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eng\Documents\Chuong Lab\Manuscript\MS for PLos Biology\MS_PLosBio\2nd revision_revised files\"/>
    </mc:Choice>
  </mc:AlternateContent>
  <xr:revisionPtr revIDLastSave="0" documentId="8_{B9772F05-532A-41F4-821B-7B313FCA213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Figure 7_St28" sheetId="9" r:id="rId1"/>
    <sheet name="Figure 7_St31" sheetId="10" r:id="rId2"/>
    <sheet name="Figure 7_St34-1" sheetId="11" r:id="rId3"/>
    <sheet name="Figure 7_St34-2" sheetId="12" r:id="rId4"/>
    <sheet name="Figure 7_St35_Bud" sheetId="13" r:id="rId5"/>
    <sheet name="Figure 7_St35_Interbud" sheetId="14" r:id="rId6"/>
    <sheet name="Figure 12A" sheetId="15" r:id="rId7"/>
    <sheet name="A in S2 Figure" sheetId="19" r:id="rId8"/>
    <sheet name="B in S4 Figure" sheetId="16" r:id="rId9"/>
    <sheet name="C in S4 Figure" sheetId="17" r:id="rId10"/>
    <sheet name="D in S4 Figure" sheetId="18" r:id="rId11"/>
  </sheets>
  <externalReferences>
    <externalReference r:id="rId12"/>
    <externalReference r:id="rId13"/>
    <externalReference r:id="rId14"/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42" i="16" l="1"/>
  <c r="D42" i="16"/>
  <c r="C42" i="16"/>
  <c r="AA41" i="16"/>
  <c r="Z41" i="16"/>
  <c r="AB41" i="16" s="1"/>
  <c r="K41" i="16"/>
  <c r="K42" i="16" s="1"/>
  <c r="J41" i="16"/>
  <c r="J42" i="16" s="1"/>
  <c r="I41" i="16"/>
  <c r="I42" i="16" s="1"/>
  <c r="H41" i="16"/>
  <c r="H42" i="16" s="1"/>
  <c r="G41" i="16"/>
  <c r="G42" i="16" s="1"/>
  <c r="F41" i="16"/>
  <c r="F42" i="16" s="1"/>
  <c r="E41" i="16"/>
  <c r="E42" i="16" s="1"/>
  <c r="D41" i="16"/>
  <c r="C41" i="16"/>
  <c r="AE40" i="16"/>
  <c r="AB40" i="16"/>
  <c r="V40" i="16"/>
  <c r="U40" i="16"/>
  <c r="T40" i="16"/>
  <c r="S40" i="16"/>
  <c r="R40" i="16"/>
  <c r="Q40" i="16"/>
  <c r="P40" i="16"/>
  <c r="O40" i="16"/>
  <c r="N40" i="16"/>
  <c r="L40" i="16"/>
  <c r="AE39" i="16"/>
  <c r="AB39" i="16"/>
  <c r="V39" i="16"/>
  <c r="U39" i="16"/>
  <c r="T39" i="16"/>
  <c r="S39" i="16"/>
  <c r="R39" i="16"/>
  <c r="Q39" i="16"/>
  <c r="P39" i="16"/>
  <c r="O39" i="16"/>
  <c r="N39" i="16"/>
  <c r="L39" i="16"/>
  <c r="AE38" i="16"/>
  <c r="AB38" i="16"/>
  <c r="V38" i="16"/>
  <c r="U38" i="16"/>
  <c r="T38" i="16"/>
  <c r="S38" i="16"/>
  <c r="R38" i="16"/>
  <c r="Q38" i="16"/>
  <c r="P38" i="16"/>
  <c r="O38" i="16"/>
  <c r="N38" i="16"/>
  <c r="L38" i="16"/>
  <c r="AB37" i="16"/>
  <c r="V37" i="16"/>
  <c r="U37" i="16"/>
  <c r="T37" i="16"/>
  <c r="S37" i="16"/>
  <c r="R37" i="16"/>
  <c r="Q37" i="16"/>
  <c r="P37" i="16"/>
  <c r="O37" i="16"/>
  <c r="N37" i="16"/>
  <c r="L37" i="16"/>
  <c r="AE36" i="16"/>
  <c r="AE41" i="16" s="1"/>
  <c r="AB36" i="16"/>
  <c r="V36" i="16"/>
  <c r="U36" i="16"/>
  <c r="T36" i="16"/>
  <c r="S36" i="16"/>
  <c r="R36" i="16"/>
  <c r="Q36" i="16"/>
  <c r="P36" i="16"/>
  <c r="O36" i="16"/>
  <c r="N36" i="16"/>
  <c r="L36" i="16"/>
  <c r="AE35" i="16"/>
  <c r="AB35" i="16"/>
  <c r="V35" i="16"/>
  <c r="U35" i="16"/>
  <c r="T35" i="16"/>
  <c r="S35" i="16"/>
  <c r="R35" i="16"/>
  <c r="R41" i="16" s="1"/>
  <c r="Q35" i="16"/>
  <c r="P35" i="16"/>
  <c r="P41" i="16" s="1"/>
  <c r="O35" i="16"/>
  <c r="N35" i="16"/>
  <c r="L35" i="16"/>
  <c r="K28" i="16"/>
  <c r="J28" i="16"/>
  <c r="I28" i="16"/>
  <c r="AA27" i="16"/>
  <c r="AA28" i="16" s="1"/>
  <c r="Z27" i="16"/>
  <c r="Z28" i="16" s="1"/>
  <c r="AB28" i="16" s="1"/>
  <c r="K27" i="16"/>
  <c r="J27" i="16"/>
  <c r="I27" i="16"/>
  <c r="H27" i="16"/>
  <c r="H28" i="16" s="1"/>
  <c r="G27" i="16"/>
  <c r="G28" i="16" s="1"/>
  <c r="F27" i="16"/>
  <c r="F28" i="16" s="1"/>
  <c r="E27" i="16"/>
  <c r="E28" i="16" s="1"/>
  <c r="D27" i="16"/>
  <c r="C27" i="16"/>
  <c r="L27" i="16" s="1"/>
  <c r="AE26" i="16"/>
  <c r="AB26" i="16"/>
  <c r="V26" i="16"/>
  <c r="U26" i="16"/>
  <c r="T26" i="16"/>
  <c r="S26" i="16"/>
  <c r="R26" i="16"/>
  <c r="Q26" i="16"/>
  <c r="P26" i="16"/>
  <c r="O26" i="16"/>
  <c r="N26" i="16"/>
  <c r="L26" i="16"/>
  <c r="AB25" i="16"/>
  <c r="V25" i="16"/>
  <c r="U25" i="16"/>
  <c r="T25" i="16"/>
  <c r="S25" i="16"/>
  <c r="R25" i="16"/>
  <c r="Q25" i="16"/>
  <c r="P25" i="16"/>
  <c r="O25" i="16"/>
  <c r="N25" i="16"/>
  <c r="L25" i="16"/>
  <c r="AE24" i="16"/>
  <c r="AB24" i="16"/>
  <c r="V24" i="16"/>
  <c r="U24" i="16"/>
  <c r="T24" i="16"/>
  <c r="S24" i="16"/>
  <c r="R24" i="16"/>
  <c r="Q24" i="16"/>
  <c r="P24" i="16"/>
  <c r="O24" i="16"/>
  <c r="N24" i="16"/>
  <c r="L24" i="16"/>
  <c r="AB23" i="16"/>
  <c r="V23" i="16"/>
  <c r="U23" i="16"/>
  <c r="T23" i="16"/>
  <c r="S23" i="16"/>
  <c r="R23" i="16"/>
  <c r="Q23" i="16"/>
  <c r="P23" i="16"/>
  <c r="O23" i="16"/>
  <c r="N23" i="16"/>
  <c r="L23" i="16"/>
  <c r="AE22" i="16"/>
  <c r="AB22" i="16"/>
  <c r="V22" i="16"/>
  <c r="U22" i="16"/>
  <c r="T22" i="16"/>
  <c r="S22" i="16"/>
  <c r="R22" i="16"/>
  <c r="Q22" i="16"/>
  <c r="P22" i="16"/>
  <c r="O22" i="16"/>
  <c r="N22" i="16"/>
  <c r="L22" i="16"/>
  <c r="AB21" i="16"/>
  <c r="V21" i="16"/>
  <c r="U21" i="16"/>
  <c r="T21" i="16"/>
  <c r="T27" i="16" s="1"/>
  <c r="S21" i="16"/>
  <c r="R21" i="16"/>
  <c r="Q21" i="16"/>
  <c r="P21" i="16"/>
  <c r="O21" i="16"/>
  <c r="N21" i="16"/>
  <c r="L21" i="16"/>
  <c r="AA13" i="16"/>
  <c r="AA14" i="16" s="1"/>
  <c r="Z13" i="16"/>
  <c r="Z14" i="16" s="1"/>
  <c r="K13" i="16"/>
  <c r="K14" i="16" s="1"/>
  <c r="J13" i="16"/>
  <c r="J14" i="16" s="1"/>
  <c r="I13" i="16"/>
  <c r="I14" i="16" s="1"/>
  <c r="H13" i="16"/>
  <c r="H14" i="16" s="1"/>
  <c r="G13" i="16"/>
  <c r="G14" i="16" s="1"/>
  <c r="F13" i="16"/>
  <c r="F14" i="16" s="1"/>
  <c r="E13" i="16"/>
  <c r="E14" i="16" s="1"/>
  <c r="D13" i="16"/>
  <c r="D14" i="16" s="1"/>
  <c r="C13" i="16"/>
  <c r="C14" i="16" s="1"/>
  <c r="L14" i="16" s="1"/>
  <c r="AE12" i="16"/>
  <c r="AB12" i="16"/>
  <c r="V12" i="16"/>
  <c r="U12" i="16"/>
  <c r="T12" i="16"/>
  <c r="S12" i="16"/>
  <c r="R12" i="16"/>
  <c r="Q12" i="16"/>
  <c r="P12" i="16"/>
  <c r="O12" i="16"/>
  <c r="N12" i="16"/>
  <c r="L12" i="16"/>
  <c r="AB11" i="16"/>
  <c r="V11" i="16"/>
  <c r="U11" i="16"/>
  <c r="T11" i="16"/>
  <c r="S11" i="16"/>
  <c r="R11" i="16"/>
  <c r="Q11" i="16"/>
  <c r="P11" i="16"/>
  <c r="O11" i="16"/>
  <c r="N11" i="16"/>
  <c r="L11" i="16"/>
  <c r="AB10" i="16"/>
  <c r="V10" i="16"/>
  <c r="U10" i="16"/>
  <c r="T10" i="16"/>
  <c r="S10" i="16"/>
  <c r="R10" i="16"/>
  <c r="Q10" i="16"/>
  <c r="P10" i="16"/>
  <c r="O10" i="16"/>
  <c r="N10" i="16"/>
  <c r="L10" i="16"/>
  <c r="AB9" i="16"/>
  <c r="L9" i="16"/>
  <c r="AE8" i="16"/>
  <c r="AB8" i="16"/>
  <c r="V8" i="16"/>
  <c r="U8" i="16"/>
  <c r="T8" i="16"/>
  <c r="S8" i="16"/>
  <c r="R8" i="16"/>
  <c r="Q8" i="16"/>
  <c r="P8" i="16"/>
  <c r="O8" i="16"/>
  <c r="N8" i="16"/>
  <c r="L8" i="16"/>
  <c r="AE7" i="16"/>
  <c r="AB7" i="16"/>
  <c r="V7" i="16"/>
  <c r="U7" i="16"/>
  <c r="U13" i="16" s="1"/>
  <c r="T7" i="16"/>
  <c r="S7" i="16"/>
  <c r="R7" i="16"/>
  <c r="Q7" i="16"/>
  <c r="P7" i="16"/>
  <c r="O7" i="16"/>
  <c r="N7" i="16"/>
  <c r="N13" i="16" s="1"/>
  <c r="L7" i="16"/>
  <c r="J41" i="18"/>
  <c r="F41" i="18"/>
  <c r="E41" i="18"/>
  <c r="D41" i="18"/>
  <c r="P40" i="18"/>
  <c r="P41" i="18" s="1"/>
  <c r="O40" i="18"/>
  <c r="O41" i="18" s="1"/>
  <c r="K40" i="18"/>
  <c r="K41" i="18" s="1"/>
  <c r="J40" i="18"/>
  <c r="I40" i="18"/>
  <c r="I41" i="18" s="1"/>
  <c r="H40" i="18"/>
  <c r="H41" i="18" s="1"/>
  <c r="G40" i="18"/>
  <c r="G41" i="18" s="1"/>
  <c r="F40" i="18"/>
  <c r="E40" i="18"/>
  <c r="D40" i="18"/>
  <c r="C40" i="18"/>
  <c r="C41" i="18" s="1"/>
  <c r="W39" i="18"/>
  <c r="V39" i="18"/>
  <c r="U39" i="18"/>
  <c r="W38" i="18"/>
  <c r="V38" i="18"/>
  <c r="U38" i="18"/>
  <c r="W37" i="18"/>
  <c r="V37" i="18"/>
  <c r="U37" i="18"/>
  <c r="W36" i="18"/>
  <c r="V36" i="18"/>
  <c r="U36" i="18"/>
  <c r="W35" i="18"/>
  <c r="V35" i="18"/>
  <c r="U35" i="18"/>
  <c r="W34" i="18"/>
  <c r="V34" i="18"/>
  <c r="U34" i="18"/>
  <c r="F27" i="18"/>
  <c r="E27" i="18"/>
  <c r="D27" i="18"/>
  <c r="C27" i="18"/>
  <c r="P26" i="18"/>
  <c r="P27" i="18" s="1"/>
  <c r="O26" i="18"/>
  <c r="O27" i="18" s="1"/>
  <c r="K26" i="18"/>
  <c r="K27" i="18" s="1"/>
  <c r="J26" i="18"/>
  <c r="J27" i="18" s="1"/>
  <c r="I26" i="18"/>
  <c r="I27" i="18" s="1"/>
  <c r="H26" i="18"/>
  <c r="H27" i="18" s="1"/>
  <c r="G26" i="18"/>
  <c r="G27" i="18" s="1"/>
  <c r="F26" i="18"/>
  <c r="E26" i="18"/>
  <c r="D26" i="18"/>
  <c r="C26" i="18"/>
  <c r="W25" i="18"/>
  <c r="V25" i="18"/>
  <c r="U25" i="18"/>
  <c r="Z25" i="18" s="1"/>
  <c r="W24" i="18"/>
  <c r="V24" i="18"/>
  <c r="U24" i="18"/>
  <c r="Z24" i="18" s="1"/>
  <c r="W23" i="18"/>
  <c r="V23" i="18"/>
  <c r="U23" i="18"/>
  <c r="Z23" i="18" s="1"/>
  <c r="Z22" i="18"/>
  <c r="AH22" i="18" s="1"/>
  <c r="W22" i="18"/>
  <c r="AG22" i="18" s="1"/>
  <c r="V22" i="18"/>
  <c r="U22" i="18"/>
  <c r="W21" i="18"/>
  <c r="V21" i="18"/>
  <c r="U21" i="18"/>
  <c r="W20" i="18"/>
  <c r="V20" i="18"/>
  <c r="U20" i="18"/>
  <c r="D13" i="18"/>
  <c r="C13" i="18"/>
  <c r="P12" i="18"/>
  <c r="P13" i="18" s="1"/>
  <c r="O12" i="18"/>
  <c r="O13" i="18" s="1"/>
  <c r="K12" i="18"/>
  <c r="K13" i="18" s="1"/>
  <c r="J12" i="18"/>
  <c r="J13" i="18" s="1"/>
  <c r="I12" i="18"/>
  <c r="I13" i="18" s="1"/>
  <c r="H12" i="18"/>
  <c r="H13" i="18" s="1"/>
  <c r="G12" i="18"/>
  <c r="G13" i="18" s="1"/>
  <c r="F12" i="18"/>
  <c r="F13" i="18" s="1"/>
  <c r="E12" i="18"/>
  <c r="E13" i="18" s="1"/>
  <c r="D12" i="18"/>
  <c r="C12" i="18"/>
  <c r="W11" i="18"/>
  <c r="V11" i="18"/>
  <c r="U11" i="18"/>
  <c r="W10" i="18"/>
  <c r="V10" i="18"/>
  <c r="U10" i="18"/>
  <c r="W9" i="18"/>
  <c r="V9" i="18"/>
  <c r="U9" i="18"/>
  <c r="Z9" i="18" s="1"/>
  <c r="Z8" i="18"/>
  <c r="W7" i="18"/>
  <c r="V7" i="18"/>
  <c r="U7" i="18"/>
  <c r="W6" i="18"/>
  <c r="V6" i="18"/>
  <c r="U6" i="18"/>
  <c r="AE38" i="18" l="1"/>
  <c r="Z10" i="18"/>
  <c r="Z39" i="18"/>
  <c r="AG39" i="18" s="1"/>
  <c r="Z35" i="18"/>
  <c r="AF35" i="18" s="1"/>
  <c r="AF6" i="18"/>
  <c r="AF36" i="18"/>
  <c r="AG36" i="18"/>
  <c r="AE22" i="18"/>
  <c r="AD22" i="18"/>
  <c r="Z6" i="18"/>
  <c r="AH6" i="18" s="1"/>
  <c r="Z36" i="18"/>
  <c r="AF22" i="18"/>
  <c r="AG23" i="18"/>
  <c r="Z38" i="18"/>
  <c r="AH38" i="18" s="1"/>
  <c r="O13" i="16"/>
  <c r="S41" i="16"/>
  <c r="T41" i="16"/>
  <c r="T13" i="16"/>
  <c r="N27" i="16"/>
  <c r="R13" i="16"/>
  <c r="V41" i="16"/>
  <c r="S13" i="16"/>
  <c r="Z42" i="16"/>
  <c r="AB42" i="16" s="1"/>
  <c r="V13" i="16"/>
  <c r="L42" i="16"/>
  <c r="AE13" i="16"/>
  <c r="O27" i="16"/>
  <c r="P13" i="16"/>
  <c r="P27" i="16"/>
  <c r="Q13" i="16"/>
  <c r="Q27" i="16"/>
  <c r="U41" i="16"/>
  <c r="L41" i="16"/>
  <c r="R27" i="16"/>
  <c r="AE27" i="16"/>
  <c r="U27" i="16"/>
  <c r="N41" i="16"/>
  <c r="S27" i="16"/>
  <c r="V27" i="16"/>
  <c r="O41" i="16"/>
  <c r="Q41" i="16"/>
  <c r="AB14" i="16"/>
  <c r="AB13" i="16"/>
  <c r="C28" i="16"/>
  <c r="L13" i="16"/>
  <c r="AB27" i="16"/>
  <c r="D28" i="16"/>
  <c r="AF9" i="18"/>
  <c r="AD9" i="18"/>
  <c r="AH9" i="18"/>
  <c r="AE9" i="18"/>
  <c r="AD35" i="18"/>
  <c r="AH35" i="18"/>
  <c r="AG35" i="18"/>
  <c r="AH23" i="18"/>
  <c r="AD23" i="18"/>
  <c r="AG37" i="18"/>
  <c r="AF23" i="18"/>
  <c r="AE24" i="18"/>
  <c r="AD24" i="18"/>
  <c r="AF24" i="18"/>
  <c r="AG24" i="18"/>
  <c r="AH24" i="18"/>
  <c r="AG9" i="18"/>
  <c r="AD25" i="18"/>
  <c r="AH25" i="18"/>
  <c r="AE10" i="18"/>
  <c r="AH10" i="18"/>
  <c r="AF10" i="18"/>
  <c r="AD10" i="18"/>
  <c r="AF25" i="18"/>
  <c r="AE39" i="18"/>
  <c r="AD39" i="18"/>
  <c r="AH39" i="18"/>
  <c r="AE11" i="18"/>
  <c r="AE21" i="18"/>
  <c r="AG25" i="18"/>
  <c r="AG10" i="18"/>
  <c r="AE25" i="18"/>
  <c r="AE35" i="18"/>
  <c r="Z11" i="18"/>
  <c r="Z21" i="18"/>
  <c r="AF21" i="18" s="1"/>
  <c r="AE23" i="18"/>
  <c r="Z20" i="18"/>
  <c r="AG20" i="18" s="1"/>
  <c r="Z7" i="18"/>
  <c r="AG7" i="18" s="1"/>
  <c r="AD6" i="18"/>
  <c r="Z34" i="18"/>
  <c r="AE36" i="18"/>
  <c r="Z37" i="18"/>
  <c r="AE37" i="18" s="1"/>
  <c r="AF39" i="18"/>
  <c r="AF38" i="18" l="1"/>
  <c r="AG38" i="18"/>
  <c r="AD38" i="18"/>
  <c r="AD36" i="18"/>
  <c r="AH36" i="18"/>
  <c r="AG6" i="18"/>
  <c r="AE6" i="18"/>
  <c r="L28" i="16"/>
  <c r="AG34" i="18"/>
  <c r="AD34" i="18"/>
  <c r="AF34" i="18"/>
  <c r="AH34" i="18"/>
  <c r="AD37" i="18"/>
  <c r="AH37" i="18"/>
  <c r="AE34" i="18"/>
  <c r="AE7" i="18"/>
  <c r="AD7" i="18"/>
  <c r="AH7" i="18"/>
  <c r="AF37" i="18"/>
  <c r="AD20" i="18"/>
  <c r="AH20" i="18"/>
  <c r="AE20" i="18"/>
  <c r="AF20" i="18"/>
  <c r="AF7" i="18"/>
  <c r="AH21" i="18"/>
  <c r="AG21" i="18"/>
  <c r="AD21" i="18"/>
  <c r="AH11" i="18"/>
  <c r="AG11" i="18"/>
  <c r="AF11" i="18"/>
  <c r="AD11" i="18"/>
  <c r="L22" i="15"/>
  <c r="K22" i="15"/>
  <c r="J22" i="15"/>
  <c r="I22" i="15"/>
  <c r="AD20" i="15"/>
  <c r="AE20" i="15" s="1"/>
  <c r="AB20" i="15"/>
  <c r="L20" i="15"/>
  <c r="K20" i="15"/>
  <c r="J20" i="15"/>
  <c r="I20" i="15"/>
  <c r="L29" i="15"/>
  <c r="K29" i="15"/>
  <c r="J29" i="15"/>
  <c r="I29" i="15"/>
  <c r="L27" i="15"/>
  <c r="K27" i="15"/>
  <c r="J27" i="15"/>
  <c r="I27" i="15"/>
  <c r="L14" i="15"/>
  <c r="K14" i="15"/>
  <c r="J14" i="15"/>
  <c r="I14" i="15"/>
  <c r="AD12" i="15"/>
  <c r="AE12" i="15" s="1"/>
  <c r="AB12" i="15"/>
  <c r="L12" i="15"/>
  <c r="K12" i="15"/>
  <c r="J12" i="15"/>
  <c r="I12" i="15"/>
  <c r="L6" i="15"/>
  <c r="K6" i="15"/>
  <c r="J6" i="15"/>
  <c r="I6" i="15"/>
  <c r="AD4" i="15"/>
  <c r="AE4" i="15" s="1"/>
  <c r="AB4" i="15"/>
  <c r="L4" i="15"/>
  <c r="K4" i="15"/>
  <c r="P4" i="15" s="1"/>
  <c r="J4" i="15"/>
  <c r="O4" i="15" s="1"/>
  <c r="I4" i="15"/>
  <c r="Q4" i="15" l="1"/>
  <c r="O20" i="15"/>
  <c r="P20" i="15"/>
  <c r="O14" i="15"/>
  <c r="T14" i="15" s="1"/>
  <c r="Y14" i="15" s="1"/>
  <c r="Q22" i="15"/>
  <c r="Q20" i="15"/>
  <c r="P12" i="15"/>
  <c r="Q12" i="15"/>
  <c r="N4" i="15"/>
  <c r="N22" i="15"/>
  <c r="O6" i="15"/>
  <c r="T6" i="15" s="1"/>
  <c r="Y6" i="15" s="1"/>
  <c r="N14" i="15"/>
  <c r="S14" i="15" s="1"/>
  <c r="X14" i="15" s="1"/>
  <c r="P22" i="15"/>
  <c r="P14" i="15"/>
  <c r="N6" i="15"/>
  <c r="S6" i="15" s="1"/>
  <c r="X6" i="15" s="1"/>
  <c r="Q6" i="15"/>
  <c r="V6" i="15" s="1"/>
  <c r="AA6" i="15" s="1"/>
  <c r="O22" i="15"/>
  <c r="P6" i="15"/>
  <c r="U6" i="15" s="1"/>
  <c r="Z6" i="15" s="1"/>
  <c r="Q14" i="15"/>
  <c r="V14" i="15" s="1"/>
  <c r="AA14" i="15" s="1"/>
  <c r="N20" i="15"/>
  <c r="N12" i="15"/>
  <c r="O12" i="15"/>
  <c r="V22" i="15" l="1"/>
  <c r="AA22" i="15" s="1"/>
  <c r="U22" i="15"/>
  <c r="Z22" i="15" s="1"/>
  <c r="T22" i="15"/>
  <c r="Y22" i="15" s="1"/>
  <c r="AF6" i="15"/>
  <c r="AD6" i="15"/>
  <c r="AE6" i="15" s="1"/>
  <c r="AF14" i="15"/>
  <c r="AB6" i="15"/>
  <c r="S22" i="15"/>
  <c r="X22" i="15" s="1"/>
  <c r="U14" i="15"/>
  <c r="Z14" i="15" s="1"/>
  <c r="AD14" i="15" s="1"/>
  <c r="AE14" i="15" s="1"/>
  <c r="AF22" i="15"/>
  <c r="AB22" i="15" l="1"/>
  <c r="AB14" i="15"/>
  <c r="AD22" i="15"/>
  <c r="AE22" i="15" s="1"/>
</calcChain>
</file>

<file path=xl/sharedStrings.xml><?xml version="1.0" encoding="utf-8"?>
<sst xmlns="http://schemas.openxmlformats.org/spreadsheetml/2006/main" count="505" uniqueCount="103">
  <si>
    <t>Distance (µm)</t>
  </si>
  <si>
    <t>Rho</t>
  </si>
  <si>
    <t>LY</t>
  </si>
  <si>
    <t>Cx30-1</t>
  </si>
  <si>
    <t>R1</t>
  </si>
  <si>
    <t>R2</t>
  </si>
  <si>
    <t>R3</t>
  </si>
  <si>
    <t>R4</t>
  </si>
  <si>
    <t>Average</t>
  </si>
  <si>
    <t>SD</t>
  </si>
  <si>
    <t>SE</t>
  </si>
  <si>
    <t>DMSO</t>
  </si>
  <si>
    <t>AGA</t>
  </si>
  <si>
    <t>Cx30-2</t>
  </si>
  <si>
    <t>Gapdh</t>
  </si>
  <si>
    <t>Cx43-1</t>
  </si>
  <si>
    <t>E1</t>
  </si>
  <si>
    <t>E2</t>
  </si>
  <si>
    <t>Ct</t>
  </si>
  <si>
    <t>Averaged Ct</t>
  </si>
  <si>
    <t>ΔCt (-Gapdh)</t>
  </si>
  <si>
    <t>ΔΔCt</t>
  </si>
  <si>
    <t>Fc(2^-ΔΔCt)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</si>
  <si>
    <t>R, biological replicate</t>
  </si>
  <si>
    <t>E, qPCR experimental replicate</t>
  </si>
  <si>
    <t>Bud location(s)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1</t>
  </si>
  <si>
    <t>Mid vs. Right</t>
  </si>
  <si>
    <t>7.082 to 48.82</t>
  </si>
  <si>
    <t>Yes</t>
  </si>
  <si>
    <t>**</t>
  </si>
  <si>
    <t>Mid vs. Left</t>
  </si>
  <si>
    <t>6.703 to 48.44</t>
  </si>
  <si>
    <t>Right vs. Left</t>
  </si>
  <si>
    <t>-20.28 to 19.52</t>
  </si>
  <si>
    <t>No</t>
  </si>
  <si>
    <t>ns</t>
  </si>
  <si>
    <t>2</t>
  </si>
  <si>
    <t>-11.89 to 27.90</t>
  </si>
  <si>
    <t>-22.73 to 17.06</t>
  </si>
  <si>
    <t>-30.74 to 9.060</t>
  </si>
  <si>
    <t>1+3</t>
  </si>
  <si>
    <t>-40.93 to 0.8029</t>
  </si>
  <si>
    <t>-28.11 to 13.63</t>
  </si>
  <si>
    <t>-7.072 to 32.72</t>
  </si>
  <si>
    <t>1+3+4</t>
  </si>
  <si>
    <t>-36.04 to 5.700</t>
  </si>
  <si>
    <t>-23.24 to 18.50</t>
  </si>
  <si>
    <t>-7.099 to 32.70</t>
  </si>
  <si>
    <t>1+3+4'</t>
  </si>
  <si>
    <t>-21.13 to 20.61</t>
  </si>
  <si>
    <t>-41.05 to 0.6916</t>
  </si>
  <si>
    <t>-39.82 to -0.02316</t>
  </si>
  <si>
    <t>*</t>
  </si>
  <si>
    <t>1+3+4+4'</t>
  </si>
  <si>
    <t>-25.11 to 16.63</t>
  </si>
  <si>
    <t>-24.34 to 17.40</t>
  </si>
  <si>
    <t>-19.12 to 20.67</t>
  </si>
  <si>
    <t>1+4+4'</t>
  </si>
  <si>
    <t>-13.30 to 28.44</t>
  </si>
  <si>
    <t>-12.09 to 29.65</t>
  </si>
  <si>
    <t>-18.69 to 21.10</t>
  </si>
  <si>
    <t>1+4</t>
  </si>
  <si>
    <t>-15.40 to 26.33</t>
  </si>
  <si>
    <t>-16.24 to 25.50</t>
  </si>
  <si>
    <t>-20.74 to 19.06</t>
  </si>
  <si>
    <t>1+4'</t>
  </si>
  <si>
    <t>-20.09 to 21.64</t>
  </si>
  <si>
    <t>-27.98 to 13.76</t>
  </si>
  <si>
    <t>-27.78 to 12.01</t>
  </si>
  <si>
    <t>1+3+4+4'+5+5'</t>
  </si>
  <si>
    <t>-22.90 to 18.84</t>
  </si>
  <si>
    <t>-21.48 to 20.26</t>
  </si>
  <si>
    <t>-18.48 to 21.32</t>
  </si>
  <si>
    <t>ns, &gt;0.1234. *, &lt;0.0332. **, &lt;0.0021.</t>
  </si>
  <si>
    <t>2-way ANOVA_Tukey's (regions)</t>
  </si>
  <si>
    <t>Thoracic-lumbar (Lower; mid 7 rows)</t>
  </si>
  <si>
    <t>Location(s)</t>
  </si>
  <si>
    <t>Sum, individual ectopic location</t>
  </si>
  <si>
    <t>Percentage, individual ectopic location</t>
  </si>
  <si>
    <t>Skin#</t>
  </si>
  <si>
    <t>2 (with buds)</t>
  </si>
  <si>
    <t>2 (empty)</t>
  </si>
  <si>
    <t>4'</t>
  </si>
  <si>
    <t>5'</t>
  </si>
  <si>
    <t>Sum</t>
  </si>
  <si>
    <t>crd</t>
  </si>
  <si>
    <t>Percentage</t>
  </si>
  <si>
    <t>Thoracic-lumbar (Right)</t>
  </si>
  <si>
    <t>Thoracic-lumbar (Left)</t>
  </si>
  <si>
    <t>crd: too crowded</t>
  </si>
  <si>
    <t>DMSO_LY</t>
  </si>
  <si>
    <t>AGA_LY</t>
  </si>
  <si>
    <t>DMSO_Rho</t>
  </si>
  <si>
    <t>AGA_Rho</t>
  </si>
  <si>
    <t>Percentage, bud combi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rgb="FFFF00FF"/>
      <name val="Arial"/>
      <family val="2"/>
    </font>
    <font>
      <sz val="10"/>
      <color theme="4"/>
      <name val="Arial"/>
      <family val="2"/>
    </font>
    <font>
      <sz val="10"/>
      <color rgb="FF00B050"/>
      <name val="Arial"/>
      <family val="2"/>
    </font>
    <font>
      <b/>
      <sz val="16"/>
      <color theme="5"/>
      <name val="Calibri"/>
      <family val="2"/>
      <scheme val="minor"/>
    </font>
    <font>
      <b/>
      <sz val="16"/>
      <color theme="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/>
    <xf numFmtId="164" fontId="18" fillId="0" borderId="0" xfId="0" applyNumberFormat="1" applyFont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6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13" xfId="0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14" xfId="0" applyBorder="1" applyAlignment="1">
      <alignment horizontal="center"/>
    </xf>
    <xf numFmtId="0" fontId="24" fillId="0" borderId="0" xfId="0" applyFont="1" applyAlignment="1">
      <alignment horizontal="left"/>
    </xf>
    <xf numFmtId="2" fontId="0" fillId="0" borderId="13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25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71FFB1"/>
      <color rgb="FFFF66FF"/>
      <color rgb="FF11FF7D"/>
      <color rgb="FFFF3F8D"/>
      <color rgb="FFFF3B8A"/>
      <color rgb="FFFFA7CB"/>
      <color rgb="FFFC8C8C"/>
      <color rgb="FFFDA9A9"/>
      <color rgb="FFFEB8F1"/>
      <color rgb="FFFFC5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E6!$B$1</c:f>
              <c:strCache>
                <c:ptCount val="1"/>
                <c:pt idx="0">
                  <c:v>Rho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[1]E6!$A$2:$A$992</c:f>
              <c:numCache>
                <c:formatCode>General</c:formatCode>
                <c:ptCount val="991"/>
                <c:pt idx="0">
                  <c:v>0</c:v>
                </c:pt>
                <c:pt idx="1">
                  <c:v>1.111</c:v>
                </c:pt>
                <c:pt idx="2">
                  <c:v>2.222</c:v>
                </c:pt>
                <c:pt idx="3">
                  <c:v>3.3330000000000002</c:v>
                </c:pt>
                <c:pt idx="4">
                  <c:v>4.444</c:v>
                </c:pt>
                <c:pt idx="5">
                  <c:v>5.556</c:v>
                </c:pt>
                <c:pt idx="6">
                  <c:v>6.6669999999999998</c:v>
                </c:pt>
                <c:pt idx="7">
                  <c:v>7.7779999999999996</c:v>
                </c:pt>
                <c:pt idx="8">
                  <c:v>8.8889999999999993</c:v>
                </c:pt>
                <c:pt idx="9">
                  <c:v>10</c:v>
                </c:pt>
                <c:pt idx="10">
                  <c:v>11.111000000000001</c:v>
                </c:pt>
                <c:pt idx="11">
                  <c:v>12.222</c:v>
                </c:pt>
                <c:pt idx="12">
                  <c:v>13.333</c:v>
                </c:pt>
                <c:pt idx="13">
                  <c:v>14.444000000000001</c:v>
                </c:pt>
                <c:pt idx="14">
                  <c:v>15.555999999999999</c:v>
                </c:pt>
                <c:pt idx="15">
                  <c:v>16.667000000000002</c:v>
                </c:pt>
                <c:pt idx="16">
                  <c:v>17.777999999999999</c:v>
                </c:pt>
                <c:pt idx="17">
                  <c:v>18.888999999999999</c:v>
                </c:pt>
                <c:pt idx="18">
                  <c:v>20</c:v>
                </c:pt>
                <c:pt idx="19">
                  <c:v>21.111000000000001</c:v>
                </c:pt>
                <c:pt idx="20">
                  <c:v>22.222000000000001</c:v>
                </c:pt>
                <c:pt idx="21">
                  <c:v>23.332999999999998</c:v>
                </c:pt>
                <c:pt idx="22">
                  <c:v>24.443999999999999</c:v>
                </c:pt>
                <c:pt idx="23">
                  <c:v>25.556000000000001</c:v>
                </c:pt>
                <c:pt idx="24">
                  <c:v>26.667000000000002</c:v>
                </c:pt>
                <c:pt idx="25">
                  <c:v>27.777999999999999</c:v>
                </c:pt>
                <c:pt idx="26">
                  <c:v>28.888999999999999</c:v>
                </c:pt>
                <c:pt idx="27">
                  <c:v>30</c:v>
                </c:pt>
                <c:pt idx="28">
                  <c:v>31.111000000000001</c:v>
                </c:pt>
                <c:pt idx="29">
                  <c:v>32.222000000000001</c:v>
                </c:pt>
                <c:pt idx="30">
                  <c:v>33.332999999999998</c:v>
                </c:pt>
                <c:pt idx="31">
                  <c:v>34.444000000000003</c:v>
                </c:pt>
                <c:pt idx="32">
                  <c:v>35.555999999999997</c:v>
                </c:pt>
                <c:pt idx="33">
                  <c:v>36.667000000000002</c:v>
                </c:pt>
                <c:pt idx="34">
                  <c:v>37.777999999999999</c:v>
                </c:pt>
                <c:pt idx="35">
                  <c:v>38.889000000000003</c:v>
                </c:pt>
                <c:pt idx="36">
                  <c:v>40</c:v>
                </c:pt>
                <c:pt idx="37">
                  <c:v>41.110999999999997</c:v>
                </c:pt>
                <c:pt idx="38">
                  <c:v>42.222000000000001</c:v>
                </c:pt>
                <c:pt idx="39">
                  <c:v>43.332999999999998</c:v>
                </c:pt>
                <c:pt idx="40">
                  <c:v>44.444000000000003</c:v>
                </c:pt>
                <c:pt idx="41">
                  <c:v>45.555999999999997</c:v>
                </c:pt>
                <c:pt idx="42">
                  <c:v>46.667000000000002</c:v>
                </c:pt>
                <c:pt idx="43">
                  <c:v>47.777999999999999</c:v>
                </c:pt>
                <c:pt idx="44">
                  <c:v>48.889000000000003</c:v>
                </c:pt>
                <c:pt idx="45">
                  <c:v>50</c:v>
                </c:pt>
                <c:pt idx="46">
                  <c:v>51.110999999999997</c:v>
                </c:pt>
                <c:pt idx="47">
                  <c:v>52.222000000000001</c:v>
                </c:pt>
                <c:pt idx="48">
                  <c:v>53.332999999999998</c:v>
                </c:pt>
                <c:pt idx="49">
                  <c:v>54.444000000000003</c:v>
                </c:pt>
                <c:pt idx="50">
                  <c:v>55.555999999999997</c:v>
                </c:pt>
                <c:pt idx="51">
                  <c:v>56.667000000000002</c:v>
                </c:pt>
                <c:pt idx="52">
                  <c:v>57.777999999999999</c:v>
                </c:pt>
                <c:pt idx="53">
                  <c:v>58.889000000000003</c:v>
                </c:pt>
                <c:pt idx="54">
                  <c:v>60</c:v>
                </c:pt>
                <c:pt idx="55">
                  <c:v>61.110999999999997</c:v>
                </c:pt>
                <c:pt idx="56">
                  <c:v>62.222000000000001</c:v>
                </c:pt>
                <c:pt idx="57">
                  <c:v>63.332999999999998</c:v>
                </c:pt>
                <c:pt idx="58">
                  <c:v>64.444000000000003</c:v>
                </c:pt>
                <c:pt idx="59">
                  <c:v>65.555999999999997</c:v>
                </c:pt>
                <c:pt idx="60">
                  <c:v>66.667000000000002</c:v>
                </c:pt>
                <c:pt idx="61">
                  <c:v>67.778000000000006</c:v>
                </c:pt>
                <c:pt idx="62">
                  <c:v>68.888999999999996</c:v>
                </c:pt>
                <c:pt idx="63">
                  <c:v>70</c:v>
                </c:pt>
                <c:pt idx="64">
                  <c:v>71.111000000000004</c:v>
                </c:pt>
                <c:pt idx="65">
                  <c:v>72.221999999999994</c:v>
                </c:pt>
                <c:pt idx="66">
                  <c:v>73.332999999999998</c:v>
                </c:pt>
                <c:pt idx="67">
                  <c:v>74.444000000000003</c:v>
                </c:pt>
                <c:pt idx="68">
                  <c:v>75.555999999999997</c:v>
                </c:pt>
                <c:pt idx="69">
                  <c:v>76.667000000000002</c:v>
                </c:pt>
                <c:pt idx="70">
                  <c:v>77.778000000000006</c:v>
                </c:pt>
                <c:pt idx="71">
                  <c:v>78.888999999999996</c:v>
                </c:pt>
                <c:pt idx="72">
                  <c:v>80</c:v>
                </c:pt>
                <c:pt idx="73">
                  <c:v>81.111000000000004</c:v>
                </c:pt>
                <c:pt idx="74">
                  <c:v>82.221999999999994</c:v>
                </c:pt>
                <c:pt idx="75">
                  <c:v>83.332999999999998</c:v>
                </c:pt>
                <c:pt idx="76">
                  <c:v>84.444000000000003</c:v>
                </c:pt>
                <c:pt idx="77">
                  <c:v>85.555999999999997</c:v>
                </c:pt>
                <c:pt idx="78">
                  <c:v>86.667000000000002</c:v>
                </c:pt>
                <c:pt idx="79">
                  <c:v>87.778000000000006</c:v>
                </c:pt>
                <c:pt idx="80">
                  <c:v>88.888999999999996</c:v>
                </c:pt>
                <c:pt idx="81">
                  <c:v>90</c:v>
                </c:pt>
                <c:pt idx="82">
                  <c:v>91.111000000000004</c:v>
                </c:pt>
                <c:pt idx="83">
                  <c:v>92.221999999999994</c:v>
                </c:pt>
                <c:pt idx="84">
                  <c:v>93.332999999999998</c:v>
                </c:pt>
                <c:pt idx="85">
                  <c:v>94.444000000000003</c:v>
                </c:pt>
                <c:pt idx="86">
                  <c:v>95.555999999999997</c:v>
                </c:pt>
                <c:pt idx="87">
                  <c:v>96.667000000000002</c:v>
                </c:pt>
                <c:pt idx="88">
                  <c:v>97.778000000000006</c:v>
                </c:pt>
                <c:pt idx="89">
                  <c:v>98.888999999999996</c:v>
                </c:pt>
                <c:pt idx="90">
                  <c:v>100</c:v>
                </c:pt>
                <c:pt idx="91">
                  <c:v>101.111</c:v>
                </c:pt>
                <c:pt idx="92">
                  <c:v>102.22199999999999</c:v>
                </c:pt>
                <c:pt idx="93">
                  <c:v>103.333</c:v>
                </c:pt>
                <c:pt idx="94">
                  <c:v>104.444</c:v>
                </c:pt>
                <c:pt idx="95">
                  <c:v>105.556</c:v>
                </c:pt>
                <c:pt idx="96">
                  <c:v>106.667</c:v>
                </c:pt>
                <c:pt idx="97">
                  <c:v>107.77800000000001</c:v>
                </c:pt>
                <c:pt idx="98">
                  <c:v>108.889</c:v>
                </c:pt>
                <c:pt idx="99">
                  <c:v>110</c:v>
                </c:pt>
                <c:pt idx="100">
                  <c:v>111.111</c:v>
                </c:pt>
                <c:pt idx="101">
                  <c:v>112.22199999999999</c:v>
                </c:pt>
                <c:pt idx="102">
                  <c:v>113.333</c:v>
                </c:pt>
                <c:pt idx="103">
                  <c:v>114.444</c:v>
                </c:pt>
                <c:pt idx="104">
                  <c:v>115.556</c:v>
                </c:pt>
                <c:pt idx="105">
                  <c:v>116.667</c:v>
                </c:pt>
                <c:pt idx="106">
                  <c:v>117.77800000000001</c:v>
                </c:pt>
                <c:pt idx="107">
                  <c:v>118.889</c:v>
                </c:pt>
                <c:pt idx="108">
                  <c:v>120</c:v>
                </c:pt>
                <c:pt idx="109">
                  <c:v>121.111</c:v>
                </c:pt>
                <c:pt idx="110">
                  <c:v>122.22199999999999</c:v>
                </c:pt>
                <c:pt idx="111">
                  <c:v>123.333</c:v>
                </c:pt>
                <c:pt idx="112">
                  <c:v>124.444</c:v>
                </c:pt>
                <c:pt idx="113">
                  <c:v>125.556</c:v>
                </c:pt>
                <c:pt idx="114">
                  <c:v>126.667</c:v>
                </c:pt>
                <c:pt idx="115">
                  <c:v>127.77800000000001</c:v>
                </c:pt>
                <c:pt idx="116">
                  <c:v>128.88900000000001</c:v>
                </c:pt>
                <c:pt idx="117">
                  <c:v>130</c:v>
                </c:pt>
                <c:pt idx="118">
                  <c:v>131.11099999999999</c:v>
                </c:pt>
                <c:pt idx="119">
                  <c:v>132.22200000000001</c:v>
                </c:pt>
                <c:pt idx="120">
                  <c:v>133.333</c:v>
                </c:pt>
                <c:pt idx="121">
                  <c:v>134.44399999999999</c:v>
                </c:pt>
                <c:pt idx="122">
                  <c:v>135.55600000000001</c:v>
                </c:pt>
                <c:pt idx="123">
                  <c:v>136.667</c:v>
                </c:pt>
                <c:pt idx="124">
                  <c:v>137.77799999999999</c:v>
                </c:pt>
                <c:pt idx="125">
                  <c:v>138.88900000000001</c:v>
                </c:pt>
                <c:pt idx="126">
                  <c:v>140</c:v>
                </c:pt>
                <c:pt idx="127">
                  <c:v>141.11099999999999</c:v>
                </c:pt>
                <c:pt idx="128">
                  <c:v>142.22200000000001</c:v>
                </c:pt>
                <c:pt idx="129">
                  <c:v>143.333</c:v>
                </c:pt>
                <c:pt idx="130">
                  <c:v>144.44399999999999</c:v>
                </c:pt>
                <c:pt idx="131">
                  <c:v>145.55600000000001</c:v>
                </c:pt>
                <c:pt idx="132">
                  <c:v>146.667</c:v>
                </c:pt>
                <c:pt idx="133">
                  <c:v>147.77799999999999</c:v>
                </c:pt>
                <c:pt idx="134">
                  <c:v>148.88900000000001</c:v>
                </c:pt>
                <c:pt idx="135">
                  <c:v>150</c:v>
                </c:pt>
                <c:pt idx="136">
                  <c:v>151.11099999999999</c:v>
                </c:pt>
                <c:pt idx="137">
                  <c:v>152.22200000000001</c:v>
                </c:pt>
                <c:pt idx="138">
                  <c:v>153.333</c:v>
                </c:pt>
                <c:pt idx="139">
                  <c:v>154.44399999999999</c:v>
                </c:pt>
                <c:pt idx="140">
                  <c:v>155.55600000000001</c:v>
                </c:pt>
                <c:pt idx="141">
                  <c:v>156.667</c:v>
                </c:pt>
                <c:pt idx="142">
                  <c:v>157.77799999999999</c:v>
                </c:pt>
                <c:pt idx="143">
                  <c:v>158.88900000000001</c:v>
                </c:pt>
                <c:pt idx="144">
                  <c:v>160</c:v>
                </c:pt>
                <c:pt idx="145">
                  <c:v>161.11099999999999</c:v>
                </c:pt>
                <c:pt idx="146">
                  <c:v>162.22200000000001</c:v>
                </c:pt>
                <c:pt idx="147">
                  <c:v>163.333</c:v>
                </c:pt>
                <c:pt idx="148">
                  <c:v>164.44399999999999</c:v>
                </c:pt>
                <c:pt idx="149">
                  <c:v>165.55600000000001</c:v>
                </c:pt>
                <c:pt idx="150">
                  <c:v>166.667</c:v>
                </c:pt>
                <c:pt idx="151">
                  <c:v>167.77799999999999</c:v>
                </c:pt>
                <c:pt idx="152">
                  <c:v>168.88900000000001</c:v>
                </c:pt>
                <c:pt idx="153">
                  <c:v>170</c:v>
                </c:pt>
                <c:pt idx="154">
                  <c:v>171.11099999999999</c:v>
                </c:pt>
                <c:pt idx="155">
                  <c:v>172.22200000000001</c:v>
                </c:pt>
                <c:pt idx="156">
                  <c:v>173.333</c:v>
                </c:pt>
                <c:pt idx="157">
                  <c:v>174.44399999999999</c:v>
                </c:pt>
                <c:pt idx="158">
                  <c:v>175.55600000000001</c:v>
                </c:pt>
                <c:pt idx="159">
                  <c:v>176.667</c:v>
                </c:pt>
                <c:pt idx="160">
                  <c:v>177.77799999999999</c:v>
                </c:pt>
                <c:pt idx="161">
                  <c:v>178.88900000000001</c:v>
                </c:pt>
                <c:pt idx="162">
                  <c:v>180</c:v>
                </c:pt>
                <c:pt idx="163">
                  <c:v>181.11099999999999</c:v>
                </c:pt>
                <c:pt idx="164">
                  <c:v>182.22200000000001</c:v>
                </c:pt>
                <c:pt idx="165">
                  <c:v>183.333</c:v>
                </c:pt>
                <c:pt idx="166">
                  <c:v>184.44399999999999</c:v>
                </c:pt>
                <c:pt idx="167">
                  <c:v>185.55600000000001</c:v>
                </c:pt>
                <c:pt idx="168">
                  <c:v>186.667</c:v>
                </c:pt>
                <c:pt idx="169">
                  <c:v>187.77799999999999</c:v>
                </c:pt>
                <c:pt idx="170">
                  <c:v>188.88900000000001</c:v>
                </c:pt>
                <c:pt idx="171">
                  <c:v>190</c:v>
                </c:pt>
                <c:pt idx="172">
                  <c:v>191.11099999999999</c:v>
                </c:pt>
                <c:pt idx="173">
                  <c:v>192.22200000000001</c:v>
                </c:pt>
                <c:pt idx="174">
                  <c:v>193.333</c:v>
                </c:pt>
                <c:pt idx="175">
                  <c:v>194.44399999999999</c:v>
                </c:pt>
                <c:pt idx="176">
                  <c:v>195.55600000000001</c:v>
                </c:pt>
                <c:pt idx="177">
                  <c:v>196.667</c:v>
                </c:pt>
                <c:pt idx="178">
                  <c:v>197.77799999999999</c:v>
                </c:pt>
                <c:pt idx="179">
                  <c:v>198.88900000000001</c:v>
                </c:pt>
                <c:pt idx="180">
                  <c:v>200</c:v>
                </c:pt>
                <c:pt idx="181">
                  <c:v>201.11099999999999</c:v>
                </c:pt>
                <c:pt idx="182">
                  <c:v>202.22200000000001</c:v>
                </c:pt>
                <c:pt idx="183">
                  <c:v>203.333</c:v>
                </c:pt>
                <c:pt idx="184">
                  <c:v>204.44399999999999</c:v>
                </c:pt>
                <c:pt idx="185">
                  <c:v>205.55600000000001</c:v>
                </c:pt>
                <c:pt idx="186">
                  <c:v>206.667</c:v>
                </c:pt>
                <c:pt idx="187">
                  <c:v>207.77799999999999</c:v>
                </c:pt>
                <c:pt idx="188">
                  <c:v>208.88900000000001</c:v>
                </c:pt>
                <c:pt idx="189">
                  <c:v>210</c:v>
                </c:pt>
                <c:pt idx="190">
                  <c:v>211.11099999999999</c:v>
                </c:pt>
                <c:pt idx="191">
                  <c:v>212.22200000000001</c:v>
                </c:pt>
                <c:pt idx="192">
                  <c:v>213.333</c:v>
                </c:pt>
                <c:pt idx="193">
                  <c:v>214.44399999999999</c:v>
                </c:pt>
                <c:pt idx="194">
                  <c:v>215.55600000000001</c:v>
                </c:pt>
                <c:pt idx="195">
                  <c:v>216.667</c:v>
                </c:pt>
                <c:pt idx="196">
                  <c:v>217.77799999999999</c:v>
                </c:pt>
                <c:pt idx="197">
                  <c:v>218.88900000000001</c:v>
                </c:pt>
                <c:pt idx="198">
                  <c:v>220</c:v>
                </c:pt>
                <c:pt idx="199">
                  <c:v>221.11099999999999</c:v>
                </c:pt>
                <c:pt idx="200">
                  <c:v>222.22200000000001</c:v>
                </c:pt>
                <c:pt idx="201">
                  <c:v>223.333</c:v>
                </c:pt>
                <c:pt idx="202">
                  <c:v>224.44399999999999</c:v>
                </c:pt>
                <c:pt idx="203">
                  <c:v>225.55600000000001</c:v>
                </c:pt>
                <c:pt idx="204">
                  <c:v>226.667</c:v>
                </c:pt>
                <c:pt idx="205">
                  <c:v>227.77799999999999</c:v>
                </c:pt>
                <c:pt idx="206">
                  <c:v>228.88900000000001</c:v>
                </c:pt>
                <c:pt idx="207">
                  <c:v>230</c:v>
                </c:pt>
                <c:pt idx="208">
                  <c:v>231.11099999999999</c:v>
                </c:pt>
                <c:pt idx="209">
                  <c:v>232.22200000000001</c:v>
                </c:pt>
                <c:pt idx="210">
                  <c:v>233.333</c:v>
                </c:pt>
                <c:pt idx="211">
                  <c:v>234.44399999999999</c:v>
                </c:pt>
                <c:pt idx="212">
                  <c:v>235.55600000000001</c:v>
                </c:pt>
                <c:pt idx="213">
                  <c:v>236.667</c:v>
                </c:pt>
                <c:pt idx="214">
                  <c:v>237.77799999999999</c:v>
                </c:pt>
                <c:pt idx="215">
                  <c:v>238.88900000000001</c:v>
                </c:pt>
                <c:pt idx="216">
                  <c:v>240</c:v>
                </c:pt>
                <c:pt idx="217">
                  <c:v>241.11099999999999</c:v>
                </c:pt>
                <c:pt idx="218">
                  <c:v>242.22200000000001</c:v>
                </c:pt>
                <c:pt idx="219">
                  <c:v>243.333</c:v>
                </c:pt>
                <c:pt idx="220">
                  <c:v>244.44399999999999</c:v>
                </c:pt>
                <c:pt idx="221">
                  <c:v>245.55600000000001</c:v>
                </c:pt>
                <c:pt idx="222">
                  <c:v>246.667</c:v>
                </c:pt>
                <c:pt idx="223">
                  <c:v>247.77799999999999</c:v>
                </c:pt>
                <c:pt idx="224">
                  <c:v>248.88900000000001</c:v>
                </c:pt>
                <c:pt idx="225">
                  <c:v>250</c:v>
                </c:pt>
                <c:pt idx="226">
                  <c:v>251.11099999999999</c:v>
                </c:pt>
                <c:pt idx="227">
                  <c:v>252.22200000000001</c:v>
                </c:pt>
                <c:pt idx="228">
                  <c:v>253.333</c:v>
                </c:pt>
                <c:pt idx="229">
                  <c:v>254.44399999999999</c:v>
                </c:pt>
                <c:pt idx="230">
                  <c:v>255.55600000000001</c:v>
                </c:pt>
                <c:pt idx="231">
                  <c:v>256.66699999999997</c:v>
                </c:pt>
                <c:pt idx="232">
                  <c:v>257.77800000000002</c:v>
                </c:pt>
                <c:pt idx="233">
                  <c:v>258.88900000000001</c:v>
                </c:pt>
                <c:pt idx="234">
                  <c:v>260</c:v>
                </c:pt>
                <c:pt idx="235">
                  <c:v>261.11099999999999</c:v>
                </c:pt>
                <c:pt idx="236">
                  <c:v>262.22199999999998</c:v>
                </c:pt>
                <c:pt idx="237">
                  <c:v>263.33300000000003</c:v>
                </c:pt>
                <c:pt idx="238">
                  <c:v>264.44400000000002</c:v>
                </c:pt>
                <c:pt idx="239">
                  <c:v>265.55599999999998</c:v>
                </c:pt>
                <c:pt idx="240">
                  <c:v>266.66699999999997</c:v>
                </c:pt>
                <c:pt idx="241">
                  <c:v>267.77800000000002</c:v>
                </c:pt>
                <c:pt idx="242">
                  <c:v>268.88900000000001</c:v>
                </c:pt>
                <c:pt idx="243">
                  <c:v>270</c:v>
                </c:pt>
                <c:pt idx="244">
                  <c:v>271.11099999999999</c:v>
                </c:pt>
                <c:pt idx="245">
                  <c:v>272.22199999999998</c:v>
                </c:pt>
                <c:pt idx="246">
                  <c:v>273.33300000000003</c:v>
                </c:pt>
                <c:pt idx="247">
                  <c:v>274.44400000000002</c:v>
                </c:pt>
                <c:pt idx="248">
                  <c:v>275.55599999999998</c:v>
                </c:pt>
                <c:pt idx="249">
                  <c:v>276.66699999999997</c:v>
                </c:pt>
                <c:pt idx="250">
                  <c:v>277.77800000000002</c:v>
                </c:pt>
                <c:pt idx="251">
                  <c:v>278.88900000000001</c:v>
                </c:pt>
                <c:pt idx="252">
                  <c:v>280</c:v>
                </c:pt>
                <c:pt idx="253">
                  <c:v>281.11099999999999</c:v>
                </c:pt>
                <c:pt idx="254">
                  <c:v>282.22199999999998</c:v>
                </c:pt>
                <c:pt idx="255">
                  <c:v>283.33300000000003</c:v>
                </c:pt>
                <c:pt idx="256">
                  <c:v>284.44400000000002</c:v>
                </c:pt>
                <c:pt idx="257">
                  <c:v>285.55599999999998</c:v>
                </c:pt>
                <c:pt idx="258">
                  <c:v>286.66699999999997</c:v>
                </c:pt>
                <c:pt idx="259">
                  <c:v>287.77800000000002</c:v>
                </c:pt>
                <c:pt idx="260">
                  <c:v>288.88900000000001</c:v>
                </c:pt>
                <c:pt idx="261">
                  <c:v>290</c:v>
                </c:pt>
                <c:pt idx="262">
                  <c:v>291.11099999999999</c:v>
                </c:pt>
                <c:pt idx="263">
                  <c:v>292.22199999999998</c:v>
                </c:pt>
                <c:pt idx="264">
                  <c:v>293.33300000000003</c:v>
                </c:pt>
                <c:pt idx="265">
                  <c:v>294.44400000000002</c:v>
                </c:pt>
                <c:pt idx="266">
                  <c:v>295.55599999999998</c:v>
                </c:pt>
                <c:pt idx="267">
                  <c:v>296.66699999999997</c:v>
                </c:pt>
                <c:pt idx="268">
                  <c:v>297.77800000000002</c:v>
                </c:pt>
                <c:pt idx="269">
                  <c:v>298.88900000000001</c:v>
                </c:pt>
                <c:pt idx="270">
                  <c:v>300</c:v>
                </c:pt>
                <c:pt idx="271">
                  <c:v>301.11099999999999</c:v>
                </c:pt>
                <c:pt idx="272">
                  <c:v>302.22199999999998</c:v>
                </c:pt>
                <c:pt idx="273">
                  <c:v>303.33300000000003</c:v>
                </c:pt>
                <c:pt idx="274">
                  <c:v>304.44400000000002</c:v>
                </c:pt>
                <c:pt idx="275">
                  <c:v>305.55599999999998</c:v>
                </c:pt>
                <c:pt idx="276">
                  <c:v>306.66699999999997</c:v>
                </c:pt>
                <c:pt idx="277">
                  <c:v>307.77800000000002</c:v>
                </c:pt>
                <c:pt idx="278">
                  <c:v>308.88900000000001</c:v>
                </c:pt>
                <c:pt idx="279">
                  <c:v>310</c:v>
                </c:pt>
                <c:pt idx="280">
                  <c:v>311.11099999999999</c:v>
                </c:pt>
                <c:pt idx="281">
                  <c:v>312.22199999999998</c:v>
                </c:pt>
                <c:pt idx="282">
                  <c:v>313.33300000000003</c:v>
                </c:pt>
                <c:pt idx="283">
                  <c:v>314.44400000000002</c:v>
                </c:pt>
                <c:pt idx="284">
                  <c:v>315.55599999999998</c:v>
                </c:pt>
                <c:pt idx="285">
                  <c:v>316.66699999999997</c:v>
                </c:pt>
                <c:pt idx="286">
                  <c:v>317.77800000000002</c:v>
                </c:pt>
                <c:pt idx="287">
                  <c:v>318.88900000000001</c:v>
                </c:pt>
                <c:pt idx="288">
                  <c:v>320</c:v>
                </c:pt>
                <c:pt idx="289">
                  <c:v>321.11099999999999</c:v>
                </c:pt>
                <c:pt idx="290">
                  <c:v>322.22199999999998</c:v>
                </c:pt>
                <c:pt idx="291">
                  <c:v>323.33300000000003</c:v>
                </c:pt>
                <c:pt idx="292">
                  <c:v>324.44400000000002</c:v>
                </c:pt>
                <c:pt idx="293">
                  <c:v>325.55599999999998</c:v>
                </c:pt>
                <c:pt idx="294">
                  <c:v>326.66699999999997</c:v>
                </c:pt>
                <c:pt idx="295">
                  <c:v>327.77800000000002</c:v>
                </c:pt>
                <c:pt idx="296">
                  <c:v>328.88900000000001</c:v>
                </c:pt>
                <c:pt idx="297">
                  <c:v>330</c:v>
                </c:pt>
                <c:pt idx="298">
                  <c:v>331.11099999999999</c:v>
                </c:pt>
                <c:pt idx="299">
                  <c:v>332.22199999999998</c:v>
                </c:pt>
                <c:pt idx="300">
                  <c:v>333.33300000000003</c:v>
                </c:pt>
                <c:pt idx="301">
                  <c:v>334.44400000000002</c:v>
                </c:pt>
                <c:pt idx="302">
                  <c:v>335.55599999999998</c:v>
                </c:pt>
                <c:pt idx="303">
                  <c:v>336.66699999999997</c:v>
                </c:pt>
                <c:pt idx="304">
                  <c:v>337.77800000000002</c:v>
                </c:pt>
                <c:pt idx="305">
                  <c:v>338.88900000000001</c:v>
                </c:pt>
                <c:pt idx="306">
                  <c:v>340</c:v>
                </c:pt>
                <c:pt idx="307">
                  <c:v>341.11099999999999</c:v>
                </c:pt>
                <c:pt idx="308">
                  <c:v>342.22199999999998</c:v>
                </c:pt>
                <c:pt idx="309">
                  <c:v>343.33300000000003</c:v>
                </c:pt>
                <c:pt idx="310">
                  <c:v>344.44400000000002</c:v>
                </c:pt>
                <c:pt idx="311">
                  <c:v>345.55599999999998</c:v>
                </c:pt>
                <c:pt idx="312">
                  <c:v>346.66699999999997</c:v>
                </c:pt>
                <c:pt idx="313">
                  <c:v>347.77800000000002</c:v>
                </c:pt>
                <c:pt idx="314">
                  <c:v>348.88900000000001</c:v>
                </c:pt>
                <c:pt idx="315">
                  <c:v>350</c:v>
                </c:pt>
                <c:pt idx="316">
                  <c:v>351.11099999999999</c:v>
                </c:pt>
                <c:pt idx="317">
                  <c:v>352.22199999999998</c:v>
                </c:pt>
                <c:pt idx="318">
                  <c:v>353.33300000000003</c:v>
                </c:pt>
                <c:pt idx="319">
                  <c:v>354.44400000000002</c:v>
                </c:pt>
                <c:pt idx="320">
                  <c:v>355.55599999999998</c:v>
                </c:pt>
                <c:pt idx="321">
                  <c:v>356.66699999999997</c:v>
                </c:pt>
                <c:pt idx="322">
                  <c:v>357.77800000000002</c:v>
                </c:pt>
                <c:pt idx="323">
                  <c:v>358.88900000000001</c:v>
                </c:pt>
                <c:pt idx="324">
                  <c:v>360</c:v>
                </c:pt>
                <c:pt idx="325">
                  <c:v>361.11099999999999</c:v>
                </c:pt>
                <c:pt idx="326">
                  <c:v>362.22199999999998</c:v>
                </c:pt>
                <c:pt idx="327">
                  <c:v>363.33300000000003</c:v>
                </c:pt>
                <c:pt idx="328">
                  <c:v>364.44400000000002</c:v>
                </c:pt>
                <c:pt idx="329">
                  <c:v>365.55599999999998</c:v>
                </c:pt>
                <c:pt idx="330">
                  <c:v>366.66699999999997</c:v>
                </c:pt>
                <c:pt idx="331">
                  <c:v>367.77800000000002</c:v>
                </c:pt>
                <c:pt idx="332">
                  <c:v>368.88900000000001</c:v>
                </c:pt>
                <c:pt idx="333">
                  <c:v>370</c:v>
                </c:pt>
                <c:pt idx="334">
                  <c:v>371.11099999999999</c:v>
                </c:pt>
                <c:pt idx="335">
                  <c:v>372.22199999999998</c:v>
                </c:pt>
                <c:pt idx="336">
                  <c:v>373.33300000000003</c:v>
                </c:pt>
                <c:pt idx="337">
                  <c:v>374.44400000000002</c:v>
                </c:pt>
                <c:pt idx="338">
                  <c:v>375.55599999999998</c:v>
                </c:pt>
                <c:pt idx="339">
                  <c:v>376.66699999999997</c:v>
                </c:pt>
                <c:pt idx="340">
                  <c:v>377.77800000000002</c:v>
                </c:pt>
                <c:pt idx="341">
                  <c:v>378.88900000000001</c:v>
                </c:pt>
                <c:pt idx="342">
                  <c:v>380</c:v>
                </c:pt>
                <c:pt idx="343">
                  <c:v>381.11099999999999</c:v>
                </c:pt>
                <c:pt idx="344">
                  <c:v>382.22199999999998</c:v>
                </c:pt>
                <c:pt idx="345">
                  <c:v>383.33300000000003</c:v>
                </c:pt>
                <c:pt idx="346">
                  <c:v>384.44400000000002</c:v>
                </c:pt>
                <c:pt idx="347">
                  <c:v>385.55599999999998</c:v>
                </c:pt>
                <c:pt idx="348">
                  <c:v>386.66699999999997</c:v>
                </c:pt>
                <c:pt idx="349">
                  <c:v>387.77800000000002</c:v>
                </c:pt>
                <c:pt idx="350">
                  <c:v>388.88900000000001</c:v>
                </c:pt>
                <c:pt idx="351">
                  <c:v>390</c:v>
                </c:pt>
                <c:pt idx="352">
                  <c:v>391.11099999999999</c:v>
                </c:pt>
                <c:pt idx="353">
                  <c:v>392.22199999999998</c:v>
                </c:pt>
                <c:pt idx="354">
                  <c:v>393.33300000000003</c:v>
                </c:pt>
                <c:pt idx="355">
                  <c:v>394.44400000000002</c:v>
                </c:pt>
                <c:pt idx="356">
                  <c:v>395.55599999999998</c:v>
                </c:pt>
                <c:pt idx="357">
                  <c:v>396.66699999999997</c:v>
                </c:pt>
                <c:pt idx="358">
                  <c:v>397.77800000000002</c:v>
                </c:pt>
                <c:pt idx="359">
                  <c:v>398.88900000000001</c:v>
                </c:pt>
                <c:pt idx="360">
                  <c:v>400</c:v>
                </c:pt>
                <c:pt idx="361">
                  <c:v>401.11099999999999</c:v>
                </c:pt>
                <c:pt idx="362">
                  <c:v>402.22199999999998</c:v>
                </c:pt>
                <c:pt idx="363">
                  <c:v>403.33300000000003</c:v>
                </c:pt>
                <c:pt idx="364">
                  <c:v>404.44400000000002</c:v>
                </c:pt>
                <c:pt idx="365">
                  <c:v>405.55599999999998</c:v>
                </c:pt>
                <c:pt idx="366">
                  <c:v>406.66699999999997</c:v>
                </c:pt>
                <c:pt idx="367">
                  <c:v>407.77800000000002</c:v>
                </c:pt>
                <c:pt idx="368">
                  <c:v>408.88900000000001</c:v>
                </c:pt>
                <c:pt idx="369">
                  <c:v>410</c:v>
                </c:pt>
                <c:pt idx="370">
                  <c:v>411.11099999999999</c:v>
                </c:pt>
                <c:pt idx="371">
                  <c:v>412.22199999999998</c:v>
                </c:pt>
                <c:pt idx="372">
                  <c:v>413.33300000000003</c:v>
                </c:pt>
                <c:pt idx="373">
                  <c:v>414.44400000000002</c:v>
                </c:pt>
                <c:pt idx="374">
                  <c:v>415.55599999999998</c:v>
                </c:pt>
                <c:pt idx="375">
                  <c:v>416.66699999999997</c:v>
                </c:pt>
                <c:pt idx="376">
                  <c:v>417.77800000000002</c:v>
                </c:pt>
                <c:pt idx="377">
                  <c:v>418.88900000000001</c:v>
                </c:pt>
                <c:pt idx="378">
                  <c:v>420</c:v>
                </c:pt>
                <c:pt idx="379">
                  <c:v>421.11099999999999</c:v>
                </c:pt>
                <c:pt idx="380">
                  <c:v>422.22199999999998</c:v>
                </c:pt>
                <c:pt idx="381">
                  <c:v>423.33300000000003</c:v>
                </c:pt>
                <c:pt idx="382">
                  <c:v>424.44400000000002</c:v>
                </c:pt>
                <c:pt idx="383">
                  <c:v>425.55599999999998</c:v>
                </c:pt>
                <c:pt idx="384">
                  <c:v>426.66699999999997</c:v>
                </c:pt>
                <c:pt idx="385">
                  <c:v>427.77800000000002</c:v>
                </c:pt>
                <c:pt idx="386">
                  <c:v>428.88900000000001</c:v>
                </c:pt>
                <c:pt idx="387">
                  <c:v>430</c:v>
                </c:pt>
                <c:pt idx="388">
                  <c:v>431.11099999999999</c:v>
                </c:pt>
                <c:pt idx="389">
                  <c:v>432.22199999999998</c:v>
                </c:pt>
                <c:pt idx="390">
                  <c:v>433.33300000000003</c:v>
                </c:pt>
                <c:pt idx="391">
                  <c:v>434.44400000000002</c:v>
                </c:pt>
                <c:pt idx="392">
                  <c:v>435.55599999999998</c:v>
                </c:pt>
                <c:pt idx="393">
                  <c:v>436.66699999999997</c:v>
                </c:pt>
                <c:pt idx="394">
                  <c:v>437.77800000000002</c:v>
                </c:pt>
                <c:pt idx="395">
                  <c:v>438.88900000000001</c:v>
                </c:pt>
                <c:pt idx="396">
                  <c:v>440</c:v>
                </c:pt>
                <c:pt idx="397">
                  <c:v>441.11099999999999</c:v>
                </c:pt>
                <c:pt idx="398">
                  <c:v>442.22199999999998</c:v>
                </c:pt>
                <c:pt idx="399">
                  <c:v>443.33300000000003</c:v>
                </c:pt>
                <c:pt idx="400">
                  <c:v>444.44400000000002</c:v>
                </c:pt>
                <c:pt idx="401">
                  <c:v>445.55599999999998</c:v>
                </c:pt>
                <c:pt idx="402">
                  <c:v>446.66699999999997</c:v>
                </c:pt>
                <c:pt idx="403">
                  <c:v>447.77800000000002</c:v>
                </c:pt>
                <c:pt idx="404">
                  <c:v>448.88900000000001</c:v>
                </c:pt>
                <c:pt idx="405">
                  <c:v>450</c:v>
                </c:pt>
                <c:pt idx="406">
                  <c:v>451.11099999999999</c:v>
                </c:pt>
                <c:pt idx="407">
                  <c:v>452.22199999999998</c:v>
                </c:pt>
                <c:pt idx="408">
                  <c:v>453.33300000000003</c:v>
                </c:pt>
                <c:pt idx="409">
                  <c:v>454.44400000000002</c:v>
                </c:pt>
                <c:pt idx="410">
                  <c:v>455.55599999999998</c:v>
                </c:pt>
                <c:pt idx="411">
                  <c:v>456.66699999999997</c:v>
                </c:pt>
                <c:pt idx="412">
                  <c:v>457.77800000000002</c:v>
                </c:pt>
                <c:pt idx="413">
                  <c:v>458.88900000000001</c:v>
                </c:pt>
                <c:pt idx="414">
                  <c:v>460</c:v>
                </c:pt>
                <c:pt idx="415">
                  <c:v>461.11099999999999</c:v>
                </c:pt>
                <c:pt idx="416">
                  <c:v>462.22199999999998</c:v>
                </c:pt>
                <c:pt idx="417">
                  <c:v>463.33300000000003</c:v>
                </c:pt>
                <c:pt idx="418">
                  <c:v>464.44400000000002</c:v>
                </c:pt>
                <c:pt idx="419">
                  <c:v>465.55599999999998</c:v>
                </c:pt>
                <c:pt idx="420">
                  <c:v>466.66699999999997</c:v>
                </c:pt>
                <c:pt idx="421">
                  <c:v>467.77800000000002</c:v>
                </c:pt>
                <c:pt idx="422">
                  <c:v>468.88900000000001</c:v>
                </c:pt>
                <c:pt idx="423">
                  <c:v>470</c:v>
                </c:pt>
                <c:pt idx="424">
                  <c:v>471.11099999999999</c:v>
                </c:pt>
                <c:pt idx="425">
                  <c:v>472.22199999999998</c:v>
                </c:pt>
                <c:pt idx="426">
                  <c:v>473.33300000000003</c:v>
                </c:pt>
                <c:pt idx="427">
                  <c:v>474.44400000000002</c:v>
                </c:pt>
                <c:pt idx="428">
                  <c:v>475.55599999999998</c:v>
                </c:pt>
                <c:pt idx="429">
                  <c:v>476.66699999999997</c:v>
                </c:pt>
                <c:pt idx="430">
                  <c:v>477.77800000000002</c:v>
                </c:pt>
                <c:pt idx="431">
                  <c:v>478.88900000000001</c:v>
                </c:pt>
                <c:pt idx="432">
                  <c:v>480</c:v>
                </c:pt>
                <c:pt idx="433">
                  <c:v>481.11099999999999</c:v>
                </c:pt>
                <c:pt idx="434">
                  <c:v>482.22199999999998</c:v>
                </c:pt>
                <c:pt idx="435">
                  <c:v>483.33300000000003</c:v>
                </c:pt>
                <c:pt idx="436">
                  <c:v>484.44400000000002</c:v>
                </c:pt>
                <c:pt idx="437">
                  <c:v>485.55599999999998</c:v>
                </c:pt>
                <c:pt idx="438">
                  <c:v>486.66699999999997</c:v>
                </c:pt>
                <c:pt idx="439">
                  <c:v>487.77800000000002</c:v>
                </c:pt>
                <c:pt idx="440">
                  <c:v>488.88900000000001</c:v>
                </c:pt>
                <c:pt idx="441">
                  <c:v>490</c:v>
                </c:pt>
                <c:pt idx="442">
                  <c:v>491.11099999999999</c:v>
                </c:pt>
                <c:pt idx="443">
                  <c:v>492.22199999999998</c:v>
                </c:pt>
                <c:pt idx="444">
                  <c:v>493.33300000000003</c:v>
                </c:pt>
                <c:pt idx="445">
                  <c:v>494.44400000000002</c:v>
                </c:pt>
                <c:pt idx="446">
                  <c:v>495.55599999999998</c:v>
                </c:pt>
                <c:pt idx="447">
                  <c:v>496.66699999999997</c:v>
                </c:pt>
                <c:pt idx="448">
                  <c:v>497.77800000000002</c:v>
                </c:pt>
                <c:pt idx="449">
                  <c:v>498.88900000000001</c:v>
                </c:pt>
                <c:pt idx="450">
                  <c:v>500</c:v>
                </c:pt>
                <c:pt idx="451">
                  <c:v>501.11099999999999</c:v>
                </c:pt>
                <c:pt idx="452">
                  <c:v>502.22199999999998</c:v>
                </c:pt>
                <c:pt idx="453">
                  <c:v>503.33300000000003</c:v>
                </c:pt>
                <c:pt idx="454">
                  <c:v>504.44400000000002</c:v>
                </c:pt>
                <c:pt idx="455">
                  <c:v>505.55599999999998</c:v>
                </c:pt>
                <c:pt idx="456">
                  <c:v>506.66699999999997</c:v>
                </c:pt>
                <c:pt idx="457">
                  <c:v>507.77800000000002</c:v>
                </c:pt>
                <c:pt idx="458">
                  <c:v>508.88900000000001</c:v>
                </c:pt>
                <c:pt idx="459">
                  <c:v>510</c:v>
                </c:pt>
                <c:pt idx="460">
                  <c:v>511.11099999999999</c:v>
                </c:pt>
                <c:pt idx="461">
                  <c:v>512.22199999999998</c:v>
                </c:pt>
                <c:pt idx="462">
                  <c:v>513.33299999999997</c:v>
                </c:pt>
                <c:pt idx="463">
                  <c:v>514.44399999999996</c:v>
                </c:pt>
                <c:pt idx="464">
                  <c:v>515.55600000000004</c:v>
                </c:pt>
                <c:pt idx="465">
                  <c:v>516.66700000000003</c:v>
                </c:pt>
                <c:pt idx="466">
                  <c:v>517.77800000000002</c:v>
                </c:pt>
                <c:pt idx="467">
                  <c:v>518.88900000000001</c:v>
                </c:pt>
                <c:pt idx="468">
                  <c:v>520</c:v>
                </c:pt>
                <c:pt idx="469">
                  <c:v>521.11099999999999</c:v>
                </c:pt>
                <c:pt idx="470">
                  <c:v>522.22199999999998</c:v>
                </c:pt>
                <c:pt idx="471">
                  <c:v>523.33299999999997</c:v>
                </c:pt>
                <c:pt idx="472">
                  <c:v>524.44399999999996</c:v>
                </c:pt>
                <c:pt idx="473">
                  <c:v>525.55600000000004</c:v>
                </c:pt>
                <c:pt idx="474">
                  <c:v>526.66700000000003</c:v>
                </c:pt>
                <c:pt idx="475">
                  <c:v>527.77800000000002</c:v>
                </c:pt>
                <c:pt idx="476">
                  <c:v>528.88900000000001</c:v>
                </c:pt>
                <c:pt idx="477">
                  <c:v>530</c:v>
                </c:pt>
                <c:pt idx="478">
                  <c:v>531.11099999999999</c:v>
                </c:pt>
                <c:pt idx="479">
                  <c:v>532.22199999999998</c:v>
                </c:pt>
                <c:pt idx="480">
                  <c:v>533.33299999999997</c:v>
                </c:pt>
                <c:pt idx="481">
                  <c:v>534.44399999999996</c:v>
                </c:pt>
                <c:pt idx="482">
                  <c:v>535.55600000000004</c:v>
                </c:pt>
                <c:pt idx="483">
                  <c:v>536.66700000000003</c:v>
                </c:pt>
                <c:pt idx="484">
                  <c:v>537.77800000000002</c:v>
                </c:pt>
                <c:pt idx="485">
                  <c:v>538.88900000000001</c:v>
                </c:pt>
                <c:pt idx="486">
                  <c:v>540</c:v>
                </c:pt>
                <c:pt idx="487">
                  <c:v>541.11099999999999</c:v>
                </c:pt>
                <c:pt idx="488">
                  <c:v>542.22199999999998</c:v>
                </c:pt>
                <c:pt idx="489">
                  <c:v>543.33299999999997</c:v>
                </c:pt>
                <c:pt idx="490">
                  <c:v>544.44399999999996</c:v>
                </c:pt>
                <c:pt idx="491">
                  <c:v>545.55600000000004</c:v>
                </c:pt>
                <c:pt idx="492">
                  <c:v>546.66700000000003</c:v>
                </c:pt>
                <c:pt idx="493">
                  <c:v>547.77800000000002</c:v>
                </c:pt>
                <c:pt idx="494">
                  <c:v>548.88900000000001</c:v>
                </c:pt>
                <c:pt idx="495">
                  <c:v>550</c:v>
                </c:pt>
                <c:pt idx="496">
                  <c:v>551.11099999999999</c:v>
                </c:pt>
                <c:pt idx="497">
                  <c:v>552.22199999999998</c:v>
                </c:pt>
                <c:pt idx="498">
                  <c:v>553.33299999999997</c:v>
                </c:pt>
                <c:pt idx="499">
                  <c:v>554.44399999999996</c:v>
                </c:pt>
                <c:pt idx="500">
                  <c:v>555.55600000000004</c:v>
                </c:pt>
                <c:pt idx="501">
                  <c:v>556.66700000000003</c:v>
                </c:pt>
                <c:pt idx="502">
                  <c:v>557.77800000000002</c:v>
                </c:pt>
                <c:pt idx="503">
                  <c:v>558.88900000000001</c:v>
                </c:pt>
                <c:pt idx="504">
                  <c:v>560</c:v>
                </c:pt>
                <c:pt idx="505">
                  <c:v>561.11099999999999</c:v>
                </c:pt>
                <c:pt idx="506">
                  <c:v>562.22199999999998</c:v>
                </c:pt>
                <c:pt idx="507">
                  <c:v>563.33299999999997</c:v>
                </c:pt>
                <c:pt idx="508">
                  <c:v>564.44399999999996</c:v>
                </c:pt>
                <c:pt idx="509">
                  <c:v>565.55600000000004</c:v>
                </c:pt>
                <c:pt idx="510">
                  <c:v>566.66700000000003</c:v>
                </c:pt>
                <c:pt idx="511">
                  <c:v>567.77800000000002</c:v>
                </c:pt>
                <c:pt idx="512">
                  <c:v>568.88900000000001</c:v>
                </c:pt>
                <c:pt idx="513">
                  <c:v>570</c:v>
                </c:pt>
                <c:pt idx="514">
                  <c:v>571.11099999999999</c:v>
                </c:pt>
                <c:pt idx="515">
                  <c:v>572.22199999999998</c:v>
                </c:pt>
                <c:pt idx="516">
                  <c:v>573.33299999999997</c:v>
                </c:pt>
                <c:pt idx="517">
                  <c:v>574.44399999999996</c:v>
                </c:pt>
                <c:pt idx="518">
                  <c:v>575.55600000000004</c:v>
                </c:pt>
                <c:pt idx="519">
                  <c:v>576.66700000000003</c:v>
                </c:pt>
                <c:pt idx="520">
                  <c:v>577.77800000000002</c:v>
                </c:pt>
                <c:pt idx="521">
                  <c:v>578.88900000000001</c:v>
                </c:pt>
                <c:pt idx="522">
                  <c:v>580</c:v>
                </c:pt>
                <c:pt idx="523">
                  <c:v>581.11099999999999</c:v>
                </c:pt>
                <c:pt idx="524">
                  <c:v>582.22199999999998</c:v>
                </c:pt>
                <c:pt idx="525">
                  <c:v>583.33299999999997</c:v>
                </c:pt>
                <c:pt idx="526">
                  <c:v>584.44399999999996</c:v>
                </c:pt>
                <c:pt idx="527">
                  <c:v>585.55600000000004</c:v>
                </c:pt>
                <c:pt idx="528">
                  <c:v>586.66700000000003</c:v>
                </c:pt>
                <c:pt idx="529">
                  <c:v>587.77800000000002</c:v>
                </c:pt>
                <c:pt idx="530">
                  <c:v>588.88900000000001</c:v>
                </c:pt>
                <c:pt idx="531">
                  <c:v>590</c:v>
                </c:pt>
                <c:pt idx="532">
                  <c:v>591.11099999999999</c:v>
                </c:pt>
                <c:pt idx="533">
                  <c:v>592.22199999999998</c:v>
                </c:pt>
                <c:pt idx="534">
                  <c:v>593.33299999999997</c:v>
                </c:pt>
                <c:pt idx="535">
                  <c:v>594.44399999999996</c:v>
                </c:pt>
                <c:pt idx="536">
                  <c:v>595.55600000000004</c:v>
                </c:pt>
                <c:pt idx="537">
                  <c:v>596.66700000000003</c:v>
                </c:pt>
                <c:pt idx="538">
                  <c:v>597.77800000000002</c:v>
                </c:pt>
                <c:pt idx="539">
                  <c:v>598.88900000000001</c:v>
                </c:pt>
                <c:pt idx="540">
                  <c:v>600</c:v>
                </c:pt>
                <c:pt idx="541">
                  <c:v>601.11099999999999</c:v>
                </c:pt>
                <c:pt idx="542">
                  <c:v>602.22199999999998</c:v>
                </c:pt>
                <c:pt idx="543">
                  <c:v>603.33299999999997</c:v>
                </c:pt>
                <c:pt idx="544">
                  <c:v>604.44399999999996</c:v>
                </c:pt>
                <c:pt idx="545">
                  <c:v>605.55600000000004</c:v>
                </c:pt>
                <c:pt idx="546">
                  <c:v>606.66700000000003</c:v>
                </c:pt>
                <c:pt idx="547">
                  <c:v>607.77800000000002</c:v>
                </c:pt>
                <c:pt idx="548">
                  <c:v>608.88900000000001</c:v>
                </c:pt>
                <c:pt idx="549">
                  <c:v>610</c:v>
                </c:pt>
                <c:pt idx="550">
                  <c:v>611.11099999999999</c:v>
                </c:pt>
                <c:pt idx="551">
                  <c:v>612.22199999999998</c:v>
                </c:pt>
                <c:pt idx="552">
                  <c:v>613.33299999999997</c:v>
                </c:pt>
                <c:pt idx="553">
                  <c:v>614.44399999999996</c:v>
                </c:pt>
                <c:pt idx="554">
                  <c:v>615.55600000000004</c:v>
                </c:pt>
                <c:pt idx="555">
                  <c:v>616.66700000000003</c:v>
                </c:pt>
                <c:pt idx="556">
                  <c:v>617.77800000000002</c:v>
                </c:pt>
                <c:pt idx="557">
                  <c:v>618.88900000000001</c:v>
                </c:pt>
                <c:pt idx="558">
                  <c:v>620</c:v>
                </c:pt>
                <c:pt idx="559">
                  <c:v>621.11099999999999</c:v>
                </c:pt>
                <c:pt idx="560">
                  <c:v>622.22199999999998</c:v>
                </c:pt>
                <c:pt idx="561">
                  <c:v>623.33299999999997</c:v>
                </c:pt>
                <c:pt idx="562">
                  <c:v>624.44399999999996</c:v>
                </c:pt>
                <c:pt idx="563">
                  <c:v>625.55600000000004</c:v>
                </c:pt>
                <c:pt idx="564">
                  <c:v>626.66700000000003</c:v>
                </c:pt>
                <c:pt idx="565">
                  <c:v>627.77800000000002</c:v>
                </c:pt>
                <c:pt idx="566">
                  <c:v>628.88900000000001</c:v>
                </c:pt>
                <c:pt idx="567">
                  <c:v>630</c:v>
                </c:pt>
                <c:pt idx="568">
                  <c:v>631.11099999999999</c:v>
                </c:pt>
                <c:pt idx="569">
                  <c:v>632.22199999999998</c:v>
                </c:pt>
                <c:pt idx="570">
                  <c:v>633.33299999999997</c:v>
                </c:pt>
                <c:pt idx="571">
                  <c:v>634.44399999999996</c:v>
                </c:pt>
                <c:pt idx="572">
                  <c:v>635.55600000000004</c:v>
                </c:pt>
                <c:pt idx="573">
                  <c:v>636.66700000000003</c:v>
                </c:pt>
                <c:pt idx="574">
                  <c:v>637.77800000000002</c:v>
                </c:pt>
                <c:pt idx="575">
                  <c:v>638.88900000000001</c:v>
                </c:pt>
                <c:pt idx="576">
                  <c:v>640</c:v>
                </c:pt>
                <c:pt idx="577">
                  <c:v>641.11099999999999</c:v>
                </c:pt>
                <c:pt idx="578">
                  <c:v>642.22199999999998</c:v>
                </c:pt>
                <c:pt idx="579">
                  <c:v>643.33299999999997</c:v>
                </c:pt>
                <c:pt idx="580">
                  <c:v>644.44399999999996</c:v>
                </c:pt>
                <c:pt idx="581">
                  <c:v>645.55600000000004</c:v>
                </c:pt>
                <c:pt idx="582">
                  <c:v>646.66700000000003</c:v>
                </c:pt>
                <c:pt idx="583">
                  <c:v>647.77800000000002</c:v>
                </c:pt>
                <c:pt idx="584">
                  <c:v>648.88900000000001</c:v>
                </c:pt>
                <c:pt idx="585">
                  <c:v>650</c:v>
                </c:pt>
                <c:pt idx="586">
                  <c:v>651.11099999999999</c:v>
                </c:pt>
                <c:pt idx="587">
                  <c:v>652.22199999999998</c:v>
                </c:pt>
                <c:pt idx="588">
                  <c:v>653.33299999999997</c:v>
                </c:pt>
                <c:pt idx="589">
                  <c:v>654.44399999999996</c:v>
                </c:pt>
                <c:pt idx="590">
                  <c:v>655.55600000000004</c:v>
                </c:pt>
                <c:pt idx="591">
                  <c:v>656.66700000000003</c:v>
                </c:pt>
                <c:pt idx="592">
                  <c:v>657.77800000000002</c:v>
                </c:pt>
                <c:pt idx="593">
                  <c:v>658.88900000000001</c:v>
                </c:pt>
                <c:pt idx="594">
                  <c:v>660</c:v>
                </c:pt>
                <c:pt idx="595">
                  <c:v>661.11099999999999</c:v>
                </c:pt>
                <c:pt idx="596">
                  <c:v>662.22199999999998</c:v>
                </c:pt>
                <c:pt idx="597">
                  <c:v>663.33299999999997</c:v>
                </c:pt>
                <c:pt idx="598">
                  <c:v>664.44399999999996</c:v>
                </c:pt>
                <c:pt idx="599">
                  <c:v>665.55600000000004</c:v>
                </c:pt>
                <c:pt idx="600">
                  <c:v>666.66700000000003</c:v>
                </c:pt>
                <c:pt idx="601">
                  <c:v>667.77800000000002</c:v>
                </c:pt>
                <c:pt idx="602">
                  <c:v>668.88900000000001</c:v>
                </c:pt>
                <c:pt idx="603">
                  <c:v>670</c:v>
                </c:pt>
                <c:pt idx="604">
                  <c:v>671.11099999999999</c:v>
                </c:pt>
                <c:pt idx="605">
                  <c:v>672.22199999999998</c:v>
                </c:pt>
                <c:pt idx="606">
                  <c:v>673.33299999999997</c:v>
                </c:pt>
                <c:pt idx="607">
                  <c:v>674.44399999999996</c:v>
                </c:pt>
                <c:pt idx="608">
                  <c:v>675.55600000000004</c:v>
                </c:pt>
                <c:pt idx="609">
                  <c:v>676.66700000000003</c:v>
                </c:pt>
                <c:pt idx="610">
                  <c:v>677.77800000000002</c:v>
                </c:pt>
                <c:pt idx="611">
                  <c:v>678.88900000000001</c:v>
                </c:pt>
                <c:pt idx="612">
                  <c:v>680</c:v>
                </c:pt>
                <c:pt idx="613">
                  <c:v>681.11099999999999</c:v>
                </c:pt>
                <c:pt idx="614">
                  <c:v>682.22199999999998</c:v>
                </c:pt>
                <c:pt idx="615">
                  <c:v>683.33299999999997</c:v>
                </c:pt>
                <c:pt idx="616">
                  <c:v>684.44399999999996</c:v>
                </c:pt>
                <c:pt idx="617">
                  <c:v>685.55600000000004</c:v>
                </c:pt>
                <c:pt idx="618">
                  <c:v>686.66700000000003</c:v>
                </c:pt>
                <c:pt idx="619">
                  <c:v>687.77800000000002</c:v>
                </c:pt>
                <c:pt idx="620">
                  <c:v>688.88900000000001</c:v>
                </c:pt>
                <c:pt idx="621">
                  <c:v>690</c:v>
                </c:pt>
                <c:pt idx="622">
                  <c:v>691.11099999999999</c:v>
                </c:pt>
                <c:pt idx="623">
                  <c:v>692.22199999999998</c:v>
                </c:pt>
                <c:pt idx="624">
                  <c:v>693.33299999999997</c:v>
                </c:pt>
                <c:pt idx="625">
                  <c:v>694.44399999999996</c:v>
                </c:pt>
                <c:pt idx="626">
                  <c:v>695.55600000000004</c:v>
                </c:pt>
                <c:pt idx="627">
                  <c:v>696.66700000000003</c:v>
                </c:pt>
                <c:pt idx="628">
                  <c:v>697.77800000000002</c:v>
                </c:pt>
                <c:pt idx="629">
                  <c:v>698.88900000000001</c:v>
                </c:pt>
                <c:pt idx="630">
                  <c:v>700</c:v>
                </c:pt>
                <c:pt idx="631">
                  <c:v>701.11099999999999</c:v>
                </c:pt>
                <c:pt idx="632">
                  <c:v>702.22199999999998</c:v>
                </c:pt>
                <c:pt idx="633">
                  <c:v>703.33299999999997</c:v>
                </c:pt>
                <c:pt idx="634">
                  <c:v>704.44399999999996</c:v>
                </c:pt>
                <c:pt idx="635">
                  <c:v>705.55600000000004</c:v>
                </c:pt>
                <c:pt idx="636">
                  <c:v>706.66700000000003</c:v>
                </c:pt>
                <c:pt idx="637">
                  <c:v>707.77800000000002</c:v>
                </c:pt>
                <c:pt idx="638">
                  <c:v>708.88900000000001</c:v>
                </c:pt>
                <c:pt idx="639">
                  <c:v>710</c:v>
                </c:pt>
                <c:pt idx="640">
                  <c:v>711.11099999999999</c:v>
                </c:pt>
                <c:pt idx="641">
                  <c:v>712.22199999999998</c:v>
                </c:pt>
                <c:pt idx="642">
                  <c:v>713.33299999999997</c:v>
                </c:pt>
                <c:pt idx="643">
                  <c:v>714.44399999999996</c:v>
                </c:pt>
                <c:pt idx="644">
                  <c:v>715.55600000000004</c:v>
                </c:pt>
                <c:pt idx="645">
                  <c:v>716.66700000000003</c:v>
                </c:pt>
                <c:pt idx="646">
                  <c:v>717.77800000000002</c:v>
                </c:pt>
                <c:pt idx="647">
                  <c:v>718.88900000000001</c:v>
                </c:pt>
                <c:pt idx="648">
                  <c:v>720</c:v>
                </c:pt>
                <c:pt idx="649">
                  <c:v>721.11099999999999</c:v>
                </c:pt>
                <c:pt idx="650">
                  <c:v>722.22199999999998</c:v>
                </c:pt>
                <c:pt idx="651">
                  <c:v>723.33299999999997</c:v>
                </c:pt>
                <c:pt idx="652">
                  <c:v>724.44399999999996</c:v>
                </c:pt>
                <c:pt idx="653">
                  <c:v>725.55600000000004</c:v>
                </c:pt>
                <c:pt idx="654">
                  <c:v>726.66700000000003</c:v>
                </c:pt>
                <c:pt idx="655">
                  <c:v>727.77800000000002</c:v>
                </c:pt>
                <c:pt idx="656">
                  <c:v>728.88900000000001</c:v>
                </c:pt>
                <c:pt idx="657">
                  <c:v>730</c:v>
                </c:pt>
                <c:pt idx="658">
                  <c:v>731.11099999999999</c:v>
                </c:pt>
                <c:pt idx="659">
                  <c:v>732.22199999999998</c:v>
                </c:pt>
                <c:pt idx="660">
                  <c:v>733.33299999999997</c:v>
                </c:pt>
                <c:pt idx="661">
                  <c:v>734.44399999999996</c:v>
                </c:pt>
                <c:pt idx="662">
                  <c:v>735.55600000000004</c:v>
                </c:pt>
                <c:pt idx="663">
                  <c:v>736.66700000000003</c:v>
                </c:pt>
                <c:pt idx="664">
                  <c:v>737.77800000000002</c:v>
                </c:pt>
                <c:pt idx="665">
                  <c:v>738.88900000000001</c:v>
                </c:pt>
                <c:pt idx="666">
                  <c:v>740</c:v>
                </c:pt>
                <c:pt idx="667">
                  <c:v>741.11099999999999</c:v>
                </c:pt>
                <c:pt idx="668">
                  <c:v>742.22199999999998</c:v>
                </c:pt>
                <c:pt idx="669">
                  <c:v>743.33299999999997</c:v>
                </c:pt>
                <c:pt idx="670">
                  <c:v>744.44399999999996</c:v>
                </c:pt>
                <c:pt idx="671">
                  <c:v>745.55600000000004</c:v>
                </c:pt>
                <c:pt idx="672">
                  <c:v>746.66700000000003</c:v>
                </c:pt>
                <c:pt idx="673">
                  <c:v>747.77800000000002</c:v>
                </c:pt>
                <c:pt idx="674">
                  <c:v>748.88900000000001</c:v>
                </c:pt>
                <c:pt idx="675">
                  <c:v>750</c:v>
                </c:pt>
                <c:pt idx="676">
                  <c:v>751.11099999999999</c:v>
                </c:pt>
                <c:pt idx="677">
                  <c:v>752.22199999999998</c:v>
                </c:pt>
                <c:pt idx="678">
                  <c:v>753.33299999999997</c:v>
                </c:pt>
                <c:pt idx="679">
                  <c:v>754.44399999999996</c:v>
                </c:pt>
                <c:pt idx="680">
                  <c:v>755.55600000000004</c:v>
                </c:pt>
                <c:pt idx="681">
                  <c:v>756.66700000000003</c:v>
                </c:pt>
                <c:pt idx="682">
                  <c:v>757.77800000000002</c:v>
                </c:pt>
                <c:pt idx="683">
                  <c:v>758.88900000000001</c:v>
                </c:pt>
                <c:pt idx="684">
                  <c:v>760</c:v>
                </c:pt>
                <c:pt idx="685">
                  <c:v>761.11099999999999</c:v>
                </c:pt>
                <c:pt idx="686">
                  <c:v>762.22199999999998</c:v>
                </c:pt>
                <c:pt idx="687">
                  <c:v>763.33299999999997</c:v>
                </c:pt>
                <c:pt idx="688">
                  <c:v>764.44399999999996</c:v>
                </c:pt>
                <c:pt idx="689">
                  <c:v>765.55600000000004</c:v>
                </c:pt>
                <c:pt idx="690">
                  <c:v>766.66700000000003</c:v>
                </c:pt>
                <c:pt idx="691">
                  <c:v>767.77800000000002</c:v>
                </c:pt>
                <c:pt idx="692">
                  <c:v>768.88900000000001</c:v>
                </c:pt>
                <c:pt idx="693">
                  <c:v>770</c:v>
                </c:pt>
                <c:pt idx="694">
                  <c:v>771.11099999999999</c:v>
                </c:pt>
                <c:pt idx="695">
                  <c:v>772.22199999999998</c:v>
                </c:pt>
                <c:pt idx="696">
                  <c:v>773.33299999999997</c:v>
                </c:pt>
                <c:pt idx="697">
                  <c:v>774.44399999999996</c:v>
                </c:pt>
                <c:pt idx="698">
                  <c:v>775.55600000000004</c:v>
                </c:pt>
                <c:pt idx="699">
                  <c:v>776.66700000000003</c:v>
                </c:pt>
                <c:pt idx="700">
                  <c:v>777.77800000000002</c:v>
                </c:pt>
                <c:pt idx="701">
                  <c:v>778.88900000000001</c:v>
                </c:pt>
                <c:pt idx="702">
                  <c:v>780</c:v>
                </c:pt>
                <c:pt idx="703">
                  <c:v>781.11099999999999</c:v>
                </c:pt>
                <c:pt idx="704">
                  <c:v>782.22199999999998</c:v>
                </c:pt>
                <c:pt idx="705">
                  <c:v>783.33299999999997</c:v>
                </c:pt>
                <c:pt idx="706">
                  <c:v>784.44399999999996</c:v>
                </c:pt>
                <c:pt idx="707">
                  <c:v>785.55600000000004</c:v>
                </c:pt>
                <c:pt idx="708">
                  <c:v>786.66700000000003</c:v>
                </c:pt>
                <c:pt idx="709">
                  <c:v>787.77800000000002</c:v>
                </c:pt>
                <c:pt idx="710">
                  <c:v>788.88900000000001</c:v>
                </c:pt>
                <c:pt idx="711">
                  <c:v>790</c:v>
                </c:pt>
                <c:pt idx="712">
                  <c:v>791.11099999999999</c:v>
                </c:pt>
                <c:pt idx="713">
                  <c:v>792.22199999999998</c:v>
                </c:pt>
                <c:pt idx="714">
                  <c:v>793.33299999999997</c:v>
                </c:pt>
                <c:pt idx="715">
                  <c:v>794.44399999999996</c:v>
                </c:pt>
                <c:pt idx="716">
                  <c:v>795.55600000000004</c:v>
                </c:pt>
                <c:pt idx="717">
                  <c:v>796.66700000000003</c:v>
                </c:pt>
                <c:pt idx="718">
                  <c:v>797.77800000000002</c:v>
                </c:pt>
                <c:pt idx="719">
                  <c:v>798.88900000000001</c:v>
                </c:pt>
                <c:pt idx="720">
                  <c:v>800</c:v>
                </c:pt>
                <c:pt idx="721">
                  <c:v>801.11099999999999</c:v>
                </c:pt>
                <c:pt idx="722">
                  <c:v>802.22199999999998</c:v>
                </c:pt>
                <c:pt idx="723">
                  <c:v>803.33299999999997</c:v>
                </c:pt>
                <c:pt idx="724">
                  <c:v>804.44399999999996</c:v>
                </c:pt>
                <c:pt idx="725">
                  <c:v>805.55600000000004</c:v>
                </c:pt>
                <c:pt idx="726">
                  <c:v>806.66700000000003</c:v>
                </c:pt>
                <c:pt idx="727">
                  <c:v>807.77800000000002</c:v>
                </c:pt>
                <c:pt idx="728">
                  <c:v>808.88900000000001</c:v>
                </c:pt>
                <c:pt idx="729">
                  <c:v>810</c:v>
                </c:pt>
                <c:pt idx="730">
                  <c:v>811.11099999999999</c:v>
                </c:pt>
                <c:pt idx="731">
                  <c:v>812.22199999999998</c:v>
                </c:pt>
                <c:pt idx="732">
                  <c:v>813.33299999999997</c:v>
                </c:pt>
                <c:pt idx="733">
                  <c:v>814.44399999999996</c:v>
                </c:pt>
                <c:pt idx="734">
                  <c:v>815.55600000000004</c:v>
                </c:pt>
                <c:pt idx="735">
                  <c:v>816.66700000000003</c:v>
                </c:pt>
                <c:pt idx="736">
                  <c:v>817.77800000000002</c:v>
                </c:pt>
                <c:pt idx="737">
                  <c:v>818.88900000000001</c:v>
                </c:pt>
                <c:pt idx="738">
                  <c:v>820</c:v>
                </c:pt>
                <c:pt idx="739">
                  <c:v>821.11099999999999</c:v>
                </c:pt>
                <c:pt idx="740">
                  <c:v>822.22199999999998</c:v>
                </c:pt>
                <c:pt idx="741">
                  <c:v>823.33299999999997</c:v>
                </c:pt>
                <c:pt idx="742">
                  <c:v>824.44399999999996</c:v>
                </c:pt>
                <c:pt idx="743">
                  <c:v>825.55600000000004</c:v>
                </c:pt>
                <c:pt idx="744">
                  <c:v>826.66700000000003</c:v>
                </c:pt>
                <c:pt idx="745">
                  <c:v>827.77800000000002</c:v>
                </c:pt>
                <c:pt idx="746">
                  <c:v>828.88900000000001</c:v>
                </c:pt>
                <c:pt idx="747">
                  <c:v>830</c:v>
                </c:pt>
                <c:pt idx="748">
                  <c:v>831.11099999999999</c:v>
                </c:pt>
                <c:pt idx="749">
                  <c:v>832.22199999999998</c:v>
                </c:pt>
                <c:pt idx="750">
                  <c:v>833.33299999999997</c:v>
                </c:pt>
                <c:pt idx="751">
                  <c:v>834.44399999999996</c:v>
                </c:pt>
                <c:pt idx="752">
                  <c:v>835.55600000000004</c:v>
                </c:pt>
                <c:pt idx="753">
                  <c:v>836.66700000000003</c:v>
                </c:pt>
                <c:pt idx="754">
                  <c:v>837.77800000000002</c:v>
                </c:pt>
                <c:pt idx="755">
                  <c:v>838.88900000000001</c:v>
                </c:pt>
                <c:pt idx="756">
                  <c:v>840</c:v>
                </c:pt>
                <c:pt idx="757">
                  <c:v>841.11099999999999</c:v>
                </c:pt>
                <c:pt idx="758">
                  <c:v>842.22199999999998</c:v>
                </c:pt>
                <c:pt idx="759">
                  <c:v>843.33299999999997</c:v>
                </c:pt>
                <c:pt idx="760">
                  <c:v>844.44399999999996</c:v>
                </c:pt>
                <c:pt idx="761">
                  <c:v>845.55600000000004</c:v>
                </c:pt>
                <c:pt idx="762">
                  <c:v>846.66700000000003</c:v>
                </c:pt>
                <c:pt idx="763">
                  <c:v>847.77800000000002</c:v>
                </c:pt>
                <c:pt idx="764">
                  <c:v>848.88900000000001</c:v>
                </c:pt>
                <c:pt idx="765">
                  <c:v>850</c:v>
                </c:pt>
                <c:pt idx="766">
                  <c:v>851.11099999999999</c:v>
                </c:pt>
                <c:pt idx="767">
                  <c:v>852.22199999999998</c:v>
                </c:pt>
                <c:pt idx="768">
                  <c:v>853.33299999999997</c:v>
                </c:pt>
                <c:pt idx="769">
                  <c:v>854.44399999999996</c:v>
                </c:pt>
                <c:pt idx="770">
                  <c:v>855.55600000000004</c:v>
                </c:pt>
                <c:pt idx="771">
                  <c:v>856.66700000000003</c:v>
                </c:pt>
                <c:pt idx="772">
                  <c:v>857.77800000000002</c:v>
                </c:pt>
                <c:pt idx="773">
                  <c:v>858.88900000000001</c:v>
                </c:pt>
                <c:pt idx="774">
                  <c:v>860</c:v>
                </c:pt>
                <c:pt idx="775">
                  <c:v>861.11099999999999</c:v>
                </c:pt>
                <c:pt idx="776">
                  <c:v>862.22199999999998</c:v>
                </c:pt>
                <c:pt idx="777">
                  <c:v>863.33299999999997</c:v>
                </c:pt>
                <c:pt idx="778">
                  <c:v>864.44399999999996</c:v>
                </c:pt>
                <c:pt idx="779">
                  <c:v>865.55600000000004</c:v>
                </c:pt>
                <c:pt idx="780">
                  <c:v>866.66700000000003</c:v>
                </c:pt>
                <c:pt idx="781">
                  <c:v>867.77800000000002</c:v>
                </c:pt>
                <c:pt idx="782">
                  <c:v>868.88900000000001</c:v>
                </c:pt>
                <c:pt idx="783">
                  <c:v>870</c:v>
                </c:pt>
                <c:pt idx="784">
                  <c:v>871.11099999999999</c:v>
                </c:pt>
                <c:pt idx="785">
                  <c:v>872.22199999999998</c:v>
                </c:pt>
                <c:pt idx="786">
                  <c:v>873.33299999999997</c:v>
                </c:pt>
                <c:pt idx="787">
                  <c:v>874.44399999999996</c:v>
                </c:pt>
                <c:pt idx="788">
                  <c:v>875.55600000000004</c:v>
                </c:pt>
                <c:pt idx="789">
                  <c:v>876.66700000000003</c:v>
                </c:pt>
                <c:pt idx="790">
                  <c:v>877.77800000000002</c:v>
                </c:pt>
                <c:pt idx="791">
                  <c:v>878.88900000000001</c:v>
                </c:pt>
                <c:pt idx="792">
                  <c:v>880</c:v>
                </c:pt>
                <c:pt idx="793">
                  <c:v>881.11099999999999</c:v>
                </c:pt>
                <c:pt idx="794">
                  <c:v>882.22199999999998</c:v>
                </c:pt>
                <c:pt idx="795">
                  <c:v>883.33299999999997</c:v>
                </c:pt>
                <c:pt idx="796">
                  <c:v>884.44399999999996</c:v>
                </c:pt>
                <c:pt idx="797">
                  <c:v>885.55600000000004</c:v>
                </c:pt>
                <c:pt idx="798">
                  <c:v>886.66700000000003</c:v>
                </c:pt>
                <c:pt idx="799">
                  <c:v>887.77800000000002</c:v>
                </c:pt>
                <c:pt idx="800">
                  <c:v>888.88900000000001</c:v>
                </c:pt>
                <c:pt idx="801">
                  <c:v>890</c:v>
                </c:pt>
                <c:pt idx="802">
                  <c:v>891.11099999999999</c:v>
                </c:pt>
                <c:pt idx="803">
                  <c:v>892.22199999999998</c:v>
                </c:pt>
                <c:pt idx="804">
                  <c:v>893.33299999999997</c:v>
                </c:pt>
                <c:pt idx="805">
                  <c:v>894.44399999999996</c:v>
                </c:pt>
                <c:pt idx="806">
                  <c:v>895.55600000000004</c:v>
                </c:pt>
                <c:pt idx="807">
                  <c:v>896.66700000000003</c:v>
                </c:pt>
                <c:pt idx="808">
                  <c:v>897.77800000000002</c:v>
                </c:pt>
                <c:pt idx="809">
                  <c:v>898.88900000000001</c:v>
                </c:pt>
                <c:pt idx="810">
                  <c:v>900</c:v>
                </c:pt>
                <c:pt idx="811">
                  <c:v>901.11099999999999</c:v>
                </c:pt>
                <c:pt idx="812">
                  <c:v>902.22199999999998</c:v>
                </c:pt>
                <c:pt idx="813">
                  <c:v>903.33299999999997</c:v>
                </c:pt>
                <c:pt idx="814">
                  <c:v>904.44399999999996</c:v>
                </c:pt>
                <c:pt idx="815">
                  <c:v>905.55600000000004</c:v>
                </c:pt>
                <c:pt idx="816">
                  <c:v>906.66700000000003</c:v>
                </c:pt>
                <c:pt idx="817">
                  <c:v>907.77800000000002</c:v>
                </c:pt>
                <c:pt idx="818">
                  <c:v>908.88900000000001</c:v>
                </c:pt>
                <c:pt idx="819">
                  <c:v>910</c:v>
                </c:pt>
                <c:pt idx="820">
                  <c:v>911.11099999999999</c:v>
                </c:pt>
                <c:pt idx="821">
                  <c:v>912.22199999999998</c:v>
                </c:pt>
                <c:pt idx="822">
                  <c:v>913.33299999999997</c:v>
                </c:pt>
                <c:pt idx="823">
                  <c:v>914.44399999999996</c:v>
                </c:pt>
                <c:pt idx="824">
                  <c:v>915.55600000000004</c:v>
                </c:pt>
                <c:pt idx="825">
                  <c:v>916.66700000000003</c:v>
                </c:pt>
                <c:pt idx="826">
                  <c:v>917.77800000000002</c:v>
                </c:pt>
                <c:pt idx="827">
                  <c:v>918.88900000000001</c:v>
                </c:pt>
                <c:pt idx="828">
                  <c:v>920</c:v>
                </c:pt>
                <c:pt idx="829">
                  <c:v>921.11099999999999</c:v>
                </c:pt>
                <c:pt idx="830">
                  <c:v>922.22199999999998</c:v>
                </c:pt>
                <c:pt idx="831">
                  <c:v>923.33299999999997</c:v>
                </c:pt>
                <c:pt idx="832">
                  <c:v>924.44399999999996</c:v>
                </c:pt>
                <c:pt idx="833">
                  <c:v>925.55600000000004</c:v>
                </c:pt>
                <c:pt idx="834">
                  <c:v>926.66700000000003</c:v>
                </c:pt>
                <c:pt idx="835">
                  <c:v>927.77800000000002</c:v>
                </c:pt>
                <c:pt idx="836">
                  <c:v>928.88900000000001</c:v>
                </c:pt>
                <c:pt idx="837">
                  <c:v>930</c:v>
                </c:pt>
                <c:pt idx="838">
                  <c:v>931.11099999999999</c:v>
                </c:pt>
                <c:pt idx="839">
                  <c:v>932.22199999999998</c:v>
                </c:pt>
                <c:pt idx="840">
                  <c:v>933.33299999999997</c:v>
                </c:pt>
                <c:pt idx="841">
                  <c:v>934.44399999999996</c:v>
                </c:pt>
                <c:pt idx="842">
                  <c:v>935.55600000000004</c:v>
                </c:pt>
                <c:pt idx="843">
                  <c:v>936.66700000000003</c:v>
                </c:pt>
                <c:pt idx="844">
                  <c:v>937.77800000000002</c:v>
                </c:pt>
                <c:pt idx="845">
                  <c:v>938.88900000000001</c:v>
                </c:pt>
                <c:pt idx="846">
                  <c:v>940</c:v>
                </c:pt>
                <c:pt idx="847">
                  <c:v>941.11099999999999</c:v>
                </c:pt>
                <c:pt idx="848">
                  <c:v>942.22199999999998</c:v>
                </c:pt>
                <c:pt idx="849">
                  <c:v>943.33299999999997</c:v>
                </c:pt>
                <c:pt idx="850">
                  <c:v>944.44399999999996</c:v>
                </c:pt>
                <c:pt idx="851">
                  <c:v>945.55600000000004</c:v>
                </c:pt>
                <c:pt idx="852">
                  <c:v>946.66700000000003</c:v>
                </c:pt>
                <c:pt idx="853">
                  <c:v>947.77800000000002</c:v>
                </c:pt>
                <c:pt idx="854">
                  <c:v>948.88900000000001</c:v>
                </c:pt>
                <c:pt idx="855">
                  <c:v>950</c:v>
                </c:pt>
                <c:pt idx="856">
                  <c:v>951.11099999999999</c:v>
                </c:pt>
                <c:pt idx="857">
                  <c:v>952.22199999999998</c:v>
                </c:pt>
                <c:pt idx="858">
                  <c:v>953.33299999999997</c:v>
                </c:pt>
                <c:pt idx="859">
                  <c:v>954.44399999999996</c:v>
                </c:pt>
                <c:pt idx="860">
                  <c:v>955.55600000000004</c:v>
                </c:pt>
                <c:pt idx="861">
                  <c:v>956.66700000000003</c:v>
                </c:pt>
                <c:pt idx="862">
                  <c:v>957.77800000000002</c:v>
                </c:pt>
                <c:pt idx="863">
                  <c:v>958.88900000000001</c:v>
                </c:pt>
                <c:pt idx="864">
                  <c:v>960</c:v>
                </c:pt>
                <c:pt idx="865">
                  <c:v>961.11099999999999</c:v>
                </c:pt>
                <c:pt idx="866">
                  <c:v>962.22199999999998</c:v>
                </c:pt>
                <c:pt idx="867">
                  <c:v>963.33299999999997</c:v>
                </c:pt>
                <c:pt idx="868">
                  <c:v>964.44399999999996</c:v>
                </c:pt>
                <c:pt idx="869">
                  <c:v>965.55600000000004</c:v>
                </c:pt>
                <c:pt idx="870">
                  <c:v>966.66700000000003</c:v>
                </c:pt>
                <c:pt idx="871">
                  <c:v>967.77800000000002</c:v>
                </c:pt>
                <c:pt idx="872">
                  <c:v>968.88900000000001</c:v>
                </c:pt>
                <c:pt idx="873">
                  <c:v>970</c:v>
                </c:pt>
                <c:pt idx="874">
                  <c:v>971.11099999999999</c:v>
                </c:pt>
                <c:pt idx="875">
                  <c:v>972.22199999999998</c:v>
                </c:pt>
                <c:pt idx="876">
                  <c:v>973.33299999999997</c:v>
                </c:pt>
                <c:pt idx="877">
                  <c:v>974.44399999999996</c:v>
                </c:pt>
                <c:pt idx="878">
                  <c:v>975.55600000000004</c:v>
                </c:pt>
                <c:pt idx="879">
                  <c:v>976.66700000000003</c:v>
                </c:pt>
                <c:pt idx="880">
                  <c:v>977.77800000000002</c:v>
                </c:pt>
                <c:pt idx="881">
                  <c:v>978.88900000000001</c:v>
                </c:pt>
                <c:pt idx="882">
                  <c:v>980</c:v>
                </c:pt>
                <c:pt idx="883">
                  <c:v>981.11099999999999</c:v>
                </c:pt>
                <c:pt idx="884">
                  <c:v>982.22199999999998</c:v>
                </c:pt>
                <c:pt idx="885">
                  <c:v>983.33299999999997</c:v>
                </c:pt>
                <c:pt idx="886">
                  <c:v>984.44399999999996</c:v>
                </c:pt>
                <c:pt idx="887">
                  <c:v>985.55600000000004</c:v>
                </c:pt>
                <c:pt idx="888">
                  <c:v>986.66700000000003</c:v>
                </c:pt>
                <c:pt idx="889">
                  <c:v>987.77800000000002</c:v>
                </c:pt>
                <c:pt idx="890">
                  <c:v>988.88900000000001</c:v>
                </c:pt>
                <c:pt idx="891">
                  <c:v>990</c:v>
                </c:pt>
                <c:pt idx="892">
                  <c:v>991.11099999999999</c:v>
                </c:pt>
                <c:pt idx="893">
                  <c:v>992.22199999999998</c:v>
                </c:pt>
                <c:pt idx="894">
                  <c:v>993.33299999999997</c:v>
                </c:pt>
                <c:pt idx="895">
                  <c:v>994.44399999999996</c:v>
                </c:pt>
                <c:pt idx="896">
                  <c:v>995.55600000000004</c:v>
                </c:pt>
                <c:pt idx="897">
                  <c:v>996.66700000000003</c:v>
                </c:pt>
                <c:pt idx="898">
                  <c:v>997.77800000000002</c:v>
                </c:pt>
                <c:pt idx="899">
                  <c:v>998.88900000000001</c:v>
                </c:pt>
                <c:pt idx="900">
                  <c:v>1000</c:v>
                </c:pt>
                <c:pt idx="901">
                  <c:v>1001.111</c:v>
                </c:pt>
                <c:pt idx="902">
                  <c:v>1002.222</c:v>
                </c:pt>
                <c:pt idx="903">
                  <c:v>1003.333</c:v>
                </c:pt>
                <c:pt idx="904">
                  <c:v>1004.444</c:v>
                </c:pt>
                <c:pt idx="905">
                  <c:v>1005.556</c:v>
                </c:pt>
                <c:pt idx="906">
                  <c:v>1006.667</c:v>
                </c:pt>
                <c:pt idx="907">
                  <c:v>1007.778</c:v>
                </c:pt>
                <c:pt idx="908">
                  <c:v>1008.889</c:v>
                </c:pt>
                <c:pt idx="909">
                  <c:v>1010</c:v>
                </c:pt>
                <c:pt idx="910">
                  <c:v>1011.111</c:v>
                </c:pt>
                <c:pt idx="911">
                  <c:v>1012.222</c:v>
                </c:pt>
                <c:pt idx="912">
                  <c:v>1013.333</c:v>
                </c:pt>
                <c:pt idx="913">
                  <c:v>1014.444</c:v>
                </c:pt>
                <c:pt idx="914">
                  <c:v>1015.556</c:v>
                </c:pt>
                <c:pt idx="915">
                  <c:v>1016.667</c:v>
                </c:pt>
                <c:pt idx="916">
                  <c:v>1017.778</c:v>
                </c:pt>
                <c:pt idx="917">
                  <c:v>1018.889</c:v>
                </c:pt>
                <c:pt idx="918">
                  <c:v>1020</c:v>
                </c:pt>
                <c:pt idx="919">
                  <c:v>1021.111</c:v>
                </c:pt>
                <c:pt idx="920">
                  <c:v>1022.222</c:v>
                </c:pt>
                <c:pt idx="921">
                  <c:v>1023.333</c:v>
                </c:pt>
                <c:pt idx="922">
                  <c:v>1024.444</c:v>
                </c:pt>
                <c:pt idx="923">
                  <c:v>1025.556</c:v>
                </c:pt>
                <c:pt idx="924">
                  <c:v>1026.6669999999999</c:v>
                </c:pt>
                <c:pt idx="925">
                  <c:v>1027.778</c:v>
                </c:pt>
                <c:pt idx="926">
                  <c:v>1028.8889999999999</c:v>
                </c:pt>
                <c:pt idx="927">
                  <c:v>1030</c:v>
                </c:pt>
                <c:pt idx="928">
                  <c:v>1031.1110000000001</c:v>
                </c:pt>
                <c:pt idx="929">
                  <c:v>1032.222</c:v>
                </c:pt>
                <c:pt idx="930">
                  <c:v>1033.3330000000001</c:v>
                </c:pt>
                <c:pt idx="931">
                  <c:v>1034.444</c:v>
                </c:pt>
                <c:pt idx="932">
                  <c:v>1035.556</c:v>
                </c:pt>
                <c:pt idx="933">
                  <c:v>1036.6669999999999</c:v>
                </c:pt>
                <c:pt idx="934">
                  <c:v>1037.778</c:v>
                </c:pt>
                <c:pt idx="935">
                  <c:v>1038.8889999999999</c:v>
                </c:pt>
                <c:pt idx="936">
                  <c:v>1040</c:v>
                </c:pt>
                <c:pt idx="937">
                  <c:v>1041.1110000000001</c:v>
                </c:pt>
                <c:pt idx="938">
                  <c:v>1042.222</c:v>
                </c:pt>
                <c:pt idx="939">
                  <c:v>1043.3330000000001</c:v>
                </c:pt>
                <c:pt idx="940">
                  <c:v>1044.444</c:v>
                </c:pt>
                <c:pt idx="941">
                  <c:v>1045.556</c:v>
                </c:pt>
                <c:pt idx="942">
                  <c:v>1046.6669999999999</c:v>
                </c:pt>
                <c:pt idx="943">
                  <c:v>1047.778</c:v>
                </c:pt>
                <c:pt idx="944">
                  <c:v>1048.8889999999999</c:v>
                </c:pt>
                <c:pt idx="945">
                  <c:v>1050</c:v>
                </c:pt>
                <c:pt idx="946">
                  <c:v>1051.1110000000001</c:v>
                </c:pt>
                <c:pt idx="947">
                  <c:v>1052.222</c:v>
                </c:pt>
                <c:pt idx="948">
                  <c:v>1053.3330000000001</c:v>
                </c:pt>
                <c:pt idx="949">
                  <c:v>1054.444</c:v>
                </c:pt>
                <c:pt idx="950">
                  <c:v>1055.556</c:v>
                </c:pt>
                <c:pt idx="951">
                  <c:v>1056.6669999999999</c:v>
                </c:pt>
                <c:pt idx="952">
                  <c:v>1057.778</c:v>
                </c:pt>
                <c:pt idx="953">
                  <c:v>1058.8889999999999</c:v>
                </c:pt>
                <c:pt idx="954">
                  <c:v>1060</c:v>
                </c:pt>
                <c:pt idx="955">
                  <c:v>1061.1110000000001</c:v>
                </c:pt>
                <c:pt idx="956">
                  <c:v>1062.222</c:v>
                </c:pt>
                <c:pt idx="957">
                  <c:v>1063.3330000000001</c:v>
                </c:pt>
                <c:pt idx="958">
                  <c:v>1064.444</c:v>
                </c:pt>
                <c:pt idx="959">
                  <c:v>1065.556</c:v>
                </c:pt>
                <c:pt idx="960">
                  <c:v>1066.6669999999999</c:v>
                </c:pt>
                <c:pt idx="961">
                  <c:v>1067.778</c:v>
                </c:pt>
                <c:pt idx="962">
                  <c:v>1068.8889999999999</c:v>
                </c:pt>
                <c:pt idx="963">
                  <c:v>1070</c:v>
                </c:pt>
                <c:pt idx="964">
                  <c:v>1071.1110000000001</c:v>
                </c:pt>
                <c:pt idx="965">
                  <c:v>1072.222</c:v>
                </c:pt>
                <c:pt idx="966">
                  <c:v>1073.3330000000001</c:v>
                </c:pt>
                <c:pt idx="967">
                  <c:v>1074.444</c:v>
                </c:pt>
                <c:pt idx="968">
                  <c:v>1075.556</c:v>
                </c:pt>
                <c:pt idx="969">
                  <c:v>1076.6669999999999</c:v>
                </c:pt>
                <c:pt idx="970">
                  <c:v>1077.778</c:v>
                </c:pt>
                <c:pt idx="971">
                  <c:v>1078.8889999999999</c:v>
                </c:pt>
                <c:pt idx="972">
                  <c:v>1080</c:v>
                </c:pt>
                <c:pt idx="973">
                  <c:v>1081.1110000000001</c:v>
                </c:pt>
                <c:pt idx="974">
                  <c:v>1082.222</c:v>
                </c:pt>
                <c:pt idx="975">
                  <c:v>1083.3330000000001</c:v>
                </c:pt>
                <c:pt idx="976">
                  <c:v>1084.444</c:v>
                </c:pt>
                <c:pt idx="977">
                  <c:v>1085.556</c:v>
                </c:pt>
                <c:pt idx="978">
                  <c:v>1086.6669999999999</c:v>
                </c:pt>
                <c:pt idx="979">
                  <c:v>1087.778</c:v>
                </c:pt>
                <c:pt idx="980">
                  <c:v>1088.8889999999999</c:v>
                </c:pt>
                <c:pt idx="981">
                  <c:v>1090</c:v>
                </c:pt>
                <c:pt idx="982">
                  <c:v>1091.1110000000001</c:v>
                </c:pt>
                <c:pt idx="983">
                  <c:v>1092.222</c:v>
                </c:pt>
                <c:pt idx="984">
                  <c:v>1093.3330000000001</c:v>
                </c:pt>
                <c:pt idx="985">
                  <c:v>1094.444</c:v>
                </c:pt>
                <c:pt idx="986">
                  <c:v>1095.556</c:v>
                </c:pt>
                <c:pt idx="987">
                  <c:v>1096.6669999999999</c:v>
                </c:pt>
                <c:pt idx="988">
                  <c:v>1097.778</c:v>
                </c:pt>
                <c:pt idx="989">
                  <c:v>1098.8889999999999</c:v>
                </c:pt>
                <c:pt idx="990">
                  <c:v>1100</c:v>
                </c:pt>
              </c:numCache>
            </c:numRef>
          </c:xVal>
          <c:yVal>
            <c:numRef>
              <c:f>[1]E6!$B$2:$B$992</c:f>
              <c:numCache>
                <c:formatCode>General</c:formatCode>
                <c:ptCount val="991"/>
                <c:pt idx="0">
                  <c:v>4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5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4</c:v>
                </c:pt>
                <c:pt idx="57">
                  <c:v>5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4</c:v>
                </c:pt>
                <c:pt idx="65">
                  <c:v>4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2">
                  <c:v>5</c:v>
                </c:pt>
                <c:pt idx="73">
                  <c:v>5</c:v>
                </c:pt>
                <c:pt idx="74">
                  <c:v>5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4</c:v>
                </c:pt>
                <c:pt idx="79">
                  <c:v>4</c:v>
                </c:pt>
                <c:pt idx="80">
                  <c:v>5</c:v>
                </c:pt>
                <c:pt idx="81">
                  <c:v>5</c:v>
                </c:pt>
                <c:pt idx="82">
                  <c:v>4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4</c:v>
                </c:pt>
                <c:pt idx="89">
                  <c:v>4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4</c:v>
                </c:pt>
                <c:pt idx="95">
                  <c:v>4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5</c:v>
                </c:pt>
                <c:pt idx="105">
                  <c:v>5</c:v>
                </c:pt>
                <c:pt idx="106">
                  <c:v>5</c:v>
                </c:pt>
                <c:pt idx="107">
                  <c:v>5</c:v>
                </c:pt>
                <c:pt idx="108">
                  <c:v>5</c:v>
                </c:pt>
                <c:pt idx="109">
                  <c:v>5</c:v>
                </c:pt>
                <c:pt idx="110">
                  <c:v>5</c:v>
                </c:pt>
                <c:pt idx="111">
                  <c:v>5</c:v>
                </c:pt>
                <c:pt idx="112">
                  <c:v>5</c:v>
                </c:pt>
                <c:pt idx="113">
                  <c:v>5</c:v>
                </c:pt>
                <c:pt idx="114">
                  <c:v>5</c:v>
                </c:pt>
                <c:pt idx="115">
                  <c:v>5</c:v>
                </c:pt>
                <c:pt idx="116">
                  <c:v>6</c:v>
                </c:pt>
                <c:pt idx="117">
                  <c:v>6</c:v>
                </c:pt>
                <c:pt idx="118">
                  <c:v>5</c:v>
                </c:pt>
                <c:pt idx="119">
                  <c:v>6</c:v>
                </c:pt>
                <c:pt idx="120">
                  <c:v>5</c:v>
                </c:pt>
                <c:pt idx="121">
                  <c:v>5</c:v>
                </c:pt>
                <c:pt idx="122">
                  <c:v>5</c:v>
                </c:pt>
                <c:pt idx="123">
                  <c:v>5</c:v>
                </c:pt>
                <c:pt idx="124">
                  <c:v>5</c:v>
                </c:pt>
                <c:pt idx="125">
                  <c:v>5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5</c:v>
                </c:pt>
                <c:pt idx="131">
                  <c:v>5</c:v>
                </c:pt>
                <c:pt idx="132">
                  <c:v>5</c:v>
                </c:pt>
                <c:pt idx="133">
                  <c:v>5</c:v>
                </c:pt>
                <c:pt idx="134">
                  <c:v>7</c:v>
                </c:pt>
                <c:pt idx="135">
                  <c:v>6</c:v>
                </c:pt>
                <c:pt idx="136">
                  <c:v>7</c:v>
                </c:pt>
                <c:pt idx="137">
                  <c:v>7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6</c:v>
                </c:pt>
                <c:pt idx="153">
                  <c:v>6</c:v>
                </c:pt>
                <c:pt idx="154">
                  <c:v>6</c:v>
                </c:pt>
                <c:pt idx="155">
                  <c:v>7</c:v>
                </c:pt>
                <c:pt idx="156">
                  <c:v>7</c:v>
                </c:pt>
                <c:pt idx="157">
                  <c:v>7</c:v>
                </c:pt>
                <c:pt idx="158">
                  <c:v>7</c:v>
                </c:pt>
                <c:pt idx="159">
                  <c:v>7</c:v>
                </c:pt>
                <c:pt idx="160">
                  <c:v>6</c:v>
                </c:pt>
                <c:pt idx="161">
                  <c:v>6</c:v>
                </c:pt>
                <c:pt idx="162">
                  <c:v>7</c:v>
                </c:pt>
                <c:pt idx="163">
                  <c:v>7</c:v>
                </c:pt>
                <c:pt idx="164">
                  <c:v>8</c:v>
                </c:pt>
                <c:pt idx="165">
                  <c:v>8</c:v>
                </c:pt>
                <c:pt idx="166">
                  <c:v>8</c:v>
                </c:pt>
                <c:pt idx="167">
                  <c:v>7</c:v>
                </c:pt>
                <c:pt idx="168">
                  <c:v>7</c:v>
                </c:pt>
                <c:pt idx="169">
                  <c:v>8</c:v>
                </c:pt>
                <c:pt idx="170">
                  <c:v>8</c:v>
                </c:pt>
                <c:pt idx="171">
                  <c:v>8</c:v>
                </c:pt>
                <c:pt idx="172">
                  <c:v>7</c:v>
                </c:pt>
                <c:pt idx="173">
                  <c:v>7</c:v>
                </c:pt>
                <c:pt idx="174">
                  <c:v>7</c:v>
                </c:pt>
                <c:pt idx="175">
                  <c:v>8</c:v>
                </c:pt>
                <c:pt idx="176">
                  <c:v>8</c:v>
                </c:pt>
                <c:pt idx="177">
                  <c:v>8</c:v>
                </c:pt>
                <c:pt idx="178">
                  <c:v>7</c:v>
                </c:pt>
                <c:pt idx="179">
                  <c:v>7</c:v>
                </c:pt>
                <c:pt idx="180">
                  <c:v>8</c:v>
                </c:pt>
                <c:pt idx="181">
                  <c:v>9</c:v>
                </c:pt>
                <c:pt idx="182">
                  <c:v>8</c:v>
                </c:pt>
                <c:pt idx="183">
                  <c:v>8</c:v>
                </c:pt>
                <c:pt idx="184">
                  <c:v>8</c:v>
                </c:pt>
                <c:pt idx="185">
                  <c:v>8</c:v>
                </c:pt>
                <c:pt idx="186">
                  <c:v>8</c:v>
                </c:pt>
                <c:pt idx="187">
                  <c:v>7</c:v>
                </c:pt>
                <c:pt idx="188">
                  <c:v>8</c:v>
                </c:pt>
                <c:pt idx="189">
                  <c:v>7</c:v>
                </c:pt>
                <c:pt idx="190">
                  <c:v>7</c:v>
                </c:pt>
                <c:pt idx="191">
                  <c:v>8</c:v>
                </c:pt>
                <c:pt idx="192">
                  <c:v>9</c:v>
                </c:pt>
                <c:pt idx="193">
                  <c:v>9</c:v>
                </c:pt>
                <c:pt idx="194">
                  <c:v>10</c:v>
                </c:pt>
                <c:pt idx="195">
                  <c:v>10</c:v>
                </c:pt>
                <c:pt idx="196">
                  <c:v>11</c:v>
                </c:pt>
                <c:pt idx="197">
                  <c:v>11</c:v>
                </c:pt>
                <c:pt idx="198">
                  <c:v>10</c:v>
                </c:pt>
                <c:pt idx="199">
                  <c:v>10</c:v>
                </c:pt>
                <c:pt idx="200">
                  <c:v>10</c:v>
                </c:pt>
                <c:pt idx="201">
                  <c:v>10</c:v>
                </c:pt>
                <c:pt idx="202">
                  <c:v>9</c:v>
                </c:pt>
                <c:pt idx="203">
                  <c:v>9</c:v>
                </c:pt>
                <c:pt idx="204">
                  <c:v>9</c:v>
                </c:pt>
                <c:pt idx="205">
                  <c:v>9</c:v>
                </c:pt>
                <c:pt idx="206">
                  <c:v>8</c:v>
                </c:pt>
                <c:pt idx="207">
                  <c:v>8</c:v>
                </c:pt>
                <c:pt idx="208">
                  <c:v>7</c:v>
                </c:pt>
                <c:pt idx="209">
                  <c:v>7</c:v>
                </c:pt>
                <c:pt idx="210">
                  <c:v>8</c:v>
                </c:pt>
                <c:pt idx="211">
                  <c:v>7</c:v>
                </c:pt>
                <c:pt idx="212">
                  <c:v>7</c:v>
                </c:pt>
                <c:pt idx="213">
                  <c:v>7</c:v>
                </c:pt>
                <c:pt idx="214">
                  <c:v>7</c:v>
                </c:pt>
                <c:pt idx="215">
                  <c:v>7</c:v>
                </c:pt>
                <c:pt idx="216">
                  <c:v>8</c:v>
                </c:pt>
                <c:pt idx="217">
                  <c:v>8</c:v>
                </c:pt>
                <c:pt idx="218">
                  <c:v>8</c:v>
                </c:pt>
                <c:pt idx="219">
                  <c:v>6</c:v>
                </c:pt>
                <c:pt idx="220">
                  <c:v>6</c:v>
                </c:pt>
                <c:pt idx="221">
                  <c:v>8</c:v>
                </c:pt>
                <c:pt idx="222">
                  <c:v>7</c:v>
                </c:pt>
                <c:pt idx="223">
                  <c:v>7</c:v>
                </c:pt>
                <c:pt idx="224">
                  <c:v>6</c:v>
                </c:pt>
                <c:pt idx="225">
                  <c:v>7</c:v>
                </c:pt>
                <c:pt idx="226">
                  <c:v>7</c:v>
                </c:pt>
                <c:pt idx="227">
                  <c:v>8</c:v>
                </c:pt>
                <c:pt idx="228">
                  <c:v>9</c:v>
                </c:pt>
                <c:pt idx="229">
                  <c:v>7</c:v>
                </c:pt>
                <c:pt idx="230">
                  <c:v>7</c:v>
                </c:pt>
                <c:pt idx="231">
                  <c:v>7</c:v>
                </c:pt>
                <c:pt idx="232">
                  <c:v>7</c:v>
                </c:pt>
                <c:pt idx="233">
                  <c:v>7</c:v>
                </c:pt>
                <c:pt idx="234">
                  <c:v>7</c:v>
                </c:pt>
                <c:pt idx="235">
                  <c:v>8</c:v>
                </c:pt>
                <c:pt idx="236">
                  <c:v>9</c:v>
                </c:pt>
                <c:pt idx="237">
                  <c:v>9</c:v>
                </c:pt>
                <c:pt idx="238">
                  <c:v>9</c:v>
                </c:pt>
                <c:pt idx="239">
                  <c:v>9</c:v>
                </c:pt>
                <c:pt idx="240">
                  <c:v>10</c:v>
                </c:pt>
                <c:pt idx="241">
                  <c:v>8</c:v>
                </c:pt>
                <c:pt idx="242">
                  <c:v>8</c:v>
                </c:pt>
                <c:pt idx="243">
                  <c:v>9</c:v>
                </c:pt>
                <c:pt idx="244">
                  <c:v>8</c:v>
                </c:pt>
                <c:pt idx="245">
                  <c:v>8</c:v>
                </c:pt>
                <c:pt idx="246">
                  <c:v>8</c:v>
                </c:pt>
                <c:pt idx="247">
                  <c:v>8</c:v>
                </c:pt>
                <c:pt idx="248">
                  <c:v>8</c:v>
                </c:pt>
                <c:pt idx="249">
                  <c:v>9</c:v>
                </c:pt>
                <c:pt idx="250">
                  <c:v>9</c:v>
                </c:pt>
                <c:pt idx="251">
                  <c:v>10</c:v>
                </c:pt>
                <c:pt idx="252">
                  <c:v>10</c:v>
                </c:pt>
                <c:pt idx="253">
                  <c:v>9</c:v>
                </c:pt>
                <c:pt idx="254">
                  <c:v>8</c:v>
                </c:pt>
                <c:pt idx="255">
                  <c:v>8</c:v>
                </c:pt>
                <c:pt idx="256">
                  <c:v>8</c:v>
                </c:pt>
                <c:pt idx="257">
                  <c:v>8</c:v>
                </c:pt>
                <c:pt idx="258">
                  <c:v>8</c:v>
                </c:pt>
                <c:pt idx="259">
                  <c:v>7</c:v>
                </c:pt>
                <c:pt idx="260">
                  <c:v>7</c:v>
                </c:pt>
                <c:pt idx="261">
                  <c:v>6</c:v>
                </c:pt>
                <c:pt idx="262">
                  <c:v>6</c:v>
                </c:pt>
                <c:pt idx="263">
                  <c:v>6</c:v>
                </c:pt>
                <c:pt idx="264">
                  <c:v>6</c:v>
                </c:pt>
                <c:pt idx="265">
                  <c:v>6</c:v>
                </c:pt>
                <c:pt idx="266">
                  <c:v>6</c:v>
                </c:pt>
                <c:pt idx="267">
                  <c:v>6</c:v>
                </c:pt>
                <c:pt idx="268">
                  <c:v>6</c:v>
                </c:pt>
                <c:pt idx="269">
                  <c:v>6</c:v>
                </c:pt>
                <c:pt idx="270">
                  <c:v>6</c:v>
                </c:pt>
                <c:pt idx="271">
                  <c:v>7</c:v>
                </c:pt>
                <c:pt idx="272">
                  <c:v>6</c:v>
                </c:pt>
                <c:pt idx="273">
                  <c:v>6</c:v>
                </c:pt>
                <c:pt idx="274">
                  <c:v>6</c:v>
                </c:pt>
                <c:pt idx="275">
                  <c:v>6</c:v>
                </c:pt>
                <c:pt idx="276">
                  <c:v>6</c:v>
                </c:pt>
                <c:pt idx="277">
                  <c:v>6</c:v>
                </c:pt>
                <c:pt idx="278">
                  <c:v>6</c:v>
                </c:pt>
                <c:pt idx="279">
                  <c:v>6</c:v>
                </c:pt>
                <c:pt idx="280">
                  <c:v>6</c:v>
                </c:pt>
                <c:pt idx="281">
                  <c:v>6</c:v>
                </c:pt>
                <c:pt idx="282">
                  <c:v>6</c:v>
                </c:pt>
                <c:pt idx="283">
                  <c:v>6</c:v>
                </c:pt>
                <c:pt idx="284">
                  <c:v>6</c:v>
                </c:pt>
                <c:pt idx="285">
                  <c:v>6</c:v>
                </c:pt>
                <c:pt idx="286">
                  <c:v>6</c:v>
                </c:pt>
                <c:pt idx="287">
                  <c:v>6</c:v>
                </c:pt>
                <c:pt idx="288">
                  <c:v>6</c:v>
                </c:pt>
                <c:pt idx="289">
                  <c:v>6</c:v>
                </c:pt>
                <c:pt idx="290">
                  <c:v>6</c:v>
                </c:pt>
                <c:pt idx="291">
                  <c:v>6</c:v>
                </c:pt>
                <c:pt idx="292">
                  <c:v>7</c:v>
                </c:pt>
                <c:pt idx="293">
                  <c:v>6</c:v>
                </c:pt>
                <c:pt idx="294">
                  <c:v>7</c:v>
                </c:pt>
                <c:pt idx="295">
                  <c:v>6</c:v>
                </c:pt>
                <c:pt idx="296">
                  <c:v>6</c:v>
                </c:pt>
                <c:pt idx="297">
                  <c:v>6</c:v>
                </c:pt>
                <c:pt idx="298">
                  <c:v>6</c:v>
                </c:pt>
                <c:pt idx="299">
                  <c:v>6</c:v>
                </c:pt>
                <c:pt idx="300">
                  <c:v>6</c:v>
                </c:pt>
                <c:pt idx="301">
                  <c:v>7</c:v>
                </c:pt>
                <c:pt idx="302">
                  <c:v>6</c:v>
                </c:pt>
                <c:pt idx="303">
                  <c:v>6</c:v>
                </c:pt>
                <c:pt idx="304">
                  <c:v>7</c:v>
                </c:pt>
                <c:pt idx="305">
                  <c:v>6</c:v>
                </c:pt>
                <c:pt idx="306">
                  <c:v>6</c:v>
                </c:pt>
                <c:pt idx="307">
                  <c:v>6</c:v>
                </c:pt>
                <c:pt idx="308">
                  <c:v>7</c:v>
                </c:pt>
                <c:pt idx="309">
                  <c:v>6</c:v>
                </c:pt>
                <c:pt idx="310">
                  <c:v>6</c:v>
                </c:pt>
                <c:pt idx="311">
                  <c:v>6</c:v>
                </c:pt>
                <c:pt idx="312">
                  <c:v>7</c:v>
                </c:pt>
                <c:pt idx="313">
                  <c:v>7</c:v>
                </c:pt>
                <c:pt idx="314">
                  <c:v>8</c:v>
                </c:pt>
                <c:pt idx="315">
                  <c:v>7</c:v>
                </c:pt>
                <c:pt idx="316">
                  <c:v>7</c:v>
                </c:pt>
                <c:pt idx="317">
                  <c:v>7</c:v>
                </c:pt>
                <c:pt idx="318">
                  <c:v>7</c:v>
                </c:pt>
                <c:pt idx="319">
                  <c:v>7</c:v>
                </c:pt>
                <c:pt idx="320">
                  <c:v>7</c:v>
                </c:pt>
                <c:pt idx="321">
                  <c:v>7</c:v>
                </c:pt>
                <c:pt idx="322">
                  <c:v>7</c:v>
                </c:pt>
                <c:pt idx="323">
                  <c:v>7</c:v>
                </c:pt>
                <c:pt idx="324">
                  <c:v>7</c:v>
                </c:pt>
                <c:pt idx="325">
                  <c:v>7</c:v>
                </c:pt>
                <c:pt idx="326">
                  <c:v>7</c:v>
                </c:pt>
                <c:pt idx="327">
                  <c:v>7</c:v>
                </c:pt>
                <c:pt idx="328">
                  <c:v>7</c:v>
                </c:pt>
                <c:pt idx="329">
                  <c:v>7</c:v>
                </c:pt>
                <c:pt idx="330">
                  <c:v>6</c:v>
                </c:pt>
                <c:pt idx="331">
                  <c:v>6</c:v>
                </c:pt>
                <c:pt idx="332">
                  <c:v>6</c:v>
                </c:pt>
                <c:pt idx="333">
                  <c:v>6</c:v>
                </c:pt>
                <c:pt idx="334">
                  <c:v>7</c:v>
                </c:pt>
                <c:pt idx="335">
                  <c:v>8</c:v>
                </c:pt>
                <c:pt idx="336">
                  <c:v>7</c:v>
                </c:pt>
                <c:pt idx="337">
                  <c:v>7</c:v>
                </c:pt>
                <c:pt idx="338">
                  <c:v>7</c:v>
                </c:pt>
                <c:pt idx="339">
                  <c:v>8</c:v>
                </c:pt>
                <c:pt idx="340">
                  <c:v>8</c:v>
                </c:pt>
                <c:pt idx="341">
                  <c:v>9</c:v>
                </c:pt>
                <c:pt idx="342">
                  <c:v>8</c:v>
                </c:pt>
                <c:pt idx="343">
                  <c:v>8</c:v>
                </c:pt>
                <c:pt idx="344">
                  <c:v>8</c:v>
                </c:pt>
                <c:pt idx="345">
                  <c:v>8</c:v>
                </c:pt>
                <c:pt idx="346">
                  <c:v>9</c:v>
                </c:pt>
                <c:pt idx="347">
                  <c:v>9</c:v>
                </c:pt>
                <c:pt idx="348">
                  <c:v>10</c:v>
                </c:pt>
                <c:pt idx="349">
                  <c:v>10</c:v>
                </c:pt>
                <c:pt idx="350">
                  <c:v>11</c:v>
                </c:pt>
                <c:pt idx="351">
                  <c:v>11</c:v>
                </c:pt>
                <c:pt idx="352">
                  <c:v>10</c:v>
                </c:pt>
                <c:pt idx="353">
                  <c:v>10</c:v>
                </c:pt>
                <c:pt idx="354">
                  <c:v>11</c:v>
                </c:pt>
                <c:pt idx="355">
                  <c:v>11</c:v>
                </c:pt>
                <c:pt idx="356">
                  <c:v>12</c:v>
                </c:pt>
                <c:pt idx="357">
                  <c:v>10</c:v>
                </c:pt>
                <c:pt idx="358">
                  <c:v>10</c:v>
                </c:pt>
                <c:pt idx="359">
                  <c:v>10</c:v>
                </c:pt>
                <c:pt idx="360">
                  <c:v>10</c:v>
                </c:pt>
                <c:pt idx="361">
                  <c:v>10</c:v>
                </c:pt>
                <c:pt idx="362">
                  <c:v>11</c:v>
                </c:pt>
                <c:pt idx="363">
                  <c:v>11</c:v>
                </c:pt>
                <c:pt idx="364">
                  <c:v>12</c:v>
                </c:pt>
                <c:pt idx="365">
                  <c:v>14</c:v>
                </c:pt>
                <c:pt idx="366">
                  <c:v>13</c:v>
                </c:pt>
                <c:pt idx="367">
                  <c:v>14</c:v>
                </c:pt>
                <c:pt idx="368">
                  <c:v>15</c:v>
                </c:pt>
                <c:pt idx="369">
                  <c:v>15</c:v>
                </c:pt>
                <c:pt idx="370">
                  <c:v>16</c:v>
                </c:pt>
                <c:pt idx="371">
                  <c:v>16</c:v>
                </c:pt>
                <c:pt idx="372">
                  <c:v>16</c:v>
                </c:pt>
                <c:pt idx="373">
                  <c:v>17</c:v>
                </c:pt>
                <c:pt idx="374">
                  <c:v>20</c:v>
                </c:pt>
                <c:pt idx="375">
                  <c:v>20</c:v>
                </c:pt>
                <c:pt idx="376">
                  <c:v>23</c:v>
                </c:pt>
                <c:pt idx="377">
                  <c:v>24</c:v>
                </c:pt>
                <c:pt idx="378">
                  <c:v>24</c:v>
                </c:pt>
                <c:pt idx="379">
                  <c:v>25</c:v>
                </c:pt>
                <c:pt idx="380">
                  <c:v>25</c:v>
                </c:pt>
                <c:pt idx="381">
                  <c:v>27</c:v>
                </c:pt>
                <c:pt idx="382">
                  <c:v>30</c:v>
                </c:pt>
                <c:pt idx="383">
                  <c:v>32</c:v>
                </c:pt>
                <c:pt idx="384">
                  <c:v>35</c:v>
                </c:pt>
                <c:pt idx="385">
                  <c:v>34</c:v>
                </c:pt>
                <c:pt idx="386">
                  <c:v>33</c:v>
                </c:pt>
                <c:pt idx="387">
                  <c:v>31</c:v>
                </c:pt>
                <c:pt idx="388">
                  <c:v>29</c:v>
                </c:pt>
                <c:pt idx="389">
                  <c:v>28</c:v>
                </c:pt>
                <c:pt idx="390">
                  <c:v>27</c:v>
                </c:pt>
                <c:pt idx="391">
                  <c:v>26</c:v>
                </c:pt>
                <c:pt idx="392">
                  <c:v>27</c:v>
                </c:pt>
                <c:pt idx="393">
                  <c:v>28</c:v>
                </c:pt>
                <c:pt idx="394">
                  <c:v>29</c:v>
                </c:pt>
                <c:pt idx="395">
                  <c:v>30</c:v>
                </c:pt>
                <c:pt idx="396">
                  <c:v>31</c:v>
                </c:pt>
                <c:pt idx="397">
                  <c:v>33</c:v>
                </c:pt>
                <c:pt idx="398">
                  <c:v>35</c:v>
                </c:pt>
                <c:pt idx="399">
                  <c:v>36</c:v>
                </c:pt>
                <c:pt idx="400">
                  <c:v>35</c:v>
                </c:pt>
                <c:pt idx="401">
                  <c:v>36</c:v>
                </c:pt>
                <c:pt idx="402">
                  <c:v>38</c:v>
                </c:pt>
                <c:pt idx="403">
                  <c:v>40</c:v>
                </c:pt>
                <c:pt idx="404">
                  <c:v>41</c:v>
                </c:pt>
                <c:pt idx="405">
                  <c:v>43</c:v>
                </c:pt>
                <c:pt idx="406">
                  <c:v>45</c:v>
                </c:pt>
                <c:pt idx="407">
                  <c:v>45</c:v>
                </c:pt>
                <c:pt idx="408">
                  <c:v>45</c:v>
                </c:pt>
                <c:pt idx="409">
                  <c:v>46</c:v>
                </c:pt>
                <c:pt idx="410">
                  <c:v>47</c:v>
                </c:pt>
                <c:pt idx="411">
                  <c:v>45</c:v>
                </c:pt>
                <c:pt idx="412">
                  <c:v>43</c:v>
                </c:pt>
                <c:pt idx="413">
                  <c:v>45</c:v>
                </c:pt>
                <c:pt idx="414">
                  <c:v>45</c:v>
                </c:pt>
                <c:pt idx="415">
                  <c:v>46</c:v>
                </c:pt>
                <c:pt idx="416">
                  <c:v>48</c:v>
                </c:pt>
                <c:pt idx="417">
                  <c:v>47</c:v>
                </c:pt>
                <c:pt idx="418">
                  <c:v>46</c:v>
                </c:pt>
                <c:pt idx="419">
                  <c:v>45</c:v>
                </c:pt>
                <c:pt idx="420">
                  <c:v>43</c:v>
                </c:pt>
                <c:pt idx="421">
                  <c:v>43</c:v>
                </c:pt>
                <c:pt idx="422">
                  <c:v>43</c:v>
                </c:pt>
                <c:pt idx="423">
                  <c:v>44</c:v>
                </c:pt>
                <c:pt idx="424">
                  <c:v>45</c:v>
                </c:pt>
                <c:pt idx="425">
                  <c:v>47</c:v>
                </c:pt>
                <c:pt idx="426">
                  <c:v>50</c:v>
                </c:pt>
                <c:pt idx="427">
                  <c:v>52</c:v>
                </c:pt>
                <c:pt idx="428">
                  <c:v>53</c:v>
                </c:pt>
                <c:pt idx="429">
                  <c:v>53</c:v>
                </c:pt>
                <c:pt idx="430">
                  <c:v>52</c:v>
                </c:pt>
                <c:pt idx="431">
                  <c:v>52</c:v>
                </c:pt>
                <c:pt idx="432">
                  <c:v>52</c:v>
                </c:pt>
                <c:pt idx="433">
                  <c:v>52</c:v>
                </c:pt>
                <c:pt idx="434">
                  <c:v>52</c:v>
                </c:pt>
                <c:pt idx="435">
                  <c:v>54</c:v>
                </c:pt>
                <c:pt idx="436">
                  <c:v>55</c:v>
                </c:pt>
                <c:pt idx="437">
                  <c:v>57</c:v>
                </c:pt>
                <c:pt idx="438">
                  <c:v>58</c:v>
                </c:pt>
                <c:pt idx="439">
                  <c:v>58</c:v>
                </c:pt>
                <c:pt idx="440">
                  <c:v>57</c:v>
                </c:pt>
                <c:pt idx="441">
                  <c:v>57</c:v>
                </c:pt>
                <c:pt idx="442">
                  <c:v>57</c:v>
                </c:pt>
                <c:pt idx="443">
                  <c:v>55</c:v>
                </c:pt>
                <c:pt idx="444">
                  <c:v>55</c:v>
                </c:pt>
                <c:pt idx="445">
                  <c:v>51</c:v>
                </c:pt>
                <c:pt idx="446">
                  <c:v>48</c:v>
                </c:pt>
                <c:pt idx="447">
                  <c:v>46</c:v>
                </c:pt>
                <c:pt idx="448">
                  <c:v>43</c:v>
                </c:pt>
                <c:pt idx="449">
                  <c:v>42</c:v>
                </c:pt>
                <c:pt idx="450">
                  <c:v>40</c:v>
                </c:pt>
                <c:pt idx="451">
                  <c:v>38</c:v>
                </c:pt>
                <c:pt idx="452">
                  <c:v>36</c:v>
                </c:pt>
                <c:pt idx="453">
                  <c:v>36</c:v>
                </c:pt>
                <c:pt idx="454">
                  <c:v>36</c:v>
                </c:pt>
                <c:pt idx="455">
                  <c:v>35</c:v>
                </c:pt>
                <c:pt idx="456">
                  <c:v>33</c:v>
                </c:pt>
                <c:pt idx="457">
                  <c:v>32</c:v>
                </c:pt>
                <c:pt idx="458">
                  <c:v>31</c:v>
                </c:pt>
                <c:pt idx="459">
                  <c:v>29</c:v>
                </c:pt>
                <c:pt idx="460">
                  <c:v>26</c:v>
                </c:pt>
                <c:pt idx="461">
                  <c:v>25</c:v>
                </c:pt>
                <c:pt idx="462">
                  <c:v>25</c:v>
                </c:pt>
                <c:pt idx="463">
                  <c:v>25</c:v>
                </c:pt>
                <c:pt idx="464">
                  <c:v>25</c:v>
                </c:pt>
                <c:pt idx="465">
                  <c:v>24</c:v>
                </c:pt>
                <c:pt idx="466">
                  <c:v>23</c:v>
                </c:pt>
                <c:pt idx="467">
                  <c:v>22</c:v>
                </c:pt>
                <c:pt idx="468">
                  <c:v>22</c:v>
                </c:pt>
                <c:pt idx="469">
                  <c:v>21</c:v>
                </c:pt>
                <c:pt idx="470">
                  <c:v>20</c:v>
                </c:pt>
                <c:pt idx="471">
                  <c:v>18</c:v>
                </c:pt>
                <c:pt idx="472">
                  <c:v>17</c:v>
                </c:pt>
                <c:pt idx="473">
                  <c:v>15</c:v>
                </c:pt>
                <c:pt idx="474">
                  <c:v>13</c:v>
                </c:pt>
                <c:pt idx="475">
                  <c:v>13</c:v>
                </c:pt>
                <c:pt idx="476">
                  <c:v>13</c:v>
                </c:pt>
                <c:pt idx="477">
                  <c:v>13</c:v>
                </c:pt>
                <c:pt idx="478">
                  <c:v>12</c:v>
                </c:pt>
                <c:pt idx="479">
                  <c:v>12</c:v>
                </c:pt>
                <c:pt idx="480">
                  <c:v>13</c:v>
                </c:pt>
                <c:pt idx="481">
                  <c:v>12</c:v>
                </c:pt>
                <c:pt idx="482">
                  <c:v>12</c:v>
                </c:pt>
                <c:pt idx="483">
                  <c:v>11</c:v>
                </c:pt>
                <c:pt idx="484">
                  <c:v>11</c:v>
                </c:pt>
                <c:pt idx="485">
                  <c:v>11</c:v>
                </c:pt>
                <c:pt idx="486">
                  <c:v>10</c:v>
                </c:pt>
                <c:pt idx="487">
                  <c:v>10</c:v>
                </c:pt>
                <c:pt idx="488">
                  <c:v>11</c:v>
                </c:pt>
                <c:pt idx="489">
                  <c:v>11</c:v>
                </c:pt>
                <c:pt idx="490">
                  <c:v>11</c:v>
                </c:pt>
                <c:pt idx="491">
                  <c:v>11</c:v>
                </c:pt>
                <c:pt idx="492">
                  <c:v>10</c:v>
                </c:pt>
                <c:pt idx="493">
                  <c:v>10</c:v>
                </c:pt>
                <c:pt idx="494">
                  <c:v>9</c:v>
                </c:pt>
                <c:pt idx="495">
                  <c:v>9</c:v>
                </c:pt>
                <c:pt idx="496">
                  <c:v>9</c:v>
                </c:pt>
                <c:pt idx="497">
                  <c:v>9</c:v>
                </c:pt>
                <c:pt idx="498">
                  <c:v>9</c:v>
                </c:pt>
                <c:pt idx="499">
                  <c:v>9</c:v>
                </c:pt>
                <c:pt idx="500">
                  <c:v>9</c:v>
                </c:pt>
                <c:pt idx="501">
                  <c:v>9</c:v>
                </c:pt>
                <c:pt idx="502">
                  <c:v>9</c:v>
                </c:pt>
                <c:pt idx="503">
                  <c:v>10</c:v>
                </c:pt>
                <c:pt idx="504">
                  <c:v>9</c:v>
                </c:pt>
                <c:pt idx="505">
                  <c:v>10</c:v>
                </c:pt>
                <c:pt idx="506">
                  <c:v>10</c:v>
                </c:pt>
                <c:pt idx="507">
                  <c:v>10</c:v>
                </c:pt>
                <c:pt idx="508">
                  <c:v>10</c:v>
                </c:pt>
                <c:pt idx="509">
                  <c:v>10</c:v>
                </c:pt>
                <c:pt idx="510">
                  <c:v>10</c:v>
                </c:pt>
                <c:pt idx="511">
                  <c:v>10</c:v>
                </c:pt>
                <c:pt idx="512">
                  <c:v>10</c:v>
                </c:pt>
                <c:pt idx="513">
                  <c:v>11</c:v>
                </c:pt>
                <c:pt idx="514">
                  <c:v>12</c:v>
                </c:pt>
                <c:pt idx="515">
                  <c:v>14</c:v>
                </c:pt>
                <c:pt idx="516">
                  <c:v>15</c:v>
                </c:pt>
                <c:pt idx="517">
                  <c:v>16</c:v>
                </c:pt>
                <c:pt idx="518">
                  <c:v>17</c:v>
                </c:pt>
                <c:pt idx="519">
                  <c:v>19</c:v>
                </c:pt>
                <c:pt idx="520">
                  <c:v>19</c:v>
                </c:pt>
                <c:pt idx="521">
                  <c:v>21</c:v>
                </c:pt>
                <c:pt idx="522">
                  <c:v>23</c:v>
                </c:pt>
                <c:pt idx="523">
                  <c:v>25</c:v>
                </c:pt>
                <c:pt idx="524">
                  <c:v>29</c:v>
                </c:pt>
                <c:pt idx="525">
                  <c:v>30</c:v>
                </c:pt>
                <c:pt idx="526">
                  <c:v>30</c:v>
                </c:pt>
                <c:pt idx="527">
                  <c:v>31</c:v>
                </c:pt>
                <c:pt idx="528">
                  <c:v>32</c:v>
                </c:pt>
                <c:pt idx="529">
                  <c:v>33</c:v>
                </c:pt>
                <c:pt idx="530">
                  <c:v>35</c:v>
                </c:pt>
                <c:pt idx="531">
                  <c:v>39</c:v>
                </c:pt>
                <c:pt idx="532">
                  <c:v>42</c:v>
                </c:pt>
                <c:pt idx="533">
                  <c:v>42</c:v>
                </c:pt>
                <c:pt idx="534">
                  <c:v>40</c:v>
                </c:pt>
                <c:pt idx="535">
                  <c:v>39</c:v>
                </c:pt>
                <c:pt idx="536">
                  <c:v>36</c:v>
                </c:pt>
                <c:pt idx="537">
                  <c:v>31</c:v>
                </c:pt>
                <c:pt idx="538">
                  <c:v>28</c:v>
                </c:pt>
                <c:pt idx="539">
                  <c:v>29</c:v>
                </c:pt>
                <c:pt idx="540">
                  <c:v>30</c:v>
                </c:pt>
                <c:pt idx="541">
                  <c:v>32</c:v>
                </c:pt>
                <c:pt idx="542">
                  <c:v>33</c:v>
                </c:pt>
                <c:pt idx="543">
                  <c:v>34</c:v>
                </c:pt>
                <c:pt idx="544">
                  <c:v>36</c:v>
                </c:pt>
                <c:pt idx="545">
                  <c:v>35</c:v>
                </c:pt>
                <c:pt idx="546">
                  <c:v>36</c:v>
                </c:pt>
                <c:pt idx="547">
                  <c:v>35</c:v>
                </c:pt>
                <c:pt idx="548">
                  <c:v>35</c:v>
                </c:pt>
                <c:pt idx="549">
                  <c:v>37</c:v>
                </c:pt>
                <c:pt idx="550">
                  <c:v>38</c:v>
                </c:pt>
                <c:pt idx="551">
                  <c:v>42</c:v>
                </c:pt>
                <c:pt idx="552">
                  <c:v>45</c:v>
                </c:pt>
                <c:pt idx="553">
                  <c:v>48</c:v>
                </c:pt>
                <c:pt idx="554">
                  <c:v>50</c:v>
                </c:pt>
                <c:pt idx="555">
                  <c:v>53</c:v>
                </c:pt>
                <c:pt idx="556">
                  <c:v>57</c:v>
                </c:pt>
                <c:pt idx="557">
                  <c:v>58</c:v>
                </c:pt>
                <c:pt idx="558">
                  <c:v>59</c:v>
                </c:pt>
                <c:pt idx="559">
                  <c:v>60</c:v>
                </c:pt>
                <c:pt idx="560">
                  <c:v>62</c:v>
                </c:pt>
                <c:pt idx="561">
                  <c:v>60</c:v>
                </c:pt>
                <c:pt idx="562">
                  <c:v>60</c:v>
                </c:pt>
                <c:pt idx="563">
                  <c:v>60</c:v>
                </c:pt>
                <c:pt idx="564">
                  <c:v>60</c:v>
                </c:pt>
                <c:pt idx="565">
                  <c:v>61</c:v>
                </c:pt>
                <c:pt idx="566">
                  <c:v>63</c:v>
                </c:pt>
                <c:pt idx="567">
                  <c:v>63</c:v>
                </c:pt>
                <c:pt idx="568">
                  <c:v>61</c:v>
                </c:pt>
                <c:pt idx="569">
                  <c:v>63</c:v>
                </c:pt>
                <c:pt idx="570">
                  <c:v>65</c:v>
                </c:pt>
                <c:pt idx="571">
                  <c:v>63</c:v>
                </c:pt>
                <c:pt idx="572">
                  <c:v>62</c:v>
                </c:pt>
                <c:pt idx="573">
                  <c:v>61</c:v>
                </c:pt>
                <c:pt idx="574">
                  <c:v>58</c:v>
                </c:pt>
                <c:pt idx="575">
                  <c:v>58</c:v>
                </c:pt>
                <c:pt idx="576">
                  <c:v>57</c:v>
                </c:pt>
                <c:pt idx="577">
                  <c:v>54</c:v>
                </c:pt>
                <c:pt idx="578">
                  <c:v>52</c:v>
                </c:pt>
                <c:pt idx="579">
                  <c:v>48</c:v>
                </c:pt>
                <c:pt idx="580">
                  <c:v>45</c:v>
                </c:pt>
                <c:pt idx="581">
                  <c:v>42</c:v>
                </c:pt>
                <c:pt idx="582">
                  <c:v>40</c:v>
                </c:pt>
                <c:pt idx="583">
                  <c:v>40</c:v>
                </c:pt>
                <c:pt idx="584">
                  <c:v>40</c:v>
                </c:pt>
                <c:pt idx="585">
                  <c:v>41</c:v>
                </c:pt>
                <c:pt idx="586">
                  <c:v>40</c:v>
                </c:pt>
                <c:pt idx="587">
                  <c:v>43</c:v>
                </c:pt>
                <c:pt idx="588">
                  <c:v>45</c:v>
                </c:pt>
                <c:pt idx="589">
                  <c:v>44</c:v>
                </c:pt>
                <c:pt idx="590">
                  <c:v>43</c:v>
                </c:pt>
                <c:pt idx="591">
                  <c:v>40</c:v>
                </c:pt>
                <c:pt idx="592">
                  <c:v>36</c:v>
                </c:pt>
                <c:pt idx="593">
                  <c:v>35</c:v>
                </c:pt>
                <c:pt idx="594">
                  <c:v>34</c:v>
                </c:pt>
                <c:pt idx="595">
                  <c:v>34</c:v>
                </c:pt>
                <c:pt idx="596">
                  <c:v>35</c:v>
                </c:pt>
                <c:pt idx="597">
                  <c:v>35</c:v>
                </c:pt>
                <c:pt idx="598">
                  <c:v>35</c:v>
                </c:pt>
                <c:pt idx="599">
                  <c:v>36</c:v>
                </c:pt>
                <c:pt idx="600">
                  <c:v>36</c:v>
                </c:pt>
                <c:pt idx="601">
                  <c:v>36</c:v>
                </c:pt>
                <c:pt idx="602">
                  <c:v>35</c:v>
                </c:pt>
                <c:pt idx="603">
                  <c:v>34</c:v>
                </c:pt>
                <c:pt idx="604">
                  <c:v>31</c:v>
                </c:pt>
                <c:pt idx="605">
                  <c:v>29</c:v>
                </c:pt>
                <c:pt idx="606">
                  <c:v>27</c:v>
                </c:pt>
                <c:pt idx="607">
                  <c:v>25</c:v>
                </c:pt>
                <c:pt idx="608">
                  <c:v>24</c:v>
                </c:pt>
                <c:pt idx="609">
                  <c:v>22</c:v>
                </c:pt>
                <c:pt idx="610">
                  <c:v>22</c:v>
                </c:pt>
                <c:pt idx="611">
                  <c:v>22</c:v>
                </c:pt>
                <c:pt idx="612">
                  <c:v>22</c:v>
                </c:pt>
                <c:pt idx="613">
                  <c:v>22</c:v>
                </c:pt>
                <c:pt idx="614">
                  <c:v>21</c:v>
                </c:pt>
                <c:pt idx="615">
                  <c:v>20</c:v>
                </c:pt>
                <c:pt idx="616">
                  <c:v>20</c:v>
                </c:pt>
                <c:pt idx="617">
                  <c:v>19</c:v>
                </c:pt>
                <c:pt idx="618">
                  <c:v>18</c:v>
                </c:pt>
                <c:pt idx="619">
                  <c:v>16</c:v>
                </c:pt>
                <c:pt idx="620">
                  <c:v>16</c:v>
                </c:pt>
                <c:pt idx="621">
                  <c:v>15</c:v>
                </c:pt>
                <c:pt idx="622">
                  <c:v>15</c:v>
                </c:pt>
                <c:pt idx="623">
                  <c:v>16</c:v>
                </c:pt>
                <c:pt idx="624">
                  <c:v>15</c:v>
                </c:pt>
                <c:pt idx="625">
                  <c:v>16</c:v>
                </c:pt>
                <c:pt idx="626">
                  <c:v>15</c:v>
                </c:pt>
                <c:pt idx="627">
                  <c:v>15</c:v>
                </c:pt>
                <c:pt idx="628">
                  <c:v>15</c:v>
                </c:pt>
                <c:pt idx="629">
                  <c:v>14</c:v>
                </c:pt>
                <c:pt idx="630">
                  <c:v>14</c:v>
                </c:pt>
                <c:pt idx="631">
                  <c:v>13</c:v>
                </c:pt>
                <c:pt idx="632">
                  <c:v>13</c:v>
                </c:pt>
                <c:pt idx="633">
                  <c:v>12</c:v>
                </c:pt>
                <c:pt idx="634">
                  <c:v>11</c:v>
                </c:pt>
                <c:pt idx="635">
                  <c:v>11</c:v>
                </c:pt>
                <c:pt idx="636">
                  <c:v>10</c:v>
                </c:pt>
                <c:pt idx="637">
                  <c:v>10</c:v>
                </c:pt>
                <c:pt idx="638">
                  <c:v>10</c:v>
                </c:pt>
                <c:pt idx="639">
                  <c:v>10</c:v>
                </c:pt>
                <c:pt idx="640">
                  <c:v>10</c:v>
                </c:pt>
                <c:pt idx="641">
                  <c:v>10</c:v>
                </c:pt>
                <c:pt idx="642">
                  <c:v>10</c:v>
                </c:pt>
                <c:pt idx="643">
                  <c:v>9</c:v>
                </c:pt>
                <c:pt idx="644">
                  <c:v>10</c:v>
                </c:pt>
                <c:pt idx="645">
                  <c:v>10</c:v>
                </c:pt>
                <c:pt idx="646">
                  <c:v>10</c:v>
                </c:pt>
                <c:pt idx="647">
                  <c:v>9</c:v>
                </c:pt>
                <c:pt idx="648">
                  <c:v>8</c:v>
                </c:pt>
                <c:pt idx="649">
                  <c:v>8</c:v>
                </c:pt>
                <c:pt idx="650">
                  <c:v>8</c:v>
                </c:pt>
                <c:pt idx="651">
                  <c:v>8</c:v>
                </c:pt>
                <c:pt idx="652">
                  <c:v>7</c:v>
                </c:pt>
                <c:pt idx="653">
                  <c:v>7</c:v>
                </c:pt>
                <c:pt idx="654">
                  <c:v>8</c:v>
                </c:pt>
                <c:pt idx="655">
                  <c:v>8</c:v>
                </c:pt>
                <c:pt idx="656">
                  <c:v>8</c:v>
                </c:pt>
                <c:pt idx="657">
                  <c:v>9</c:v>
                </c:pt>
                <c:pt idx="658">
                  <c:v>8</c:v>
                </c:pt>
                <c:pt idx="659">
                  <c:v>7</c:v>
                </c:pt>
                <c:pt idx="660">
                  <c:v>7</c:v>
                </c:pt>
                <c:pt idx="661">
                  <c:v>7</c:v>
                </c:pt>
                <c:pt idx="662">
                  <c:v>8</c:v>
                </c:pt>
                <c:pt idx="663">
                  <c:v>6</c:v>
                </c:pt>
                <c:pt idx="664">
                  <c:v>6</c:v>
                </c:pt>
                <c:pt idx="665">
                  <c:v>7</c:v>
                </c:pt>
                <c:pt idx="666">
                  <c:v>7</c:v>
                </c:pt>
                <c:pt idx="667">
                  <c:v>6</c:v>
                </c:pt>
                <c:pt idx="668">
                  <c:v>6</c:v>
                </c:pt>
                <c:pt idx="669">
                  <c:v>7</c:v>
                </c:pt>
                <c:pt idx="670">
                  <c:v>7</c:v>
                </c:pt>
                <c:pt idx="671">
                  <c:v>7</c:v>
                </c:pt>
                <c:pt idx="672">
                  <c:v>9</c:v>
                </c:pt>
                <c:pt idx="673">
                  <c:v>8</c:v>
                </c:pt>
                <c:pt idx="674">
                  <c:v>7</c:v>
                </c:pt>
                <c:pt idx="675">
                  <c:v>8</c:v>
                </c:pt>
                <c:pt idx="676">
                  <c:v>8</c:v>
                </c:pt>
                <c:pt idx="677">
                  <c:v>6</c:v>
                </c:pt>
                <c:pt idx="678">
                  <c:v>7</c:v>
                </c:pt>
                <c:pt idx="679">
                  <c:v>6</c:v>
                </c:pt>
                <c:pt idx="680">
                  <c:v>7</c:v>
                </c:pt>
                <c:pt idx="681">
                  <c:v>7</c:v>
                </c:pt>
                <c:pt idx="682">
                  <c:v>8</c:v>
                </c:pt>
                <c:pt idx="683">
                  <c:v>8</c:v>
                </c:pt>
                <c:pt idx="684">
                  <c:v>8</c:v>
                </c:pt>
                <c:pt idx="685">
                  <c:v>8</c:v>
                </c:pt>
                <c:pt idx="686">
                  <c:v>7</c:v>
                </c:pt>
                <c:pt idx="687">
                  <c:v>8</c:v>
                </c:pt>
                <c:pt idx="688">
                  <c:v>8</c:v>
                </c:pt>
                <c:pt idx="689">
                  <c:v>9</c:v>
                </c:pt>
                <c:pt idx="690">
                  <c:v>8</c:v>
                </c:pt>
                <c:pt idx="691">
                  <c:v>8</c:v>
                </c:pt>
                <c:pt idx="692">
                  <c:v>8</c:v>
                </c:pt>
                <c:pt idx="693">
                  <c:v>8</c:v>
                </c:pt>
                <c:pt idx="694">
                  <c:v>9</c:v>
                </c:pt>
                <c:pt idx="695">
                  <c:v>10</c:v>
                </c:pt>
                <c:pt idx="696">
                  <c:v>9</c:v>
                </c:pt>
                <c:pt idx="697">
                  <c:v>8</c:v>
                </c:pt>
                <c:pt idx="698">
                  <c:v>9</c:v>
                </c:pt>
                <c:pt idx="699">
                  <c:v>8</c:v>
                </c:pt>
                <c:pt idx="700">
                  <c:v>8</c:v>
                </c:pt>
                <c:pt idx="701">
                  <c:v>7</c:v>
                </c:pt>
                <c:pt idx="702">
                  <c:v>7</c:v>
                </c:pt>
                <c:pt idx="703">
                  <c:v>8</c:v>
                </c:pt>
                <c:pt idx="704">
                  <c:v>6</c:v>
                </c:pt>
                <c:pt idx="705">
                  <c:v>7</c:v>
                </c:pt>
                <c:pt idx="706">
                  <c:v>6</c:v>
                </c:pt>
                <c:pt idx="707">
                  <c:v>6</c:v>
                </c:pt>
                <c:pt idx="708">
                  <c:v>6</c:v>
                </c:pt>
                <c:pt idx="709">
                  <c:v>6</c:v>
                </c:pt>
                <c:pt idx="710">
                  <c:v>6</c:v>
                </c:pt>
                <c:pt idx="711">
                  <c:v>6</c:v>
                </c:pt>
                <c:pt idx="712">
                  <c:v>6</c:v>
                </c:pt>
                <c:pt idx="713">
                  <c:v>5</c:v>
                </c:pt>
                <c:pt idx="714">
                  <c:v>5</c:v>
                </c:pt>
                <c:pt idx="715">
                  <c:v>5</c:v>
                </c:pt>
                <c:pt idx="716">
                  <c:v>6</c:v>
                </c:pt>
                <c:pt idx="717">
                  <c:v>6</c:v>
                </c:pt>
                <c:pt idx="718">
                  <c:v>6</c:v>
                </c:pt>
                <c:pt idx="719">
                  <c:v>6</c:v>
                </c:pt>
                <c:pt idx="720">
                  <c:v>6</c:v>
                </c:pt>
                <c:pt idx="721">
                  <c:v>5</c:v>
                </c:pt>
                <c:pt idx="722">
                  <c:v>5</c:v>
                </c:pt>
                <c:pt idx="723">
                  <c:v>5</c:v>
                </c:pt>
                <c:pt idx="724">
                  <c:v>5</c:v>
                </c:pt>
                <c:pt idx="725">
                  <c:v>5</c:v>
                </c:pt>
                <c:pt idx="726">
                  <c:v>6</c:v>
                </c:pt>
                <c:pt idx="727">
                  <c:v>5</c:v>
                </c:pt>
                <c:pt idx="728">
                  <c:v>5</c:v>
                </c:pt>
                <c:pt idx="729">
                  <c:v>5</c:v>
                </c:pt>
                <c:pt idx="730">
                  <c:v>5</c:v>
                </c:pt>
                <c:pt idx="731">
                  <c:v>5</c:v>
                </c:pt>
                <c:pt idx="732">
                  <c:v>6</c:v>
                </c:pt>
                <c:pt idx="733">
                  <c:v>5</c:v>
                </c:pt>
                <c:pt idx="734">
                  <c:v>5</c:v>
                </c:pt>
                <c:pt idx="735">
                  <c:v>5</c:v>
                </c:pt>
                <c:pt idx="736">
                  <c:v>6</c:v>
                </c:pt>
                <c:pt idx="737">
                  <c:v>6</c:v>
                </c:pt>
                <c:pt idx="738">
                  <c:v>6</c:v>
                </c:pt>
                <c:pt idx="739">
                  <c:v>6</c:v>
                </c:pt>
                <c:pt idx="740">
                  <c:v>6</c:v>
                </c:pt>
                <c:pt idx="741">
                  <c:v>6</c:v>
                </c:pt>
                <c:pt idx="742">
                  <c:v>6</c:v>
                </c:pt>
                <c:pt idx="743">
                  <c:v>6</c:v>
                </c:pt>
                <c:pt idx="744">
                  <c:v>6</c:v>
                </c:pt>
                <c:pt idx="745">
                  <c:v>5</c:v>
                </c:pt>
                <c:pt idx="746">
                  <c:v>5</c:v>
                </c:pt>
                <c:pt idx="747">
                  <c:v>5</c:v>
                </c:pt>
                <c:pt idx="748">
                  <c:v>6</c:v>
                </c:pt>
                <c:pt idx="749">
                  <c:v>5</c:v>
                </c:pt>
                <c:pt idx="750">
                  <c:v>6</c:v>
                </c:pt>
                <c:pt idx="751">
                  <c:v>6</c:v>
                </c:pt>
                <c:pt idx="752">
                  <c:v>6</c:v>
                </c:pt>
                <c:pt idx="753">
                  <c:v>6</c:v>
                </c:pt>
                <c:pt idx="754">
                  <c:v>5</c:v>
                </c:pt>
                <c:pt idx="755">
                  <c:v>5</c:v>
                </c:pt>
                <c:pt idx="756">
                  <c:v>5</c:v>
                </c:pt>
                <c:pt idx="757">
                  <c:v>5</c:v>
                </c:pt>
                <c:pt idx="758">
                  <c:v>5</c:v>
                </c:pt>
                <c:pt idx="759">
                  <c:v>5</c:v>
                </c:pt>
                <c:pt idx="760">
                  <c:v>5</c:v>
                </c:pt>
                <c:pt idx="761">
                  <c:v>5</c:v>
                </c:pt>
                <c:pt idx="762">
                  <c:v>5</c:v>
                </c:pt>
                <c:pt idx="763">
                  <c:v>5</c:v>
                </c:pt>
                <c:pt idx="764">
                  <c:v>5</c:v>
                </c:pt>
                <c:pt idx="765">
                  <c:v>5</c:v>
                </c:pt>
                <c:pt idx="766">
                  <c:v>5</c:v>
                </c:pt>
                <c:pt idx="767">
                  <c:v>5</c:v>
                </c:pt>
                <c:pt idx="768">
                  <c:v>5</c:v>
                </c:pt>
                <c:pt idx="769">
                  <c:v>6</c:v>
                </c:pt>
                <c:pt idx="770">
                  <c:v>5</c:v>
                </c:pt>
                <c:pt idx="771">
                  <c:v>5</c:v>
                </c:pt>
                <c:pt idx="772">
                  <c:v>6</c:v>
                </c:pt>
                <c:pt idx="773">
                  <c:v>6</c:v>
                </c:pt>
                <c:pt idx="774">
                  <c:v>6</c:v>
                </c:pt>
                <c:pt idx="775">
                  <c:v>5</c:v>
                </c:pt>
                <c:pt idx="776">
                  <c:v>5</c:v>
                </c:pt>
                <c:pt idx="777">
                  <c:v>5</c:v>
                </c:pt>
                <c:pt idx="778">
                  <c:v>6</c:v>
                </c:pt>
                <c:pt idx="779">
                  <c:v>5</c:v>
                </c:pt>
                <c:pt idx="780">
                  <c:v>5</c:v>
                </c:pt>
                <c:pt idx="781">
                  <c:v>5</c:v>
                </c:pt>
                <c:pt idx="782">
                  <c:v>5</c:v>
                </c:pt>
                <c:pt idx="783">
                  <c:v>5</c:v>
                </c:pt>
                <c:pt idx="784">
                  <c:v>5</c:v>
                </c:pt>
                <c:pt idx="785">
                  <c:v>5</c:v>
                </c:pt>
                <c:pt idx="786">
                  <c:v>6</c:v>
                </c:pt>
                <c:pt idx="787">
                  <c:v>6</c:v>
                </c:pt>
                <c:pt idx="788">
                  <c:v>6</c:v>
                </c:pt>
                <c:pt idx="789">
                  <c:v>6</c:v>
                </c:pt>
                <c:pt idx="790">
                  <c:v>5</c:v>
                </c:pt>
                <c:pt idx="791">
                  <c:v>5</c:v>
                </c:pt>
                <c:pt idx="792">
                  <c:v>6</c:v>
                </c:pt>
                <c:pt idx="793">
                  <c:v>6</c:v>
                </c:pt>
                <c:pt idx="794">
                  <c:v>5</c:v>
                </c:pt>
                <c:pt idx="795">
                  <c:v>5</c:v>
                </c:pt>
                <c:pt idx="796">
                  <c:v>5</c:v>
                </c:pt>
                <c:pt idx="797">
                  <c:v>5</c:v>
                </c:pt>
                <c:pt idx="798">
                  <c:v>5</c:v>
                </c:pt>
                <c:pt idx="799">
                  <c:v>5</c:v>
                </c:pt>
                <c:pt idx="800">
                  <c:v>5</c:v>
                </c:pt>
                <c:pt idx="801">
                  <c:v>5</c:v>
                </c:pt>
                <c:pt idx="802">
                  <c:v>5</c:v>
                </c:pt>
                <c:pt idx="803">
                  <c:v>5</c:v>
                </c:pt>
                <c:pt idx="804">
                  <c:v>5</c:v>
                </c:pt>
                <c:pt idx="805">
                  <c:v>5</c:v>
                </c:pt>
                <c:pt idx="806">
                  <c:v>5</c:v>
                </c:pt>
                <c:pt idx="807">
                  <c:v>5</c:v>
                </c:pt>
                <c:pt idx="808">
                  <c:v>6</c:v>
                </c:pt>
                <c:pt idx="809">
                  <c:v>5</c:v>
                </c:pt>
                <c:pt idx="810">
                  <c:v>6</c:v>
                </c:pt>
                <c:pt idx="811">
                  <c:v>5</c:v>
                </c:pt>
                <c:pt idx="812">
                  <c:v>5</c:v>
                </c:pt>
                <c:pt idx="813">
                  <c:v>5</c:v>
                </c:pt>
                <c:pt idx="814">
                  <c:v>5</c:v>
                </c:pt>
                <c:pt idx="815">
                  <c:v>5</c:v>
                </c:pt>
                <c:pt idx="816">
                  <c:v>5</c:v>
                </c:pt>
                <c:pt idx="817">
                  <c:v>5</c:v>
                </c:pt>
                <c:pt idx="818">
                  <c:v>5</c:v>
                </c:pt>
                <c:pt idx="819">
                  <c:v>5</c:v>
                </c:pt>
                <c:pt idx="820">
                  <c:v>5</c:v>
                </c:pt>
                <c:pt idx="821">
                  <c:v>5</c:v>
                </c:pt>
                <c:pt idx="822">
                  <c:v>5</c:v>
                </c:pt>
                <c:pt idx="823">
                  <c:v>5</c:v>
                </c:pt>
                <c:pt idx="824">
                  <c:v>5</c:v>
                </c:pt>
                <c:pt idx="825">
                  <c:v>5</c:v>
                </c:pt>
                <c:pt idx="826">
                  <c:v>5</c:v>
                </c:pt>
                <c:pt idx="827">
                  <c:v>5</c:v>
                </c:pt>
                <c:pt idx="828">
                  <c:v>5</c:v>
                </c:pt>
                <c:pt idx="829">
                  <c:v>5</c:v>
                </c:pt>
                <c:pt idx="830">
                  <c:v>5</c:v>
                </c:pt>
                <c:pt idx="831">
                  <c:v>5</c:v>
                </c:pt>
                <c:pt idx="832">
                  <c:v>5</c:v>
                </c:pt>
                <c:pt idx="833">
                  <c:v>5</c:v>
                </c:pt>
                <c:pt idx="834">
                  <c:v>5</c:v>
                </c:pt>
                <c:pt idx="835">
                  <c:v>5</c:v>
                </c:pt>
                <c:pt idx="836">
                  <c:v>5</c:v>
                </c:pt>
                <c:pt idx="837">
                  <c:v>6</c:v>
                </c:pt>
                <c:pt idx="838">
                  <c:v>5</c:v>
                </c:pt>
                <c:pt idx="839">
                  <c:v>5</c:v>
                </c:pt>
                <c:pt idx="840">
                  <c:v>6</c:v>
                </c:pt>
                <c:pt idx="841">
                  <c:v>5</c:v>
                </c:pt>
                <c:pt idx="842">
                  <c:v>5</c:v>
                </c:pt>
                <c:pt idx="843">
                  <c:v>5</c:v>
                </c:pt>
                <c:pt idx="844">
                  <c:v>5</c:v>
                </c:pt>
                <c:pt idx="845">
                  <c:v>5</c:v>
                </c:pt>
                <c:pt idx="846">
                  <c:v>5</c:v>
                </c:pt>
                <c:pt idx="847">
                  <c:v>5</c:v>
                </c:pt>
                <c:pt idx="848">
                  <c:v>5</c:v>
                </c:pt>
                <c:pt idx="849">
                  <c:v>5</c:v>
                </c:pt>
                <c:pt idx="850">
                  <c:v>5</c:v>
                </c:pt>
                <c:pt idx="851">
                  <c:v>5</c:v>
                </c:pt>
                <c:pt idx="852">
                  <c:v>5</c:v>
                </c:pt>
                <c:pt idx="853">
                  <c:v>6</c:v>
                </c:pt>
                <c:pt idx="854">
                  <c:v>5</c:v>
                </c:pt>
                <c:pt idx="855">
                  <c:v>5</c:v>
                </c:pt>
                <c:pt idx="856">
                  <c:v>6</c:v>
                </c:pt>
                <c:pt idx="857">
                  <c:v>5</c:v>
                </c:pt>
                <c:pt idx="858">
                  <c:v>5</c:v>
                </c:pt>
                <c:pt idx="859">
                  <c:v>5</c:v>
                </c:pt>
                <c:pt idx="860">
                  <c:v>5</c:v>
                </c:pt>
                <c:pt idx="861">
                  <c:v>5</c:v>
                </c:pt>
                <c:pt idx="862">
                  <c:v>5</c:v>
                </c:pt>
                <c:pt idx="863">
                  <c:v>5</c:v>
                </c:pt>
                <c:pt idx="864">
                  <c:v>5</c:v>
                </c:pt>
                <c:pt idx="865">
                  <c:v>5</c:v>
                </c:pt>
                <c:pt idx="866">
                  <c:v>5</c:v>
                </c:pt>
                <c:pt idx="867">
                  <c:v>5</c:v>
                </c:pt>
                <c:pt idx="868">
                  <c:v>5</c:v>
                </c:pt>
                <c:pt idx="869">
                  <c:v>6</c:v>
                </c:pt>
                <c:pt idx="870">
                  <c:v>6</c:v>
                </c:pt>
                <c:pt idx="871">
                  <c:v>5</c:v>
                </c:pt>
                <c:pt idx="872">
                  <c:v>6</c:v>
                </c:pt>
                <c:pt idx="873">
                  <c:v>5</c:v>
                </c:pt>
                <c:pt idx="874">
                  <c:v>6</c:v>
                </c:pt>
                <c:pt idx="875">
                  <c:v>6</c:v>
                </c:pt>
                <c:pt idx="876">
                  <c:v>5</c:v>
                </c:pt>
                <c:pt idx="877">
                  <c:v>5</c:v>
                </c:pt>
                <c:pt idx="878">
                  <c:v>6</c:v>
                </c:pt>
                <c:pt idx="879">
                  <c:v>6</c:v>
                </c:pt>
                <c:pt idx="880">
                  <c:v>6</c:v>
                </c:pt>
                <c:pt idx="881">
                  <c:v>6</c:v>
                </c:pt>
                <c:pt idx="882">
                  <c:v>7</c:v>
                </c:pt>
                <c:pt idx="883">
                  <c:v>7</c:v>
                </c:pt>
                <c:pt idx="884">
                  <c:v>8</c:v>
                </c:pt>
                <c:pt idx="885">
                  <c:v>8</c:v>
                </c:pt>
                <c:pt idx="886">
                  <c:v>7</c:v>
                </c:pt>
                <c:pt idx="887">
                  <c:v>7</c:v>
                </c:pt>
                <c:pt idx="888">
                  <c:v>7</c:v>
                </c:pt>
                <c:pt idx="889">
                  <c:v>7</c:v>
                </c:pt>
                <c:pt idx="890">
                  <c:v>7</c:v>
                </c:pt>
                <c:pt idx="891">
                  <c:v>6</c:v>
                </c:pt>
                <c:pt idx="892">
                  <c:v>6</c:v>
                </c:pt>
                <c:pt idx="893">
                  <c:v>6</c:v>
                </c:pt>
                <c:pt idx="894">
                  <c:v>6</c:v>
                </c:pt>
                <c:pt idx="895">
                  <c:v>6</c:v>
                </c:pt>
                <c:pt idx="896">
                  <c:v>5</c:v>
                </c:pt>
                <c:pt idx="897">
                  <c:v>6</c:v>
                </c:pt>
                <c:pt idx="898">
                  <c:v>6</c:v>
                </c:pt>
                <c:pt idx="899">
                  <c:v>5</c:v>
                </c:pt>
                <c:pt idx="900">
                  <c:v>5</c:v>
                </c:pt>
                <c:pt idx="901">
                  <c:v>5</c:v>
                </c:pt>
                <c:pt idx="902">
                  <c:v>5</c:v>
                </c:pt>
                <c:pt idx="903">
                  <c:v>5</c:v>
                </c:pt>
                <c:pt idx="904">
                  <c:v>6</c:v>
                </c:pt>
                <c:pt idx="905">
                  <c:v>5</c:v>
                </c:pt>
                <c:pt idx="906">
                  <c:v>5</c:v>
                </c:pt>
                <c:pt idx="907">
                  <c:v>6</c:v>
                </c:pt>
                <c:pt idx="908">
                  <c:v>6</c:v>
                </c:pt>
                <c:pt idx="909">
                  <c:v>6</c:v>
                </c:pt>
                <c:pt idx="910">
                  <c:v>6</c:v>
                </c:pt>
                <c:pt idx="911">
                  <c:v>5</c:v>
                </c:pt>
                <c:pt idx="912">
                  <c:v>6</c:v>
                </c:pt>
                <c:pt idx="913">
                  <c:v>6</c:v>
                </c:pt>
                <c:pt idx="914">
                  <c:v>6</c:v>
                </c:pt>
                <c:pt idx="915">
                  <c:v>5</c:v>
                </c:pt>
                <c:pt idx="916">
                  <c:v>5</c:v>
                </c:pt>
                <c:pt idx="917">
                  <c:v>5</c:v>
                </c:pt>
                <c:pt idx="918">
                  <c:v>5</c:v>
                </c:pt>
                <c:pt idx="919">
                  <c:v>5</c:v>
                </c:pt>
                <c:pt idx="920">
                  <c:v>5</c:v>
                </c:pt>
                <c:pt idx="921">
                  <c:v>5</c:v>
                </c:pt>
                <c:pt idx="922">
                  <c:v>5</c:v>
                </c:pt>
                <c:pt idx="923">
                  <c:v>5</c:v>
                </c:pt>
                <c:pt idx="924">
                  <c:v>5</c:v>
                </c:pt>
                <c:pt idx="925">
                  <c:v>5</c:v>
                </c:pt>
                <c:pt idx="926">
                  <c:v>5</c:v>
                </c:pt>
                <c:pt idx="927">
                  <c:v>5</c:v>
                </c:pt>
                <c:pt idx="928">
                  <c:v>6</c:v>
                </c:pt>
                <c:pt idx="929">
                  <c:v>5</c:v>
                </c:pt>
                <c:pt idx="930">
                  <c:v>5</c:v>
                </c:pt>
                <c:pt idx="931">
                  <c:v>6</c:v>
                </c:pt>
                <c:pt idx="932">
                  <c:v>6</c:v>
                </c:pt>
                <c:pt idx="933">
                  <c:v>6</c:v>
                </c:pt>
                <c:pt idx="934">
                  <c:v>6</c:v>
                </c:pt>
                <c:pt idx="935">
                  <c:v>6</c:v>
                </c:pt>
                <c:pt idx="936">
                  <c:v>6</c:v>
                </c:pt>
                <c:pt idx="937">
                  <c:v>6</c:v>
                </c:pt>
                <c:pt idx="938">
                  <c:v>6</c:v>
                </c:pt>
                <c:pt idx="939">
                  <c:v>6</c:v>
                </c:pt>
                <c:pt idx="940">
                  <c:v>6</c:v>
                </c:pt>
                <c:pt idx="941">
                  <c:v>6</c:v>
                </c:pt>
                <c:pt idx="942">
                  <c:v>5</c:v>
                </c:pt>
                <c:pt idx="943">
                  <c:v>5</c:v>
                </c:pt>
                <c:pt idx="944">
                  <c:v>5</c:v>
                </c:pt>
                <c:pt idx="945">
                  <c:v>5</c:v>
                </c:pt>
                <c:pt idx="946">
                  <c:v>5</c:v>
                </c:pt>
                <c:pt idx="947">
                  <c:v>5</c:v>
                </c:pt>
                <c:pt idx="948">
                  <c:v>5</c:v>
                </c:pt>
                <c:pt idx="949">
                  <c:v>5</c:v>
                </c:pt>
                <c:pt idx="950">
                  <c:v>6</c:v>
                </c:pt>
                <c:pt idx="951">
                  <c:v>5</c:v>
                </c:pt>
                <c:pt idx="952">
                  <c:v>6</c:v>
                </c:pt>
                <c:pt idx="953">
                  <c:v>6</c:v>
                </c:pt>
                <c:pt idx="954">
                  <c:v>6</c:v>
                </c:pt>
                <c:pt idx="955">
                  <c:v>6</c:v>
                </c:pt>
                <c:pt idx="956">
                  <c:v>5</c:v>
                </c:pt>
                <c:pt idx="957">
                  <c:v>5</c:v>
                </c:pt>
                <c:pt idx="958">
                  <c:v>6</c:v>
                </c:pt>
                <c:pt idx="959">
                  <c:v>6</c:v>
                </c:pt>
                <c:pt idx="960">
                  <c:v>5</c:v>
                </c:pt>
                <c:pt idx="961">
                  <c:v>5</c:v>
                </c:pt>
                <c:pt idx="962">
                  <c:v>5</c:v>
                </c:pt>
                <c:pt idx="963">
                  <c:v>5</c:v>
                </c:pt>
                <c:pt idx="964">
                  <c:v>4</c:v>
                </c:pt>
                <c:pt idx="965">
                  <c:v>5</c:v>
                </c:pt>
                <c:pt idx="966">
                  <c:v>5</c:v>
                </c:pt>
                <c:pt idx="967">
                  <c:v>5</c:v>
                </c:pt>
                <c:pt idx="968">
                  <c:v>5</c:v>
                </c:pt>
                <c:pt idx="969">
                  <c:v>5</c:v>
                </c:pt>
                <c:pt idx="970">
                  <c:v>5</c:v>
                </c:pt>
                <c:pt idx="971">
                  <c:v>5</c:v>
                </c:pt>
                <c:pt idx="972">
                  <c:v>6</c:v>
                </c:pt>
                <c:pt idx="973">
                  <c:v>6</c:v>
                </c:pt>
                <c:pt idx="974">
                  <c:v>6</c:v>
                </c:pt>
                <c:pt idx="975">
                  <c:v>5</c:v>
                </c:pt>
                <c:pt idx="976">
                  <c:v>5</c:v>
                </c:pt>
                <c:pt idx="977">
                  <c:v>5</c:v>
                </c:pt>
                <c:pt idx="978">
                  <c:v>4</c:v>
                </c:pt>
                <c:pt idx="979">
                  <c:v>4</c:v>
                </c:pt>
                <c:pt idx="980">
                  <c:v>4</c:v>
                </c:pt>
                <c:pt idx="981">
                  <c:v>5</c:v>
                </c:pt>
                <c:pt idx="982">
                  <c:v>5</c:v>
                </c:pt>
                <c:pt idx="983">
                  <c:v>5</c:v>
                </c:pt>
                <c:pt idx="984">
                  <c:v>5</c:v>
                </c:pt>
                <c:pt idx="985">
                  <c:v>5</c:v>
                </c:pt>
                <c:pt idx="986">
                  <c:v>5</c:v>
                </c:pt>
                <c:pt idx="987">
                  <c:v>5</c:v>
                </c:pt>
                <c:pt idx="988">
                  <c:v>5</c:v>
                </c:pt>
                <c:pt idx="989">
                  <c:v>5</c:v>
                </c:pt>
                <c:pt idx="990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C14-4FD7-B6C8-76C957FA3DF6}"/>
            </c:ext>
          </c:extLst>
        </c:ser>
        <c:ser>
          <c:idx val="1"/>
          <c:order val="1"/>
          <c:tx>
            <c:strRef>
              <c:f>[1]E6!$C$1</c:f>
              <c:strCache>
                <c:ptCount val="1"/>
                <c:pt idx="0">
                  <c:v>LY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[1]E6!$A$2:$A$992</c:f>
              <c:numCache>
                <c:formatCode>General</c:formatCode>
                <c:ptCount val="991"/>
                <c:pt idx="0">
                  <c:v>0</c:v>
                </c:pt>
                <c:pt idx="1">
                  <c:v>1.111</c:v>
                </c:pt>
                <c:pt idx="2">
                  <c:v>2.222</c:v>
                </c:pt>
                <c:pt idx="3">
                  <c:v>3.3330000000000002</c:v>
                </c:pt>
                <c:pt idx="4">
                  <c:v>4.444</c:v>
                </c:pt>
                <c:pt idx="5">
                  <c:v>5.556</c:v>
                </c:pt>
                <c:pt idx="6">
                  <c:v>6.6669999999999998</c:v>
                </c:pt>
                <c:pt idx="7">
                  <c:v>7.7779999999999996</c:v>
                </c:pt>
                <c:pt idx="8">
                  <c:v>8.8889999999999993</c:v>
                </c:pt>
                <c:pt idx="9">
                  <c:v>10</c:v>
                </c:pt>
                <c:pt idx="10">
                  <c:v>11.111000000000001</c:v>
                </c:pt>
                <c:pt idx="11">
                  <c:v>12.222</c:v>
                </c:pt>
                <c:pt idx="12">
                  <c:v>13.333</c:v>
                </c:pt>
                <c:pt idx="13">
                  <c:v>14.444000000000001</c:v>
                </c:pt>
                <c:pt idx="14">
                  <c:v>15.555999999999999</c:v>
                </c:pt>
                <c:pt idx="15">
                  <c:v>16.667000000000002</c:v>
                </c:pt>
                <c:pt idx="16">
                  <c:v>17.777999999999999</c:v>
                </c:pt>
                <c:pt idx="17">
                  <c:v>18.888999999999999</c:v>
                </c:pt>
                <c:pt idx="18">
                  <c:v>20</c:v>
                </c:pt>
                <c:pt idx="19">
                  <c:v>21.111000000000001</c:v>
                </c:pt>
                <c:pt idx="20">
                  <c:v>22.222000000000001</c:v>
                </c:pt>
                <c:pt idx="21">
                  <c:v>23.332999999999998</c:v>
                </c:pt>
                <c:pt idx="22">
                  <c:v>24.443999999999999</c:v>
                </c:pt>
                <c:pt idx="23">
                  <c:v>25.556000000000001</c:v>
                </c:pt>
                <c:pt idx="24">
                  <c:v>26.667000000000002</c:v>
                </c:pt>
                <c:pt idx="25">
                  <c:v>27.777999999999999</c:v>
                </c:pt>
                <c:pt idx="26">
                  <c:v>28.888999999999999</c:v>
                </c:pt>
                <c:pt idx="27">
                  <c:v>30</c:v>
                </c:pt>
                <c:pt idx="28">
                  <c:v>31.111000000000001</c:v>
                </c:pt>
                <c:pt idx="29">
                  <c:v>32.222000000000001</c:v>
                </c:pt>
                <c:pt idx="30">
                  <c:v>33.332999999999998</c:v>
                </c:pt>
                <c:pt idx="31">
                  <c:v>34.444000000000003</c:v>
                </c:pt>
                <c:pt idx="32">
                  <c:v>35.555999999999997</c:v>
                </c:pt>
                <c:pt idx="33">
                  <c:v>36.667000000000002</c:v>
                </c:pt>
                <c:pt idx="34">
                  <c:v>37.777999999999999</c:v>
                </c:pt>
                <c:pt idx="35">
                  <c:v>38.889000000000003</c:v>
                </c:pt>
                <c:pt idx="36">
                  <c:v>40</c:v>
                </c:pt>
                <c:pt idx="37">
                  <c:v>41.110999999999997</c:v>
                </c:pt>
                <c:pt idx="38">
                  <c:v>42.222000000000001</c:v>
                </c:pt>
                <c:pt idx="39">
                  <c:v>43.332999999999998</c:v>
                </c:pt>
                <c:pt idx="40">
                  <c:v>44.444000000000003</c:v>
                </c:pt>
                <c:pt idx="41">
                  <c:v>45.555999999999997</c:v>
                </c:pt>
                <c:pt idx="42">
                  <c:v>46.667000000000002</c:v>
                </c:pt>
                <c:pt idx="43">
                  <c:v>47.777999999999999</c:v>
                </c:pt>
                <c:pt idx="44">
                  <c:v>48.889000000000003</c:v>
                </c:pt>
                <c:pt idx="45">
                  <c:v>50</c:v>
                </c:pt>
                <c:pt idx="46">
                  <c:v>51.110999999999997</c:v>
                </c:pt>
                <c:pt idx="47">
                  <c:v>52.222000000000001</c:v>
                </c:pt>
                <c:pt idx="48">
                  <c:v>53.332999999999998</c:v>
                </c:pt>
                <c:pt idx="49">
                  <c:v>54.444000000000003</c:v>
                </c:pt>
                <c:pt idx="50">
                  <c:v>55.555999999999997</c:v>
                </c:pt>
                <c:pt idx="51">
                  <c:v>56.667000000000002</c:v>
                </c:pt>
                <c:pt idx="52">
                  <c:v>57.777999999999999</c:v>
                </c:pt>
                <c:pt idx="53">
                  <c:v>58.889000000000003</c:v>
                </c:pt>
                <c:pt idx="54">
                  <c:v>60</c:v>
                </c:pt>
                <c:pt idx="55">
                  <c:v>61.110999999999997</c:v>
                </c:pt>
                <c:pt idx="56">
                  <c:v>62.222000000000001</c:v>
                </c:pt>
                <c:pt idx="57">
                  <c:v>63.332999999999998</c:v>
                </c:pt>
                <c:pt idx="58">
                  <c:v>64.444000000000003</c:v>
                </c:pt>
                <c:pt idx="59">
                  <c:v>65.555999999999997</c:v>
                </c:pt>
                <c:pt idx="60">
                  <c:v>66.667000000000002</c:v>
                </c:pt>
                <c:pt idx="61">
                  <c:v>67.778000000000006</c:v>
                </c:pt>
                <c:pt idx="62">
                  <c:v>68.888999999999996</c:v>
                </c:pt>
                <c:pt idx="63">
                  <c:v>70</c:v>
                </c:pt>
                <c:pt idx="64">
                  <c:v>71.111000000000004</c:v>
                </c:pt>
                <c:pt idx="65">
                  <c:v>72.221999999999994</c:v>
                </c:pt>
                <c:pt idx="66">
                  <c:v>73.332999999999998</c:v>
                </c:pt>
                <c:pt idx="67">
                  <c:v>74.444000000000003</c:v>
                </c:pt>
                <c:pt idx="68">
                  <c:v>75.555999999999997</c:v>
                </c:pt>
                <c:pt idx="69">
                  <c:v>76.667000000000002</c:v>
                </c:pt>
                <c:pt idx="70">
                  <c:v>77.778000000000006</c:v>
                </c:pt>
                <c:pt idx="71">
                  <c:v>78.888999999999996</c:v>
                </c:pt>
                <c:pt idx="72">
                  <c:v>80</c:v>
                </c:pt>
                <c:pt idx="73">
                  <c:v>81.111000000000004</c:v>
                </c:pt>
                <c:pt idx="74">
                  <c:v>82.221999999999994</c:v>
                </c:pt>
                <c:pt idx="75">
                  <c:v>83.332999999999998</c:v>
                </c:pt>
                <c:pt idx="76">
                  <c:v>84.444000000000003</c:v>
                </c:pt>
                <c:pt idx="77">
                  <c:v>85.555999999999997</c:v>
                </c:pt>
                <c:pt idx="78">
                  <c:v>86.667000000000002</c:v>
                </c:pt>
                <c:pt idx="79">
                  <c:v>87.778000000000006</c:v>
                </c:pt>
                <c:pt idx="80">
                  <c:v>88.888999999999996</c:v>
                </c:pt>
                <c:pt idx="81">
                  <c:v>90</c:v>
                </c:pt>
                <c:pt idx="82">
                  <c:v>91.111000000000004</c:v>
                </c:pt>
                <c:pt idx="83">
                  <c:v>92.221999999999994</c:v>
                </c:pt>
                <c:pt idx="84">
                  <c:v>93.332999999999998</c:v>
                </c:pt>
                <c:pt idx="85">
                  <c:v>94.444000000000003</c:v>
                </c:pt>
                <c:pt idx="86">
                  <c:v>95.555999999999997</c:v>
                </c:pt>
                <c:pt idx="87">
                  <c:v>96.667000000000002</c:v>
                </c:pt>
                <c:pt idx="88">
                  <c:v>97.778000000000006</c:v>
                </c:pt>
                <c:pt idx="89">
                  <c:v>98.888999999999996</c:v>
                </c:pt>
                <c:pt idx="90">
                  <c:v>100</c:v>
                </c:pt>
                <c:pt idx="91">
                  <c:v>101.111</c:v>
                </c:pt>
                <c:pt idx="92">
                  <c:v>102.22199999999999</c:v>
                </c:pt>
                <c:pt idx="93">
                  <c:v>103.333</c:v>
                </c:pt>
                <c:pt idx="94">
                  <c:v>104.444</c:v>
                </c:pt>
                <c:pt idx="95">
                  <c:v>105.556</c:v>
                </c:pt>
                <c:pt idx="96">
                  <c:v>106.667</c:v>
                </c:pt>
                <c:pt idx="97">
                  <c:v>107.77800000000001</c:v>
                </c:pt>
                <c:pt idx="98">
                  <c:v>108.889</c:v>
                </c:pt>
                <c:pt idx="99">
                  <c:v>110</c:v>
                </c:pt>
                <c:pt idx="100">
                  <c:v>111.111</c:v>
                </c:pt>
                <c:pt idx="101">
                  <c:v>112.22199999999999</c:v>
                </c:pt>
                <c:pt idx="102">
                  <c:v>113.333</c:v>
                </c:pt>
                <c:pt idx="103">
                  <c:v>114.444</c:v>
                </c:pt>
                <c:pt idx="104">
                  <c:v>115.556</c:v>
                </c:pt>
                <c:pt idx="105">
                  <c:v>116.667</c:v>
                </c:pt>
                <c:pt idx="106">
                  <c:v>117.77800000000001</c:v>
                </c:pt>
                <c:pt idx="107">
                  <c:v>118.889</c:v>
                </c:pt>
                <c:pt idx="108">
                  <c:v>120</c:v>
                </c:pt>
                <c:pt idx="109">
                  <c:v>121.111</c:v>
                </c:pt>
                <c:pt idx="110">
                  <c:v>122.22199999999999</c:v>
                </c:pt>
                <c:pt idx="111">
                  <c:v>123.333</c:v>
                </c:pt>
                <c:pt idx="112">
                  <c:v>124.444</c:v>
                </c:pt>
                <c:pt idx="113">
                  <c:v>125.556</c:v>
                </c:pt>
                <c:pt idx="114">
                  <c:v>126.667</c:v>
                </c:pt>
                <c:pt idx="115">
                  <c:v>127.77800000000001</c:v>
                </c:pt>
                <c:pt idx="116">
                  <c:v>128.88900000000001</c:v>
                </c:pt>
                <c:pt idx="117">
                  <c:v>130</c:v>
                </c:pt>
                <c:pt idx="118">
                  <c:v>131.11099999999999</c:v>
                </c:pt>
                <c:pt idx="119">
                  <c:v>132.22200000000001</c:v>
                </c:pt>
                <c:pt idx="120">
                  <c:v>133.333</c:v>
                </c:pt>
                <c:pt idx="121">
                  <c:v>134.44399999999999</c:v>
                </c:pt>
                <c:pt idx="122">
                  <c:v>135.55600000000001</c:v>
                </c:pt>
                <c:pt idx="123">
                  <c:v>136.667</c:v>
                </c:pt>
                <c:pt idx="124">
                  <c:v>137.77799999999999</c:v>
                </c:pt>
                <c:pt idx="125">
                  <c:v>138.88900000000001</c:v>
                </c:pt>
                <c:pt idx="126">
                  <c:v>140</c:v>
                </c:pt>
                <c:pt idx="127">
                  <c:v>141.11099999999999</c:v>
                </c:pt>
                <c:pt idx="128">
                  <c:v>142.22200000000001</c:v>
                </c:pt>
                <c:pt idx="129">
                  <c:v>143.333</c:v>
                </c:pt>
                <c:pt idx="130">
                  <c:v>144.44399999999999</c:v>
                </c:pt>
                <c:pt idx="131">
                  <c:v>145.55600000000001</c:v>
                </c:pt>
                <c:pt idx="132">
                  <c:v>146.667</c:v>
                </c:pt>
                <c:pt idx="133">
                  <c:v>147.77799999999999</c:v>
                </c:pt>
                <c:pt idx="134">
                  <c:v>148.88900000000001</c:v>
                </c:pt>
                <c:pt idx="135">
                  <c:v>150</c:v>
                </c:pt>
                <c:pt idx="136">
                  <c:v>151.11099999999999</c:v>
                </c:pt>
                <c:pt idx="137">
                  <c:v>152.22200000000001</c:v>
                </c:pt>
                <c:pt idx="138">
                  <c:v>153.333</c:v>
                </c:pt>
                <c:pt idx="139">
                  <c:v>154.44399999999999</c:v>
                </c:pt>
                <c:pt idx="140">
                  <c:v>155.55600000000001</c:v>
                </c:pt>
                <c:pt idx="141">
                  <c:v>156.667</c:v>
                </c:pt>
                <c:pt idx="142">
                  <c:v>157.77799999999999</c:v>
                </c:pt>
                <c:pt idx="143">
                  <c:v>158.88900000000001</c:v>
                </c:pt>
                <c:pt idx="144">
                  <c:v>160</c:v>
                </c:pt>
                <c:pt idx="145">
                  <c:v>161.11099999999999</c:v>
                </c:pt>
                <c:pt idx="146">
                  <c:v>162.22200000000001</c:v>
                </c:pt>
                <c:pt idx="147">
                  <c:v>163.333</c:v>
                </c:pt>
                <c:pt idx="148">
                  <c:v>164.44399999999999</c:v>
                </c:pt>
                <c:pt idx="149">
                  <c:v>165.55600000000001</c:v>
                </c:pt>
                <c:pt idx="150">
                  <c:v>166.667</c:v>
                </c:pt>
                <c:pt idx="151">
                  <c:v>167.77799999999999</c:v>
                </c:pt>
                <c:pt idx="152">
                  <c:v>168.88900000000001</c:v>
                </c:pt>
                <c:pt idx="153">
                  <c:v>170</c:v>
                </c:pt>
                <c:pt idx="154">
                  <c:v>171.11099999999999</c:v>
                </c:pt>
                <c:pt idx="155">
                  <c:v>172.22200000000001</c:v>
                </c:pt>
                <c:pt idx="156">
                  <c:v>173.333</c:v>
                </c:pt>
                <c:pt idx="157">
                  <c:v>174.44399999999999</c:v>
                </c:pt>
                <c:pt idx="158">
                  <c:v>175.55600000000001</c:v>
                </c:pt>
                <c:pt idx="159">
                  <c:v>176.667</c:v>
                </c:pt>
                <c:pt idx="160">
                  <c:v>177.77799999999999</c:v>
                </c:pt>
                <c:pt idx="161">
                  <c:v>178.88900000000001</c:v>
                </c:pt>
                <c:pt idx="162">
                  <c:v>180</c:v>
                </c:pt>
                <c:pt idx="163">
                  <c:v>181.11099999999999</c:v>
                </c:pt>
                <c:pt idx="164">
                  <c:v>182.22200000000001</c:v>
                </c:pt>
                <c:pt idx="165">
                  <c:v>183.333</c:v>
                </c:pt>
                <c:pt idx="166">
                  <c:v>184.44399999999999</c:v>
                </c:pt>
                <c:pt idx="167">
                  <c:v>185.55600000000001</c:v>
                </c:pt>
                <c:pt idx="168">
                  <c:v>186.667</c:v>
                </c:pt>
                <c:pt idx="169">
                  <c:v>187.77799999999999</c:v>
                </c:pt>
                <c:pt idx="170">
                  <c:v>188.88900000000001</c:v>
                </c:pt>
                <c:pt idx="171">
                  <c:v>190</c:v>
                </c:pt>
                <c:pt idx="172">
                  <c:v>191.11099999999999</c:v>
                </c:pt>
                <c:pt idx="173">
                  <c:v>192.22200000000001</c:v>
                </c:pt>
                <c:pt idx="174">
                  <c:v>193.333</c:v>
                </c:pt>
                <c:pt idx="175">
                  <c:v>194.44399999999999</c:v>
                </c:pt>
                <c:pt idx="176">
                  <c:v>195.55600000000001</c:v>
                </c:pt>
                <c:pt idx="177">
                  <c:v>196.667</c:v>
                </c:pt>
                <c:pt idx="178">
                  <c:v>197.77799999999999</c:v>
                </c:pt>
                <c:pt idx="179">
                  <c:v>198.88900000000001</c:v>
                </c:pt>
                <c:pt idx="180">
                  <c:v>200</c:v>
                </c:pt>
                <c:pt idx="181">
                  <c:v>201.11099999999999</c:v>
                </c:pt>
                <c:pt idx="182">
                  <c:v>202.22200000000001</c:v>
                </c:pt>
                <c:pt idx="183">
                  <c:v>203.333</c:v>
                </c:pt>
                <c:pt idx="184">
                  <c:v>204.44399999999999</c:v>
                </c:pt>
                <c:pt idx="185">
                  <c:v>205.55600000000001</c:v>
                </c:pt>
                <c:pt idx="186">
                  <c:v>206.667</c:v>
                </c:pt>
                <c:pt idx="187">
                  <c:v>207.77799999999999</c:v>
                </c:pt>
                <c:pt idx="188">
                  <c:v>208.88900000000001</c:v>
                </c:pt>
                <c:pt idx="189">
                  <c:v>210</c:v>
                </c:pt>
                <c:pt idx="190">
                  <c:v>211.11099999999999</c:v>
                </c:pt>
                <c:pt idx="191">
                  <c:v>212.22200000000001</c:v>
                </c:pt>
                <c:pt idx="192">
                  <c:v>213.333</c:v>
                </c:pt>
                <c:pt idx="193">
                  <c:v>214.44399999999999</c:v>
                </c:pt>
                <c:pt idx="194">
                  <c:v>215.55600000000001</c:v>
                </c:pt>
                <c:pt idx="195">
                  <c:v>216.667</c:v>
                </c:pt>
                <c:pt idx="196">
                  <c:v>217.77799999999999</c:v>
                </c:pt>
                <c:pt idx="197">
                  <c:v>218.88900000000001</c:v>
                </c:pt>
                <c:pt idx="198">
                  <c:v>220</c:v>
                </c:pt>
                <c:pt idx="199">
                  <c:v>221.11099999999999</c:v>
                </c:pt>
                <c:pt idx="200">
                  <c:v>222.22200000000001</c:v>
                </c:pt>
                <c:pt idx="201">
                  <c:v>223.333</c:v>
                </c:pt>
                <c:pt idx="202">
                  <c:v>224.44399999999999</c:v>
                </c:pt>
                <c:pt idx="203">
                  <c:v>225.55600000000001</c:v>
                </c:pt>
                <c:pt idx="204">
                  <c:v>226.667</c:v>
                </c:pt>
                <c:pt idx="205">
                  <c:v>227.77799999999999</c:v>
                </c:pt>
                <c:pt idx="206">
                  <c:v>228.88900000000001</c:v>
                </c:pt>
                <c:pt idx="207">
                  <c:v>230</c:v>
                </c:pt>
                <c:pt idx="208">
                  <c:v>231.11099999999999</c:v>
                </c:pt>
                <c:pt idx="209">
                  <c:v>232.22200000000001</c:v>
                </c:pt>
                <c:pt idx="210">
                  <c:v>233.333</c:v>
                </c:pt>
                <c:pt idx="211">
                  <c:v>234.44399999999999</c:v>
                </c:pt>
                <c:pt idx="212">
                  <c:v>235.55600000000001</c:v>
                </c:pt>
                <c:pt idx="213">
                  <c:v>236.667</c:v>
                </c:pt>
                <c:pt idx="214">
                  <c:v>237.77799999999999</c:v>
                </c:pt>
                <c:pt idx="215">
                  <c:v>238.88900000000001</c:v>
                </c:pt>
                <c:pt idx="216">
                  <c:v>240</c:v>
                </c:pt>
                <c:pt idx="217">
                  <c:v>241.11099999999999</c:v>
                </c:pt>
                <c:pt idx="218">
                  <c:v>242.22200000000001</c:v>
                </c:pt>
                <c:pt idx="219">
                  <c:v>243.333</c:v>
                </c:pt>
                <c:pt idx="220">
                  <c:v>244.44399999999999</c:v>
                </c:pt>
                <c:pt idx="221">
                  <c:v>245.55600000000001</c:v>
                </c:pt>
                <c:pt idx="222">
                  <c:v>246.667</c:v>
                </c:pt>
                <c:pt idx="223">
                  <c:v>247.77799999999999</c:v>
                </c:pt>
                <c:pt idx="224">
                  <c:v>248.88900000000001</c:v>
                </c:pt>
                <c:pt idx="225">
                  <c:v>250</c:v>
                </c:pt>
                <c:pt idx="226">
                  <c:v>251.11099999999999</c:v>
                </c:pt>
                <c:pt idx="227">
                  <c:v>252.22200000000001</c:v>
                </c:pt>
                <c:pt idx="228">
                  <c:v>253.333</c:v>
                </c:pt>
                <c:pt idx="229">
                  <c:v>254.44399999999999</c:v>
                </c:pt>
                <c:pt idx="230">
                  <c:v>255.55600000000001</c:v>
                </c:pt>
                <c:pt idx="231">
                  <c:v>256.66699999999997</c:v>
                </c:pt>
                <c:pt idx="232">
                  <c:v>257.77800000000002</c:v>
                </c:pt>
                <c:pt idx="233">
                  <c:v>258.88900000000001</c:v>
                </c:pt>
                <c:pt idx="234">
                  <c:v>260</c:v>
                </c:pt>
                <c:pt idx="235">
                  <c:v>261.11099999999999</c:v>
                </c:pt>
                <c:pt idx="236">
                  <c:v>262.22199999999998</c:v>
                </c:pt>
                <c:pt idx="237">
                  <c:v>263.33300000000003</c:v>
                </c:pt>
                <c:pt idx="238">
                  <c:v>264.44400000000002</c:v>
                </c:pt>
                <c:pt idx="239">
                  <c:v>265.55599999999998</c:v>
                </c:pt>
                <c:pt idx="240">
                  <c:v>266.66699999999997</c:v>
                </c:pt>
                <c:pt idx="241">
                  <c:v>267.77800000000002</c:v>
                </c:pt>
                <c:pt idx="242">
                  <c:v>268.88900000000001</c:v>
                </c:pt>
                <c:pt idx="243">
                  <c:v>270</c:v>
                </c:pt>
                <c:pt idx="244">
                  <c:v>271.11099999999999</c:v>
                </c:pt>
                <c:pt idx="245">
                  <c:v>272.22199999999998</c:v>
                </c:pt>
                <c:pt idx="246">
                  <c:v>273.33300000000003</c:v>
                </c:pt>
                <c:pt idx="247">
                  <c:v>274.44400000000002</c:v>
                </c:pt>
                <c:pt idx="248">
                  <c:v>275.55599999999998</c:v>
                </c:pt>
                <c:pt idx="249">
                  <c:v>276.66699999999997</c:v>
                </c:pt>
                <c:pt idx="250">
                  <c:v>277.77800000000002</c:v>
                </c:pt>
                <c:pt idx="251">
                  <c:v>278.88900000000001</c:v>
                </c:pt>
                <c:pt idx="252">
                  <c:v>280</c:v>
                </c:pt>
                <c:pt idx="253">
                  <c:v>281.11099999999999</c:v>
                </c:pt>
                <c:pt idx="254">
                  <c:v>282.22199999999998</c:v>
                </c:pt>
                <c:pt idx="255">
                  <c:v>283.33300000000003</c:v>
                </c:pt>
                <c:pt idx="256">
                  <c:v>284.44400000000002</c:v>
                </c:pt>
                <c:pt idx="257">
                  <c:v>285.55599999999998</c:v>
                </c:pt>
                <c:pt idx="258">
                  <c:v>286.66699999999997</c:v>
                </c:pt>
                <c:pt idx="259">
                  <c:v>287.77800000000002</c:v>
                </c:pt>
                <c:pt idx="260">
                  <c:v>288.88900000000001</c:v>
                </c:pt>
                <c:pt idx="261">
                  <c:v>290</c:v>
                </c:pt>
                <c:pt idx="262">
                  <c:v>291.11099999999999</c:v>
                </c:pt>
                <c:pt idx="263">
                  <c:v>292.22199999999998</c:v>
                </c:pt>
                <c:pt idx="264">
                  <c:v>293.33300000000003</c:v>
                </c:pt>
                <c:pt idx="265">
                  <c:v>294.44400000000002</c:v>
                </c:pt>
                <c:pt idx="266">
                  <c:v>295.55599999999998</c:v>
                </c:pt>
                <c:pt idx="267">
                  <c:v>296.66699999999997</c:v>
                </c:pt>
                <c:pt idx="268">
                  <c:v>297.77800000000002</c:v>
                </c:pt>
                <c:pt idx="269">
                  <c:v>298.88900000000001</c:v>
                </c:pt>
                <c:pt idx="270">
                  <c:v>300</c:v>
                </c:pt>
                <c:pt idx="271">
                  <c:v>301.11099999999999</c:v>
                </c:pt>
                <c:pt idx="272">
                  <c:v>302.22199999999998</c:v>
                </c:pt>
                <c:pt idx="273">
                  <c:v>303.33300000000003</c:v>
                </c:pt>
                <c:pt idx="274">
                  <c:v>304.44400000000002</c:v>
                </c:pt>
                <c:pt idx="275">
                  <c:v>305.55599999999998</c:v>
                </c:pt>
                <c:pt idx="276">
                  <c:v>306.66699999999997</c:v>
                </c:pt>
                <c:pt idx="277">
                  <c:v>307.77800000000002</c:v>
                </c:pt>
                <c:pt idx="278">
                  <c:v>308.88900000000001</c:v>
                </c:pt>
                <c:pt idx="279">
                  <c:v>310</c:v>
                </c:pt>
                <c:pt idx="280">
                  <c:v>311.11099999999999</c:v>
                </c:pt>
                <c:pt idx="281">
                  <c:v>312.22199999999998</c:v>
                </c:pt>
                <c:pt idx="282">
                  <c:v>313.33300000000003</c:v>
                </c:pt>
                <c:pt idx="283">
                  <c:v>314.44400000000002</c:v>
                </c:pt>
                <c:pt idx="284">
                  <c:v>315.55599999999998</c:v>
                </c:pt>
                <c:pt idx="285">
                  <c:v>316.66699999999997</c:v>
                </c:pt>
                <c:pt idx="286">
                  <c:v>317.77800000000002</c:v>
                </c:pt>
                <c:pt idx="287">
                  <c:v>318.88900000000001</c:v>
                </c:pt>
                <c:pt idx="288">
                  <c:v>320</c:v>
                </c:pt>
                <c:pt idx="289">
                  <c:v>321.11099999999999</c:v>
                </c:pt>
                <c:pt idx="290">
                  <c:v>322.22199999999998</c:v>
                </c:pt>
                <c:pt idx="291">
                  <c:v>323.33300000000003</c:v>
                </c:pt>
                <c:pt idx="292">
                  <c:v>324.44400000000002</c:v>
                </c:pt>
                <c:pt idx="293">
                  <c:v>325.55599999999998</c:v>
                </c:pt>
                <c:pt idx="294">
                  <c:v>326.66699999999997</c:v>
                </c:pt>
                <c:pt idx="295">
                  <c:v>327.77800000000002</c:v>
                </c:pt>
                <c:pt idx="296">
                  <c:v>328.88900000000001</c:v>
                </c:pt>
                <c:pt idx="297">
                  <c:v>330</c:v>
                </c:pt>
                <c:pt idx="298">
                  <c:v>331.11099999999999</c:v>
                </c:pt>
                <c:pt idx="299">
                  <c:v>332.22199999999998</c:v>
                </c:pt>
                <c:pt idx="300">
                  <c:v>333.33300000000003</c:v>
                </c:pt>
                <c:pt idx="301">
                  <c:v>334.44400000000002</c:v>
                </c:pt>
                <c:pt idx="302">
                  <c:v>335.55599999999998</c:v>
                </c:pt>
                <c:pt idx="303">
                  <c:v>336.66699999999997</c:v>
                </c:pt>
                <c:pt idx="304">
                  <c:v>337.77800000000002</c:v>
                </c:pt>
                <c:pt idx="305">
                  <c:v>338.88900000000001</c:v>
                </c:pt>
                <c:pt idx="306">
                  <c:v>340</c:v>
                </c:pt>
                <c:pt idx="307">
                  <c:v>341.11099999999999</c:v>
                </c:pt>
                <c:pt idx="308">
                  <c:v>342.22199999999998</c:v>
                </c:pt>
                <c:pt idx="309">
                  <c:v>343.33300000000003</c:v>
                </c:pt>
                <c:pt idx="310">
                  <c:v>344.44400000000002</c:v>
                </c:pt>
                <c:pt idx="311">
                  <c:v>345.55599999999998</c:v>
                </c:pt>
                <c:pt idx="312">
                  <c:v>346.66699999999997</c:v>
                </c:pt>
                <c:pt idx="313">
                  <c:v>347.77800000000002</c:v>
                </c:pt>
                <c:pt idx="314">
                  <c:v>348.88900000000001</c:v>
                </c:pt>
                <c:pt idx="315">
                  <c:v>350</c:v>
                </c:pt>
                <c:pt idx="316">
                  <c:v>351.11099999999999</c:v>
                </c:pt>
                <c:pt idx="317">
                  <c:v>352.22199999999998</c:v>
                </c:pt>
                <c:pt idx="318">
                  <c:v>353.33300000000003</c:v>
                </c:pt>
                <c:pt idx="319">
                  <c:v>354.44400000000002</c:v>
                </c:pt>
                <c:pt idx="320">
                  <c:v>355.55599999999998</c:v>
                </c:pt>
                <c:pt idx="321">
                  <c:v>356.66699999999997</c:v>
                </c:pt>
                <c:pt idx="322">
                  <c:v>357.77800000000002</c:v>
                </c:pt>
                <c:pt idx="323">
                  <c:v>358.88900000000001</c:v>
                </c:pt>
                <c:pt idx="324">
                  <c:v>360</c:v>
                </c:pt>
                <c:pt idx="325">
                  <c:v>361.11099999999999</c:v>
                </c:pt>
                <c:pt idx="326">
                  <c:v>362.22199999999998</c:v>
                </c:pt>
                <c:pt idx="327">
                  <c:v>363.33300000000003</c:v>
                </c:pt>
                <c:pt idx="328">
                  <c:v>364.44400000000002</c:v>
                </c:pt>
                <c:pt idx="329">
                  <c:v>365.55599999999998</c:v>
                </c:pt>
                <c:pt idx="330">
                  <c:v>366.66699999999997</c:v>
                </c:pt>
                <c:pt idx="331">
                  <c:v>367.77800000000002</c:v>
                </c:pt>
                <c:pt idx="332">
                  <c:v>368.88900000000001</c:v>
                </c:pt>
                <c:pt idx="333">
                  <c:v>370</c:v>
                </c:pt>
                <c:pt idx="334">
                  <c:v>371.11099999999999</c:v>
                </c:pt>
                <c:pt idx="335">
                  <c:v>372.22199999999998</c:v>
                </c:pt>
                <c:pt idx="336">
                  <c:v>373.33300000000003</c:v>
                </c:pt>
                <c:pt idx="337">
                  <c:v>374.44400000000002</c:v>
                </c:pt>
                <c:pt idx="338">
                  <c:v>375.55599999999998</c:v>
                </c:pt>
                <c:pt idx="339">
                  <c:v>376.66699999999997</c:v>
                </c:pt>
                <c:pt idx="340">
                  <c:v>377.77800000000002</c:v>
                </c:pt>
                <c:pt idx="341">
                  <c:v>378.88900000000001</c:v>
                </c:pt>
                <c:pt idx="342">
                  <c:v>380</c:v>
                </c:pt>
                <c:pt idx="343">
                  <c:v>381.11099999999999</c:v>
                </c:pt>
                <c:pt idx="344">
                  <c:v>382.22199999999998</c:v>
                </c:pt>
                <c:pt idx="345">
                  <c:v>383.33300000000003</c:v>
                </c:pt>
                <c:pt idx="346">
                  <c:v>384.44400000000002</c:v>
                </c:pt>
                <c:pt idx="347">
                  <c:v>385.55599999999998</c:v>
                </c:pt>
                <c:pt idx="348">
                  <c:v>386.66699999999997</c:v>
                </c:pt>
                <c:pt idx="349">
                  <c:v>387.77800000000002</c:v>
                </c:pt>
                <c:pt idx="350">
                  <c:v>388.88900000000001</c:v>
                </c:pt>
                <c:pt idx="351">
                  <c:v>390</c:v>
                </c:pt>
                <c:pt idx="352">
                  <c:v>391.11099999999999</c:v>
                </c:pt>
                <c:pt idx="353">
                  <c:v>392.22199999999998</c:v>
                </c:pt>
                <c:pt idx="354">
                  <c:v>393.33300000000003</c:v>
                </c:pt>
                <c:pt idx="355">
                  <c:v>394.44400000000002</c:v>
                </c:pt>
                <c:pt idx="356">
                  <c:v>395.55599999999998</c:v>
                </c:pt>
                <c:pt idx="357">
                  <c:v>396.66699999999997</c:v>
                </c:pt>
                <c:pt idx="358">
                  <c:v>397.77800000000002</c:v>
                </c:pt>
                <c:pt idx="359">
                  <c:v>398.88900000000001</c:v>
                </c:pt>
                <c:pt idx="360">
                  <c:v>400</c:v>
                </c:pt>
                <c:pt idx="361">
                  <c:v>401.11099999999999</c:v>
                </c:pt>
                <c:pt idx="362">
                  <c:v>402.22199999999998</c:v>
                </c:pt>
                <c:pt idx="363">
                  <c:v>403.33300000000003</c:v>
                </c:pt>
                <c:pt idx="364">
                  <c:v>404.44400000000002</c:v>
                </c:pt>
                <c:pt idx="365">
                  <c:v>405.55599999999998</c:v>
                </c:pt>
                <c:pt idx="366">
                  <c:v>406.66699999999997</c:v>
                </c:pt>
                <c:pt idx="367">
                  <c:v>407.77800000000002</c:v>
                </c:pt>
                <c:pt idx="368">
                  <c:v>408.88900000000001</c:v>
                </c:pt>
                <c:pt idx="369">
                  <c:v>410</c:v>
                </c:pt>
                <c:pt idx="370">
                  <c:v>411.11099999999999</c:v>
                </c:pt>
                <c:pt idx="371">
                  <c:v>412.22199999999998</c:v>
                </c:pt>
                <c:pt idx="372">
                  <c:v>413.33300000000003</c:v>
                </c:pt>
                <c:pt idx="373">
                  <c:v>414.44400000000002</c:v>
                </c:pt>
                <c:pt idx="374">
                  <c:v>415.55599999999998</c:v>
                </c:pt>
                <c:pt idx="375">
                  <c:v>416.66699999999997</c:v>
                </c:pt>
                <c:pt idx="376">
                  <c:v>417.77800000000002</c:v>
                </c:pt>
                <c:pt idx="377">
                  <c:v>418.88900000000001</c:v>
                </c:pt>
                <c:pt idx="378">
                  <c:v>420</c:v>
                </c:pt>
                <c:pt idx="379">
                  <c:v>421.11099999999999</c:v>
                </c:pt>
                <c:pt idx="380">
                  <c:v>422.22199999999998</c:v>
                </c:pt>
                <c:pt idx="381">
                  <c:v>423.33300000000003</c:v>
                </c:pt>
                <c:pt idx="382">
                  <c:v>424.44400000000002</c:v>
                </c:pt>
                <c:pt idx="383">
                  <c:v>425.55599999999998</c:v>
                </c:pt>
                <c:pt idx="384">
                  <c:v>426.66699999999997</c:v>
                </c:pt>
                <c:pt idx="385">
                  <c:v>427.77800000000002</c:v>
                </c:pt>
                <c:pt idx="386">
                  <c:v>428.88900000000001</c:v>
                </c:pt>
                <c:pt idx="387">
                  <c:v>430</c:v>
                </c:pt>
                <c:pt idx="388">
                  <c:v>431.11099999999999</c:v>
                </c:pt>
                <c:pt idx="389">
                  <c:v>432.22199999999998</c:v>
                </c:pt>
                <c:pt idx="390">
                  <c:v>433.33300000000003</c:v>
                </c:pt>
                <c:pt idx="391">
                  <c:v>434.44400000000002</c:v>
                </c:pt>
                <c:pt idx="392">
                  <c:v>435.55599999999998</c:v>
                </c:pt>
                <c:pt idx="393">
                  <c:v>436.66699999999997</c:v>
                </c:pt>
                <c:pt idx="394">
                  <c:v>437.77800000000002</c:v>
                </c:pt>
                <c:pt idx="395">
                  <c:v>438.88900000000001</c:v>
                </c:pt>
                <c:pt idx="396">
                  <c:v>440</c:v>
                </c:pt>
                <c:pt idx="397">
                  <c:v>441.11099999999999</c:v>
                </c:pt>
                <c:pt idx="398">
                  <c:v>442.22199999999998</c:v>
                </c:pt>
                <c:pt idx="399">
                  <c:v>443.33300000000003</c:v>
                </c:pt>
                <c:pt idx="400">
                  <c:v>444.44400000000002</c:v>
                </c:pt>
                <c:pt idx="401">
                  <c:v>445.55599999999998</c:v>
                </c:pt>
                <c:pt idx="402">
                  <c:v>446.66699999999997</c:v>
                </c:pt>
                <c:pt idx="403">
                  <c:v>447.77800000000002</c:v>
                </c:pt>
                <c:pt idx="404">
                  <c:v>448.88900000000001</c:v>
                </c:pt>
                <c:pt idx="405">
                  <c:v>450</c:v>
                </c:pt>
                <c:pt idx="406">
                  <c:v>451.11099999999999</c:v>
                </c:pt>
                <c:pt idx="407">
                  <c:v>452.22199999999998</c:v>
                </c:pt>
                <c:pt idx="408">
                  <c:v>453.33300000000003</c:v>
                </c:pt>
                <c:pt idx="409">
                  <c:v>454.44400000000002</c:v>
                </c:pt>
                <c:pt idx="410">
                  <c:v>455.55599999999998</c:v>
                </c:pt>
                <c:pt idx="411">
                  <c:v>456.66699999999997</c:v>
                </c:pt>
                <c:pt idx="412">
                  <c:v>457.77800000000002</c:v>
                </c:pt>
                <c:pt idx="413">
                  <c:v>458.88900000000001</c:v>
                </c:pt>
                <c:pt idx="414">
                  <c:v>460</c:v>
                </c:pt>
                <c:pt idx="415">
                  <c:v>461.11099999999999</c:v>
                </c:pt>
                <c:pt idx="416">
                  <c:v>462.22199999999998</c:v>
                </c:pt>
                <c:pt idx="417">
                  <c:v>463.33300000000003</c:v>
                </c:pt>
                <c:pt idx="418">
                  <c:v>464.44400000000002</c:v>
                </c:pt>
                <c:pt idx="419">
                  <c:v>465.55599999999998</c:v>
                </c:pt>
                <c:pt idx="420">
                  <c:v>466.66699999999997</c:v>
                </c:pt>
                <c:pt idx="421">
                  <c:v>467.77800000000002</c:v>
                </c:pt>
                <c:pt idx="422">
                  <c:v>468.88900000000001</c:v>
                </c:pt>
                <c:pt idx="423">
                  <c:v>470</c:v>
                </c:pt>
                <c:pt idx="424">
                  <c:v>471.11099999999999</c:v>
                </c:pt>
                <c:pt idx="425">
                  <c:v>472.22199999999998</c:v>
                </c:pt>
                <c:pt idx="426">
                  <c:v>473.33300000000003</c:v>
                </c:pt>
                <c:pt idx="427">
                  <c:v>474.44400000000002</c:v>
                </c:pt>
                <c:pt idx="428">
                  <c:v>475.55599999999998</c:v>
                </c:pt>
                <c:pt idx="429">
                  <c:v>476.66699999999997</c:v>
                </c:pt>
                <c:pt idx="430">
                  <c:v>477.77800000000002</c:v>
                </c:pt>
                <c:pt idx="431">
                  <c:v>478.88900000000001</c:v>
                </c:pt>
                <c:pt idx="432">
                  <c:v>480</c:v>
                </c:pt>
                <c:pt idx="433">
                  <c:v>481.11099999999999</c:v>
                </c:pt>
                <c:pt idx="434">
                  <c:v>482.22199999999998</c:v>
                </c:pt>
                <c:pt idx="435">
                  <c:v>483.33300000000003</c:v>
                </c:pt>
                <c:pt idx="436">
                  <c:v>484.44400000000002</c:v>
                </c:pt>
                <c:pt idx="437">
                  <c:v>485.55599999999998</c:v>
                </c:pt>
                <c:pt idx="438">
                  <c:v>486.66699999999997</c:v>
                </c:pt>
                <c:pt idx="439">
                  <c:v>487.77800000000002</c:v>
                </c:pt>
                <c:pt idx="440">
                  <c:v>488.88900000000001</c:v>
                </c:pt>
                <c:pt idx="441">
                  <c:v>490</c:v>
                </c:pt>
                <c:pt idx="442">
                  <c:v>491.11099999999999</c:v>
                </c:pt>
                <c:pt idx="443">
                  <c:v>492.22199999999998</c:v>
                </c:pt>
                <c:pt idx="444">
                  <c:v>493.33300000000003</c:v>
                </c:pt>
                <c:pt idx="445">
                  <c:v>494.44400000000002</c:v>
                </c:pt>
                <c:pt idx="446">
                  <c:v>495.55599999999998</c:v>
                </c:pt>
                <c:pt idx="447">
                  <c:v>496.66699999999997</c:v>
                </c:pt>
                <c:pt idx="448">
                  <c:v>497.77800000000002</c:v>
                </c:pt>
                <c:pt idx="449">
                  <c:v>498.88900000000001</c:v>
                </c:pt>
                <c:pt idx="450">
                  <c:v>500</c:v>
                </c:pt>
                <c:pt idx="451">
                  <c:v>501.11099999999999</c:v>
                </c:pt>
                <c:pt idx="452">
                  <c:v>502.22199999999998</c:v>
                </c:pt>
                <c:pt idx="453">
                  <c:v>503.33300000000003</c:v>
                </c:pt>
                <c:pt idx="454">
                  <c:v>504.44400000000002</c:v>
                </c:pt>
                <c:pt idx="455">
                  <c:v>505.55599999999998</c:v>
                </c:pt>
                <c:pt idx="456">
                  <c:v>506.66699999999997</c:v>
                </c:pt>
                <c:pt idx="457">
                  <c:v>507.77800000000002</c:v>
                </c:pt>
                <c:pt idx="458">
                  <c:v>508.88900000000001</c:v>
                </c:pt>
                <c:pt idx="459">
                  <c:v>510</c:v>
                </c:pt>
                <c:pt idx="460">
                  <c:v>511.11099999999999</c:v>
                </c:pt>
                <c:pt idx="461">
                  <c:v>512.22199999999998</c:v>
                </c:pt>
                <c:pt idx="462">
                  <c:v>513.33299999999997</c:v>
                </c:pt>
                <c:pt idx="463">
                  <c:v>514.44399999999996</c:v>
                </c:pt>
                <c:pt idx="464">
                  <c:v>515.55600000000004</c:v>
                </c:pt>
                <c:pt idx="465">
                  <c:v>516.66700000000003</c:v>
                </c:pt>
                <c:pt idx="466">
                  <c:v>517.77800000000002</c:v>
                </c:pt>
                <c:pt idx="467">
                  <c:v>518.88900000000001</c:v>
                </c:pt>
                <c:pt idx="468">
                  <c:v>520</c:v>
                </c:pt>
                <c:pt idx="469">
                  <c:v>521.11099999999999</c:v>
                </c:pt>
                <c:pt idx="470">
                  <c:v>522.22199999999998</c:v>
                </c:pt>
                <c:pt idx="471">
                  <c:v>523.33299999999997</c:v>
                </c:pt>
                <c:pt idx="472">
                  <c:v>524.44399999999996</c:v>
                </c:pt>
                <c:pt idx="473">
                  <c:v>525.55600000000004</c:v>
                </c:pt>
                <c:pt idx="474">
                  <c:v>526.66700000000003</c:v>
                </c:pt>
                <c:pt idx="475">
                  <c:v>527.77800000000002</c:v>
                </c:pt>
                <c:pt idx="476">
                  <c:v>528.88900000000001</c:v>
                </c:pt>
                <c:pt idx="477">
                  <c:v>530</c:v>
                </c:pt>
                <c:pt idx="478">
                  <c:v>531.11099999999999</c:v>
                </c:pt>
                <c:pt idx="479">
                  <c:v>532.22199999999998</c:v>
                </c:pt>
                <c:pt idx="480">
                  <c:v>533.33299999999997</c:v>
                </c:pt>
                <c:pt idx="481">
                  <c:v>534.44399999999996</c:v>
                </c:pt>
                <c:pt idx="482">
                  <c:v>535.55600000000004</c:v>
                </c:pt>
                <c:pt idx="483">
                  <c:v>536.66700000000003</c:v>
                </c:pt>
                <c:pt idx="484">
                  <c:v>537.77800000000002</c:v>
                </c:pt>
                <c:pt idx="485">
                  <c:v>538.88900000000001</c:v>
                </c:pt>
                <c:pt idx="486">
                  <c:v>540</c:v>
                </c:pt>
                <c:pt idx="487">
                  <c:v>541.11099999999999</c:v>
                </c:pt>
                <c:pt idx="488">
                  <c:v>542.22199999999998</c:v>
                </c:pt>
                <c:pt idx="489">
                  <c:v>543.33299999999997</c:v>
                </c:pt>
                <c:pt idx="490">
                  <c:v>544.44399999999996</c:v>
                </c:pt>
                <c:pt idx="491">
                  <c:v>545.55600000000004</c:v>
                </c:pt>
                <c:pt idx="492">
                  <c:v>546.66700000000003</c:v>
                </c:pt>
                <c:pt idx="493">
                  <c:v>547.77800000000002</c:v>
                </c:pt>
                <c:pt idx="494">
                  <c:v>548.88900000000001</c:v>
                </c:pt>
                <c:pt idx="495">
                  <c:v>550</c:v>
                </c:pt>
                <c:pt idx="496">
                  <c:v>551.11099999999999</c:v>
                </c:pt>
                <c:pt idx="497">
                  <c:v>552.22199999999998</c:v>
                </c:pt>
                <c:pt idx="498">
                  <c:v>553.33299999999997</c:v>
                </c:pt>
                <c:pt idx="499">
                  <c:v>554.44399999999996</c:v>
                </c:pt>
                <c:pt idx="500">
                  <c:v>555.55600000000004</c:v>
                </c:pt>
                <c:pt idx="501">
                  <c:v>556.66700000000003</c:v>
                </c:pt>
                <c:pt idx="502">
                  <c:v>557.77800000000002</c:v>
                </c:pt>
                <c:pt idx="503">
                  <c:v>558.88900000000001</c:v>
                </c:pt>
                <c:pt idx="504">
                  <c:v>560</c:v>
                </c:pt>
                <c:pt idx="505">
                  <c:v>561.11099999999999</c:v>
                </c:pt>
                <c:pt idx="506">
                  <c:v>562.22199999999998</c:v>
                </c:pt>
                <c:pt idx="507">
                  <c:v>563.33299999999997</c:v>
                </c:pt>
                <c:pt idx="508">
                  <c:v>564.44399999999996</c:v>
                </c:pt>
                <c:pt idx="509">
                  <c:v>565.55600000000004</c:v>
                </c:pt>
                <c:pt idx="510">
                  <c:v>566.66700000000003</c:v>
                </c:pt>
                <c:pt idx="511">
                  <c:v>567.77800000000002</c:v>
                </c:pt>
                <c:pt idx="512">
                  <c:v>568.88900000000001</c:v>
                </c:pt>
                <c:pt idx="513">
                  <c:v>570</c:v>
                </c:pt>
                <c:pt idx="514">
                  <c:v>571.11099999999999</c:v>
                </c:pt>
                <c:pt idx="515">
                  <c:v>572.22199999999998</c:v>
                </c:pt>
                <c:pt idx="516">
                  <c:v>573.33299999999997</c:v>
                </c:pt>
                <c:pt idx="517">
                  <c:v>574.44399999999996</c:v>
                </c:pt>
                <c:pt idx="518">
                  <c:v>575.55600000000004</c:v>
                </c:pt>
                <c:pt idx="519">
                  <c:v>576.66700000000003</c:v>
                </c:pt>
                <c:pt idx="520">
                  <c:v>577.77800000000002</c:v>
                </c:pt>
                <c:pt idx="521">
                  <c:v>578.88900000000001</c:v>
                </c:pt>
                <c:pt idx="522">
                  <c:v>580</c:v>
                </c:pt>
                <c:pt idx="523">
                  <c:v>581.11099999999999</c:v>
                </c:pt>
                <c:pt idx="524">
                  <c:v>582.22199999999998</c:v>
                </c:pt>
                <c:pt idx="525">
                  <c:v>583.33299999999997</c:v>
                </c:pt>
                <c:pt idx="526">
                  <c:v>584.44399999999996</c:v>
                </c:pt>
                <c:pt idx="527">
                  <c:v>585.55600000000004</c:v>
                </c:pt>
                <c:pt idx="528">
                  <c:v>586.66700000000003</c:v>
                </c:pt>
                <c:pt idx="529">
                  <c:v>587.77800000000002</c:v>
                </c:pt>
                <c:pt idx="530">
                  <c:v>588.88900000000001</c:v>
                </c:pt>
                <c:pt idx="531">
                  <c:v>590</c:v>
                </c:pt>
                <c:pt idx="532">
                  <c:v>591.11099999999999</c:v>
                </c:pt>
                <c:pt idx="533">
                  <c:v>592.22199999999998</c:v>
                </c:pt>
                <c:pt idx="534">
                  <c:v>593.33299999999997</c:v>
                </c:pt>
                <c:pt idx="535">
                  <c:v>594.44399999999996</c:v>
                </c:pt>
                <c:pt idx="536">
                  <c:v>595.55600000000004</c:v>
                </c:pt>
                <c:pt idx="537">
                  <c:v>596.66700000000003</c:v>
                </c:pt>
                <c:pt idx="538">
                  <c:v>597.77800000000002</c:v>
                </c:pt>
                <c:pt idx="539">
                  <c:v>598.88900000000001</c:v>
                </c:pt>
                <c:pt idx="540">
                  <c:v>600</c:v>
                </c:pt>
                <c:pt idx="541">
                  <c:v>601.11099999999999</c:v>
                </c:pt>
                <c:pt idx="542">
                  <c:v>602.22199999999998</c:v>
                </c:pt>
                <c:pt idx="543">
                  <c:v>603.33299999999997</c:v>
                </c:pt>
                <c:pt idx="544">
                  <c:v>604.44399999999996</c:v>
                </c:pt>
                <c:pt idx="545">
                  <c:v>605.55600000000004</c:v>
                </c:pt>
                <c:pt idx="546">
                  <c:v>606.66700000000003</c:v>
                </c:pt>
                <c:pt idx="547">
                  <c:v>607.77800000000002</c:v>
                </c:pt>
                <c:pt idx="548">
                  <c:v>608.88900000000001</c:v>
                </c:pt>
                <c:pt idx="549">
                  <c:v>610</c:v>
                </c:pt>
                <c:pt idx="550">
                  <c:v>611.11099999999999</c:v>
                </c:pt>
                <c:pt idx="551">
                  <c:v>612.22199999999998</c:v>
                </c:pt>
                <c:pt idx="552">
                  <c:v>613.33299999999997</c:v>
                </c:pt>
                <c:pt idx="553">
                  <c:v>614.44399999999996</c:v>
                </c:pt>
                <c:pt idx="554">
                  <c:v>615.55600000000004</c:v>
                </c:pt>
                <c:pt idx="555">
                  <c:v>616.66700000000003</c:v>
                </c:pt>
                <c:pt idx="556">
                  <c:v>617.77800000000002</c:v>
                </c:pt>
                <c:pt idx="557">
                  <c:v>618.88900000000001</c:v>
                </c:pt>
                <c:pt idx="558">
                  <c:v>620</c:v>
                </c:pt>
                <c:pt idx="559">
                  <c:v>621.11099999999999</c:v>
                </c:pt>
                <c:pt idx="560">
                  <c:v>622.22199999999998</c:v>
                </c:pt>
                <c:pt idx="561">
                  <c:v>623.33299999999997</c:v>
                </c:pt>
                <c:pt idx="562">
                  <c:v>624.44399999999996</c:v>
                </c:pt>
                <c:pt idx="563">
                  <c:v>625.55600000000004</c:v>
                </c:pt>
                <c:pt idx="564">
                  <c:v>626.66700000000003</c:v>
                </c:pt>
                <c:pt idx="565">
                  <c:v>627.77800000000002</c:v>
                </c:pt>
                <c:pt idx="566">
                  <c:v>628.88900000000001</c:v>
                </c:pt>
                <c:pt idx="567">
                  <c:v>630</c:v>
                </c:pt>
                <c:pt idx="568">
                  <c:v>631.11099999999999</c:v>
                </c:pt>
                <c:pt idx="569">
                  <c:v>632.22199999999998</c:v>
                </c:pt>
                <c:pt idx="570">
                  <c:v>633.33299999999997</c:v>
                </c:pt>
                <c:pt idx="571">
                  <c:v>634.44399999999996</c:v>
                </c:pt>
                <c:pt idx="572">
                  <c:v>635.55600000000004</c:v>
                </c:pt>
                <c:pt idx="573">
                  <c:v>636.66700000000003</c:v>
                </c:pt>
                <c:pt idx="574">
                  <c:v>637.77800000000002</c:v>
                </c:pt>
                <c:pt idx="575">
                  <c:v>638.88900000000001</c:v>
                </c:pt>
                <c:pt idx="576">
                  <c:v>640</c:v>
                </c:pt>
                <c:pt idx="577">
                  <c:v>641.11099999999999</c:v>
                </c:pt>
                <c:pt idx="578">
                  <c:v>642.22199999999998</c:v>
                </c:pt>
                <c:pt idx="579">
                  <c:v>643.33299999999997</c:v>
                </c:pt>
                <c:pt idx="580">
                  <c:v>644.44399999999996</c:v>
                </c:pt>
                <c:pt idx="581">
                  <c:v>645.55600000000004</c:v>
                </c:pt>
                <c:pt idx="582">
                  <c:v>646.66700000000003</c:v>
                </c:pt>
                <c:pt idx="583">
                  <c:v>647.77800000000002</c:v>
                </c:pt>
                <c:pt idx="584">
                  <c:v>648.88900000000001</c:v>
                </c:pt>
                <c:pt idx="585">
                  <c:v>650</c:v>
                </c:pt>
                <c:pt idx="586">
                  <c:v>651.11099999999999</c:v>
                </c:pt>
                <c:pt idx="587">
                  <c:v>652.22199999999998</c:v>
                </c:pt>
                <c:pt idx="588">
                  <c:v>653.33299999999997</c:v>
                </c:pt>
                <c:pt idx="589">
                  <c:v>654.44399999999996</c:v>
                </c:pt>
                <c:pt idx="590">
                  <c:v>655.55600000000004</c:v>
                </c:pt>
                <c:pt idx="591">
                  <c:v>656.66700000000003</c:v>
                </c:pt>
                <c:pt idx="592">
                  <c:v>657.77800000000002</c:v>
                </c:pt>
                <c:pt idx="593">
                  <c:v>658.88900000000001</c:v>
                </c:pt>
                <c:pt idx="594">
                  <c:v>660</c:v>
                </c:pt>
                <c:pt idx="595">
                  <c:v>661.11099999999999</c:v>
                </c:pt>
                <c:pt idx="596">
                  <c:v>662.22199999999998</c:v>
                </c:pt>
                <c:pt idx="597">
                  <c:v>663.33299999999997</c:v>
                </c:pt>
                <c:pt idx="598">
                  <c:v>664.44399999999996</c:v>
                </c:pt>
                <c:pt idx="599">
                  <c:v>665.55600000000004</c:v>
                </c:pt>
                <c:pt idx="600">
                  <c:v>666.66700000000003</c:v>
                </c:pt>
                <c:pt idx="601">
                  <c:v>667.77800000000002</c:v>
                </c:pt>
                <c:pt idx="602">
                  <c:v>668.88900000000001</c:v>
                </c:pt>
                <c:pt idx="603">
                  <c:v>670</c:v>
                </c:pt>
                <c:pt idx="604">
                  <c:v>671.11099999999999</c:v>
                </c:pt>
                <c:pt idx="605">
                  <c:v>672.22199999999998</c:v>
                </c:pt>
                <c:pt idx="606">
                  <c:v>673.33299999999997</c:v>
                </c:pt>
                <c:pt idx="607">
                  <c:v>674.44399999999996</c:v>
                </c:pt>
                <c:pt idx="608">
                  <c:v>675.55600000000004</c:v>
                </c:pt>
                <c:pt idx="609">
                  <c:v>676.66700000000003</c:v>
                </c:pt>
                <c:pt idx="610">
                  <c:v>677.77800000000002</c:v>
                </c:pt>
                <c:pt idx="611">
                  <c:v>678.88900000000001</c:v>
                </c:pt>
                <c:pt idx="612">
                  <c:v>680</c:v>
                </c:pt>
                <c:pt idx="613">
                  <c:v>681.11099999999999</c:v>
                </c:pt>
                <c:pt idx="614">
                  <c:v>682.22199999999998</c:v>
                </c:pt>
                <c:pt idx="615">
                  <c:v>683.33299999999997</c:v>
                </c:pt>
                <c:pt idx="616">
                  <c:v>684.44399999999996</c:v>
                </c:pt>
                <c:pt idx="617">
                  <c:v>685.55600000000004</c:v>
                </c:pt>
                <c:pt idx="618">
                  <c:v>686.66700000000003</c:v>
                </c:pt>
                <c:pt idx="619">
                  <c:v>687.77800000000002</c:v>
                </c:pt>
                <c:pt idx="620">
                  <c:v>688.88900000000001</c:v>
                </c:pt>
                <c:pt idx="621">
                  <c:v>690</c:v>
                </c:pt>
                <c:pt idx="622">
                  <c:v>691.11099999999999</c:v>
                </c:pt>
                <c:pt idx="623">
                  <c:v>692.22199999999998</c:v>
                </c:pt>
                <c:pt idx="624">
                  <c:v>693.33299999999997</c:v>
                </c:pt>
                <c:pt idx="625">
                  <c:v>694.44399999999996</c:v>
                </c:pt>
                <c:pt idx="626">
                  <c:v>695.55600000000004</c:v>
                </c:pt>
                <c:pt idx="627">
                  <c:v>696.66700000000003</c:v>
                </c:pt>
                <c:pt idx="628">
                  <c:v>697.77800000000002</c:v>
                </c:pt>
                <c:pt idx="629">
                  <c:v>698.88900000000001</c:v>
                </c:pt>
                <c:pt idx="630">
                  <c:v>700</c:v>
                </c:pt>
                <c:pt idx="631">
                  <c:v>701.11099999999999</c:v>
                </c:pt>
                <c:pt idx="632">
                  <c:v>702.22199999999998</c:v>
                </c:pt>
                <c:pt idx="633">
                  <c:v>703.33299999999997</c:v>
                </c:pt>
                <c:pt idx="634">
                  <c:v>704.44399999999996</c:v>
                </c:pt>
                <c:pt idx="635">
                  <c:v>705.55600000000004</c:v>
                </c:pt>
                <c:pt idx="636">
                  <c:v>706.66700000000003</c:v>
                </c:pt>
                <c:pt idx="637">
                  <c:v>707.77800000000002</c:v>
                </c:pt>
                <c:pt idx="638">
                  <c:v>708.88900000000001</c:v>
                </c:pt>
                <c:pt idx="639">
                  <c:v>710</c:v>
                </c:pt>
                <c:pt idx="640">
                  <c:v>711.11099999999999</c:v>
                </c:pt>
                <c:pt idx="641">
                  <c:v>712.22199999999998</c:v>
                </c:pt>
                <c:pt idx="642">
                  <c:v>713.33299999999997</c:v>
                </c:pt>
                <c:pt idx="643">
                  <c:v>714.44399999999996</c:v>
                </c:pt>
                <c:pt idx="644">
                  <c:v>715.55600000000004</c:v>
                </c:pt>
                <c:pt idx="645">
                  <c:v>716.66700000000003</c:v>
                </c:pt>
                <c:pt idx="646">
                  <c:v>717.77800000000002</c:v>
                </c:pt>
                <c:pt idx="647">
                  <c:v>718.88900000000001</c:v>
                </c:pt>
                <c:pt idx="648">
                  <c:v>720</c:v>
                </c:pt>
                <c:pt idx="649">
                  <c:v>721.11099999999999</c:v>
                </c:pt>
                <c:pt idx="650">
                  <c:v>722.22199999999998</c:v>
                </c:pt>
                <c:pt idx="651">
                  <c:v>723.33299999999997</c:v>
                </c:pt>
                <c:pt idx="652">
                  <c:v>724.44399999999996</c:v>
                </c:pt>
                <c:pt idx="653">
                  <c:v>725.55600000000004</c:v>
                </c:pt>
                <c:pt idx="654">
                  <c:v>726.66700000000003</c:v>
                </c:pt>
                <c:pt idx="655">
                  <c:v>727.77800000000002</c:v>
                </c:pt>
                <c:pt idx="656">
                  <c:v>728.88900000000001</c:v>
                </c:pt>
                <c:pt idx="657">
                  <c:v>730</c:v>
                </c:pt>
                <c:pt idx="658">
                  <c:v>731.11099999999999</c:v>
                </c:pt>
                <c:pt idx="659">
                  <c:v>732.22199999999998</c:v>
                </c:pt>
                <c:pt idx="660">
                  <c:v>733.33299999999997</c:v>
                </c:pt>
                <c:pt idx="661">
                  <c:v>734.44399999999996</c:v>
                </c:pt>
                <c:pt idx="662">
                  <c:v>735.55600000000004</c:v>
                </c:pt>
                <c:pt idx="663">
                  <c:v>736.66700000000003</c:v>
                </c:pt>
                <c:pt idx="664">
                  <c:v>737.77800000000002</c:v>
                </c:pt>
                <c:pt idx="665">
                  <c:v>738.88900000000001</c:v>
                </c:pt>
                <c:pt idx="666">
                  <c:v>740</c:v>
                </c:pt>
                <c:pt idx="667">
                  <c:v>741.11099999999999</c:v>
                </c:pt>
                <c:pt idx="668">
                  <c:v>742.22199999999998</c:v>
                </c:pt>
                <c:pt idx="669">
                  <c:v>743.33299999999997</c:v>
                </c:pt>
                <c:pt idx="670">
                  <c:v>744.44399999999996</c:v>
                </c:pt>
                <c:pt idx="671">
                  <c:v>745.55600000000004</c:v>
                </c:pt>
                <c:pt idx="672">
                  <c:v>746.66700000000003</c:v>
                </c:pt>
                <c:pt idx="673">
                  <c:v>747.77800000000002</c:v>
                </c:pt>
                <c:pt idx="674">
                  <c:v>748.88900000000001</c:v>
                </c:pt>
                <c:pt idx="675">
                  <c:v>750</c:v>
                </c:pt>
                <c:pt idx="676">
                  <c:v>751.11099999999999</c:v>
                </c:pt>
                <c:pt idx="677">
                  <c:v>752.22199999999998</c:v>
                </c:pt>
                <c:pt idx="678">
                  <c:v>753.33299999999997</c:v>
                </c:pt>
                <c:pt idx="679">
                  <c:v>754.44399999999996</c:v>
                </c:pt>
                <c:pt idx="680">
                  <c:v>755.55600000000004</c:v>
                </c:pt>
                <c:pt idx="681">
                  <c:v>756.66700000000003</c:v>
                </c:pt>
                <c:pt idx="682">
                  <c:v>757.77800000000002</c:v>
                </c:pt>
                <c:pt idx="683">
                  <c:v>758.88900000000001</c:v>
                </c:pt>
                <c:pt idx="684">
                  <c:v>760</c:v>
                </c:pt>
                <c:pt idx="685">
                  <c:v>761.11099999999999</c:v>
                </c:pt>
                <c:pt idx="686">
                  <c:v>762.22199999999998</c:v>
                </c:pt>
                <c:pt idx="687">
                  <c:v>763.33299999999997</c:v>
                </c:pt>
                <c:pt idx="688">
                  <c:v>764.44399999999996</c:v>
                </c:pt>
                <c:pt idx="689">
                  <c:v>765.55600000000004</c:v>
                </c:pt>
                <c:pt idx="690">
                  <c:v>766.66700000000003</c:v>
                </c:pt>
                <c:pt idx="691">
                  <c:v>767.77800000000002</c:v>
                </c:pt>
                <c:pt idx="692">
                  <c:v>768.88900000000001</c:v>
                </c:pt>
                <c:pt idx="693">
                  <c:v>770</c:v>
                </c:pt>
                <c:pt idx="694">
                  <c:v>771.11099999999999</c:v>
                </c:pt>
                <c:pt idx="695">
                  <c:v>772.22199999999998</c:v>
                </c:pt>
                <c:pt idx="696">
                  <c:v>773.33299999999997</c:v>
                </c:pt>
                <c:pt idx="697">
                  <c:v>774.44399999999996</c:v>
                </c:pt>
                <c:pt idx="698">
                  <c:v>775.55600000000004</c:v>
                </c:pt>
                <c:pt idx="699">
                  <c:v>776.66700000000003</c:v>
                </c:pt>
                <c:pt idx="700">
                  <c:v>777.77800000000002</c:v>
                </c:pt>
                <c:pt idx="701">
                  <c:v>778.88900000000001</c:v>
                </c:pt>
                <c:pt idx="702">
                  <c:v>780</c:v>
                </c:pt>
                <c:pt idx="703">
                  <c:v>781.11099999999999</c:v>
                </c:pt>
                <c:pt idx="704">
                  <c:v>782.22199999999998</c:v>
                </c:pt>
                <c:pt idx="705">
                  <c:v>783.33299999999997</c:v>
                </c:pt>
                <c:pt idx="706">
                  <c:v>784.44399999999996</c:v>
                </c:pt>
                <c:pt idx="707">
                  <c:v>785.55600000000004</c:v>
                </c:pt>
                <c:pt idx="708">
                  <c:v>786.66700000000003</c:v>
                </c:pt>
                <c:pt idx="709">
                  <c:v>787.77800000000002</c:v>
                </c:pt>
                <c:pt idx="710">
                  <c:v>788.88900000000001</c:v>
                </c:pt>
                <c:pt idx="711">
                  <c:v>790</c:v>
                </c:pt>
                <c:pt idx="712">
                  <c:v>791.11099999999999</c:v>
                </c:pt>
                <c:pt idx="713">
                  <c:v>792.22199999999998</c:v>
                </c:pt>
                <c:pt idx="714">
                  <c:v>793.33299999999997</c:v>
                </c:pt>
                <c:pt idx="715">
                  <c:v>794.44399999999996</c:v>
                </c:pt>
                <c:pt idx="716">
                  <c:v>795.55600000000004</c:v>
                </c:pt>
                <c:pt idx="717">
                  <c:v>796.66700000000003</c:v>
                </c:pt>
                <c:pt idx="718">
                  <c:v>797.77800000000002</c:v>
                </c:pt>
                <c:pt idx="719">
                  <c:v>798.88900000000001</c:v>
                </c:pt>
                <c:pt idx="720">
                  <c:v>800</c:v>
                </c:pt>
                <c:pt idx="721">
                  <c:v>801.11099999999999</c:v>
                </c:pt>
                <c:pt idx="722">
                  <c:v>802.22199999999998</c:v>
                </c:pt>
                <c:pt idx="723">
                  <c:v>803.33299999999997</c:v>
                </c:pt>
                <c:pt idx="724">
                  <c:v>804.44399999999996</c:v>
                </c:pt>
                <c:pt idx="725">
                  <c:v>805.55600000000004</c:v>
                </c:pt>
                <c:pt idx="726">
                  <c:v>806.66700000000003</c:v>
                </c:pt>
                <c:pt idx="727">
                  <c:v>807.77800000000002</c:v>
                </c:pt>
                <c:pt idx="728">
                  <c:v>808.88900000000001</c:v>
                </c:pt>
                <c:pt idx="729">
                  <c:v>810</c:v>
                </c:pt>
                <c:pt idx="730">
                  <c:v>811.11099999999999</c:v>
                </c:pt>
                <c:pt idx="731">
                  <c:v>812.22199999999998</c:v>
                </c:pt>
                <c:pt idx="732">
                  <c:v>813.33299999999997</c:v>
                </c:pt>
                <c:pt idx="733">
                  <c:v>814.44399999999996</c:v>
                </c:pt>
                <c:pt idx="734">
                  <c:v>815.55600000000004</c:v>
                </c:pt>
                <c:pt idx="735">
                  <c:v>816.66700000000003</c:v>
                </c:pt>
                <c:pt idx="736">
                  <c:v>817.77800000000002</c:v>
                </c:pt>
                <c:pt idx="737">
                  <c:v>818.88900000000001</c:v>
                </c:pt>
                <c:pt idx="738">
                  <c:v>820</c:v>
                </c:pt>
                <c:pt idx="739">
                  <c:v>821.11099999999999</c:v>
                </c:pt>
                <c:pt idx="740">
                  <c:v>822.22199999999998</c:v>
                </c:pt>
                <c:pt idx="741">
                  <c:v>823.33299999999997</c:v>
                </c:pt>
                <c:pt idx="742">
                  <c:v>824.44399999999996</c:v>
                </c:pt>
                <c:pt idx="743">
                  <c:v>825.55600000000004</c:v>
                </c:pt>
                <c:pt idx="744">
                  <c:v>826.66700000000003</c:v>
                </c:pt>
                <c:pt idx="745">
                  <c:v>827.77800000000002</c:v>
                </c:pt>
                <c:pt idx="746">
                  <c:v>828.88900000000001</c:v>
                </c:pt>
                <c:pt idx="747">
                  <c:v>830</c:v>
                </c:pt>
                <c:pt idx="748">
                  <c:v>831.11099999999999</c:v>
                </c:pt>
                <c:pt idx="749">
                  <c:v>832.22199999999998</c:v>
                </c:pt>
                <c:pt idx="750">
                  <c:v>833.33299999999997</c:v>
                </c:pt>
                <c:pt idx="751">
                  <c:v>834.44399999999996</c:v>
                </c:pt>
                <c:pt idx="752">
                  <c:v>835.55600000000004</c:v>
                </c:pt>
                <c:pt idx="753">
                  <c:v>836.66700000000003</c:v>
                </c:pt>
                <c:pt idx="754">
                  <c:v>837.77800000000002</c:v>
                </c:pt>
                <c:pt idx="755">
                  <c:v>838.88900000000001</c:v>
                </c:pt>
                <c:pt idx="756">
                  <c:v>840</c:v>
                </c:pt>
                <c:pt idx="757">
                  <c:v>841.11099999999999</c:v>
                </c:pt>
                <c:pt idx="758">
                  <c:v>842.22199999999998</c:v>
                </c:pt>
                <c:pt idx="759">
                  <c:v>843.33299999999997</c:v>
                </c:pt>
                <c:pt idx="760">
                  <c:v>844.44399999999996</c:v>
                </c:pt>
                <c:pt idx="761">
                  <c:v>845.55600000000004</c:v>
                </c:pt>
                <c:pt idx="762">
                  <c:v>846.66700000000003</c:v>
                </c:pt>
                <c:pt idx="763">
                  <c:v>847.77800000000002</c:v>
                </c:pt>
                <c:pt idx="764">
                  <c:v>848.88900000000001</c:v>
                </c:pt>
                <c:pt idx="765">
                  <c:v>850</c:v>
                </c:pt>
                <c:pt idx="766">
                  <c:v>851.11099999999999</c:v>
                </c:pt>
                <c:pt idx="767">
                  <c:v>852.22199999999998</c:v>
                </c:pt>
                <c:pt idx="768">
                  <c:v>853.33299999999997</c:v>
                </c:pt>
                <c:pt idx="769">
                  <c:v>854.44399999999996</c:v>
                </c:pt>
                <c:pt idx="770">
                  <c:v>855.55600000000004</c:v>
                </c:pt>
                <c:pt idx="771">
                  <c:v>856.66700000000003</c:v>
                </c:pt>
                <c:pt idx="772">
                  <c:v>857.77800000000002</c:v>
                </c:pt>
                <c:pt idx="773">
                  <c:v>858.88900000000001</c:v>
                </c:pt>
                <c:pt idx="774">
                  <c:v>860</c:v>
                </c:pt>
                <c:pt idx="775">
                  <c:v>861.11099999999999</c:v>
                </c:pt>
                <c:pt idx="776">
                  <c:v>862.22199999999998</c:v>
                </c:pt>
                <c:pt idx="777">
                  <c:v>863.33299999999997</c:v>
                </c:pt>
                <c:pt idx="778">
                  <c:v>864.44399999999996</c:v>
                </c:pt>
                <c:pt idx="779">
                  <c:v>865.55600000000004</c:v>
                </c:pt>
                <c:pt idx="780">
                  <c:v>866.66700000000003</c:v>
                </c:pt>
                <c:pt idx="781">
                  <c:v>867.77800000000002</c:v>
                </c:pt>
                <c:pt idx="782">
                  <c:v>868.88900000000001</c:v>
                </c:pt>
                <c:pt idx="783">
                  <c:v>870</c:v>
                </c:pt>
                <c:pt idx="784">
                  <c:v>871.11099999999999</c:v>
                </c:pt>
                <c:pt idx="785">
                  <c:v>872.22199999999998</c:v>
                </c:pt>
                <c:pt idx="786">
                  <c:v>873.33299999999997</c:v>
                </c:pt>
                <c:pt idx="787">
                  <c:v>874.44399999999996</c:v>
                </c:pt>
                <c:pt idx="788">
                  <c:v>875.55600000000004</c:v>
                </c:pt>
                <c:pt idx="789">
                  <c:v>876.66700000000003</c:v>
                </c:pt>
                <c:pt idx="790">
                  <c:v>877.77800000000002</c:v>
                </c:pt>
                <c:pt idx="791">
                  <c:v>878.88900000000001</c:v>
                </c:pt>
                <c:pt idx="792">
                  <c:v>880</c:v>
                </c:pt>
                <c:pt idx="793">
                  <c:v>881.11099999999999</c:v>
                </c:pt>
                <c:pt idx="794">
                  <c:v>882.22199999999998</c:v>
                </c:pt>
                <c:pt idx="795">
                  <c:v>883.33299999999997</c:v>
                </c:pt>
                <c:pt idx="796">
                  <c:v>884.44399999999996</c:v>
                </c:pt>
                <c:pt idx="797">
                  <c:v>885.55600000000004</c:v>
                </c:pt>
                <c:pt idx="798">
                  <c:v>886.66700000000003</c:v>
                </c:pt>
                <c:pt idx="799">
                  <c:v>887.77800000000002</c:v>
                </c:pt>
                <c:pt idx="800">
                  <c:v>888.88900000000001</c:v>
                </c:pt>
                <c:pt idx="801">
                  <c:v>890</c:v>
                </c:pt>
                <c:pt idx="802">
                  <c:v>891.11099999999999</c:v>
                </c:pt>
                <c:pt idx="803">
                  <c:v>892.22199999999998</c:v>
                </c:pt>
                <c:pt idx="804">
                  <c:v>893.33299999999997</c:v>
                </c:pt>
                <c:pt idx="805">
                  <c:v>894.44399999999996</c:v>
                </c:pt>
                <c:pt idx="806">
                  <c:v>895.55600000000004</c:v>
                </c:pt>
                <c:pt idx="807">
                  <c:v>896.66700000000003</c:v>
                </c:pt>
                <c:pt idx="808">
                  <c:v>897.77800000000002</c:v>
                </c:pt>
                <c:pt idx="809">
                  <c:v>898.88900000000001</c:v>
                </c:pt>
                <c:pt idx="810">
                  <c:v>900</c:v>
                </c:pt>
                <c:pt idx="811">
                  <c:v>901.11099999999999</c:v>
                </c:pt>
                <c:pt idx="812">
                  <c:v>902.22199999999998</c:v>
                </c:pt>
                <c:pt idx="813">
                  <c:v>903.33299999999997</c:v>
                </c:pt>
                <c:pt idx="814">
                  <c:v>904.44399999999996</c:v>
                </c:pt>
                <c:pt idx="815">
                  <c:v>905.55600000000004</c:v>
                </c:pt>
                <c:pt idx="816">
                  <c:v>906.66700000000003</c:v>
                </c:pt>
                <c:pt idx="817">
                  <c:v>907.77800000000002</c:v>
                </c:pt>
                <c:pt idx="818">
                  <c:v>908.88900000000001</c:v>
                </c:pt>
                <c:pt idx="819">
                  <c:v>910</c:v>
                </c:pt>
                <c:pt idx="820">
                  <c:v>911.11099999999999</c:v>
                </c:pt>
                <c:pt idx="821">
                  <c:v>912.22199999999998</c:v>
                </c:pt>
                <c:pt idx="822">
                  <c:v>913.33299999999997</c:v>
                </c:pt>
                <c:pt idx="823">
                  <c:v>914.44399999999996</c:v>
                </c:pt>
                <c:pt idx="824">
                  <c:v>915.55600000000004</c:v>
                </c:pt>
                <c:pt idx="825">
                  <c:v>916.66700000000003</c:v>
                </c:pt>
                <c:pt idx="826">
                  <c:v>917.77800000000002</c:v>
                </c:pt>
                <c:pt idx="827">
                  <c:v>918.88900000000001</c:v>
                </c:pt>
                <c:pt idx="828">
                  <c:v>920</c:v>
                </c:pt>
                <c:pt idx="829">
                  <c:v>921.11099999999999</c:v>
                </c:pt>
                <c:pt idx="830">
                  <c:v>922.22199999999998</c:v>
                </c:pt>
                <c:pt idx="831">
                  <c:v>923.33299999999997</c:v>
                </c:pt>
                <c:pt idx="832">
                  <c:v>924.44399999999996</c:v>
                </c:pt>
                <c:pt idx="833">
                  <c:v>925.55600000000004</c:v>
                </c:pt>
                <c:pt idx="834">
                  <c:v>926.66700000000003</c:v>
                </c:pt>
                <c:pt idx="835">
                  <c:v>927.77800000000002</c:v>
                </c:pt>
                <c:pt idx="836">
                  <c:v>928.88900000000001</c:v>
                </c:pt>
                <c:pt idx="837">
                  <c:v>930</c:v>
                </c:pt>
                <c:pt idx="838">
                  <c:v>931.11099999999999</c:v>
                </c:pt>
                <c:pt idx="839">
                  <c:v>932.22199999999998</c:v>
                </c:pt>
                <c:pt idx="840">
                  <c:v>933.33299999999997</c:v>
                </c:pt>
                <c:pt idx="841">
                  <c:v>934.44399999999996</c:v>
                </c:pt>
                <c:pt idx="842">
                  <c:v>935.55600000000004</c:v>
                </c:pt>
                <c:pt idx="843">
                  <c:v>936.66700000000003</c:v>
                </c:pt>
                <c:pt idx="844">
                  <c:v>937.77800000000002</c:v>
                </c:pt>
                <c:pt idx="845">
                  <c:v>938.88900000000001</c:v>
                </c:pt>
                <c:pt idx="846">
                  <c:v>940</c:v>
                </c:pt>
                <c:pt idx="847">
                  <c:v>941.11099999999999</c:v>
                </c:pt>
                <c:pt idx="848">
                  <c:v>942.22199999999998</c:v>
                </c:pt>
                <c:pt idx="849">
                  <c:v>943.33299999999997</c:v>
                </c:pt>
                <c:pt idx="850">
                  <c:v>944.44399999999996</c:v>
                </c:pt>
                <c:pt idx="851">
                  <c:v>945.55600000000004</c:v>
                </c:pt>
                <c:pt idx="852">
                  <c:v>946.66700000000003</c:v>
                </c:pt>
                <c:pt idx="853">
                  <c:v>947.77800000000002</c:v>
                </c:pt>
                <c:pt idx="854">
                  <c:v>948.88900000000001</c:v>
                </c:pt>
                <c:pt idx="855">
                  <c:v>950</c:v>
                </c:pt>
                <c:pt idx="856">
                  <c:v>951.11099999999999</c:v>
                </c:pt>
                <c:pt idx="857">
                  <c:v>952.22199999999998</c:v>
                </c:pt>
                <c:pt idx="858">
                  <c:v>953.33299999999997</c:v>
                </c:pt>
                <c:pt idx="859">
                  <c:v>954.44399999999996</c:v>
                </c:pt>
                <c:pt idx="860">
                  <c:v>955.55600000000004</c:v>
                </c:pt>
                <c:pt idx="861">
                  <c:v>956.66700000000003</c:v>
                </c:pt>
                <c:pt idx="862">
                  <c:v>957.77800000000002</c:v>
                </c:pt>
                <c:pt idx="863">
                  <c:v>958.88900000000001</c:v>
                </c:pt>
                <c:pt idx="864">
                  <c:v>960</c:v>
                </c:pt>
                <c:pt idx="865">
                  <c:v>961.11099999999999</c:v>
                </c:pt>
                <c:pt idx="866">
                  <c:v>962.22199999999998</c:v>
                </c:pt>
                <c:pt idx="867">
                  <c:v>963.33299999999997</c:v>
                </c:pt>
                <c:pt idx="868">
                  <c:v>964.44399999999996</c:v>
                </c:pt>
                <c:pt idx="869">
                  <c:v>965.55600000000004</c:v>
                </c:pt>
                <c:pt idx="870">
                  <c:v>966.66700000000003</c:v>
                </c:pt>
                <c:pt idx="871">
                  <c:v>967.77800000000002</c:v>
                </c:pt>
                <c:pt idx="872">
                  <c:v>968.88900000000001</c:v>
                </c:pt>
                <c:pt idx="873">
                  <c:v>970</c:v>
                </c:pt>
                <c:pt idx="874">
                  <c:v>971.11099999999999</c:v>
                </c:pt>
                <c:pt idx="875">
                  <c:v>972.22199999999998</c:v>
                </c:pt>
                <c:pt idx="876">
                  <c:v>973.33299999999997</c:v>
                </c:pt>
                <c:pt idx="877">
                  <c:v>974.44399999999996</c:v>
                </c:pt>
                <c:pt idx="878">
                  <c:v>975.55600000000004</c:v>
                </c:pt>
                <c:pt idx="879">
                  <c:v>976.66700000000003</c:v>
                </c:pt>
                <c:pt idx="880">
                  <c:v>977.77800000000002</c:v>
                </c:pt>
                <c:pt idx="881">
                  <c:v>978.88900000000001</c:v>
                </c:pt>
                <c:pt idx="882">
                  <c:v>980</c:v>
                </c:pt>
                <c:pt idx="883">
                  <c:v>981.11099999999999</c:v>
                </c:pt>
                <c:pt idx="884">
                  <c:v>982.22199999999998</c:v>
                </c:pt>
                <c:pt idx="885">
                  <c:v>983.33299999999997</c:v>
                </c:pt>
                <c:pt idx="886">
                  <c:v>984.44399999999996</c:v>
                </c:pt>
                <c:pt idx="887">
                  <c:v>985.55600000000004</c:v>
                </c:pt>
                <c:pt idx="888">
                  <c:v>986.66700000000003</c:v>
                </c:pt>
                <c:pt idx="889">
                  <c:v>987.77800000000002</c:v>
                </c:pt>
                <c:pt idx="890">
                  <c:v>988.88900000000001</c:v>
                </c:pt>
                <c:pt idx="891">
                  <c:v>990</c:v>
                </c:pt>
                <c:pt idx="892">
                  <c:v>991.11099999999999</c:v>
                </c:pt>
                <c:pt idx="893">
                  <c:v>992.22199999999998</c:v>
                </c:pt>
                <c:pt idx="894">
                  <c:v>993.33299999999997</c:v>
                </c:pt>
                <c:pt idx="895">
                  <c:v>994.44399999999996</c:v>
                </c:pt>
                <c:pt idx="896">
                  <c:v>995.55600000000004</c:v>
                </c:pt>
                <c:pt idx="897">
                  <c:v>996.66700000000003</c:v>
                </c:pt>
                <c:pt idx="898">
                  <c:v>997.77800000000002</c:v>
                </c:pt>
                <c:pt idx="899">
                  <c:v>998.88900000000001</c:v>
                </c:pt>
                <c:pt idx="900">
                  <c:v>1000</c:v>
                </c:pt>
                <c:pt idx="901">
                  <c:v>1001.111</c:v>
                </c:pt>
                <c:pt idx="902">
                  <c:v>1002.222</c:v>
                </c:pt>
                <c:pt idx="903">
                  <c:v>1003.333</c:v>
                </c:pt>
                <c:pt idx="904">
                  <c:v>1004.444</c:v>
                </c:pt>
                <c:pt idx="905">
                  <c:v>1005.556</c:v>
                </c:pt>
                <c:pt idx="906">
                  <c:v>1006.667</c:v>
                </c:pt>
                <c:pt idx="907">
                  <c:v>1007.778</c:v>
                </c:pt>
                <c:pt idx="908">
                  <c:v>1008.889</c:v>
                </c:pt>
                <c:pt idx="909">
                  <c:v>1010</c:v>
                </c:pt>
                <c:pt idx="910">
                  <c:v>1011.111</c:v>
                </c:pt>
                <c:pt idx="911">
                  <c:v>1012.222</c:v>
                </c:pt>
                <c:pt idx="912">
                  <c:v>1013.333</c:v>
                </c:pt>
                <c:pt idx="913">
                  <c:v>1014.444</c:v>
                </c:pt>
                <c:pt idx="914">
                  <c:v>1015.556</c:v>
                </c:pt>
                <c:pt idx="915">
                  <c:v>1016.667</c:v>
                </c:pt>
                <c:pt idx="916">
                  <c:v>1017.778</c:v>
                </c:pt>
                <c:pt idx="917">
                  <c:v>1018.889</c:v>
                </c:pt>
                <c:pt idx="918">
                  <c:v>1020</c:v>
                </c:pt>
                <c:pt idx="919">
                  <c:v>1021.111</c:v>
                </c:pt>
                <c:pt idx="920">
                  <c:v>1022.222</c:v>
                </c:pt>
                <c:pt idx="921">
                  <c:v>1023.333</c:v>
                </c:pt>
                <c:pt idx="922">
                  <c:v>1024.444</c:v>
                </c:pt>
                <c:pt idx="923">
                  <c:v>1025.556</c:v>
                </c:pt>
                <c:pt idx="924">
                  <c:v>1026.6669999999999</c:v>
                </c:pt>
                <c:pt idx="925">
                  <c:v>1027.778</c:v>
                </c:pt>
                <c:pt idx="926">
                  <c:v>1028.8889999999999</c:v>
                </c:pt>
                <c:pt idx="927">
                  <c:v>1030</c:v>
                </c:pt>
                <c:pt idx="928">
                  <c:v>1031.1110000000001</c:v>
                </c:pt>
                <c:pt idx="929">
                  <c:v>1032.222</c:v>
                </c:pt>
                <c:pt idx="930">
                  <c:v>1033.3330000000001</c:v>
                </c:pt>
                <c:pt idx="931">
                  <c:v>1034.444</c:v>
                </c:pt>
                <c:pt idx="932">
                  <c:v>1035.556</c:v>
                </c:pt>
                <c:pt idx="933">
                  <c:v>1036.6669999999999</c:v>
                </c:pt>
                <c:pt idx="934">
                  <c:v>1037.778</c:v>
                </c:pt>
                <c:pt idx="935">
                  <c:v>1038.8889999999999</c:v>
                </c:pt>
                <c:pt idx="936">
                  <c:v>1040</c:v>
                </c:pt>
                <c:pt idx="937">
                  <c:v>1041.1110000000001</c:v>
                </c:pt>
                <c:pt idx="938">
                  <c:v>1042.222</c:v>
                </c:pt>
                <c:pt idx="939">
                  <c:v>1043.3330000000001</c:v>
                </c:pt>
                <c:pt idx="940">
                  <c:v>1044.444</c:v>
                </c:pt>
                <c:pt idx="941">
                  <c:v>1045.556</c:v>
                </c:pt>
                <c:pt idx="942">
                  <c:v>1046.6669999999999</c:v>
                </c:pt>
                <c:pt idx="943">
                  <c:v>1047.778</c:v>
                </c:pt>
                <c:pt idx="944">
                  <c:v>1048.8889999999999</c:v>
                </c:pt>
                <c:pt idx="945">
                  <c:v>1050</c:v>
                </c:pt>
                <c:pt idx="946">
                  <c:v>1051.1110000000001</c:v>
                </c:pt>
                <c:pt idx="947">
                  <c:v>1052.222</c:v>
                </c:pt>
                <c:pt idx="948">
                  <c:v>1053.3330000000001</c:v>
                </c:pt>
                <c:pt idx="949">
                  <c:v>1054.444</c:v>
                </c:pt>
                <c:pt idx="950">
                  <c:v>1055.556</c:v>
                </c:pt>
                <c:pt idx="951">
                  <c:v>1056.6669999999999</c:v>
                </c:pt>
                <c:pt idx="952">
                  <c:v>1057.778</c:v>
                </c:pt>
                <c:pt idx="953">
                  <c:v>1058.8889999999999</c:v>
                </c:pt>
                <c:pt idx="954">
                  <c:v>1060</c:v>
                </c:pt>
                <c:pt idx="955">
                  <c:v>1061.1110000000001</c:v>
                </c:pt>
                <c:pt idx="956">
                  <c:v>1062.222</c:v>
                </c:pt>
                <c:pt idx="957">
                  <c:v>1063.3330000000001</c:v>
                </c:pt>
                <c:pt idx="958">
                  <c:v>1064.444</c:v>
                </c:pt>
                <c:pt idx="959">
                  <c:v>1065.556</c:v>
                </c:pt>
                <c:pt idx="960">
                  <c:v>1066.6669999999999</c:v>
                </c:pt>
                <c:pt idx="961">
                  <c:v>1067.778</c:v>
                </c:pt>
                <c:pt idx="962">
                  <c:v>1068.8889999999999</c:v>
                </c:pt>
                <c:pt idx="963">
                  <c:v>1070</c:v>
                </c:pt>
                <c:pt idx="964">
                  <c:v>1071.1110000000001</c:v>
                </c:pt>
                <c:pt idx="965">
                  <c:v>1072.222</c:v>
                </c:pt>
                <c:pt idx="966">
                  <c:v>1073.3330000000001</c:v>
                </c:pt>
                <c:pt idx="967">
                  <c:v>1074.444</c:v>
                </c:pt>
                <c:pt idx="968">
                  <c:v>1075.556</c:v>
                </c:pt>
                <c:pt idx="969">
                  <c:v>1076.6669999999999</c:v>
                </c:pt>
                <c:pt idx="970">
                  <c:v>1077.778</c:v>
                </c:pt>
                <c:pt idx="971">
                  <c:v>1078.8889999999999</c:v>
                </c:pt>
                <c:pt idx="972">
                  <c:v>1080</c:v>
                </c:pt>
                <c:pt idx="973">
                  <c:v>1081.1110000000001</c:v>
                </c:pt>
                <c:pt idx="974">
                  <c:v>1082.222</c:v>
                </c:pt>
                <c:pt idx="975">
                  <c:v>1083.3330000000001</c:v>
                </c:pt>
                <c:pt idx="976">
                  <c:v>1084.444</c:v>
                </c:pt>
                <c:pt idx="977">
                  <c:v>1085.556</c:v>
                </c:pt>
                <c:pt idx="978">
                  <c:v>1086.6669999999999</c:v>
                </c:pt>
                <c:pt idx="979">
                  <c:v>1087.778</c:v>
                </c:pt>
                <c:pt idx="980">
                  <c:v>1088.8889999999999</c:v>
                </c:pt>
                <c:pt idx="981">
                  <c:v>1090</c:v>
                </c:pt>
                <c:pt idx="982">
                  <c:v>1091.1110000000001</c:v>
                </c:pt>
                <c:pt idx="983">
                  <c:v>1092.222</c:v>
                </c:pt>
                <c:pt idx="984">
                  <c:v>1093.3330000000001</c:v>
                </c:pt>
                <c:pt idx="985">
                  <c:v>1094.444</c:v>
                </c:pt>
                <c:pt idx="986">
                  <c:v>1095.556</c:v>
                </c:pt>
                <c:pt idx="987">
                  <c:v>1096.6669999999999</c:v>
                </c:pt>
                <c:pt idx="988">
                  <c:v>1097.778</c:v>
                </c:pt>
                <c:pt idx="989">
                  <c:v>1098.8889999999999</c:v>
                </c:pt>
                <c:pt idx="990">
                  <c:v>1100</c:v>
                </c:pt>
              </c:numCache>
            </c:numRef>
          </c:xVal>
          <c:yVal>
            <c:numRef>
              <c:f>[1]E6!$C$2:$C$992</c:f>
              <c:numCache>
                <c:formatCode>General</c:formatCode>
                <c:ptCount val="991"/>
                <c:pt idx="0">
                  <c:v>6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6</c:v>
                </c:pt>
                <c:pt idx="65">
                  <c:v>6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8</c:v>
                </c:pt>
                <c:pt idx="72">
                  <c:v>8</c:v>
                </c:pt>
                <c:pt idx="73">
                  <c:v>8</c:v>
                </c:pt>
                <c:pt idx="74">
                  <c:v>8</c:v>
                </c:pt>
                <c:pt idx="75">
                  <c:v>8</c:v>
                </c:pt>
                <c:pt idx="76">
                  <c:v>8</c:v>
                </c:pt>
                <c:pt idx="77">
                  <c:v>8</c:v>
                </c:pt>
                <c:pt idx="78">
                  <c:v>8</c:v>
                </c:pt>
                <c:pt idx="79">
                  <c:v>8</c:v>
                </c:pt>
                <c:pt idx="80">
                  <c:v>8</c:v>
                </c:pt>
                <c:pt idx="81">
                  <c:v>8</c:v>
                </c:pt>
                <c:pt idx="82">
                  <c:v>8</c:v>
                </c:pt>
                <c:pt idx="83">
                  <c:v>8</c:v>
                </c:pt>
                <c:pt idx="84">
                  <c:v>8</c:v>
                </c:pt>
                <c:pt idx="85">
                  <c:v>7</c:v>
                </c:pt>
                <c:pt idx="86">
                  <c:v>8</c:v>
                </c:pt>
                <c:pt idx="87">
                  <c:v>8</c:v>
                </c:pt>
                <c:pt idx="88">
                  <c:v>7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8</c:v>
                </c:pt>
                <c:pt idx="101">
                  <c:v>8</c:v>
                </c:pt>
                <c:pt idx="102">
                  <c:v>7</c:v>
                </c:pt>
                <c:pt idx="103">
                  <c:v>7</c:v>
                </c:pt>
                <c:pt idx="104">
                  <c:v>7</c:v>
                </c:pt>
                <c:pt idx="105">
                  <c:v>7</c:v>
                </c:pt>
                <c:pt idx="106">
                  <c:v>7</c:v>
                </c:pt>
                <c:pt idx="107">
                  <c:v>7</c:v>
                </c:pt>
                <c:pt idx="108">
                  <c:v>9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9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9</c:v>
                </c:pt>
                <c:pt idx="117">
                  <c:v>9</c:v>
                </c:pt>
                <c:pt idx="118">
                  <c:v>9</c:v>
                </c:pt>
                <c:pt idx="119">
                  <c:v>9</c:v>
                </c:pt>
                <c:pt idx="120">
                  <c:v>9</c:v>
                </c:pt>
                <c:pt idx="121">
                  <c:v>9</c:v>
                </c:pt>
                <c:pt idx="122">
                  <c:v>9</c:v>
                </c:pt>
                <c:pt idx="123">
                  <c:v>9</c:v>
                </c:pt>
                <c:pt idx="124">
                  <c:v>9</c:v>
                </c:pt>
                <c:pt idx="125">
                  <c:v>9</c:v>
                </c:pt>
                <c:pt idx="126">
                  <c:v>9</c:v>
                </c:pt>
                <c:pt idx="127">
                  <c:v>10</c:v>
                </c:pt>
                <c:pt idx="128">
                  <c:v>9</c:v>
                </c:pt>
                <c:pt idx="129">
                  <c:v>9</c:v>
                </c:pt>
                <c:pt idx="130">
                  <c:v>9</c:v>
                </c:pt>
                <c:pt idx="131">
                  <c:v>9</c:v>
                </c:pt>
                <c:pt idx="132">
                  <c:v>9</c:v>
                </c:pt>
                <c:pt idx="133">
                  <c:v>9</c:v>
                </c:pt>
                <c:pt idx="134">
                  <c:v>9</c:v>
                </c:pt>
                <c:pt idx="135">
                  <c:v>8</c:v>
                </c:pt>
                <c:pt idx="136">
                  <c:v>9</c:v>
                </c:pt>
                <c:pt idx="137">
                  <c:v>9</c:v>
                </c:pt>
                <c:pt idx="138">
                  <c:v>9</c:v>
                </c:pt>
                <c:pt idx="139">
                  <c:v>9</c:v>
                </c:pt>
                <c:pt idx="140">
                  <c:v>10</c:v>
                </c:pt>
                <c:pt idx="141">
                  <c:v>10</c:v>
                </c:pt>
                <c:pt idx="142">
                  <c:v>10</c:v>
                </c:pt>
                <c:pt idx="143">
                  <c:v>9</c:v>
                </c:pt>
                <c:pt idx="144">
                  <c:v>9</c:v>
                </c:pt>
                <c:pt idx="145">
                  <c:v>9</c:v>
                </c:pt>
                <c:pt idx="146">
                  <c:v>9</c:v>
                </c:pt>
                <c:pt idx="147">
                  <c:v>9</c:v>
                </c:pt>
                <c:pt idx="148">
                  <c:v>10</c:v>
                </c:pt>
                <c:pt idx="149">
                  <c:v>10</c:v>
                </c:pt>
                <c:pt idx="150">
                  <c:v>10</c:v>
                </c:pt>
                <c:pt idx="151">
                  <c:v>10</c:v>
                </c:pt>
                <c:pt idx="152">
                  <c:v>10</c:v>
                </c:pt>
                <c:pt idx="153">
                  <c:v>10</c:v>
                </c:pt>
                <c:pt idx="154">
                  <c:v>10</c:v>
                </c:pt>
                <c:pt idx="155">
                  <c:v>10</c:v>
                </c:pt>
                <c:pt idx="156">
                  <c:v>11</c:v>
                </c:pt>
                <c:pt idx="157">
                  <c:v>11</c:v>
                </c:pt>
                <c:pt idx="158">
                  <c:v>11</c:v>
                </c:pt>
                <c:pt idx="159">
                  <c:v>11</c:v>
                </c:pt>
                <c:pt idx="160">
                  <c:v>11</c:v>
                </c:pt>
                <c:pt idx="161">
                  <c:v>11</c:v>
                </c:pt>
                <c:pt idx="162">
                  <c:v>11</c:v>
                </c:pt>
                <c:pt idx="163">
                  <c:v>11</c:v>
                </c:pt>
                <c:pt idx="164">
                  <c:v>11</c:v>
                </c:pt>
                <c:pt idx="165">
                  <c:v>11</c:v>
                </c:pt>
                <c:pt idx="166">
                  <c:v>11</c:v>
                </c:pt>
                <c:pt idx="167">
                  <c:v>12</c:v>
                </c:pt>
                <c:pt idx="168">
                  <c:v>12</c:v>
                </c:pt>
                <c:pt idx="169">
                  <c:v>12</c:v>
                </c:pt>
                <c:pt idx="170">
                  <c:v>12</c:v>
                </c:pt>
                <c:pt idx="171">
                  <c:v>12</c:v>
                </c:pt>
                <c:pt idx="172">
                  <c:v>12</c:v>
                </c:pt>
                <c:pt idx="173">
                  <c:v>12</c:v>
                </c:pt>
                <c:pt idx="174">
                  <c:v>12</c:v>
                </c:pt>
                <c:pt idx="175">
                  <c:v>12</c:v>
                </c:pt>
                <c:pt idx="176">
                  <c:v>12</c:v>
                </c:pt>
                <c:pt idx="177">
                  <c:v>12</c:v>
                </c:pt>
                <c:pt idx="178">
                  <c:v>13</c:v>
                </c:pt>
                <c:pt idx="179">
                  <c:v>13</c:v>
                </c:pt>
                <c:pt idx="180">
                  <c:v>14</c:v>
                </c:pt>
                <c:pt idx="181">
                  <c:v>15</c:v>
                </c:pt>
                <c:pt idx="182">
                  <c:v>15</c:v>
                </c:pt>
                <c:pt idx="183">
                  <c:v>16</c:v>
                </c:pt>
                <c:pt idx="184">
                  <c:v>15</c:v>
                </c:pt>
                <c:pt idx="185">
                  <c:v>16</c:v>
                </c:pt>
                <c:pt idx="186">
                  <c:v>16</c:v>
                </c:pt>
                <c:pt idx="187">
                  <c:v>15</c:v>
                </c:pt>
                <c:pt idx="188">
                  <c:v>14</c:v>
                </c:pt>
                <c:pt idx="189">
                  <c:v>14</c:v>
                </c:pt>
                <c:pt idx="190">
                  <c:v>14</c:v>
                </c:pt>
                <c:pt idx="191">
                  <c:v>14</c:v>
                </c:pt>
                <c:pt idx="192">
                  <c:v>15</c:v>
                </c:pt>
                <c:pt idx="193">
                  <c:v>14</c:v>
                </c:pt>
                <c:pt idx="194">
                  <c:v>14</c:v>
                </c:pt>
                <c:pt idx="195">
                  <c:v>14</c:v>
                </c:pt>
                <c:pt idx="196">
                  <c:v>15</c:v>
                </c:pt>
                <c:pt idx="197">
                  <c:v>15</c:v>
                </c:pt>
                <c:pt idx="198">
                  <c:v>14</c:v>
                </c:pt>
                <c:pt idx="199">
                  <c:v>14</c:v>
                </c:pt>
                <c:pt idx="200">
                  <c:v>15</c:v>
                </c:pt>
                <c:pt idx="201">
                  <c:v>14</c:v>
                </c:pt>
                <c:pt idx="202">
                  <c:v>15</c:v>
                </c:pt>
                <c:pt idx="203">
                  <c:v>15</c:v>
                </c:pt>
                <c:pt idx="204">
                  <c:v>15</c:v>
                </c:pt>
                <c:pt idx="205">
                  <c:v>15</c:v>
                </c:pt>
                <c:pt idx="206">
                  <c:v>15</c:v>
                </c:pt>
                <c:pt idx="207">
                  <c:v>14</c:v>
                </c:pt>
                <c:pt idx="208">
                  <c:v>15</c:v>
                </c:pt>
                <c:pt idx="209">
                  <c:v>15</c:v>
                </c:pt>
                <c:pt idx="210">
                  <c:v>16</c:v>
                </c:pt>
                <c:pt idx="211">
                  <c:v>16</c:v>
                </c:pt>
                <c:pt idx="212">
                  <c:v>16</c:v>
                </c:pt>
                <c:pt idx="213">
                  <c:v>16</c:v>
                </c:pt>
                <c:pt idx="214">
                  <c:v>17</c:v>
                </c:pt>
                <c:pt idx="215">
                  <c:v>17</c:v>
                </c:pt>
                <c:pt idx="216">
                  <c:v>18</c:v>
                </c:pt>
                <c:pt idx="217">
                  <c:v>17</c:v>
                </c:pt>
                <c:pt idx="218">
                  <c:v>17</c:v>
                </c:pt>
                <c:pt idx="219">
                  <c:v>17</c:v>
                </c:pt>
                <c:pt idx="220">
                  <c:v>17</c:v>
                </c:pt>
                <c:pt idx="221">
                  <c:v>17</c:v>
                </c:pt>
                <c:pt idx="222">
                  <c:v>19</c:v>
                </c:pt>
                <c:pt idx="223">
                  <c:v>19</c:v>
                </c:pt>
                <c:pt idx="224">
                  <c:v>20</c:v>
                </c:pt>
                <c:pt idx="225">
                  <c:v>19</c:v>
                </c:pt>
                <c:pt idx="226">
                  <c:v>18</c:v>
                </c:pt>
                <c:pt idx="227">
                  <c:v>18</c:v>
                </c:pt>
                <c:pt idx="228">
                  <c:v>17</c:v>
                </c:pt>
                <c:pt idx="229">
                  <c:v>16</c:v>
                </c:pt>
                <c:pt idx="230">
                  <c:v>16</c:v>
                </c:pt>
                <c:pt idx="231">
                  <c:v>16</c:v>
                </c:pt>
                <c:pt idx="232">
                  <c:v>15</c:v>
                </c:pt>
                <c:pt idx="233">
                  <c:v>16</c:v>
                </c:pt>
                <c:pt idx="234">
                  <c:v>16</c:v>
                </c:pt>
                <c:pt idx="235">
                  <c:v>16</c:v>
                </c:pt>
                <c:pt idx="236">
                  <c:v>17</c:v>
                </c:pt>
                <c:pt idx="237">
                  <c:v>18</c:v>
                </c:pt>
                <c:pt idx="238">
                  <c:v>19</c:v>
                </c:pt>
                <c:pt idx="239">
                  <c:v>19</c:v>
                </c:pt>
                <c:pt idx="240">
                  <c:v>19</c:v>
                </c:pt>
                <c:pt idx="241">
                  <c:v>19</c:v>
                </c:pt>
                <c:pt idx="242">
                  <c:v>19</c:v>
                </c:pt>
                <c:pt idx="243">
                  <c:v>19</c:v>
                </c:pt>
                <c:pt idx="244">
                  <c:v>20</c:v>
                </c:pt>
                <c:pt idx="245">
                  <c:v>20</c:v>
                </c:pt>
                <c:pt idx="246">
                  <c:v>20</c:v>
                </c:pt>
                <c:pt idx="247">
                  <c:v>19</c:v>
                </c:pt>
                <c:pt idx="248">
                  <c:v>20</c:v>
                </c:pt>
                <c:pt idx="249">
                  <c:v>20</c:v>
                </c:pt>
                <c:pt idx="250">
                  <c:v>20</c:v>
                </c:pt>
                <c:pt idx="251">
                  <c:v>21</c:v>
                </c:pt>
                <c:pt idx="252">
                  <c:v>21</c:v>
                </c:pt>
                <c:pt idx="253">
                  <c:v>20</c:v>
                </c:pt>
                <c:pt idx="254">
                  <c:v>21</c:v>
                </c:pt>
                <c:pt idx="255">
                  <c:v>21</c:v>
                </c:pt>
                <c:pt idx="256">
                  <c:v>22</c:v>
                </c:pt>
                <c:pt idx="257">
                  <c:v>23</c:v>
                </c:pt>
                <c:pt idx="258">
                  <c:v>23</c:v>
                </c:pt>
                <c:pt idx="259">
                  <c:v>24</c:v>
                </c:pt>
                <c:pt idx="260">
                  <c:v>24</c:v>
                </c:pt>
                <c:pt idx="261">
                  <c:v>24</c:v>
                </c:pt>
                <c:pt idx="262">
                  <c:v>24</c:v>
                </c:pt>
                <c:pt idx="263">
                  <c:v>25</c:v>
                </c:pt>
                <c:pt idx="264">
                  <c:v>24</c:v>
                </c:pt>
                <c:pt idx="265">
                  <c:v>24</c:v>
                </c:pt>
                <c:pt idx="266">
                  <c:v>24</c:v>
                </c:pt>
                <c:pt idx="267">
                  <c:v>23</c:v>
                </c:pt>
                <c:pt idx="268">
                  <c:v>21</c:v>
                </c:pt>
                <c:pt idx="269">
                  <c:v>21</c:v>
                </c:pt>
                <c:pt idx="270">
                  <c:v>22</c:v>
                </c:pt>
                <c:pt idx="271">
                  <c:v>22</c:v>
                </c:pt>
                <c:pt idx="272">
                  <c:v>24</c:v>
                </c:pt>
                <c:pt idx="273">
                  <c:v>24</c:v>
                </c:pt>
                <c:pt idx="274">
                  <c:v>24</c:v>
                </c:pt>
                <c:pt idx="275">
                  <c:v>25</c:v>
                </c:pt>
                <c:pt idx="276">
                  <c:v>25</c:v>
                </c:pt>
                <c:pt idx="277">
                  <c:v>24</c:v>
                </c:pt>
                <c:pt idx="278">
                  <c:v>24</c:v>
                </c:pt>
                <c:pt idx="279">
                  <c:v>24</c:v>
                </c:pt>
                <c:pt idx="280">
                  <c:v>24</c:v>
                </c:pt>
                <c:pt idx="281">
                  <c:v>24</c:v>
                </c:pt>
                <c:pt idx="282">
                  <c:v>25</c:v>
                </c:pt>
                <c:pt idx="283">
                  <c:v>25</c:v>
                </c:pt>
                <c:pt idx="284">
                  <c:v>26</c:v>
                </c:pt>
                <c:pt idx="285">
                  <c:v>26</c:v>
                </c:pt>
                <c:pt idx="286">
                  <c:v>25</c:v>
                </c:pt>
                <c:pt idx="287">
                  <c:v>25</c:v>
                </c:pt>
                <c:pt idx="288">
                  <c:v>25</c:v>
                </c:pt>
                <c:pt idx="289">
                  <c:v>26</c:v>
                </c:pt>
                <c:pt idx="290">
                  <c:v>27</c:v>
                </c:pt>
                <c:pt idx="291">
                  <c:v>28</c:v>
                </c:pt>
                <c:pt idx="292">
                  <c:v>29</c:v>
                </c:pt>
                <c:pt idx="293">
                  <c:v>30</c:v>
                </c:pt>
                <c:pt idx="294">
                  <c:v>31</c:v>
                </c:pt>
                <c:pt idx="295">
                  <c:v>32</c:v>
                </c:pt>
                <c:pt idx="296">
                  <c:v>31</c:v>
                </c:pt>
                <c:pt idx="297">
                  <c:v>30</c:v>
                </c:pt>
                <c:pt idx="298">
                  <c:v>30</c:v>
                </c:pt>
                <c:pt idx="299">
                  <c:v>30</c:v>
                </c:pt>
                <c:pt idx="300">
                  <c:v>28</c:v>
                </c:pt>
                <c:pt idx="301">
                  <c:v>27</c:v>
                </c:pt>
                <c:pt idx="302">
                  <c:v>27</c:v>
                </c:pt>
                <c:pt idx="303">
                  <c:v>26</c:v>
                </c:pt>
                <c:pt idx="304">
                  <c:v>26</c:v>
                </c:pt>
                <c:pt idx="305">
                  <c:v>27</c:v>
                </c:pt>
                <c:pt idx="306">
                  <c:v>28</c:v>
                </c:pt>
                <c:pt idx="307">
                  <c:v>27</c:v>
                </c:pt>
                <c:pt idx="308">
                  <c:v>28</c:v>
                </c:pt>
                <c:pt idx="309">
                  <c:v>28</c:v>
                </c:pt>
                <c:pt idx="310">
                  <c:v>29</c:v>
                </c:pt>
                <c:pt idx="311">
                  <c:v>30</c:v>
                </c:pt>
                <c:pt idx="312">
                  <c:v>31</c:v>
                </c:pt>
                <c:pt idx="313">
                  <c:v>33</c:v>
                </c:pt>
                <c:pt idx="314">
                  <c:v>34</c:v>
                </c:pt>
                <c:pt idx="315">
                  <c:v>36</c:v>
                </c:pt>
                <c:pt idx="316">
                  <c:v>37</c:v>
                </c:pt>
                <c:pt idx="317">
                  <c:v>38</c:v>
                </c:pt>
                <c:pt idx="318">
                  <c:v>37</c:v>
                </c:pt>
                <c:pt idx="319">
                  <c:v>37</c:v>
                </c:pt>
                <c:pt idx="320">
                  <c:v>37</c:v>
                </c:pt>
                <c:pt idx="321">
                  <c:v>37</c:v>
                </c:pt>
                <c:pt idx="322">
                  <c:v>37</c:v>
                </c:pt>
                <c:pt idx="323">
                  <c:v>37</c:v>
                </c:pt>
                <c:pt idx="324">
                  <c:v>37</c:v>
                </c:pt>
                <c:pt idx="325">
                  <c:v>37</c:v>
                </c:pt>
                <c:pt idx="326">
                  <c:v>36</c:v>
                </c:pt>
                <c:pt idx="327">
                  <c:v>35</c:v>
                </c:pt>
                <c:pt idx="328">
                  <c:v>35</c:v>
                </c:pt>
                <c:pt idx="329">
                  <c:v>34</c:v>
                </c:pt>
                <c:pt idx="330">
                  <c:v>34</c:v>
                </c:pt>
                <c:pt idx="331">
                  <c:v>33</c:v>
                </c:pt>
                <c:pt idx="332">
                  <c:v>32</c:v>
                </c:pt>
                <c:pt idx="333">
                  <c:v>31</c:v>
                </c:pt>
                <c:pt idx="334">
                  <c:v>31</c:v>
                </c:pt>
                <c:pt idx="335">
                  <c:v>31</c:v>
                </c:pt>
                <c:pt idx="336">
                  <c:v>32</c:v>
                </c:pt>
                <c:pt idx="337">
                  <c:v>32</c:v>
                </c:pt>
                <c:pt idx="338">
                  <c:v>33</c:v>
                </c:pt>
                <c:pt idx="339">
                  <c:v>33</c:v>
                </c:pt>
                <c:pt idx="340">
                  <c:v>35</c:v>
                </c:pt>
                <c:pt idx="341">
                  <c:v>37</c:v>
                </c:pt>
                <c:pt idx="342">
                  <c:v>38</c:v>
                </c:pt>
                <c:pt idx="343">
                  <c:v>39</c:v>
                </c:pt>
                <c:pt idx="344">
                  <c:v>40</c:v>
                </c:pt>
                <c:pt idx="345">
                  <c:v>39</c:v>
                </c:pt>
                <c:pt idx="346">
                  <c:v>38</c:v>
                </c:pt>
                <c:pt idx="347">
                  <c:v>39</c:v>
                </c:pt>
                <c:pt idx="348">
                  <c:v>42</c:v>
                </c:pt>
                <c:pt idx="349">
                  <c:v>43</c:v>
                </c:pt>
                <c:pt idx="350">
                  <c:v>45</c:v>
                </c:pt>
                <c:pt idx="351">
                  <c:v>47</c:v>
                </c:pt>
                <c:pt idx="352">
                  <c:v>49</c:v>
                </c:pt>
                <c:pt idx="353">
                  <c:v>50</c:v>
                </c:pt>
                <c:pt idx="354">
                  <c:v>50</c:v>
                </c:pt>
                <c:pt idx="355">
                  <c:v>51</c:v>
                </c:pt>
                <c:pt idx="356">
                  <c:v>51</c:v>
                </c:pt>
                <c:pt idx="357">
                  <c:v>52</c:v>
                </c:pt>
                <c:pt idx="358">
                  <c:v>51</c:v>
                </c:pt>
                <c:pt idx="359">
                  <c:v>50</c:v>
                </c:pt>
                <c:pt idx="360">
                  <c:v>49</c:v>
                </c:pt>
                <c:pt idx="361">
                  <c:v>50</c:v>
                </c:pt>
                <c:pt idx="362">
                  <c:v>50</c:v>
                </c:pt>
                <c:pt idx="363">
                  <c:v>52</c:v>
                </c:pt>
                <c:pt idx="364">
                  <c:v>51</c:v>
                </c:pt>
                <c:pt idx="365">
                  <c:v>50</c:v>
                </c:pt>
                <c:pt idx="366">
                  <c:v>49</c:v>
                </c:pt>
                <c:pt idx="367">
                  <c:v>48</c:v>
                </c:pt>
                <c:pt idx="368">
                  <c:v>45</c:v>
                </c:pt>
                <c:pt idx="369">
                  <c:v>45</c:v>
                </c:pt>
                <c:pt idx="370">
                  <c:v>46</c:v>
                </c:pt>
                <c:pt idx="371">
                  <c:v>46</c:v>
                </c:pt>
                <c:pt idx="372">
                  <c:v>48</c:v>
                </c:pt>
                <c:pt idx="373">
                  <c:v>48</c:v>
                </c:pt>
                <c:pt idx="374">
                  <c:v>50</c:v>
                </c:pt>
                <c:pt idx="375">
                  <c:v>51</c:v>
                </c:pt>
                <c:pt idx="376">
                  <c:v>54</c:v>
                </c:pt>
                <c:pt idx="377">
                  <c:v>58</c:v>
                </c:pt>
                <c:pt idx="378">
                  <c:v>61</c:v>
                </c:pt>
                <c:pt idx="379">
                  <c:v>63</c:v>
                </c:pt>
                <c:pt idx="380">
                  <c:v>64</c:v>
                </c:pt>
                <c:pt idx="381">
                  <c:v>65</c:v>
                </c:pt>
                <c:pt idx="382">
                  <c:v>65</c:v>
                </c:pt>
                <c:pt idx="383">
                  <c:v>65</c:v>
                </c:pt>
                <c:pt idx="384">
                  <c:v>64</c:v>
                </c:pt>
                <c:pt idx="385">
                  <c:v>64</c:v>
                </c:pt>
                <c:pt idx="386">
                  <c:v>64</c:v>
                </c:pt>
                <c:pt idx="387">
                  <c:v>64</c:v>
                </c:pt>
                <c:pt idx="388">
                  <c:v>61</c:v>
                </c:pt>
                <c:pt idx="389">
                  <c:v>57</c:v>
                </c:pt>
                <c:pt idx="390">
                  <c:v>53</c:v>
                </c:pt>
                <c:pt idx="391">
                  <c:v>52</c:v>
                </c:pt>
                <c:pt idx="392">
                  <c:v>51</c:v>
                </c:pt>
                <c:pt idx="393">
                  <c:v>53</c:v>
                </c:pt>
                <c:pt idx="394">
                  <c:v>55</c:v>
                </c:pt>
                <c:pt idx="395">
                  <c:v>58</c:v>
                </c:pt>
                <c:pt idx="396">
                  <c:v>61</c:v>
                </c:pt>
                <c:pt idx="397">
                  <c:v>62</c:v>
                </c:pt>
                <c:pt idx="398">
                  <c:v>63</c:v>
                </c:pt>
                <c:pt idx="399">
                  <c:v>64</c:v>
                </c:pt>
                <c:pt idx="400">
                  <c:v>64</c:v>
                </c:pt>
                <c:pt idx="401">
                  <c:v>64</c:v>
                </c:pt>
                <c:pt idx="402">
                  <c:v>65</c:v>
                </c:pt>
                <c:pt idx="403">
                  <c:v>65</c:v>
                </c:pt>
                <c:pt idx="404">
                  <c:v>65</c:v>
                </c:pt>
                <c:pt idx="405">
                  <c:v>66</c:v>
                </c:pt>
                <c:pt idx="406">
                  <c:v>68</c:v>
                </c:pt>
                <c:pt idx="407">
                  <c:v>70</c:v>
                </c:pt>
                <c:pt idx="408">
                  <c:v>70</c:v>
                </c:pt>
                <c:pt idx="409">
                  <c:v>70</c:v>
                </c:pt>
                <c:pt idx="410">
                  <c:v>69</c:v>
                </c:pt>
                <c:pt idx="411">
                  <c:v>70</c:v>
                </c:pt>
                <c:pt idx="412">
                  <c:v>71</c:v>
                </c:pt>
                <c:pt idx="413">
                  <c:v>73</c:v>
                </c:pt>
                <c:pt idx="414">
                  <c:v>76</c:v>
                </c:pt>
                <c:pt idx="415">
                  <c:v>81</c:v>
                </c:pt>
                <c:pt idx="416">
                  <c:v>85</c:v>
                </c:pt>
                <c:pt idx="417">
                  <c:v>89</c:v>
                </c:pt>
                <c:pt idx="418">
                  <c:v>92</c:v>
                </c:pt>
                <c:pt idx="419">
                  <c:v>91</c:v>
                </c:pt>
                <c:pt idx="420">
                  <c:v>89</c:v>
                </c:pt>
                <c:pt idx="421">
                  <c:v>86</c:v>
                </c:pt>
                <c:pt idx="422">
                  <c:v>80</c:v>
                </c:pt>
                <c:pt idx="423">
                  <c:v>76</c:v>
                </c:pt>
                <c:pt idx="424">
                  <c:v>72</c:v>
                </c:pt>
                <c:pt idx="425">
                  <c:v>70</c:v>
                </c:pt>
                <c:pt idx="426">
                  <c:v>71</c:v>
                </c:pt>
                <c:pt idx="427">
                  <c:v>71</c:v>
                </c:pt>
                <c:pt idx="428">
                  <c:v>72</c:v>
                </c:pt>
                <c:pt idx="429">
                  <c:v>73</c:v>
                </c:pt>
                <c:pt idx="430">
                  <c:v>74</c:v>
                </c:pt>
                <c:pt idx="431">
                  <c:v>74</c:v>
                </c:pt>
                <c:pt idx="432">
                  <c:v>72</c:v>
                </c:pt>
                <c:pt idx="433">
                  <c:v>71</c:v>
                </c:pt>
                <c:pt idx="434">
                  <c:v>70</c:v>
                </c:pt>
                <c:pt idx="435">
                  <c:v>68</c:v>
                </c:pt>
                <c:pt idx="436">
                  <c:v>68</c:v>
                </c:pt>
                <c:pt idx="437">
                  <c:v>68</c:v>
                </c:pt>
                <c:pt idx="438">
                  <c:v>71</c:v>
                </c:pt>
                <c:pt idx="439">
                  <c:v>73</c:v>
                </c:pt>
                <c:pt idx="440">
                  <c:v>73</c:v>
                </c:pt>
                <c:pt idx="441">
                  <c:v>72</c:v>
                </c:pt>
                <c:pt idx="442">
                  <c:v>73</c:v>
                </c:pt>
                <c:pt idx="443">
                  <c:v>72</c:v>
                </c:pt>
                <c:pt idx="444">
                  <c:v>72</c:v>
                </c:pt>
                <c:pt idx="445">
                  <c:v>71</c:v>
                </c:pt>
                <c:pt idx="446">
                  <c:v>70</c:v>
                </c:pt>
                <c:pt idx="447">
                  <c:v>70</c:v>
                </c:pt>
                <c:pt idx="448">
                  <c:v>70</c:v>
                </c:pt>
                <c:pt idx="449">
                  <c:v>72</c:v>
                </c:pt>
                <c:pt idx="450">
                  <c:v>72</c:v>
                </c:pt>
                <c:pt idx="451">
                  <c:v>71</c:v>
                </c:pt>
                <c:pt idx="452">
                  <c:v>70</c:v>
                </c:pt>
                <c:pt idx="453">
                  <c:v>68</c:v>
                </c:pt>
                <c:pt idx="454">
                  <c:v>68</c:v>
                </c:pt>
                <c:pt idx="455">
                  <c:v>67</c:v>
                </c:pt>
                <c:pt idx="456">
                  <c:v>65</c:v>
                </c:pt>
                <c:pt idx="457">
                  <c:v>65</c:v>
                </c:pt>
                <c:pt idx="458">
                  <c:v>64</c:v>
                </c:pt>
                <c:pt idx="459">
                  <c:v>61</c:v>
                </c:pt>
                <c:pt idx="460">
                  <c:v>56</c:v>
                </c:pt>
                <c:pt idx="461">
                  <c:v>50</c:v>
                </c:pt>
                <c:pt idx="462">
                  <c:v>45</c:v>
                </c:pt>
                <c:pt idx="463">
                  <c:v>43</c:v>
                </c:pt>
                <c:pt idx="464">
                  <c:v>42</c:v>
                </c:pt>
                <c:pt idx="465">
                  <c:v>41</c:v>
                </c:pt>
                <c:pt idx="466">
                  <c:v>40</c:v>
                </c:pt>
                <c:pt idx="467">
                  <c:v>38</c:v>
                </c:pt>
                <c:pt idx="468">
                  <c:v>36</c:v>
                </c:pt>
                <c:pt idx="469">
                  <c:v>35</c:v>
                </c:pt>
                <c:pt idx="470">
                  <c:v>33</c:v>
                </c:pt>
                <c:pt idx="471">
                  <c:v>31</c:v>
                </c:pt>
                <c:pt idx="472">
                  <c:v>28</c:v>
                </c:pt>
                <c:pt idx="473">
                  <c:v>25</c:v>
                </c:pt>
                <c:pt idx="474">
                  <c:v>24</c:v>
                </c:pt>
                <c:pt idx="475">
                  <c:v>24</c:v>
                </c:pt>
                <c:pt idx="476">
                  <c:v>26</c:v>
                </c:pt>
                <c:pt idx="477">
                  <c:v>29</c:v>
                </c:pt>
                <c:pt idx="478">
                  <c:v>32</c:v>
                </c:pt>
                <c:pt idx="479">
                  <c:v>33</c:v>
                </c:pt>
                <c:pt idx="480">
                  <c:v>32</c:v>
                </c:pt>
                <c:pt idx="481">
                  <c:v>30</c:v>
                </c:pt>
                <c:pt idx="482">
                  <c:v>28</c:v>
                </c:pt>
                <c:pt idx="483">
                  <c:v>23</c:v>
                </c:pt>
                <c:pt idx="484">
                  <c:v>20</c:v>
                </c:pt>
                <c:pt idx="485">
                  <c:v>16</c:v>
                </c:pt>
                <c:pt idx="486">
                  <c:v>15</c:v>
                </c:pt>
                <c:pt idx="487">
                  <c:v>14</c:v>
                </c:pt>
                <c:pt idx="488">
                  <c:v>15</c:v>
                </c:pt>
                <c:pt idx="489">
                  <c:v>15</c:v>
                </c:pt>
                <c:pt idx="490">
                  <c:v>15</c:v>
                </c:pt>
                <c:pt idx="491">
                  <c:v>15</c:v>
                </c:pt>
                <c:pt idx="492">
                  <c:v>15</c:v>
                </c:pt>
                <c:pt idx="493">
                  <c:v>15</c:v>
                </c:pt>
                <c:pt idx="494">
                  <c:v>14</c:v>
                </c:pt>
                <c:pt idx="495">
                  <c:v>13</c:v>
                </c:pt>
                <c:pt idx="496">
                  <c:v>12</c:v>
                </c:pt>
                <c:pt idx="497">
                  <c:v>11</c:v>
                </c:pt>
                <c:pt idx="498">
                  <c:v>10</c:v>
                </c:pt>
                <c:pt idx="499">
                  <c:v>10</c:v>
                </c:pt>
                <c:pt idx="500">
                  <c:v>10</c:v>
                </c:pt>
                <c:pt idx="501">
                  <c:v>10</c:v>
                </c:pt>
                <c:pt idx="502">
                  <c:v>10</c:v>
                </c:pt>
                <c:pt idx="503">
                  <c:v>10</c:v>
                </c:pt>
                <c:pt idx="504">
                  <c:v>11</c:v>
                </c:pt>
                <c:pt idx="505">
                  <c:v>11</c:v>
                </c:pt>
                <c:pt idx="506">
                  <c:v>10</c:v>
                </c:pt>
                <c:pt idx="507">
                  <c:v>10</c:v>
                </c:pt>
                <c:pt idx="508">
                  <c:v>10</c:v>
                </c:pt>
                <c:pt idx="509">
                  <c:v>10</c:v>
                </c:pt>
                <c:pt idx="510">
                  <c:v>11</c:v>
                </c:pt>
                <c:pt idx="511">
                  <c:v>11</c:v>
                </c:pt>
                <c:pt idx="512">
                  <c:v>11</c:v>
                </c:pt>
                <c:pt idx="513">
                  <c:v>11</c:v>
                </c:pt>
                <c:pt idx="514">
                  <c:v>12</c:v>
                </c:pt>
                <c:pt idx="515">
                  <c:v>12</c:v>
                </c:pt>
                <c:pt idx="516">
                  <c:v>12</c:v>
                </c:pt>
                <c:pt idx="517">
                  <c:v>13</c:v>
                </c:pt>
                <c:pt idx="518">
                  <c:v>14</c:v>
                </c:pt>
                <c:pt idx="519">
                  <c:v>14</c:v>
                </c:pt>
                <c:pt idx="520">
                  <c:v>15</c:v>
                </c:pt>
                <c:pt idx="521">
                  <c:v>17</c:v>
                </c:pt>
                <c:pt idx="522">
                  <c:v>18</c:v>
                </c:pt>
                <c:pt idx="523">
                  <c:v>19</c:v>
                </c:pt>
                <c:pt idx="524">
                  <c:v>21</c:v>
                </c:pt>
                <c:pt idx="525">
                  <c:v>23</c:v>
                </c:pt>
                <c:pt idx="526">
                  <c:v>27</c:v>
                </c:pt>
                <c:pt idx="527">
                  <c:v>30</c:v>
                </c:pt>
                <c:pt idx="528">
                  <c:v>34</c:v>
                </c:pt>
                <c:pt idx="529">
                  <c:v>38</c:v>
                </c:pt>
                <c:pt idx="530">
                  <c:v>41</c:v>
                </c:pt>
                <c:pt idx="531">
                  <c:v>43</c:v>
                </c:pt>
                <c:pt idx="532">
                  <c:v>47</c:v>
                </c:pt>
                <c:pt idx="533">
                  <c:v>51</c:v>
                </c:pt>
                <c:pt idx="534">
                  <c:v>56</c:v>
                </c:pt>
                <c:pt idx="535">
                  <c:v>56</c:v>
                </c:pt>
                <c:pt idx="536">
                  <c:v>55</c:v>
                </c:pt>
                <c:pt idx="537">
                  <c:v>54</c:v>
                </c:pt>
                <c:pt idx="538">
                  <c:v>52</c:v>
                </c:pt>
                <c:pt idx="539">
                  <c:v>52</c:v>
                </c:pt>
                <c:pt idx="540">
                  <c:v>52</c:v>
                </c:pt>
                <c:pt idx="541">
                  <c:v>51</c:v>
                </c:pt>
                <c:pt idx="542">
                  <c:v>51</c:v>
                </c:pt>
                <c:pt idx="543">
                  <c:v>52</c:v>
                </c:pt>
                <c:pt idx="544">
                  <c:v>53</c:v>
                </c:pt>
                <c:pt idx="545">
                  <c:v>55</c:v>
                </c:pt>
                <c:pt idx="546">
                  <c:v>56</c:v>
                </c:pt>
                <c:pt idx="547">
                  <c:v>55</c:v>
                </c:pt>
                <c:pt idx="548">
                  <c:v>54</c:v>
                </c:pt>
                <c:pt idx="549">
                  <c:v>54</c:v>
                </c:pt>
                <c:pt idx="550">
                  <c:v>53</c:v>
                </c:pt>
                <c:pt idx="551">
                  <c:v>53</c:v>
                </c:pt>
                <c:pt idx="552">
                  <c:v>56</c:v>
                </c:pt>
                <c:pt idx="553">
                  <c:v>59</c:v>
                </c:pt>
                <c:pt idx="554">
                  <c:v>62</c:v>
                </c:pt>
                <c:pt idx="555">
                  <c:v>66</c:v>
                </c:pt>
                <c:pt idx="556">
                  <c:v>69</c:v>
                </c:pt>
                <c:pt idx="557">
                  <c:v>71</c:v>
                </c:pt>
                <c:pt idx="558">
                  <c:v>73</c:v>
                </c:pt>
                <c:pt idx="559">
                  <c:v>74</c:v>
                </c:pt>
                <c:pt idx="560">
                  <c:v>76</c:v>
                </c:pt>
                <c:pt idx="561">
                  <c:v>77</c:v>
                </c:pt>
                <c:pt idx="562">
                  <c:v>78</c:v>
                </c:pt>
                <c:pt idx="563">
                  <c:v>77</c:v>
                </c:pt>
                <c:pt idx="564">
                  <c:v>76</c:v>
                </c:pt>
                <c:pt idx="565">
                  <c:v>77</c:v>
                </c:pt>
                <c:pt idx="566">
                  <c:v>83</c:v>
                </c:pt>
                <c:pt idx="567">
                  <c:v>87</c:v>
                </c:pt>
                <c:pt idx="568">
                  <c:v>89</c:v>
                </c:pt>
                <c:pt idx="569">
                  <c:v>88</c:v>
                </c:pt>
                <c:pt idx="570">
                  <c:v>87</c:v>
                </c:pt>
                <c:pt idx="571">
                  <c:v>87</c:v>
                </c:pt>
                <c:pt idx="572">
                  <c:v>85</c:v>
                </c:pt>
                <c:pt idx="573">
                  <c:v>82</c:v>
                </c:pt>
                <c:pt idx="574">
                  <c:v>81</c:v>
                </c:pt>
                <c:pt idx="575">
                  <c:v>78</c:v>
                </c:pt>
                <c:pt idx="576">
                  <c:v>77</c:v>
                </c:pt>
                <c:pt idx="577">
                  <c:v>78</c:v>
                </c:pt>
                <c:pt idx="578">
                  <c:v>78</c:v>
                </c:pt>
                <c:pt idx="579">
                  <c:v>77</c:v>
                </c:pt>
                <c:pt idx="580">
                  <c:v>74</c:v>
                </c:pt>
                <c:pt idx="581">
                  <c:v>73</c:v>
                </c:pt>
                <c:pt idx="582">
                  <c:v>72</c:v>
                </c:pt>
                <c:pt idx="583">
                  <c:v>71</c:v>
                </c:pt>
                <c:pt idx="584">
                  <c:v>72</c:v>
                </c:pt>
                <c:pt idx="585">
                  <c:v>71</c:v>
                </c:pt>
                <c:pt idx="586">
                  <c:v>71</c:v>
                </c:pt>
                <c:pt idx="587">
                  <c:v>71</c:v>
                </c:pt>
                <c:pt idx="588">
                  <c:v>71</c:v>
                </c:pt>
                <c:pt idx="589">
                  <c:v>71</c:v>
                </c:pt>
                <c:pt idx="590">
                  <c:v>71</c:v>
                </c:pt>
                <c:pt idx="591">
                  <c:v>70</c:v>
                </c:pt>
                <c:pt idx="592">
                  <c:v>68</c:v>
                </c:pt>
                <c:pt idx="593">
                  <c:v>65</c:v>
                </c:pt>
                <c:pt idx="594">
                  <c:v>64</c:v>
                </c:pt>
                <c:pt idx="595">
                  <c:v>62</c:v>
                </c:pt>
                <c:pt idx="596">
                  <c:v>63</c:v>
                </c:pt>
                <c:pt idx="597">
                  <c:v>64</c:v>
                </c:pt>
                <c:pt idx="598">
                  <c:v>64</c:v>
                </c:pt>
                <c:pt idx="599">
                  <c:v>65</c:v>
                </c:pt>
                <c:pt idx="600">
                  <c:v>67</c:v>
                </c:pt>
                <c:pt idx="601">
                  <c:v>68</c:v>
                </c:pt>
                <c:pt idx="602">
                  <c:v>69</c:v>
                </c:pt>
                <c:pt idx="603">
                  <c:v>67</c:v>
                </c:pt>
                <c:pt idx="604">
                  <c:v>64</c:v>
                </c:pt>
                <c:pt idx="605">
                  <c:v>62</c:v>
                </c:pt>
                <c:pt idx="606">
                  <c:v>59</c:v>
                </c:pt>
                <c:pt idx="607">
                  <c:v>58</c:v>
                </c:pt>
                <c:pt idx="608">
                  <c:v>54</c:v>
                </c:pt>
                <c:pt idx="609">
                  <c:v>51</c:v>
                </c:pt>
                <c:pt idx="610">
                  <c:v>49</c:v>
                </c:pt>
                <c:pt idx="611">
                  <c:v>49</c:v>
                </c:pt>
                <c:pt idx="612">
                  <c:v>48</c:v>
                </c:pt>
                <c:pt idx="613">
                  <c:v>47</c:v>
                </c:pt>
                <c:pt idx="614">
                  <c:v>46</c:v>
                </c:pt>
                <c:pt idx="615">
                  <c:v>45</c:v>
                </c:pt>
                <c:pt idx="616">
                  <c:v>46</c:v>
                </c:pt>
                <c:pt idx="617">
                  <c:v>45</c:v>
                </c:pt>
                <c:pt idx="618">
                  <c:v>45</c:v>
                </c:pt>
                <c:pt idx="619">
                  <c:v>44</c:v>
                </c:pt>
                <c:pt idx="620">
                  <c:v>43</c:v>
                </c:pt>
                <c:pt idx="621">
                  <c:v>44</c:v>
                </c:pt>
                <c:pt idx="622">
                  <c:v>44</c:v>
                </c:pt>
                <c:pt idx="623">
                  <c:v>45</c:v>
                </c:pt>
                <c:pt idx="624">
                  <c:v>47</c:v>
                </c:pt>
                <c:pt idx="625">
                  <c:v>49</c:v>
                </c:pt>
                <c:pt idx="626">
                  <c:v>50</c:v>
                </c:pt>
                <c:pt idx="627">
                  <c:v>52</c:v>
                </c:pt>
                <c:pt idx="628">
                  <c:v>53</c:v>
                </c:pt>
                <c:pt idx="629">
                  <c:v>53</c:v>
                </c:pt>
                <c:pt idx="630">
                  <c:v>53</c:v>
                </c:pt>
                <c:pt idx="631">
                  <c:v>53</c:v>
                </c:pt>
                <c:pt idx="632">
                  <c:v>51</c:v>
                </c:pt>
                <c:pt idx="633">
                  <c:v>48</c:v>
                </c:pt>
                <c:pt idx="634">
                  <c:v>47</c:v>
                </c:pt>
                <c:pt idx="635">
                  <c:v>45</c:v>
                </c:pt>
                <c:pt idx="636">
                  <c:v>42</c:v>
                </c:pt>
                <c:pt idx="637">
                  <c:v>39</c:v>
                </c:pt>
                <c:pt idx="638">
                  <c:v>37</c:v>
                </c:pt>
                <c:pt idx="639">
                  <c:v>36</c:v>
                </c:pt>
                <c:pt idx="640">
                  <c:v>38</c:v>
                </c:pt>
                <c:pt idx="641">
                  <c:v>39</c:v>
                </c:pt>
                <c:pt idx="642">
                  <c:v>40</c:v>
                </c:pt>
                <c:pt idx="643">
                  <c:v>40</c:v>
                </c:pt>
                <c:pt idx="644">
                  <c:v>41</c:v>
                </c:pt>
                <c:pt idx="645">
                  <c:v>41</c:v>
                </c:pt>
                <c:pt idx="646">
                  <c:v>40</c:v>
                </c:pt>
                <c:pt idx="647">
                  <c:v>39</c:v>
                </c:pt>
                <c:pt idx="648">
                  <c:v>38</c:v>
                </c:pt>
                <c:pt idx="649">
                  <c:v>38</c:v>
                </c:pt>
                <c:pt idx="650">
                  <c:v>39</c:v>
                </c:pt>
                <c:pt idx="651">
                  <c:v>39</c:v>
                </c:pt>
                <c:pt idx="652">
                  <c:v>39</c:v>
                </c:pt>
                <c:pt idx="653">
                  <c:v>38</c:v>
                </c:pt>
                <c:pt idx="654">
                  <c:v>38</c:v>
                </c:pt>
                <c:pt idx="655">
                  <c:v>38</c:v>
                </c:pt>
                <c:pt idx="656">
                  <c:v>38</c:v>
                </c:pt>
                <c:pt idx="657">
                  <c:v>39</c:v>
                </c:pt>
                <c:pt idx="658">
                  <c:v>39</c:v>
                </c:pt>
                <c:pt idx="659">
                  <c:v>38</c:v>
                </c:pt>
                <c:pt idx="660">
                  <c:v>37</c:v>
                </c:pt>
                <c:pt idx="661">
                  <c:v>36</c:v>
                </c:pt>
                <c:pt idx="662">
                  <c:v>34</c:v>
                </c:pt>
                <c:pt idx="663">
                  <c:v>33</c:v>
                </c:pt>
                <c:pt idx="664">
                  <c:v>31</c:v>
                </c:pt>
                <c:pt idx="665">
                  <c:v>31</c:v>
                </c:pt>
                <c:pt idx="666">
                  <c:v>31</c:v>
                </c:pt>
                <c:pt idx="667">
                  <c:v>32</c:v>
                </c:pt>
                <c:pt idx="668">
                  <c:v>32</c:v>
                </c:pt>
                <c:pt idx="669">
                  <c:v>32</c:v>
                </c:pt>
                <c:pt idx="670">
                  <c:v>31</c:v>
                </c:pt>
                <c:pt idx="671">
                  <c:v>31</c:v>
                </c:pt>
                <c:pt idx="672">
                  <c:v>32</c:v>
                </c:pt>
                <c:pt idx="673">
                  <c:v>31</c:v>
                </c:pt>
                <c:pt idx="674">
                  <c:v>31</c:v>
                </c:pt>
                <c:pt idx="675">
                  <c:v>31</c:v>
                </c:pt>
                <c:pt idx="676">
                  <c:v>30</c:v>
                </c:pt>
                <c:pt idx="677">
                  <c:v>29</c:v>
                </c:pt>
                <c:pt idx="678">
                  <c:v>29</c:v>
                </c:pt>
                <c:pt idx="679">
                  <c:v>28</c:v>
                </c:pt>
                <c:pt idx="680">
                  <c:v>28</c:v>
                </c:pt>
                <c:pt idx="681">
                  <c:v>28</c:v>
                </c:pt>
                <c:pt idx="682">
                  <c:v>28</c:v>
                </c:pt>
                <c:pt idx="683">
                  <c:v>28</c:v>
                </c:pt>
                <c:pt idx="684">
                  <c:v>29</c:v>
                </c:pt>
                <c:pt idx="685">
                  <c:v>29</c:v>
                </c:pt>
                <c:pt idx="686">
                  <c:v>29</c:v>
                </c:pt>
                <c:pt idx="687">
                  <c:v>30</c:v>
                </c:pt>
                <c:pt idx="688">
                  <c:v>30</c:v>
                </c:pt>
                <c:pt idx="689">
                  <c:v>29</c:v>
                </c:pt>
                <c:pt idx="690">
                  <c:v>27</c:v>
                </c:pt>
                <c:pt idx="691">
                  <c:v>26</c:v>
                </c:pt>
                <c:pt idx="692">
                  <c:v>26</c:v>
                </c:pt>
                <c:pt idx="693">
                  <c:v>26</c:v>
                </c:pt>
                <c:pt idx="694">
                  <c:v>26</c:v>
                </c:pt>
                <c:pt idx="695">
                  <c:v>26</c:v>
                </c:pt>
                <c:pt idx="696">
                  <c:v>26</c:v>
                </c:pt>
                <c:pt idx="697">
                  <c:v>26</c:v>
                </c:pt>
                <c:pt idx="698">
                  <c:v>25</c:v>
                </c:pt>
                <c:pt idx="699">
                  <c:v>26</c:v>
                </c:pt>
                <c:pt idx="700">
                  <c:v>26</c:v>
                </c:pt>
                <c:pt idx="701">
                  <c:v>27</c:v>
                </c:pt>
                <c:pt idx="702">
                  <c:v>28</c:v>
                </c:pt>
                <c:pt idx="703">
                  <c:v>29</c:v>
                </c:pt>
                <c:pt idx="704">
                  <c:v>29</c:v>
                </c:pt>
                <c:pt idx="705">
                  <c:v>29</c:v>
                </c:pt>
                <c:pt idx="706">
                  <c:v>28</c:v>
                </c:pt>
                <c:pt idx="707">
                  <c:v>27</c:v>
                </c:pt>
                <c:pt idx="708">
                  <c:v>27</c:v>
                </c:pt>
                <c:pt idx="709">
                  <c:v>26</c:v>
                </c:pt>
                <c:pt idx="710">
                  <c:v>24</c:v>
                </c:pt>
                <c:pt idx="711">
                  <c:v>23</c:v>
                </c:pt>
                <c:pt idx="712">
                  <c:v>23</c:v>
                </c:pt>
                <c:pt idx="713">
                  <c:v>23</c:v>
                </c:pt>
                <c:pt idx="714">
                  <c:v>22</c:v>
                </c:pt>
                <c:pt idx="715">
                  <c:v>21</c:v>
                </c:pt>
                <c:pt idx="716">
                  <c:v>21</c:v>
                </c:pt>
                <c:pt idx="717">
                  <c:v>21</c:v>
                </c:pt>
                <c:pt idx="718">
                  <c:v>21</c:v>
                </c:pt>
                <c:pt idx="719">
                  <c:v>21</c:v>
                </c:pt>
                <c:pt idx="720">
                  <c:v>21</c:v>
                </c:pt>
                <c:pt idx="721">
                  <c:v>21</c:v>
                </c:pt>
                <c:pt idx="722">
                  <c:v>21</c:v>
                </c:pt>
                <c:pt idx="723">
                  <c:v>22</c:v>
                </c:pt>
                <c:pt idx="724">
                  <c:v>22</c:v>
                </c:pt>
                <c:pt idx="725">
                  <c:v>23</c:v>
                </c:pt>
                <c:pt idx="726">
                  <c:v>23</c:v>
                </c:pt>
                <c:pt idx="727">
                  <c:v>23</c:v>
                </c:pt>
                <c:pt idx="728">
                  <c:v>23</c:v>
                </c:pt>
                <c:pt idx="729">
                  <c:v>23</c:v>
                </c:pt>
                <c:pt idx="730">
                  <c:v>23</c:v>
                </c:pt>
                <c:pt idx="731">
                  <c:v>23</c:v>
                </c:pt>
                <c:pt idx="732">
                  <c:v>22</c:v>
                </c:pt>
                <c:pt idx="733">
                  <c:v>22</c:v>
                </c:pt>
                <c:pt idx="734">
                  <c:v>21</c:v>
                </c:pt>
                <c:pt idx="735">
                  <c:v>21</c:v>
                </c:pt>
                <c:pt idx="736">
                  <c:v>20</c:v>
                </c:pt>
                <c:pt idx="737">
                  <c:v>20</c:v>
                </c:pt>
                <c:pt idx="738">
                  <c:v>20</c:v>
                </c:pt>
                <c:pt idx="739">
                  <c:v>20</c:v>
                </c:pt>
                <c:pt idx="740">
                  <c:v>20</c:v>
                </c:pt>
                <c:pt idx="741">
                  <c:v>19</c:v>
                </c:pt>
                <c:pt idx="742">
                  <c:v>19</c:v>
                </c:pt>
                <c:pt idx="743">
                  <c:v>18</c:v>
                </c:pt>
                <c:pt idx="744">
                  <c:v>18</c:v>
                </c:pt>
                <c:pt idx="745">
                  <c:v>17</c:v>
                </c:pt>
                <c:pt idx="746">
                  <c:v>17</c:v>
                </c:pt>
                <c:pt idx="747">
                  <c:v>17</c:v>
                </c:pt>
                <c:pt idx="748">
                  <c:v>17</c:v>
                </c:pt>
                <c:pt idx="749">
                  <c:v>16</c:v>
                </c:pt>
                <c:pt idx="750">
                  <c:v>17</c:v>
                </c:pt>
                <c:pt idx="751">
                  <c:v>17</c:v>
                </c:pt>
                <c:pt idx="752">
                  <c:v>17</c:v>
                </c:pt>
                <c:pt idx="753">
                  <c:v>16</c:v>
                </c:pt>
                <c:pt idx="754">
                  <c:v>16</c:v>
                </c:pt>
                <c:pt idx="755">
                  <c:v>16</c:v>
                </c:pt>
                <c:pt idx="756">
                  <c:v>16</c:v>
                </c:pt>
                <c:pt idx="757">
                  <c:v>16</c:v>
                </c:pt>
                <c:pt idx="758">
                  <c:v>16</c:v>
                </c:pt>
                <c:pt idx="759">
                  <c:v>16</c:v>
                </c:pt>
                <c:pt idx="760">
                  <c:v>16</c:v>
                </c:pt>
                <c:pt idx="761">
                  <c:v>16</c:v>
                </c:pt>
                <c:pt idx="762">
                  <c:v>16</c:v>
                </c:pt>
                <c:pt idx="763">
                  <c:v>16</c:v>
                </c:pt>
                <c:pt idx="764">
                  <c:v>16</c:v>
                </c:pt>
                <c:pt idx="765">
                  <c:v>16</c:v>
                </c:pt>
                <c:pt idx="766">
                  <c:v>16</c:v>
                </c:pt>
                <c:pt idx="767">
                  <c:v>17</c:v>
                </c:pt>
                <c:pt idx="768">
                  <c:v>18</c:v>
                </c:pt>
                <c:pt idx="769">
                  <c:v>17</c:v>
                </c:pt>
                <c:pt idx="770">
                  <c:v>17</c:v>
                </c:pt>
                <c:pt idx="771">
                  <c:v>17</c:v>
                </c:pt>
                <c:pt idx="772">
                  <c:v>17</c:v>
                </c:pt>
                <c:pt idx="773">
                  <c:v>18</c:v>
                </c:pt>
                <c:pt idx="774">
                  <c:v>18</c:v>
                </c:pt>
                <c:pt idx="775">
                  <c:v>16</c:v>
                </c:pt>
                <c:pt idx="776">
                  <c:v>15</c:v>
                </c:pt>
                <c:pt idx="777">
                  <c:v>15</c:v>
                </c:pt>
                <c:pt idx="778">
                  <c:v>14</c:v>
                </c:pt>
                <c:pt idx="779">
                  <c:v>14</c:v>
                </c:pt>
                <c:pt idx="780">
                  <c:v>14</c:v>
                </c:pt>
                <c:pt idx="781">
                  <c:v>14</c:v>
                </c:pt>
                <c:pt idx="782">
                  <c:v>15</c:v>
                </c:pt>
                <c:pt idx="783">
                  <c:v>15</c:v>
                </c:pt>
                <c:pt idx="784">
                  <c:v>15</c:v>
                </c:pt>
                <c:pt idx="785">
                  <c:v>15</c:v>
                </c:pt>
                <c:pt idx="786">
                  <c:v>16</c:v>
                </c:pt>
                <c:pt idx="787">
                  <c:v>16</c:v>
                </c:pt>
                <c:pt idx="788">
                  <c:v>16</c:v>
                </c:pt>
                <c:pt idx="789">
                  <c:v>16</c:v>
                </c:pt>
                <c:pt idx="790">
                  <c:v>15</c:v>
                </c:pt>
                <c:pt idx="791">
                  <c:v>15</c:v>
                </c:pt>
                <c:pt idx="792">
                  <c:v>14</c:v>
                </c:pt>
                <c:pt idx="793">
                  <c:v>14</c:v>
                </c:pt>
                <c:pt idx="794">
                  <c:v>13</c:v>
                </c:pt>
                <c:pt idx="795">
                  <c:v>13</c:v>
                </c:pt>
                <c:pt idx="796">
                  <c:v>13</c:v>
                </c:pt>
                <c:pt idx="797">
                  <c:v>13</c:v>
                </c:pt>
                <c:pt idx="798">
                  <c:v>13</c:v>
                </c:pt>
                <c:pt idx="799">
                  <c:v>13</c:v>
                </c:pt>
                <c:pt idx="800">
                  <c:v>13</c:v>
                </c:pt>
                <c:pt idx="801">
                  <c:v>13</c:v>
                </c:pt>
                <c:pt idx="802">
                  <c:v>13</c:v>
                </c:pt>
                <c:pt idx="803">
                  <c:v>13</c:v>
                </c:pt>
                <c:pt idx="804">
                  <c:v>13</c:v>
                </c:pt>
                <c:pt idx="805">
                  <c:v>13</c:v>
                </c:pt>
                <c:pt idx="806">
                  <c:v>13</c:v>
                </c:pt>
                <c:pt idx="807">
                  <c:v>13</c:v>
                </c:pt>
                <c:pt idx="808">
                  <c:v>12</c:v>
                </c:pt>
                <c:pt idx="809">
                  <c:v>12</c:v>
                </c:pt>
                <c:pt idx="810">
                  <c:v>11</c:v>
                </c:pt>
                <c:pt idx="811">
                  <c:v>11</c:v>
                </c:pt>
                <c:pt idx="812">
                  <c:v>10</c:v>
                </c:pt>
                <c:pt idx="813">
                  <c:v>10</c:v>
                </c:pt>
                <c:pt idx="814">
                  <c:v>10</c:v>
                </c:pt>
                <c:pt idx="815">
                  <c:v>10</c:v>
                </c:pt>
                <c:pt idx="816">
                  <c:v>10</c:v>
                </c:pt>
                <c:pt idx="817">
                  <c:v>10</c:v>
                </c:pt>
                <c:pt idx="818">
                  <c:v>10</c:v>
                </c:pt>
                <c:pt idx="819">
                  <c:v>10</c:v>
                </c:pt>
                <c:pt idx="820">
                  <c:v>10</c:v>
                </c:pt>
                <c:pt idx="821">
                  <c:v>9</c:v>
                </c:pt>
                <c:pt idx="822">
                  <c:v>9</c:v>
                </c:pt>
                <c:pt idx="823">
                  <c:v>10</c:v>
                </c:pt>
                <c:pt idx="824">
                  <c:v>10</c:v>
                </c:pt>
                <c:pt idx="825">
                  <c:v>10</c:v>
                </c:pt>
                <c:pt idx="826">
                  <c:v>9</c:v>
                </c:pt>
                <c:pt idx="827">
                  <c:v>9</c:v>
                </c:pt>
                <c:pt idx="828">
                  <c:v>9</c:v>
                </c:pt>
                <c:pt idx="829">
                  <c:v>9</c:v>
                </c:pt>
                <c:pt idx="830">
                  <c:v>9</c:v>
                </c:pt>
                <c:pt idx="831">
                  <c:v>9</c:v>
                </c:pt>
                <c:pt idx="832">
                  <c:v>10</c:v>
                </c:pt>
                <c:pt idx="833">
                  <c:v>10</c:v>
                </c:pt>
                <c:pt idx="834">
                  <c:v>9</c:v>
                </c:pt>
                <c:pt idx="835">
                  <c:v>10</c:v>
                </c:pt>
                <c:pt idx="836">
                  <c:v>10</c:v>
                </c:pt>
                <c:pt idx="837">
                  <c:v>10</c:v>
                </c:pt>
                <c:pt idx="838">
                  <c:v>11</c:v>
                </c:pt>
                <c:pt idx="839">
                  <c:v>11</c:v>
                </c:pt>
                <c:pt idx="840">
                  <c:v>10</c:v>
                </c:pt>
                <c:pt idx="841">
                  <c:v>10</c:v>
                </c:pt>
                <c:pt idx="842">
                  <c:v>10</c:v>
                </c:pt>
                <c:pt idx="843">
                  <c:v>10</c:v>
                </c:pt>
                <c:pt idx="844">
                  <c:v>10</c:v>
                </c:pt>
                <c:pt idx="845">
                  <c:v>10</c:v>
                </c:pt>
                <c:pt idx="846">
                  <c:v>10</c:v>
                </c:pt>
                <c:pt idx="847">
                  <c:v>10</c:v>
                </c:pt>
                <c:pt idx="848">
                  <c:v>9</c:v>
                </c:pt>
                <c:pt idx="849">
                  <c:v>9</c:v>
                </c:pt>
                <c:pt idx="850">
                  <c:v>8</c:v>
                </c:pt>
                <c:pt idx="851">
                  <c:v>9</c:v>
                </c:pt>
                <c:pt idx="852">
                  <c:v>8</c:v>
                </c:pt>
                <c:pt idx="853">
                  <c:v>9</c:v>
                </c:pt>
                <c:pt idx="854">
                  <c:v>9</c:v>
                </c:pt>
                <c:pt idx="855">
                  <c:v>10</c:v>
                </c:pt>
                <c:pt idx="856">
                  <c:v>10</c:v>
                </c:pt>
                <c:pt idx="857">
                  <c:v>10</c:v>
                </c:pt>
                <c:pt idx="858">
                  <c:v>9</c:v>
                </c:pt>
                <c:pt idx="859">
                  <c:v>8</c:v>
                </c:pt>
                <c:pt idx="860">
                  <c:v>8</c:v>
                </c:pt>
                <c:pt idx="861">
                  <c:v>7</c:v>
                </c:pt>
                <c:pt idx="862">
                  <c:v>7</c:v>
                </c:pt>
                <c:pt idx="863">
                  <c:v>8</c:v>
                </c:pt>
                <c:pt idx="864">
                  <c:v>8</c:v>
                </c:pt>
                <c:pt idx="865">
                  <c:v>8</c:v>
                </c:pt>
                <c:pt idx="866">
                  <c:v>8</c:v>
                </c:pt>
                <c:pt idx="867">
                  <c:v>8</c:v>
                </c:pt>
                <c:pt idx="868">
                  <c:v>8</c:v>
                </c:pt>
                <c:pt idx="869">
                  <c:v>9</c:v>
                </c:pt>
                <c:pt idx="870">
                  <c:v>9</c:v>
                </c:pt>
                <c:pt idx="871">
                  <c:v>8</c:v>
                </c:pt>
                <c:pt idx="872">
                  <c:v>9</c:v>
                </c:pt>
                <c:pt idx="873">
                  <c:v>9</c:v>
                </c:pt>
                <c:pt idx="874">
                  <c:v>9</c:v>
                </c:pt>
                <c:pt idx="875">
                  <c:v>9</c:v>
                </c:pt>
                <c:pt idx="876">
                  <c:v>8</c:v>
                </c:pt>
                <c:pt idx="877">
                  <c:v>9</c:v>
                </c:pt>
                <c:pt idx="878">
                  <c:v>8</c:v>
                </c:pt>
                <c:pt idx="879">
                  <c:v>8</c:v>
                </c:pt>
                <c:pt idx="880">
                  <c:v>8</c:v>
                </c:pt>
                <c:pt idx="881">
                  <c:v>8</c:v>
                </c:pt>
                <c:pt idx="882">
                  <c:v>8</c:v>
                </c:pt>
                <c:pt idx="883">
                  <c:v>7</c:v>
                </c:pt>
                <c:pt idx="884">
                  <c:v>7</c:v>
                </c:pt>
                <c:pt idx="885">
                  <c:v>7</c:v>
                </c:pt>
                <c:pt idx="886">
                  <c:v>7</c:v>
                </c:pt>
                <c:pt idx="887">
                  <c:v>7</c:v>
                </c:pt>
                <c:pt idx="888">
                  <c:v>7</c:v>
                </c:pt>
                <c:pt idx="889">
                  <c:v>7</c:v>
                </c:pt>
                <c:pt idx="890">
                  <c:v>7</c:v>
                </c:pt>
                <c:pt idx="891">
                  <c:v>7</c:v>
                </c:pt>
                <c:pt idx="892">
                  <c:v>7</c:v>
                </c:pt>
                <c:pt idx="893">
                  <c:v>7</c:v>
                </c:pt>
                <c:pt idx="894">
                  <c:v>7</c:v>
                </c:pt>
                <c:pt idx="895">
                  <c:v>7</c:v>
                </c:pt>
                <c:pt idx="896">
                  <c:v>7</c:v>
                </c:pt>
                <c:pt idx="897">
                  <c:v>7</c:v>
                </c:pt>
                <c:pt idx="898">
                  <c:v>7</c:v>
                </c:pt>
                <c:pt idx="899">
                  <c:v>7</c:v>
                </c:pt>
                <c:pt idx="900">
                  <c:v>7</c:v>
                </c:pt>
                <c:pt idx="901">
                  <c:v>8</c:v>
                </c:pt>
                <c:pt idx="902">
                  <c:v>7</c:v>
                </c:pt>
                <c:pt idx="903">
                  <c:v>7</c:v>
                </c:pt>
                <c:pt idx="904">
                  <c:v>7</c:v>
                </c:pt>
                <c:pt idx="905">
                  <c:v>7</c:v>
                </c:pt>
                <c:pt idx="906">
                  <c:v>7</c:v>
                </c:pt>
                <c:pt idx="907">
                  <c:v>7</c:v>
                </c:pt>
                <c:pt idx="908">
                  <c:v>7</c:v>
                </c:pt>
                <c:pt idx="909">
                  <c:v>7</c:v>
                </c:pt>
                <c:pt idx="910">
                  <c:v>7</c:v>
                </c:pt>
                <c:pt idx="911">
                  <c:v>6</c:v>
                </c:pt>
                <c:pt idx="912">
                  <c:v>7</c:v>
                </c:pt>
                <c:pt idx="913">
                  <c:v>7</c:v>
                </c:pt>
                <c:pt idx="914">
                  <c:v>7</c:v>
                </c:pt>
                <c:pt idx="915">
                  <c:v>7</c:v>
                </c:pt>
                <c:pt idx="916">
                  <c:v>7</c:v>
                </c:pt>
                <c:pt idx="917">
                  <c:v>7</c:v>
                </c:pt>
                <c:pt idx="918">
                  <c:v>7</c:v>
                </c:pt>
                <c:pt idx="919">
                  <c:v>6</c:v>
                </c:pt>
                <c:pt idx="920">
                  <c:v>6</c:v>
                </c:pt>
                <c:pt idx="921">
                  <c:v>6</c:v>
                </c:pt>
                <c:pt idx="922">
                  <c:v>6</c:v>
                </c:pt>
                <c:pt idx="923">
                  <c:v>6</c:v>
                </c:pt>
                <c:pt idx="924">
                  <c:v>6</c:v>
                </c:pt>
                <c:pt idx="925">
                  <c:v>6</c:v>
                </c:pt>
                <c:pt idx="926">
                  <c:v>6</c:v>
                </c:pt>
                <c:pt idx="927">
                  <c:v>6</c:v>
                </c:pt>
                <c:pt idx="928">
                  <c:v>6</c:v>
                </c:pt>
                <c:pt idx="929">
                  <c:v>6</c:v>
                </c:pt>
                <c:pt idx="930">
                  <c:v>6</c:v>
                </c:pt>
                <c:pt idx="931">
                  <c:v>7</c:v>
                </c:pt>
                <c:pt idx="932">
                  <c:v>7</c:v>
                </c:pt>
                <c:pt idx="933">
                  <c:v>7</c:v>
                </c:pt>
                <c:pt idx="934">
                  <c:v>7</c:v>
                </c:pt>
                <c:pt idx="935">
                  <c:v>7</c:v>
                </c:pt>
                <c:pt idx="936">
                  <c:v>7</c:v>
                </c:pt>
                <c:pt idx="937">
                  <c:v>7</c:v>
                </c:pt>
                <c:pt idx="938">
                  <c:v>7</c:v>
                </c:pt>
                <c:pt idx="939">
                  <c:v>7</c:v>
                </c:pt>
                <c:pt idx="940">
                  <c:v>7</c:v>
                </c:pt>
                <c:pt idx="941">
                  <c:v>7</c:v>
                </c:pt>
                <c:pt idx="942">
                  <c:v>7</c:v>
                </c:pt>
                <c:pt idx="943">
                  <c:v>7</c:v>
                </c:pt>
                <c:pt idx="944">
                  <c:v>7</c:v>
                </c:pt>
                <c:pt idx="945">
                  <c:v>8</c:v>
                </c:pt>
                <c:pt idx="946">
                  <c:v>8</c:v>
                </c:pt>
                <c:pt idx="947">
                  <c:v>8</c:v>
                </c:pt>
                <c:pt idx="948">
                  <c:v>7</c:v>
                </c:pt>
                <c:pt idx="949">
                  <c:v>7</c:v>
                </c:pt>
                <c:pt idx="950">
                  <c:v>7</c:v>
                </c:pt>
                <c:pt idx="951">
                  <c:v>6</c:v>
                </c:pt>
                <c:pt idx="952">
                  <c:v>7</c:v>
                </c:pt>
                <c:pt idx="953">
                  <c:v>7</c:v>
                </c:pt>
                <c:pt idx="954">
                  <c:v>7</c:v>
                </c:pt>
                <c:pt idx="955">
                  <c:v>7</c:v>
                </c:pt>
                <c:pt idx="956">
                  <c:v>7</c:v>
                </c:pt>
                <c:pt idx="957">
                  <c:v>7</c:v>
                </c:pt>
                <c:pt idx="958">
                  <c:v>7</c:v>
                </c:pt>
                <c:pt idx="959">
                  <c:v>6</c:v>
                </c:pt>
                <c:pt idx="960">
                  <c:v>6</c:v>
                </c:pt>
                <c:pt idx="961">
                  <c:v>6</c:v>
                </c:pt>
                <c:pt idx="962">
                  <c:v>6</c:v>
                </c:pt>
                <c:pt idx="963">
                  <c:v>6</c:v>
                </c:pt>
                <c:pt idx="964">
                  <c:v>6</c:v>
                </c:pt>
                <c:pt idx="965">
                  <c:v>7</c:v>
                </c:pt>
                <c:pt idx="966">
                  <c:v>7</c:v>
                </c:pt>
                <c:pt idx="967">
                  <c:v>7</c:v>
                </c:pt>
                <c:pt idx="968">
                  <c:v>7</c:v>
                </c:pt>
                <c:pt idx="969">
                  <c:v>7</c:v>
                </c:pt>
                <c:pt idx="970">
                  <c:v>7</c:v>
                </c:pt>
                <c:pt idx="971">
                  <c:v>7</c:v>
                </c:pt>
                <c:pt idx="972">
                  <c:v>7</c:v>
                </c:pt>
                <c:pt idx="973">
                  <c:v>7</c:v>
                </c:pt>
                <c:pt idx="974">
                  <c:v>7</c:v>
                </c:pt>
                <c:pt idx="975">
                  <c:v>6</c:v>
                </c:pt>
                <c:pt idx="976">
                  <c:v>6</c:v>
                </c:pt>
                <c:pt idx="977">
                  <c:v>6</c:v>
                </c:pt>
                <c:pt idx="978">
                  <c:v>5</c:v>
                </c:pt>
                <c:pt idx="979">
                  <c:v>5</c:v>
                </c:pt>
                <c:pt idx="980">
                  <c:v>5</c:v>
                </c:pt>
                <c:pt idx="981">
                  <c:v>6</c:v>
                </c:pt>
                <c:pt idx="982">
                  <c:v>6</c:v>
                </c:pt>
                <c:pt idx="983">
                  <c:v>6</c:v>
                </c:pt>
                <c:pt idx="984">
                  <c:v>6</c:v>
                </c:pt>
                <c:pt idx="985">
                  <c:v>5</c:v>
                </c:pt>
                <c:pt idx="986">
                  <c:v>6</c:v>
                </c:pt>
                <c:pt idx="987">
                  <c:v>6</c:v>
                </c:pt>
                <c:pt idx="988">
                  <c:v>6</c:v>
                </c:pt>
                <c:pt idx="989">
                  <c:v>6</c:v>
                </c:pt>
                <c:pt idx="990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C14-4FD7-B6C8-76C957FA3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232208"/>
        <c:axId val="209688080"/>
      </c:scatterChart>
      <c:valAx>
        <c:axId val="1259232208"/>
        <c:scaling>
          <c:orientation val="minMax"/>
          <c:max val="1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688080"/>
        <c:crosses val="autoZero"/>
        <c:crossBetween val="midCat"/>
        <c:majorUnit val="200"/>
      </c:valAx>
      <c:valAx>
        <c:axId val="20968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232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566644794400711"/>
          <c:y val="0.19965223097112861"/>
          <c:w val="0.12322244094488188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E7!$B$1</c:f>
              <c:strCache>
                <c:ptCount val="1"/>
                <c:pt idx="0">
                  <c:v>Rho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[1]E7!$A$2:$A$403</c:f>
              <c:numCache>
                <c:formatCode>General</c:formatCode>
                <c:ptCount val="402"/>
                <c:pt idx="0">
                  <c:v>0</c:v>
                </c:pt>
                <c:pt idx="1">
                  <c:v>2.1430000000000291</c:v>
                </c:pt>
                <c:pt idx="2">
                  <c:v>4.2860000000000014</c:v>
                </c:pt>
                <c:pt idx="3">
                  <c:v>6.4289999999999736</c:v>
                </c:pt>
                <c:pt idx="4">
                  <c:v>8.5720000000000027</c:v>
                </c:pt>
                <c:pt idx="5">
                  <c:v>10.714999999999975</c:v>
                </c:pt>
                <c:pt idx="6">
                  <c:v>12.857000000000028</c:v>
                </c:pt>
                <c:pt idx="7">
                  <c:v>15</c:v>
                </c:pt>
                <c:pt idx="8">
                  <c:v>17.143000000000029</c:v>
                </c:pt>
                <c:pt idx="9">
                  <c:v>19.286000000000001</c:v>
                </c:pt>
                <c:pt idx="10">
                  <c:v>21.428999999999974</c:v>
                </c:pt>
                <c:pt idx="11">
                  <c:v>23.572000000000003</c:v>
                </c:pt>
                <c:pt idx="12">
                  <c:v>25.714999999999975</c:v>
                </c:pt>
                <c:pt idx="13">
                  <c:v>27.857000000000028</c:v>
                </c:pt>
                <c:pt idx="14">
                  <c:v>30</c:v>
                </c:pt>
                <c:pt idx="15">
                  <c:v>32.143000000000029</c:v>
                </c:pt>
                <c:pt idx="16">
                  <c:v>34.286000000000001</c:v>
                </c:pt>
                <c:pt idx="17">
                  <c:v>36.428999999999974</c:v>
                </c:pt>
                <c:pt idx="18">
                  <c:v>38.572000000000003</c:v>
                </c:pt>
                <c:pt idx="19">
                  <c:v>40.714999999999975</c:v>
                </c:pt>
                <c:pt idx="20">
                  <c:v>42.857000000000028</c:v>
                </c:pt>
                <c:pt idx="21">
                  <c:v>45</c:v>
                </c:pt>
                <c:pt idx="22">
                  <c:v>47.143000000000029</c:v>
                </c:pt>
                <c:pt idx="23">
                  <c:v>49.286000000000001</c:v>
                </c:pt>
                <c:pt idx="24">
                  <c:v>51.428999999999974</c:v>
                </c:pt>
                <c:pt idx="25">
                  <c:v>53.572000000000003</c:v>
                </c:pt>
                <c:pt idx="26">
                  <c:v>55.714999999999975</c:v>
                </c:pt>
                <c:pt idx="27">
                  <c:v>57.857000000000028</c:v>
                </c:pt>
                <c:pt idx="28">
                  <c:v>60</c:v>
                </c:pt>
                <c:pt idx="29">
                  <c:v>62.143000000000029</c:v>
                </c:pt>
                <c:pt idx="30">
                  <c:v>64.286000000000001</c:v>
                </c:pt>
                <c:pt idx="31">
                  <c:v>66.428999999999974</c:v>
                </c:pt>
                <c:pt idx="32">
                  <c:v>68.572000000000003</c:v>
                </c:pt>
                <c:pt idx="33">
                  <c:v>70.714999999999975</c:v>
                </c:pt>
                <c:pt idx="34">
                  <c:v>72.857000000000028</c:v>
                </c:pt>
                <c:pt idx="35">
                  <c:v>75</c:v>
                </c:pt>
                <c:pt idx="36">
                  <c:v>77.143000000000029</c:v>
                </c:pt>
                <c:pt idx="37">
                  <c:v>79.286000000000001</c:v>
                </c:pt>
                <c:pt idx="38">
                  <c:v>81.42900000000003</c:v>
                </c:pt>
                <c:pt idx="39">
                  <c:v>83.571999999999946</c:v>
                </c:pt>
                <c:pt idx="40">
                  <c:v>85.714999999999975</c:v>
                </c:pt>
                <c:pt idx="41">
                  <c:v>87.857000000000028</c:v>
                </c:pt>
                <c:pt idx="42">
                  <c:v>90.000000000000057</c:v>
                </c:pt>
                <c:pt idx="43">
                  <c:v>92.142999999999972</c:v>
                </c:pt>
                <c:pt idx="44">
                  <c:v>94.286000000000001</c:v>
                </c:pt>
                <c:pt idx="45">
                  <c:v>96.42900000000003</c:v>
                </c:pt>
                <c:pt idx="46">
                  <c:v>98.571999999999946</c:v>
                </c:pt>
                <c:pt idx="47">
                  <c:v>100.71499999999997</c:v>
                </c:pt>
                <c:pt idx="48">
                  <c:v>102.85700000000003</c:v>
                </c:pt>
                <c:pt idx="49">
                  <c:v>105.00000000000006</c:v>
                </c:pt>
                <c:pt idx="50">
                  <c:v>107.14299999999997</c:v>
                </c:pt>
                <c:pt idx="51">
                  <c:v>109.286</c:v>
                </c:pt>
                <c:pt idx="52">
                  <c:v>111.42900000000003</c:v>
                </c:pt>
                <c:pt idx="53">
                  <c:v>113.57199999999995</c:v>
                </c:pt>
                <c:pt idx="54">
                  <c:v>115.71499999999997</c:v>
                </c:pt>
                <c:pt idx="55">
                  <c:v>117.85700000000003</c:v>
                </c:pt>
                <c:pt idx="56">
                  <c:v>120.00000000000006</c:v>
                </c:pt>
                <c:pt idx="57">
                  <c:v>122.14299999999997</c:v>
                </c:pt>
                <c:pt idx="58">
                  <c:v>124.286</c:v>
                </c:pt>
                <c:pt idx="59">
                  <c:v>126.42900000000003</c:v>
                </c:pt>
                <c:pt idx="60">
                  <c:v>128.57199999999995</c:v>
                </c:pt>
                <c:pt idx="61">
                  <c:v>130.71499999999997</c:v>
                </c:pt>
                <c:pt idx="62">
                  <c:v>132.85700000000003</c:v>
                </c:pt>
                <c:pt idx="63">
                  <c:v>135.00000000000006</c:v>
                </c:pt>
                <c:pt idx="64">
                  <c:v>137.14299999999997</c:v>
                </c:pt>
                <c:pt idx="65">
                  <c:v>139.286</c:v>
                </c:pt>
                <c:pt idx="66">
                  <c:v>141.42900000000003</c:v>
                </c:pt>
                <c:pt idx="67">
                  <c:v>143.57199999999995</c:v>
                </c:pt>
                <c:pt idx="68">
                  <c:v>145.71499999999997</c:v>
                </c:pt>
                <c:pt idx="69">
                  <c:v>147.85700000000003</c:v>
                </c:pt>
                <c:pt idx="70">
                  <c:v>150.00000000000006</c:v>
                </c:pt>
                <c:pt idx="71">
                  <c:v>152.14299999999997</c:v>
                </c:pt>
                <c:pt idx="72">
                  <c:v>154.286</c:v>
                </c:pt>
                <c:pt idx="73">
                  <c:v>156.42900000000003</c:v>
                </c:pt>
                <c:pt idx="74">
                  <c:v>158.57199999999995</c:v>
                </c:pt>
                <c:pt idx="75">
                  <c:v>160.71499999999997</c:v>
                </c:pt>
                <c:pt idx="76">
                  <c:v>162.85700000000003</c:v>
                </c:pt>
                <c:pt idx="77">
                  <c:v>165.00000000000006</c:v>
                </c:pt>
                <c:pt idx="78">
                  <c:v>167.14299999999997</c:v>
                </c:pt>
                <c:pt idx="79">
                  <c:v>169.286</c:v>
                </c:pt>
                <c:pt idx="80">
                  <c:v>171.42900000000003</c:v>
                </c:pt>
                <c:pt idx="81">
                  <c:v>173.57199999999995</c:v>
                </c:pt>
                <c:pt idx="82">
                  <c:v>175.71499999999997</c:v>
                </c:pt>
                <c:pt idx="83">
                  <c:v>177.85700000000003</c:v>
                </c:pt>
                <c:pt idx="84">
                  <c:v>180.00000000000006</c:v>
                </c:pt>
                <c:pt idx="85">
                  <c:v>182.14299999999997</c:v>
                </c:pt>
                <c:pt idx="86">
                  <c:v>184.286</c:v>
                </c:pt>
                <c:pt idx="87">
                  <c:v>186.42900000000003</c:v>
                </c:pt>
                <c:pt idx="88">
                  <c:v>188.57199999999995</c:v>
                </c:pt>
                <c:pt idx="89">
                  <c:v>190.71499999999997</c:v>
                </c:pt>
                <c:pt idx="90">
                  <c:v>192.85700000000003</c:v>
                </c:pt>
                <c:pt idx="91">
                  <c:v>195.00000000000006</c:v>
                </c:pt>
                <c:pt idx="92">
                  <c:v>197.14299999999997</c:v>
                </c:pt>
                <c:pt idx="93">
                  <c:v>199.286</c:v>
                </c:pt>
                <c:pt idx="94">
                  <c:v>201.42900000000003</c:v>
                </c:pt>
                <c:pt idx="95">
                  <c:v>203.57199999999995</c:v>
                </c:pt>
                <c:pt idx="96">
                  <c:v>205.71499999999997</c:v>
                </c:pt>
                <c:pt idx="97">
                  <c:v>207.85700000000003</c:v>
                </c:pt>
                <c:pt idx="98">
                  <c:v>210.00000000000006</c:v>
                </c:pt>
                <c:pt idx="99">
                  <c:v>212.14299999999997</c:v>
                </c:pt>
                <c:pt idx="100">
                  <c:v>214.286</c:v>
                </c:pt>
                <c:pt idx="101">
                  <c:v>216.42900000000003</c:v>
                </c:pt>
                <c:pt idx="102">
                  <c:v>218.57199999999995</c:v>
                </c:pt>
                <c:pt idx="103">
                  <c:v>220.71499999999997</c:v>
                </c:pt>
                <c:pt idx="104">
                  <c:v>222.85700000000003</c:v>
                </c:pt>
                <c:pt idx="105">
                  <c:v>225.00000000000006</c:v>
                </c:pt>
                <c:pt idx="106">
                  <c:v>227.14299999999997</c:v>
                </c:pt>
                <c:pt idx="107">
                  <c:v>229.286</c:v>
                </c:pt>
                <c:pt idx="108">
                  <c:v>231.42900000000003</c:v>
                </c:pt>
                <c:pt idx="109">
                  <c:v>233.57199999999995</c:v>
                </c:pt>
                <c:pt idx="110">
                  <c:v>235.71499999999997</c:v>
                </c:pt>
                <c:pt idx="111">
                  <c:v>237.85700000000003</c:v>
                </c:pt>
                <c:pt idx="112">
                  <c:v>240.00000000000006</c:v>
                </c:pt>
                <c:pt idx="113">
                  <c:v>242.14299999999997</c:v>
                </c:pt>
                <c:pt idx="114">
                  <c:v>244.286</c:v>
                </c:pt>
                <c:pt idx="115">
                  <c:v>246.42900000000003</c:v>
                </c:pt>
                <c:pt idx="116">
                  <c:v>248.57199999999995</c:v>
                </c:pt>
                <c:pt idx="117">
                  <c:v>250.71499999999997</c:v>
                </c:pt>
                <c:pt idx="118">
                  <c:v>252.85700000000003</c:v>
                </c:pt>
                <c:pt idx="119">
                  <c:v>255.00000000000006</c:v>
                </c:pt>
                <c:pt idx="120">
                  <c:v>257.14299999999997</c:v>
                </c:pt>
                <c:pt idx="121">
                  <c:v>259.286</c:v>
                </c:pt>
                <c:pt idx="122">
                  <c:v>261.42900000000003</c:v>
                </c:pt>
                <c:pt idx="123">
                  <c:v>263.57199999999995</c:v>
                </c:pt>
                <c:pt idx="124">
                  <c:v>265.71499999999997</c:v>
                </c:pt>
                <c:pt idx="125">
                  <c:v>267.85700000000003</c:v>
                </c:pt>
                <c:pt idx="126">
                  <c:v>270.00000000000006</c:v>
                </c:pt>
                <c:pt idx="127">
                  <c:v>272.14299999999997</c:v>
                </c:pt>
                <c:pt idx="128">
                  <c:v>274.286</c:v>
                </c:pt>
                <c:pt idx="129">
                  <c:v>276.42900000000003</c:v>
                </c:pt>
                <c:pt idx="130">
                  <c:v>278.57199999999995</c:v>
                </c:pt>
                <c:pt idx="131">
                  <c:v>280.71499999999997</c:v>
                </c:pt>
                <c:pt idx="132">
                  <c:v>282.85700000000003</c:v>
                </c:pt>
                <c:pt idx="133">
                  <c:v>285.00000000000006</c:v>
                </c:pt>
                <c:pt idx="134">
                  <c:v>287.14299999999997</c:v>
                </c:pt>
                <c:pt idx="135">
                  <c:v>289.286</c:v>
                </c:pt>
                <c:pt idx="136">
                  <c:v>291.42900000000003</c:v>
                </c:pt>
                <c:pt idx="137">
                  <c:v>293.57199999999995</c:v>
                </c:pt>
                <c:pt idx="138">
                  <c:v>295.71499999999997</c:v>
                </c:pt>
                <c:pt idx="139">
                  <c:v>297.85700000000003</c:v>
                </c:pt>
                <c:pt idx="140">
                  <c:v>300.00000000000006</c:v>
                </c:pt>
                <c:pt idx="141">
                  <c:v>302.14299999999997</c:v>
                </c:pt>
                <c:pt idx="142">
                  <c:v>304.286</c:v>
                </c:pt>
                <c:pt idx="143">
                  <c:v>306.42900000000003</c:v>
                </c:pt>
                <c:pt idx="144">
                  <c:v>308.57199999999995</c:v>
                </c:pt>
                <c:pt idx="145">
                  <c:v>310.71499999999997</c:v>
                </c:pt>
                <c:pt idx="146">
                  <c:v>312.85700000000003</c:v>
                </c:pt>
                <c:pt idx="147">
                  <c:v>315.00000000000006</c:v>
                </c:pt>
                <c:pt idx="148">
                  <c:v>317.14299999999997</c:v>
                </c:pt>
                <c:pt idx="149">
                  <c:v>319.286</c:v>
                </c:pt>
                <c:pt idx="150">
                  <c:v>321.42900000000003</c:v>
                </c:pt>
                <c:pt idx="151">
                  <c:v>323.57199999999995</c:v>
                </c:pt>
                <c:pt idx="152">
                  <c:v>325.71499999999997</c:v>
                </c:pt>
                <c:pt idx="153">
                  <c:v>327.85700000000003</c:v>
                </c:pt>
                <c:pt idx="154">
                  <c:v>330.00000000000006</c:v>
                </c:pt>
                <c:pt idx="155">
                  <c:v>332.14299999999997</c:v>
                </c:pt>
                <c:pt idx="156">
                  <c:v>334.286</c:v>
                </c:pt>
                <c:pt idx="157">
                  <c:v>336.42900000000003</c:v>
                </c:pt>
                <c:pt idx="158">
                  <c:v>338.57199999999995</c:v>
                </c:pt>
                <c:pt idx="159">
                  <c:v>340.71499999999997</c:v>
                </c:pt>
                <c:pt idx="160">
                  <c:v>342.85700000000003</c:v>
                </c:pt>
                <c:pt idx="161">
                  <c:v>345.00000000000006</c:v>
                </c:pt>
                <c:pt idx="162">
                  <c:v>347.14299999999997</c:v>
                </c:pt>
                <c:pt idx="163">
                  <c:v>349.286</c:v>
                </c:pt>
                <c:pt idx="164">
                  <c:v>351.42900000000003</c:v>
                </c:pt>
                <c:pt idx="165">
                  <c:v>353.57199999999995</c:v>
                </c:pt>
                <c:pt idx="166">
                  <c:v>355.71499999999997</c:v>
                </c:pt>
                <c:pt idx="167">
                  <c:v>357.85700000000003</c:v>
                </c:pt>
                <c:pt idx="168">
                  <c:v>360.00000000000006</c:v>
                </c:pt>
                <c:pt idx="169">
                  <c:v>362.14299999999997</c:v>
                </c:pt>
                <c:pt idx="170">
                  <c:v>364.286</c:v>
                </c:pt>
                <c:pt idx="171">
                  <c:v>366.42900000000003</c:v>
                </c:pt>
                <c:pt idx="172">
                  <c:v>368.57199999999995</c:v>
                </c:pt>
                <c:pt idx="173">
                  <c:v>370.71499999999997</c:v>
                </c:pt>
                <c:pt idx="174">
                  <c:v>372.85700000000003</c:v>
                </c:pt>
                <c:pt idx="175">
                  <c:v>375.00000000000006</c:v>
                </c:pt>
                <c:pt idx="176">
                  <c:v>377.14299999999997</c:v>
                </c:pt>
                <c:pt idx="177">
                  <c:v>379.286</c:v>
                </c:pt>
                <c:pt idx="178">
                  <c:v>381.42900000000003</c:v>
                </c:pt>
                <c:pt idx="179">
                  <c:v>383.57199999999995</c:v>
                </c:pt>
                <c:pt idx="180">
                  <c:v>385.71499999999997</c:v>
                </c:pt>
                <c:pt idx="181">
                  <c:v>387.85700000000003</c:v>
                </c:pt>
                <c:pt idx="182">
                  <c:v>390.00000000000006</c:v>
                </c:pt>
                <c:pt idx="183">
                  <c:v>392.14299999999997</c:v>
                </c:pt>
                <c:pt idx="184">
                  <c:v>394.286</c:v>
                </c:pt>
                <c:pt idx="185">
                  <c:v>396.42900000000003</c:v>
                </c:pt>
                <c:pt idx="186">
                  <c:v>398.57199999999995</c:v>
                </c:pt>
                <c:pt idx="187">
                  <c:v>400.71499999999997</c:v>
                </c:pt>
                <c:pt idx="188">
                  <c:v>402.85700000000003</c:v>
                </c:pt>
                <c:pt idx="189">
                  <c:v>405.00000000000006</c:v>
                </c:pt>
                <c:pt idx="190">
                  <c:v>407.14299999999997</c:v>
                </c:pt>
                <c:pt idx="191">
                  <c:v>409.286</c:v>
                </c:pt>
                <c:pt idx="192">
                  <c:v>411.42900000000003</c:v>
                </c:pt>
                <c:pt idx="193">
                  <c:v>413.57199999999995</c:v>
                </c:pt>
                <c:pt idx="194">
                  <c:v>415.71499999999997</c:v>
                </c:pt>
                <c:pt idx="195">
                  <c:v>417.85700000000003</c:v>
                </c:pt>
                <c:pt idx="196">
                  <c:v>420.00000000000006</c:v>
                </c:pt>
                <c:pt idx="197">
                  <c:v>422.14299999999997</c:v>
                </c:pt>
                <c:pt idx="198">
                  <c:v>424.286</c:v>
                </c:pt>
                <c:pt idx="199">
                  <c:v>426.42900000000003</c:v>
                </c:pt>
                <c:pt idx="200">
                  <c:v>428.57199999999995</c:v>
                </c:pt>
                <c:pt idx="201">
                  <c:v>430.71499999999997</c:v>
                </c:pt>
                <c:pt idx="202">
                  <c:v>432.85700000000003</c:v>
                </c:pt>
                <c:pt idx="203">
                  <c:v>435.00000000000006</c:v>
                </c:pt>
                <c:pt idx="204">
                  <c:v>437.14299999999997</c:v>
                </c:pt>
                <c:pt idx="205">
                  <c:v>439.286</c:v>
                </c:pt>
                <c:pt idx="206">
                  <c:v>441.42900000000003</c:v>
                </c:pt>
                <c:pt idx="207">
                  <c:v>443.57199999999995</c:v>
                </c:pt>
                <c:pt idx="208">
                  <c:v>445.71499999999997</c:v>
                </c:pt>
                <c:pt idx="209">
                  <c:v>447.85700000000003</c:v>
                </c:pt>
                <c:pt idx="210">
                  <c:v>450.00000000000006</c:v>
                </c:pt>
                <c:pt idx="211">
                  <c:v>452.14299999999997</c:v>
                </c:pt>
                <c:pt idx="212">
                  <c:v>454.286</c:v>
                </c:pt>
                <c:pt idx="213">
                  <c:v>456.42900000000003</c:v>
                </c:pt>
                <c:pt idx="214">
                  <c:v>458.57199999999995</c:v>
                </c:pt>
                <c:pt idx="215">
                  <c:v>460.71499999999997</c:v>
                </c:pt>
                <c:pt idx="216">
                  <c:v>462.85700000000003</c:v>
                </c:pt>
                <c:pt idx="217">
                  <c:v>465.00000000000006</c:v>
                </c:pt>
                <c:pt idx="218">
                  <c:v>467.14299999999997</c:v>
                </c:pt>
                <c:pt idx="219">
                  <c:v>469.286</c:v>
                </c:pt>
                <c:pt idx="220">
                  <c:v>471.42900000000003</c:v>
                </c:pt>
                <c:pt idx="221">
                  <c:v>473.57199999999995</c:v>
                </c:pt>
                <c:pt idx="222">
                  <c:v>475.71499999999997</c:v>
                </c:pt>
                <c:pt idx="223">
                  <c:v>477.85700000000003</c:v>
                </c:pt>
                <c:pt idx="224">
                  <c:v>480.00000000000006</c:v>
                </c:pt>
                <c:pt idx="225">
                  <c:v>482.14299999999997</c:v>
                </c:pt>
                <c:pt idx="226">
                  <c:v>484.286</c:v>
                </c:pt>
                <c:pt idx="227">
                  <c:v>486.42900000000003</c:v>
                </c:pt>
                <c:pt idx="228">
                  <c:v>488.57199999999995</c:v>
                </c:pt>
                <c:pt idx="229">
                  <c:v>490.71499999999997</c:v>
                </c:pt>
                <c:pt idx="230">
                  <c:v>492.85700000000003</c:v>
                </c:pt>
                <c:pt idx="231">
                  <c:v>495.00000000000006</c:v>
                </c:pt>
                <c:pt idx="232">
                  <c:v>497.14299999999997</c:v>
                </c:pt>
                <c:pt idx="233">
                  <c:v>499.286</c:v>
                </c:pt>
                <c:pt idx="234">
                  <c:v>501.42900000000003</c:v>
                </c:pt>
                <c:pt idx="235">
                  <c:v>503.57199999999995</c:v>
                </c:pt>
                <c:pt idx="236">
                  <c:v>505.71499999999997</c:v>
                </c:pt>
                <c:pt idx="237">
                  <c:v>507.85700000000003</c:v>
                </c:pt>
                <c:pt idx="238">
                  <c:v>510.00000000000006</c:v>
                </c:pt>
                <c:pt idx="239">
                  <c:v>512.14300000000003</c:v>
                </c:pt>
                <c:pt idx="240">
                  <c:v>514.28600000000006</c:v>
                </c:pt>
                <c:pt idx="241">
                  <c:v>516.42900000000009</c:v>
                </c:pt>
                <c:pt idx="242">
                  <c:v>518.57199999999989</c:v>
                </c:pt>
                <c:pt idx="243">
                  <c:v>520.71499999999992</c:v>
                </c:pt>
                <c:pt idx="244">
                  <c:v>522.85699999999997</c:v>
                </c:pt>
                <c:pt idx="245">
                  <c:v>525</c:v>
                </c:pt>
                <c:pt idx="246">
                  <c:v>527.14300000000003</c:v>
                </c:pt>
                <c:pt idx="247">
                  <c:v>529.28600000000006</c:v>
                </c:pt>
                <c:pt idx="248">
                  <c:v>531.42900000000009</c:v>
                </c:pt>
                <c:pt idx="249">
                  <c:v>533.57199999999989</c:v>
                </c:pt>
                <c:pt idx="250">
                  <c:v>535.71499999999992</c:v>
                </c:pt>
                <c:pt idx="251">
                  <c:v>537.85699999999997</c:v>
                </c:pt>
                <c:pt idx="252">
                  <c:v>540</c:v>
                </c:pt>
                <c:pt idx="253">
                  <c:v>542.14300000000003</c:v>
                </c:pt>
                <c:pt idx="254">
                  <c:v>544.28600000000006</c:v>
                </c:pt>
                <c:pt idx="255">
                  <c:v>546.42900000000009</c:v>
                </c:pt>
                <c:pt idx="256">
                  <c:v>548.57199999999989</c:v>
                </c:pt>
                <c:pt idx="257">
                  <c:v>550.71499999999992</c:v>
                </c:pt>
                <c:pt idx="258">
                  <c:v>552.85699999999997</c:v>
                </c:pt>
                <c:pt idx="259">
                  <c:v>555</c:v>
                </c:pt>
                <c:pt idx="260">
                  <c:v>557.14300000000003</c:v>
                </c:pt>
                <c:pt idx="261">
                  <c:v>559.28600000000006</c:v>
                </c:pt>
                <c:pt idx="262">
                  <c:v>561.42900000000009</c:v>
                </c:pt>
                <c:pt idx="263">
                  <c:v>563.57199999999989</c:v>
                </c:pt>
                <c:pt idx="264">
                  <c:v>565.71499999999992</c:v>
                </c:pt>
                <c:pt idx="265">
                  <c:v>567.85699999999997</c:v>
                </c:pt>
                <c:pt idx="266">
                  <c:v>570</c:v>
                </c:pt>
                <c:pt idx="267">
                  <c:v>572.14300000000003</c:v>
                </c:pt>
                <c:pt idx="268">
                  <c:v>574.28600000000006</c:v>
                </c:pt>
                <c:pt idx="269">
                  <c:v>576.42900000000009</c:v>
                </c:pt>
                <c:pt idx="270">
                  <c:v>578.57199999999989</c:v>
                </c:pt>
                <c:pt idx="271">
                  <c:v>580.71499999999992</c:v>
                </c:pt>
                <c:pt idx="272">
                  <c:v>582.85699999999997</c:v>
                </c:pt>
                <c:pt idx="273">
                  <c:v>585</c:v>
                </c:pt>
                <c:pt idx="274">
                  <c:v>587.14300000000003</c:v>
                </c:pt>
                <c:pt idx="275">
                  <c:v>589.28600000000006</c:v>
                </c:pt>
                <c:pt idx="276">
                  <c:v>591.42900000000009</c:v>
                </c:pt>
                <c:pt idx="277">
                  <c:v>593.57200000000012</c:v>
                </c:pt>
                <c:pt idx="278">
                  <c:v>595.71500000000015</c:v>
                </c:pt>
                <c:pt idx="279">
                  <c:v>597.85699999999997</c:v>
                </c:pt>
                <c:pt idx="280">
                  <c:v>600</c:v>
                </c:pt>
                <c:pt idx="281">
                  <c:v>602.14300000000003</c:v>
                </c:pt>
                <c:pt idx="282">
                  <c:v>604.28600000000006</c:v>
                </c:pt>
                <c:pt idx="283">
                  <c:v>606.42900000000009</c:v>
                </c:pt>
                <c:pt idx="284">
                  <c:v>608.57200000000012</c:v>
                </c:pt>
                <c:pt idx="285">
                  <c:v>610.71500000000015</c:v>
                </c:pt>
                <c:pt idx="286">
                  <c:v>612.85699999999997</c:v>
                </c:pt>
                <c:pt idx="287">
                  <c:v>615</c:v>
                </c:pt>
                <c:pt idx="288">
                  <c:v>617.14300000000003</c:v>
                </c:pt>
                <c:pt idx="289">
                  <c:v>619.28600000000006</c:v>
                </c:pt>
                <c:pt idx="290">
                  <c:v>621.42900000000009</c:v>
                </c:pt>
                <c:pt idx="291">
                  <c:v>623.57200000000012</c:v>
                </c:pt>
                <c:pt idx="292">
                  <c:v>625.71500000000015</c:v>
                </c:pt>
                <c:pt idx="293">
                  <c:v>627.85699999999997</c:v>
                </c:pt>
                <c:pt idx="294">
                  <c:v>630</c:v>
                </c:pt>
                <c:pt idx="295">
                  <c:v>632.14300000000003</c:v>
                </c:pt>
                <c:pt idx="296">
                  <c:v>634.28600000000006</c:v>
                </c:pt>
                <c:pt idx="297">
                  <c:v>636.42900000000009</c:v>
                </c:pt>
                <c:pt idx="298">
                  <c:v>638.57200000000012</c:v>
                </c:pt>
                <c:pt idx="299">
                  <c:v>640.71500000000015</c:v>
                </c:pt>
                <c:pt idx="300">
                  <c:v>642.85699999999997</c:v>
                </c:pt>
                <c:pt idx="301">
                  <c:v>645</c:v>
                </c:pt>
                <c:pt idx="302">
                  <c:v>647.14300000000003</c:v>
                </c:pt>
                <c:pt idx="303">
                  <c:v>649.28600000000006</c:v>
                </c:pt>
                <c:pt idx="304">
                  <c:v>651.42900000000009</c:v>
                </c:pt>
                <c:pt idx="305">
                  <c:v>653.57200000000012</c:v>
                </c:pt>
                <c:pt idx="306">
                  <c:v>655.71500000000015</c:v>
                </c:pt>
                <c:pt idx="307">
                  <c:v>657.85699999999997</c:v>
                </c:pt>
                <c:pt idx="308">
                  <c:v>660</c:v>
                </c:pt>
                <c:pt idx="309">
                  <c:v>662.14300000000003</c:v>
                </c:pt>
                <c:pt idx="310">
                  <c:v>664.28600000000006</c:v>
                </c:pt>
                <c:pt idx="311">
                  <c:v>666.42900000000009</c:v>
                </c:pt>
                <c:pt idx="312">
                  <c:v>668.57200000000012</c:v>
                </c:pt>
                <c:pt idx="313">
                  <c:v>670.71500000000015</c:v>
                </c:pt>
                <c:pt idx="314">
                  <c:v>672.85699999999997</c:v>
                </c:pt>
                <c:pt idx="315">
                  <c:v>675</c:v>
                </c:pt>
                <c:pt idx="316">
                  <c:v>677.14300000000003</c:v>
                </c:pt>
                <c:pt idx="317">
                  <c:v>679.28600000000006</c:v>
                </c:pt>
                <c:pt idx="318">
                  <c:v>681.42900000000009</c:v>
                </c:pt>
                <c:pt idx="319">
                  <c:v>683.57200000000012</c:v>
                </c:pt>
                <c:pt idx="320">
                  <c:v>685.71500000000015</c:v>
                </c:pt>
                <c:pt idx="321">
                  <c:v>687.85699999999997</c:v>
                </c:pt>
                <c:pt idx="322">
                  <c:v>690</c:v>
                </c:pt>
                <c:pt idx="323">
                  <c:v>692.14300000000003</c:v>
                </c:pt>
                <c:pt idx="324">
                  <c:v>694.28600000000006</c:v>
                </c:pt>
                <c:pt idx="325">
                  <c:v>696.42900000000009</c:v>
                </c:pt>
                <c:pt idx="326">
                  <c:v>698.57200000000012</c:v>
                </c:pt>
                <c:pt idx="327">
                  <c:v>700.71500000000015</c:v>
                </c:pt>
                <c:pt idx="328">
                  <c:v>702.85699999999997</c:v>
                </c:pt>
                <c:pt idx="329">
                  <c:v>705</c:v>
                </c:pt>
                <c:pt idx="330">
                  <c:v>707.14300000000003</c:v>
                </c:pt>
                <c:pt idx="331">
                  <c:v>709.28600000000006</c:v>
                </c:pt>
                <c:pt idx="332">
                  <c:v>711.42900000000009</c:v>
                </c:pt>
                <c:pt idx="333">
                  <c:v>713.57200000000012</c:v>
                </c:pt>
                <c:pt idx="334">
                  <c:v>715.71500000000015</c:v>
                </c:pt>
                <c:pt idx="335">
                  <c:v>717.85699999999997</c:v>
                </c:pt>
                <c:pt idx="336">
                  <c:v>720</c:v>
                </c:pt>
                <c:pt idx="337">
                  <c:v>722.14300000000003</c:v>
                </c:pt>
                <c:pt idx="338">
                  <c:v>724.28600000000006</c:v>
                </c:pt>
                <c:pt idx="339">
                  <c:v>726.42900000000009</c:v>
                </c:pt>
                <c:pt idx="340">
                  <c:v>728.57200000000012</c:v>
                </c:pt>
                <c:pt idx="341">
                  <c:v>730.71500000000015</c:v>
                </c:pt>
                <c:pt idx="342">
                  <c:v>732.85699999999997</c:v>
                </c:pt>
                <c:pt idx="343">
                  <c:v>735</c:v>
                </c:pt>
                <c:pt idx="344">
                  <c:v>737.14300000000003</c:v>
                </c:pt>
                <c:pt idx="345">
                  <c:v>739.28600000000006</c:v>
                </c:pt>
                <c:pt idx="346">
                  <c:v>741.42900000000009</c:v>
                </c:pt>
                <c:pt idx="347">
                  <c:v>743.57200000000012</c:v>
                </c:pt>
                <c:pt idx="348">
                  <c:v>745.71500000000015</c:v>
                </c:pt>
                <c:pt idx="349">
                  <c:v>747.85699999999997</c:v>
                </c:pt>
                <c:pt idx="350">
                  <c:v>750</c:v>
                </c:pt>
                <c:pt idx="351">
                  <c:v>752.14300000000003</c:v>
                </c:pt>
                <c:pt idx="352">
                  <c:v>754.28600000000006</c:v>
                </c:pt>
                <c:pt idx="353">
                  <c:v>756.42900000000009</c:v>
                </c:pt>
                <c:pt idx="354">
                  <c:v>758.57200000000012</c:v>
                </c:pt>
                <c:pt idx="355">
                  <c:v>760.71500000000015</c:v>
                </c:pt>
                <c:pt idx="356">
                  <c:v>762.85699999999997</c:v>
                </c:pt>
                <c:pt idx="357">
                  <c:v>765</c:v>
                </c:pt>
                <c:pt idx="358">
                  <c:v>767.14300000000003</c:v>
                </c:pt>
                <c:pt idx="359">
                  <c:v>769.28600000000006</c:v>
                </c:pt>
                <c:pt idx="360">
                  <c:v>771.42900000000009</c:v>
                </c:pt>
                <c:pt idx="361">
                  <c:v>773.57200000000012</c:v>
                </c:pt>
                <c:pt idx="362">
                  <c:v>775.71500000000015</c:v>
                </c:pt>
                <c:pt idx="363">
                  <c:v>777.85699999999997</c:v>
                </c:pt>
                <c:pt idx="364">
                  <c:v>780</c:v>
                </c:pt>
                <c:pt idx="365">
                  <c:v>782.14300000000003</c:v>
                </c:pt>
                <c:pt idx="366">
                  <c:v>784.28600000000006</c:v>
                </c:pt>
                <c:pt idx="367">
                  <c:v>786.42900000000009</c:v>
                </c:pt>
                <c:pt idx="368">
                  <c:v>788.57200000000012</c:v>
                </c:pt>
                <c:pt idx="369">
                  <c:v>790.71500000000015</c:v>
                </c:pt>
                <c:pt idx="370">
                  <c:v>792.85699999999997</c:v>
                </c:pt>
                <c:pt idx="371">
                  <c:v>795</c:v>
                </c:pt>
                <c:pt idx="372">
                  <c:v>797.14300000000003</c:v>
                </c:pt>
                <c:pt idx="373">
                  <c:v>799.28600000000006</c:v>
                </c:pt>
                <c:pt idx="374">
                  <c:v>801.42900000000009</c:v>
                </c:pt>
                <c:pt idx="375">
                  <c:v>803.57200000000012</c:v>
                </c:pt>
                <c:pt idx="376">
                  <c:v>805.71500000000015</c:v>
                </c:pt>
                <c:pt idx="377">
                  <c:v>807.85699999999997</c:v>
                </c:pt>
                <c:pt idx="378">
                  <c:v>810</c:v>
                </c:pt>
                <c:pt idx="379">
                  <c:v>812.14300000000003</c:v>
                </c:pt>
                <c:pt idx="380">
                  <c:v>814.28600000000006</c:v>
                </c:pt>
                <c:pt idx="381">
                  <c:v>816.42900000000009</c:v>
                </c:pt>
                <c:pt idx="382">
                  <c:v>818.57200000000012</c:v>
                </c:pt>
                <c:pt idx="383">
                  <c:v>820.71500000000015</c:v>
                </c:pt>
                <c:pt idx="384">
                  <c:v>822.85699999999997</c:v>
                </c:pt>
                <c:pt idx="385">
                  <c:v>825</c:v>
                </c:pt>
                <c:pt idx="386">
                  <c:v>827.14300000000003</c:v>
                </c:pt>
                <c:pt idx="387">
                  <c:v>829.28600000000006</c:v>
                </c:pt>
                <c:pt idx="388">
                  <c:v>831.42900000000009</c:v>
                </c:pt>
                <c:pt idx="389">
                  <c:v>833.57200000000012</c:v>
                </c:pt>
                <c:pt idx="390">
                  <c:v>835.71500000000015</c:v>
                </c:pt>
                <c:pt idx="391">
                  <c:v>837.85699999999997</c:v>
                </c:pt>
                <c:pt idx="392">
                  <c:v>840</c:v>
                </c:pt>
                <c:pt idx="393">
                  <c:v>842.14300000000003</c:v>
                </c:pt>
                <c:pt idx="394">
                  <c:v>844.28600000000006</c:v>
                </c:pt>
                <c:pt idx="395">
                  <c:v>846.42900000000009</c:v>
                </c:pt>
                <c:pt idx="396">
                  <c:v>848.57200000000012</c:v>
                </c:pt>
                <c:pt idx="397">
                  <c:v>850.71500000000015</c:v>
                </c:pt>
                <c:pt idx="398">
                  <c:v>852.85699999999997</c:v>
                </c:pt>
                <c:pt idx="399">
                  <c:v>855</c:v>
                </c:pt>
                <c:pt idx="400">
                  <c:v>857.14300000000003</c:v>
                </c:pt>
                <c:pt idx="401">
                  <c:v>859.28600000000006</c:v>
                </c:pt>
              </c:numCache>
            </c:numRef>
          </c:xVal>
          <c:yVal>
            <c:numRef>
              <c:f>[1]E7!$B$2:$B$403</c:f>
              <c:numCache>
                <c:formatCode>General</c:formatCode>
                <c:ptCount val="402"/>
                <c:pt idx="0">
                  <c:v>20</c:v>
                </c:pt>
                <c:pt idx="1">
                  <c:v>20</c:v>
                </c:pt>
                <c:pt idx="2">
                  <c:v>19</c:v>
                </c:pt>
                <c:pt idx="3">
                  <c:v>16</c:v>
                </c:pt>
                <c:pt idx="4">
                  <c:v>16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6</c:v>
                </c:pt>
                <c:pt idx="24">
                  <c:v>16</c:v>
                </c:pt>
                <c:pt idx="25">
                  <c:v>14</c:v>
                </c:pt>
                <c:pt idx="26">
                  <c:v>15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4</c:v>
                </c:pt>
                <c:pt idx="31">
                  <c:v>14</c:v>
                </c:pt>
                <c:pt idx="32">
                  <c:v>14</c:v>
                </c:pt>
                <c:pt idx="33">
                  <c:v>14</c:v>
                </c:pt>
                <c:pt idx="34">
                  <c:v>14</c:v>
                </c:pt>
                <c:pt idx="35">
                  <c:v>16</c:v>
                </c:pt>
                <c:pt idx="36">
                  <c:v>15</c:v>
                </c:pt>
                <c:pt idx="37">
                  <c:v>15</c:v>
                </c:pt>
                <c:pt idx="38">
                  <c:v>14</c:v>
                </c:pt>
                <c:pt idx="39">
                  <c:v>15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5</c:v>
                </c:pt>
                <c:pt idx="44">
                  <c:v>16</c:v>
                </c:pt>
                <c:pt idx="45">
                  <c:v>18</c:v>
                </c:pt>
                <c:pt idx="46">
                  <c:v>18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5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14</c:v>
                </c:pt>
                <c:pt idx="56">
                  <c:v>14</c:v>
                </c:pt>
                <c:pt idx="57">
                  <c:v>14</c:v>
                </c:pt>
                <c:pt idx="58">
                  <c:v>16</c:v>
                </c:pt>
                <c:pt idx="59">
                  <c:v>15</c:v>
                </c:pt>
                <c:pt idx="60">
                  <c:v>16</c:v>
                </c:pt>
                <c:pt idx="61">
                  <c:v>15</c:v>
                </c:pt>
                <c:pt idx="62">
                  <c:v>14</c:v>
                </c:pt>
                <c:pt idx="63">
                  <c:v>14</c:v>
                </c:pt>
                <c:pt idx="64">
                  <c:v>15</c:v>
                </c:pt>
                <c:pt idx="65">
                  <c:v>16</c:v>
                </c:pt>
                <c:pt idx="66">
                  <c:v>15</c:v>
                </c:pt>
                <c:pt idx="67">
                  <c:v>15</c:v>
                </c:pt>
                <c:pt idx="68">
                  <c:v>15</c:v>
                </c:pt>
                <c:pt idx="69">
                  <c:v>15</c:v>
                </c:pt>
                <c:pt idx="70">
                  <c:v>15</c:v>
                </c:pt>
                <c:pt idx="71">
                  <c:v>16</c:v>
                </c:pt>
                <c:pt idx="72">
                  <c:v>16</c:v>
                </c:pt>
                <c:pt idx="73">
                  <c:v>16</c:v>
                </c:pt>
                <c:pt idx="74">
                  <c:v>16</c:v>
                </c:pt>
                <c:pt idx="75">
                  <c:v>14</c:v>
                </c:pt>
                <c:pt idx="76">
                  <c:v>15</c:v>
                </c:pt>
                <c:pt idx="77">
                  <c:v>16</c:v>
                </c:pt>
                <c:pt idx="78">
                  <c:v>16</c:v>
                </c:pt>
                <c:pt idx="79">
                  <c:v>16</c:v>
                </c:pt>
                <c:pt idx="80">
                  <c:v>15</c:v>
                </c:pt>
                <c:pt idx="81">
                  <c:v>14</c:v>
                </c:pt>
                <c:pt idx="82">
                  <c:v>14</c:v>
                </c:pt>
                <c:pt idx="83">
                  <c:v>14</c:v>
                </c:pt>
                <c:pt idx="84">
                  <c:v>14</c:v>
                </c:pt>
                <c:pt idx="85">
                  <c:v>12</c:v>
                </c:pt>
                <c:pt idx="86">
                  <c:v>14</c:v>
                </c:pt>
                <c:pt idx="87">
                  <c:v>14</c:v>
                </c:pt>
                <c:pt idx="88">
                  <c:v>14</c:v>
                </c:pt>
                <c:pt idx="89">
                  <c:v>14</c:v>
                </c:pt>
                <c:pt idx="90">
                  <c:v>14</c:v>
                </c:pt>
                <c:pt idx="91">
                  <c:v>14</c:v>
                </c:pt>
                <c:pt idx="92">
                  <c:v>14</c:v>
                </c:pt>
                <c:pt idx="93">
                  <c:v>14</c:v>
                </c:pt>
                <c:pt idx="94">
                  <c:v>15</c:v>
                </c:pt>
                <c:pt idx="95">
                  <c:v>16</c:v>
                </c:pt>
                <c:pt idx="96">
                  <c:v>16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8</c:v>
                </c:pt>
                <c:pt idx="103">
                  <c:v>16</c:v>
                </c:pt>
                <c:pt idx="104">
                  <c:v>16</c:v>
                </c:pt>
                <c:pt idx="105">
                  <c:v>14</c:v>
                </c:pt>
                <c:pt idx="106">
                  <c:v>14</c:v>
                </c:pt>
                <c:pt idx="107">
                  <c:v>14</c:v>
                </c:pt>
                <c:pt idx="108">
                  <c:v>14</c:v>
                </c:pt>
                <c:pt idx="109">
                  <c:v>15</c:v>
                </c:pt>
                <c:pt idx="110">
                  <c:v>16</c:v>
                </c:pt>
                <c:pt idx="111">
                  <c:v>15</c:v>
                </c:pt>
                <c:pt idx="112">
                  <c:v>14</c:v>
                </c:pt>
                <c:pt idx="113">
                  <c:v>15</c:v>
                </c:pt>
                <c:pt idx="114">
                  <c:v>15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4</c:v>
                </c:pt>
                <c:pt idx="119">
                  <c:v>14</c:v>
                </c:pt>
                <c:pt idx="120">
                  <c:v>14</c:v>
                </c:pt>
                <c:pt idx="121">
                  <c:v>14</c:v>
                </c:pt>
                <c:pt idx="122">
                  <c:v>12</c:v>
                </c:pt>
                <c:pt idx="123">
                  <c:v>12</c:v>
                </c:pt>
                <c:pt idx="124">
                  <c:v>12</c:v>
                </c:pt>
                <c:pt idx="125">
                  <c:v>14</c:v>
                </c:pt>
                <c:pt idx="126">
                  <c:v>14</c:v>
                </c:pt>
                <c:pt idx="127">
                  <c:v>14</c:v>
                </c:pt>
                <c:pt idx="128">
                  <c:v>14</c:v>
                </c:pt>
                <c:pt idx="129">
                  <c:v>14</c:v>
                </c:pt>
                <c:pt idx="130">
                  <c:v>14</c:v>
                </c:pt>
                <c:pt idx="131">
                  <c:v>12</c:v>
                </c:pt>
                <c:pt idx="132">
                  <c:v>12</c:v>
                </c:pt>
                <c:pt idx="133">
                  <c:v>14</c:v>
                </c:pt>
                <c:pt idx="134">
                  <c:v>14</c:v>
                </c:pt>
                <c:pt idx="135">
                  <c:v>14</c:v>
                </c:pt>
                <c:pt idx="136">
                  <c:v>14</c:v>
                </c:pt>
                <c:pt idx="137">
                  <c:v>14</c:v>
                </c:pt>
                <c:pt idx="138">
                  <c:v>14</c:v>
                </c:pt>
                <c:pt idx="139">
                  <c:v>16</c:v>
                </c:pt>
                <c:pt idx="140">
                  <c:v>16</c:v>
                </c:pt>
                <c:pt idx="141">
                  <c:v>15</c:v>
                </c:pt>
                <c:pt idx="142">
                  <c:v>15</c:v>
                </c:pt>
                <c:pt idx="143">
                  <c:v>14</c:v>
                </c:pt>
                <c:pt idx="144">
                  <c:v>14</c:v>
                </c:pt>
                <c:pt idx="145">
                  <c:v>14</c:v>
                </c:pt>
                <c:pt idx="146">
                  <c:v>14</c:v>
                </c:pt>
                <c:pt idx="147">
                  <c:v>16</c:v>
                </c:pt>
                <c:pt idx="148">
                  <c:v>15</c:v>
                </c:pt>
                <c:pt idx="149">
                  <c:v>15</c:v>
                </c:pt>
                <c:pt idx="150">
                  <c:v>15</c:v>
                </c:pt>
                <c:pt idx="151">
                  <c:v>16</c:v>
                </c:pt>
                <c:pt idx="152">
                  <c:v>16</c:v>
                </c:pt>
                <c:pt idx="153">
                  <c:v>19</c:v>
                </c:pt>
                <c:pt idx="154">
                  <c:v>19</c:v>
                </c:pt>
                <c:pt idx="155">
                  <c:v>18</c:v>
                </c:pt>
                <c:pt idx="156">
                  <c:v>16</c:v>
                </c:pt>
                <c:pt idx="157">
                  <c:v>14</c:v>
                </c:pt>
                <c:pt idx="158">
                  <c:v>14</c:v>
                </c:pt>
                <c:pt idx="159">
                  <c:v>15</c:v>
                </c:pt>
                <c:pt idx="160">
                  <c:v>16</c:v>
                </c:pt>
                <c:pt idx="161">
                  <c:v>16</c:v>
                </c:pt>
                <c:pt idx="162">
                  <c:v>16</c:v>
                </c:pt>
                <c:pt idx="163">
                  <c:v>16</c:v>
                </c:pt>
                <c:pt idx="164">
                  <c:v>16</c:v>
                </c:pt>
                <c:pt idx="165">
                  <c:v>16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6</c:v>
                </c:pt>
                <c:pt idx="170">
                  <c:v>16</c:v>
                </c:pt>
                <c:pt idx="171">
                  <c:v>14</c:v>
                </c:pt>
                <c:pt idx="172">
                  <c:v>14</c:v>
                </c:pt>
                <c:pt idx="173">
                  <c:v>14</c:v>
                </c:pt>
                <c:pt idx="174">
                  <c:v>14</c:v>
                </c:pt>
                <c:pt idx="175">
                  <c:v>14</c:v>
                </c:pt>
                <c:pt idx="176">
                  <c:v>16</c:v>
                </c:pt>
                <c:pt idx="177">
                  <c:v>16</c:v>
                </c:pt>
                <c:pt idx="178">
                  <c:v>16</c:v>
                </c:pt>
                <c:pt idx="179">
                  <c:v>18</c:v>
                </c:pt>
                <c:pt idx="180">
                  <c:v>18</c:v>
                </c:pt>
                <c:pt idx="181">
                  <c:v>18</c:v>
                </c:pt>
                <c:pt idx="182">
                  <c:v>18</c:v>
                </c:pt>
                <c:pt idx="183">
                  <c:v>18</c:v>
                </c:pt>
                <c:pt idx="184">
                  <c:v>16</c:v>
                </c:pt>
                <c:pt idx="185">
                  <c:v>16</c:v>
                </c:pt>
                <c:pt idx="186">
                  <c:v>15</c:v>
                </c:pt>
                <c:pt idx="187">
                  <c:v>16</c:v>
                </c:pt>
                <c:pt idx="188">
                  <c:v>16</c:v>
                </c:pt>
                <c:pt idx="189">
                  <c:v>18</c:v>
                </c:pt>
                <c:pt idx="190">
                  <c:v>18</c:v>
                </c:pt>
                <c:pt idx="191">
                  <c:v>19</c:v>
                </c:pt>
                <c:pt idx="192">
                  <c:v>20</c:v>
                </c:pt>
                <c:pt idx="193">
                  <c:v>20</c:v>
                </c:pt>
                <c:pt idx="194">
                  <c:v>20</c:v>
                </c:pt>
                <c:pt idx="195">
                  <c:v>20</c:v>
                </c:pt>
                <c:pt idx="196">
                  <c:v>20</c:v>
                </c:pt>
                <c:pt idx="197">
                  <c:v>19</c:v>
                </c:pt>
                <c:pt idx="198">
                  <c:v>19</c:v>
                </c:pt>
                <c:pt idx="199">
                  <c:v>20</c:v>
                </c:pt>
                <c:pt idx="200">
                  <c:v>20</c:v>
                </c:pt>
                <c:pt idx="201">
                  <c:v>20</c:v>
                </c:pt>
                <c:pt idx="202">
                  <c:v>20</c:v>
                </c:pt>
                <c:pt idx="203">
                  <c:v>20</c:v>
                </c:pt>
                <c:pt idx="204">
                  <c:v>20</c:v>
                </c:pt>
                <c:pt idx="205">
                  <c:v>21</c:v>
                </c:pt>
                <c:pt idx="206">
                  <c:v>21</c:v>
                </c:pt>
                <c:pt idx="207">
                  <c:v>21</c:v>
                </c:pt>
                <c:pt idx="208">
                  <c:v>21</c:v>
                </c:pt>
                <c:pt idx="209">
                  <c:v>22</c:v>
                </c:pt>
                <c:pt idx="210">
                  <c:v>24</c:v>
                </c:pt>
                <c:pt idx="211">
                  <c:v>26</c:v>
                </c:pt>
                <c:pt idx="212">
                  <c:v>26</c:v>
                </c:pt>
                <c:pt idx="213">
                  <c:v>26</c:v>
                </c:pt>
                <c:pt idx="214">
                  <c:v>26</c:v>
                </c:pt>
                <c:pt idx="215">
                  <c:v>29</c:v>
                </c:pt>
                <c:pt idx="216">
                  <c:v>29</c:v>
                </c:pt>
                <c:pt idx="217">
                  <c:v>28</c:v>
                </c:pt>
                <c:pt idx="218">
                  <c:v>28</c:v>
                </c:pt>
                <c:pt idx="219">
                  <c:v>28</c:v>
                </c:pt>
                <c:pt idx="220">
                  <c:v>26</c:v>
                </c:pt>
                <c:pt idx="221">
                  <c:v>26</c:v>
                </c:pt>
                <c:pt idx="222">
                  <c:v>26</c:v>
                </c:pt>
                <c:pt idx="223">
                  <c:v>27</c:v>
                </c:pt>
                <c:pt idx="224">
                  <c:v>29</c:v>
                </c:pt>
                <c:pt idx="225">
                  <c:v>30</c:v>
                </c:pt>
                <c:pt idx="226">
                  <c:v>32</c:v>
                </c:pt>
                <c:pt idx="227">
                  <c:v>38</c:v>
                </c:pt>
                <c:pt idx="228">
                  <c:v>40</c:v>
                </c:pt>
                <c:pt idx="229">
                  <c:v>44</c:v>
                </c:pt>
                <c:pt idx="230">
                  <c:v>48</c:v>
                </c:pt>
                <c:pt idx="231">
                  <c:v>54</c:v>
                </c:pt>
                <c:pt idx="232">
                  <c:v>58</c:v>
                </c:pt>
                <c:pt idx="233">
                  <c:v>61</c:v>
                </c:pt>
                <c:pt idx="234">
                  <c:v>64</c:v>
                </c:pt>
                <c:pt idx="235">
                  <c:v>69</c:v>
                </c:pt>
                <c:pt idx="236">
                  <c:v>70</c:v>
                </c:pt>
                <c:pt idx="237">
                  <c:v>71</c:v>
                </c:pt>
                <c:pt idx="238">
                  <c:v>68</c:v>
                </c:pt>
                <c:pt idx="239">
                  <c:v>62</c:v>
                </c:pt>
                <c:pt idx="240">
                  <c:v>66</c:v>
                </c:pt>
                <c:pt idx="241">
                  <c:v>68</c:v>
                </c:pt>
                <c:pt idx="242">
                  <c:v>61</c:v>
                </c:pt>
                <c:pt idx="243">
                  <c:v>52</c:v>
                </c:pt>
                <c:pt idx="244">
                  <c:v>54</c:v>
                </c:pt>
                <c:pt idx="245">
                  <c:v>54</c:v>
                </c:pt>
                <c:pt idx="246">
                  <c:v>50</c:v>
                </c:pt>
                <c:pt idx="247">
                  <c:v>45</c:v>
                </c:pt>
                <c:pt idx="248">
                  <c:v>44</c:v>
                </c:pt>
                <c:pt idx="249">
                  <c:v>42</c:v>
                </c:pt>
                <c:pt idx="250">
                  <c:v>42</c:v>
                </c:pt>
                <c:pt idx="251">
                  <c:v>42</c:v>
                </c:pt>
                <c:pt idx="252">
                  <c:v>38</c:v>
                </c:pt>
                <c:pt idx="253">
                  <c:v>36</c:v>
                </c:pt>
                <c:pt idx="254">
                  <c:v>36</c:v>
                </c:pt>
                <c:pt idx="255">
                  <c:v>36</c:v>
                </c:pt>
                <c:pt idx="256">
                  <c:v>35</c:v>
                </c:pt>
                <c:pt idx="257">
                  <c:v>31</c:v>
                </c:pt>
                <c:pt idx="258">
                  <c:v>29</c:v>
                </c:pt>
                <c:pt idx="259">
                  <c:v>26</c:v>
                </c:pt>
                <c:pt idx="260">
                  <c:v>26</c:v>
                </c:pt>
                <c:pt idx="261">
                  <c:v>25</c:v>
                </c:pt>
                <c:pt idx="262">
                  <c:v>24</c:v>
                </c:pt>
                <c:pt idx="263">
                  <c:v>22</c:v>
                </c:pt>
                <c:pt idx="264">
                  <c:v>21</c:v>
                </c:pt>
                <c:pt idx="265">
                  <c:v>21</c:v>
                </c:pt>
                <c:pt idx="266">
                  <c:v>21</c:v>
                </c:pt>
                <c:pt idx="267">
                  <c:v>20</c:v>
                </c:pt>
                <c:pt idx="268">
                  <c:v>20</c:v>
                </c:pt>
                <c:pt idx="269">
                  <c:v>20</c:v>
                </c:pt>
                <c:pt idx="270">
                  <c:v>21</c:v>
                </c:pt>
                <c:pt idx="271">
                  <c:v>21</c:v>
                </c:pt>
                <c:pt idx="272">
                  <c:v>21</c:v>
                </c:pt>
                <c:pt idx="273">
                  <c:v>21</c:v>
                </c:pt>
                <c:pt idx="274">
                  <c:v>21</c:v>
                </c:pt>
                <c:pt idx="275">
                  <c:v>22</c:v>
                </c:pt>
                <c:pt idx="276">
                  <c:v>22</c:v>
                </c:pt>
                <c:pt idx="277">
                  <c:v>21</c:v>
                </c:pt>
                <c:pt idx="278">
                  <c:v>21</c:v>
                </c:pt>
                <c:pt idx="279">
                  <c:v>18</c:v>
                </c:pt>
                <c:pt idx="280">
                  <c:v>16</c:v>
                </c:pt>
                <c:pt idx="281">
                  <c:v>16</c:v>
                </c:pt>
                <c:pt idx="282">
                  <c:v>18</c:v>
                </c:pt>
                <c:pt idx="283">
                  <c:v>18</c:v>
                </c:pt>
                <c:pt idx="284">
                  <c:v>18</c:v>
                </c:pt>
                <c:pt idx="285">
                  <c:v>19</c:v>
                </c:pt>
                <c:pt idx="286">
                  <c:v>19</c:v>
                </c:pt>
                <c:pt idx="287">
                  <c:v>16</c:v>
                </c:pt>
                <c:pt idx="288">
                  <c:v>16</c:v>
                </c:pt>
                <c:pt idx="289">
                  <c:v>16</c:v>
                </c:pt>
                <c:pt idx="290">
                  <c:v>15</c:v>
                </c:pt>
                <c:pt idx="291">
                  <c:v>16</c:v>
                </c:pt>
                <c:pt idx="292">
                  <c:v>16</c:v>
                </c:pt>
                <c:pt idx="293">
                  <c:v>16</c:v>
                </c:pt>
                <c:pt idx="294">
                  <c:v>16</c:v>
                </c:pt>
                <c:pt idx="295">
                  <c:v>16</c:v>
                </c:pt>
                <c:pt idx="296">
                  <c:v>16</c:v>
                </c:pt>
                <c:pt idx="297">
                  <c:v>16</c:v>
                </c:pt>
                <c:pt idx="298">
                  <c:v>14</c:v>
                </c:pt>
                <c:pt idx="299">
                  <c:v>15</c:v>
                </c:pt>
                <c:pt idx="300">
                  <c:v>15</c:v>
                </c:pt>
                <c:pt idx="301">
                  <c:v>16</c:v>
                </c:pt>
                <c:pt idx="302">
                  <c:v>16</c:v>
                </c:pt>
                <c:pt idx="303">
                  <c:v>16</c:v>
                </c:pt>
                <c:pt idx="304">
                  <c:v>16</c:v>
                </c:pt>
                <c:pt idx="305">
                  <c:v>16</c:v>
                </c:pt>
                <c:pt idx="306">
                  <c:v>16</c:v>
                </c:pt>
                <c:pt idx="307">
                  <c:v>19</c:v>
                </c:pt>
                <c:pt idx="308">
                  <c:v>18</c:v>
                </c:pt>
                <c:pt idx="309">
                  <c:v>16</c:v>
                </c:pt>
                <c:pt idx="310">
                  <c:v>16</c:v>
                </c:pt>
                <c:pt idx="311">
                  <c:v>16</c:v>
                </c:pt>
                <c:pt idx="312">
                  <c:v>16</c:v>
                </c:pt>
                <c:pt idx="313">
                  <c:v>16</c:v>
                </c:pt>
                <c:pt idx="314">
                  <c:v>16</c:v>
                </c:pt>
                <c:pt idx="315">
                  <c:v>16</c:v>
                </c:pt>
                <c:pt idx="316">
                  <c:v>16</c:v>
                </c:pt>
                <c:pt idx="317">
                  <c:v>15</c:v>
                </c:pt>
                <c:pt idx="318">
                  <c:v>14</c:v>
                </c:pt>
                <c:pt idx="319">
                  <c:v>14</c:v>
                </c:pt>
                <c:pt idx="320">
                  <c:v>14</c:v>
                </c:pt>
                <c:pt idx="321">
                  <c:v>14</c:v>
                </c:pt>
                <c:pt idx="322">
                  <c:v>14</c:v>
                </c:pt>
                <c:pt idx="323">
                  <c:v>14</c:v>
                </c:pt>
                <c:pt idx="324">
                  <c:v>14</c:v>
                </c:pt>
                <c:pt idx="325">
                  <c:v>14</c:v>
                </c:pt>
                <c:pt idx="326">
                  <c:v>14</c:v>
                </c:pt>
                <c:pt idx="327">
                  <c:v>14</c:v>
                </c:pt>
                <c:pt idx="328">
                  <c:v>14</c:v>
                </c:pt>
                <c:pt idx="329">
                  <c:v>14</c:v>
                </c:pt>
                <c:pt idx="330">
                  <c:v>14</c:v>
                </c:pt>
                <c:pt idx="331">
                  <c:v>14</c:v>
                </c:pt>
                <c:pt idx="332">
                  <c:v>14</c:v>
                </c:pt>
                <c:pt idx="333">
                  <c:v>14</c:v>
                </c:pt>
                <c:pt idx="334">
                  <c:v>14</c:v>
                </c:pt>
                <c:pt idx="335">
                  <c:v>14</c:v>
                </c:pt>
                <c:pt idx="336">
                  <c:v>14</c:v>
                </c:pt>
                <c:pt idx="337">
                  <c:v>14</c:v>
                </c:pt>
                <c:pt idx="338">
                  <c:v>14</c:v>
                </c:pt>
                <c:pt idx="339">
                  <c:v>14</c:v>
                </c:pt>
                <c:pt idx="340">
                  <c:v>14</c:v>
                </c:pt>
                <c:pt idx="341">
                  <c:v>14</c:v>
                </c:pt>
                <c:pt idx="342">
                  <c:v>14</c:v>
                </c:pt>
                <c:pt idx="343">
                  <c:v>14</c:v>
                </c:pt>
                <c:pt idx="344">
                  <c:v>14</c:v>
                </c:pt>
                <c:pt idx="345">
                  <c:v>14</c:v>
                </c:pt>
                <c:pt idx="346">
                  <c:v>14</c:v>
                </c:pt>
                <c:pt idx="347">
                  <c:v>15</c:v>
                </c:pt>
                <c:pt idx="348">
                  <c:v>16</c:v>
                </c:pt>
                <c:pt idx="349">
                  <c:v>16</c:v>
                </c:pt>
                <c:pt idx="350">
                  <c:v>16</c:v>
                </c:pt>
                <c:pt idx="351">
                  <c:v>14</c:v>
                </c:pt>
                <c:pt idx="352">
                  <c:v>14</c:v>
                </c:pt>
                <c:pt idx="353">
                  <c:v>14</c:v>
                </c:pt>
                <c:pt idx="354">
                  <c:v>14</c:v>
                </c:pt>
                <c:pt idx="355">
                  <c:v>14</c:v>
                </c:pt>
                <c:pt idx="356">
                  <c:v>14</c:v>
                </c:pt>
                <c:pt idx="357">
                  <c:v>14</c:v>
                </c:pt>
                <c:pt idx="358">
                  <c:v>14</c:v>
                </c:pt>
                <c:pt idx="359">
                  <c:v>14</c:v>
                </c:pt>
                <c:pt idx="360">
                  <c:v>14</c:v>
                </c:pt>
                <c:pt idx="361">
                  <c:v>16</c:v>
                </c:pt>
                <c:pt idx="362">
                  <c:v>16</c:v>
                </c:pt>
                <c:pt idx="363">
                  <c:v>16</c:v>
                </c:pt>
                <c:pt idx="364">
                  <c:v>16</c:v>
                </c:pt>
                <c:pt idx="365">
                  <c:v>15</c:v>
                </c:pt>
                <c:pt idx="366">
                  <c:v>14</c:v>
                </c:pt>
                <c:pt idx="367">
                  <c:v>14</c:v>
                </c:pt>
                <c:pt idx="368">
                  <c:v>14</c:v>
                </c:pt>
                <c:pt idx="369">
                  <c:v>15</c:v>
                </c:pt>
                <c:pt idx="370">
                  <c:v>15</c:v>
                </c:pt>
                <c:pt idx="371">
                  <c:v>16</c:v>
                </c:pt>
                <c:pt idx="372">
                  <c:v>16</c:v>
                </c:pt>
                <c:pt idx="373">
                  <c:v>16</c:v>
                </c:pt>
                <c:pt idx="374">
                  <c:v>16</c:v>
                </c:pt>
                <c:pt idx="375">
                  <c:v>16</c:v>
                </c:pt>
                <c:pt idx="376">
                  <c:v>16</c:v>
                </c:pt>
                <c:pt idx="377">
                  <c:v>16</c:v>
                </c:pt>
                <c:pt idx="378">
                  <c:v>16</c:v>
                </c:pt>
                <c:pt idx="379">
                  <c:v>16</c:v>
                </c:pt>
                <c:pt idx="380">
                  <c:v>16</c:v>
                </c:pt>
                <c:pt idx="381">
                  <c:v>15</c:v>
                </c:pt>
                <c:pt idx="382">
                  <c:v>14</c:v>
                </c:pt>
                <c:pt idx="383">
                  <c:v>14</c:v>
                </c:pt>
                <c:pt idx="384">
                  <c:v>14</c:v>
                </c:pt>
                <c:pt idx="385">
                  <c:v>14</c:v>
                </c:pt>
                <c:pt idx="386">
                  <c:v>15</c:v>
                </c:pt>
                <c:pt idx="387">
                  <c:v>14</c:v>
                </c:pt>
                <c:pt idx="388">
                  <c:v>14</c:v>
                </c:pt>
                <c:pt idx="389">
                  <c:v>15</c:v>
                </c:pt>
                <c:pt idx="390">
                  <c:v>15</c:v>
                </c:pt>
                <c:pt idx="391">
                  <c:v>15</c:v>
                </c:pt>
                <c:pt idx="392">
                  <c:v>14</c:v>
                </c:pt>
                <c:pt idx="393">
                  <c:v>14</c:v>
                </c:pt>
                <c:pt idx="394">
                  <c:v>14</c:v>
                </c:pt>
                <c:pt idx="395">
                  <c:v>14</c:v>
                </c:pt>
                <c:pt idx="396">
                  <c:v>14</c:v>
                </c:pt>
                <c:pt idx="397">
                  <c:v>14</c:v>
                </c:pt>
                <c:pt idx="398">
                  <c:v>14</c:v>
                </c:pt>
                <c:pt idx="399">
                  <c:v>14</c:v>
                </c:pt>
                <c:pt idx="400">
                  <c:v>14</c:v>
                </c:pt>
                <c:pt idx="401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7C-4087-A537-D2C2E99F64D9}"/>
            </c:ext>
          </c:extLst>
        </c:ser>
        <c:ser>
          <c:idx val="1"/>
          <c:order val="1"/>
          <c:tx>
            <c:strRef>
              <c:f>[1]E7!$C$1</c:f>
              <c:strCache>
                <c:ptCount val="1"/>
                <c:pt idx="0">
                  <c:v>LY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[1]E7!$A$2:$A$403</c:f>
              <c:numCache>
                <c:formatCode>General</c:formatCode>
                <c:ptCount val="402"/>
                <c:pt idx="0">
                  <c:v>0</c:v>
                </c:pt>
                <c:pt idx="1">
                  <c:v>2.1430000000000291</c:v>
                </c:pt>
                <c:pt idx="2">
                  <c:v>4.2860000000000014</c:v>
                </c:pt>
                <c:pt idx="3">
                  <c:v>6.4289999999999736</c:v>
                </c:pt>
                <c:pt idx="4">
                  <c:v>8.5720000000000027</c:v>
                </c:pt>
                <c:pt idx="5">
                  <c:v>10.714999999999975</c:v>
                </c:pt>
                <c:pt idx="6">
                  <c:v>12.857000000000028</c:v>
                </c:pt>
                <c:pt idx="7">
                  <c:v>15</c:v>
                </c:pt>
                <c:pt idx="8">
                  <c:v>17.143000000000029</c:v>
                </c:pt>
                <c:pt idx="9">
                  <c:v>19.286000000000001</c:v>
                </c:pt>
                <c:pt idx="10">
                  <c:v>21.428999999999974</c:v>
                </c:pt>
                <c:pt idx="11">
                  <c:v>23.572000000000003</c:v>
                </c:pt>
                <c:pt idx="12">
                  <c:v>25.714999999999975</c:v>
                </c:pt>
                <c:pt idx="13">
                  <c:v>27.857000000000028</c:v>
                </c:pt>
                <c:pt idx="14">
                  <c:v>30</c:v>
                </c:pt>
                <c:pt idx="15">
                  <c:v>32.143000000000029</c:v>
                </c:pt>
                <c:pt idx="16">
                  <c:v>34.286000000000001</c:v>
                </c:pt>
                <c:pt idx="17">
                  <c:v>36.428999999999974</c:v>
                </c:pt>
                <c:pt idx="18">
                  <c:v>38.572000000000003</c:v>
                </c:pt>
                <c:pt idx="19">
                  <c:v>40.714999999999975</c:v>
                </c:pt>
                <c:pt idx="20">
                  <c:v>42.857000000000028</c:v>
                </c:pt>
                <c:pt idx="21">
                  <c:v>45</c:v>
                </c:pt>
                <c:pt idx="22">
                  <c:v>47.143000000000029</c:v>
                </c:pt>
                <c:pt idx="23">
                  <c:v>49.286000000000001</c:v>
                </c:pt>
                <c:pt idx="24">
                  <c:v>51.428999999999974</c:v>
                </c:pt>
                <c:pt idx="25">
                  <c:v>53.572000000000003</c:v>
                </c:pt>
                <c:pt idx="26">
                  <c:v>55.714999999999975</c:v>
                </c:pt>
                <c:pt idx="27">
                  <c:v>57.857000000000028</c:v>
                </c:pt>
                <c:pt idx="28">
                  <c:v>60</c:v>
                </c:pt>
                <c:pt idx="29">
                  <c:v>62.143000000000029</c:v>
                </c:pt>
                <c:pt idx="30">
                  <c:v>64.286000000000001</c:v>
                </c:pt>
                <c:pt idx="31">
                  <c:v>66.428999999999974</c:v>
                </c:pt>
                <c:pt idx="32">
                  <c:v>68.572000000000003</c:v>
                </c:pt>
                <c:pt idx="33">
                  <c:v>70.714999999999975</c:v>
                </c:pt>
                <c:pt idx="34">
                  <c:v>72.857000000000028</c:v>
                </c:pt>
                <c:pt idx="35">
                  <c:v>75</c:v>
                </c:pt>
                <c:pt idx="36">
                  <c:v>77.143000000000029</c:v>
                </c:pt>
                <c:pt idx="37">
                  <c:v>79.286000000000001</c:v>
                </c:pt>
                <c:pt idx="38">
                  <c:v>81.42900000000003</c:v>
                </c:pt>
                <c:pt idx="39">
                  <c:v>83.571999999999946</c:v>
                </c:pt>
                <c:pt idx="40">
                  <c:v>85.714999999999975</c:v>
                </c:pt>
                <c:pt idx="41">
                  <c:v>87.857000000000028</c:v>
                </c:pt>
                <c:pt idx="42">
                  <c:v>90.000000000000057</c:v>
                </c:pt>
                <c:pt idx="43">
                  <c:v>92.142999999999972</c:v>
                </c:pt>
                <c:pt idx="44">
                  <c:v>94.286000000000001</c:v>
                </c:pt>
                <c:pt idx="45">
                  <c:v>96.42900000000003</c:v>
                </c:pt>
                <c:pt idx="46">
                  <c:v>98.571999999999946</c:v>
                </c:pt>
                <c:pt idx="47">
                  <c:v>100.71499999999997</c:v>
                </c:pt>
                <c:pt idx="48">
                  <c:v>102.85700000000003</c:v>
                </c:pt>
                <c:pt idx="49">
                  <c:v>105.00000000000006</c:v>
                </c:pt>
                <c:pt idx="50">
                  <c:v>107.14299999999997</c:v>
                </c:pt>
                <c:pt idx="51">
                  <c:v>109.286</c:v>
                </c:pt>
                <c:pt idx="52">
                  <c:v>111.42900000000003</c:v>
                </c:pt>
                <c:pt idx="53">
                  <c:v>113.57199999999995</c:v>
                </c:pt>
                <c:pt idx="54">
                  <c:v>115.71499999999997</c:v>
                </c:pt>
                <c:pt idx="55">
                  <c:v>117.85700000000003</c:v>
                </c:pt>
                <c:pt idx="56">
                  <c:v>120.00000000000006</c:v>
                </c:pt>
                <c:pt idx="57">
                  <c:v>122.14299999999997</c:v>
                </c:pt>
                <c:pt idx="58">
                  <c:v>124.286</c:v>
                </c:pt>
                <c:pt idx="59">
                  <c:v>126.42900000000003</c:v>
                </c:pt>
                <c:pt idx="60">
                  <c:v>128.57199999999995</c:v>
                </c:pt>
                <c:pt idx="61">
                  <c:v>130.71499999999997</c:v>
                </c:pt>
                <c:pt idx="62">
                  <c:v>132.85700000000003</c:v>
                </c:pt>
                <c:pt idx="63">
                  <c:v>135.00000000000006</c:v>
                </c:pt>
                <c:pt idx="64">
                  <c:v>137.14299999999997</c:v>
                </c:pt>
                <c:pt idx="65">
                  <c:v>139.286</c:v>
                </c:pt>
                <c:pt idx="66">
                  <c:v>141.42900000000003</c:v>
                </c:pt>
                <c:pt idx="67">
                  <c:v>143.57199999999995</c:v>
                </c:pt>
                <c:pt idx="68">
                  <c:v>145.71499999999997</c:v>
                </c:pt>
                <c:pt idx="69">
                  <c:v>147.85700000000003</c:v>
                </c:pt>
                <c:pt idx="70">
                  <c:v>150.00000000000006</c:v>
                </c:pt>
                <c:pt idx="71">
                  <c:v>152.14299999999997</c:v>
                </c:pt>
                <c:pt idx="72">
                  <c:v>154.286</c:v>
                </c:pt>
                <c:pt idx="73">
                  <c:v>156.42900000000003</c:v>
                </c:pt>
                <c:pt idx="74">
                  <c:v>158.57199999999995</c:v>
                </c:pt>
                <c:pt idx="75">
                  <c:v>160.71499999999997</c:v>
                </c:pt>
                <c:pt idx="76">
                  <c:v>162.85700000000003</c:v>
                </c:pt>
                <c:pt idx="77">
                  <c:v>165.00000000000006</c:v>
                </c:pt>
                <c:pt idx="78">
                  <c:v>167.14299999999997</c:v>
                </c:pt>
                <c:pt idx="79">
                  <c:v>169.286</c:v>
                </c:pt>
                <c:pt idx="80">
                  <c:v>171.42900000000003</c:v>
                </c:pt>
                <c:pt idx="81">
                  <c:v>173.57199999999995</c:v>
                </c:pt>
                <c:pt idx="82">
                  <c:v>175.71499999999997</c:v>
                </c:pt>
                <c:pt idx="83">
                  <c:v>177.85700000000003</c:v>
                </c:pt>
                <c:pt idx="84">
                  <c:v>180.00000000000006</c:v>
                </c:pt>
                <c:pt idx="85">
                  <c:v>182.14299999999997</c:v>
                </c:pt>
                <c:pt idx="86">
                  <c:v>184.286</c:v>
                </c:pt>
                <c:pt idx="87">
                  <c:v>186.42900000000003</c:v>
                </c:pt>
                <c:pt idx="88">
                  <c:v>188.57199999999995</c:v>
                </c:pt>
                <c:pt idx="89">
                  <c:v>190.71499999999997</c:v>
                </c:pt>
                <c:pt idx="90">
                  <c:v>192.85700000000003</c:v>
                </c:pt>
                <c:pt idx="91">
                  <c:v>195.00000000000006</c:v>
                </c:pt>
                <c:pt idx="92">
                  <c:v>197.14299999999997</c:v>
                </c:pt>
                <c:pt idx="93">
                  <c:v>199.286</c:v>
                </c:pt>
                <c:pt idx="94">
                  <c:v>201.42900000000003</c:v>
                </c:pt>
                <c:pt idx="95">
                  <c:v>203.57199999999995</c:v>
                </c:pt>
                <c:pt idx="96">
                  <c:v>205.71499999999997</c:v>
                </c:pt>
                <c:pt idx="97">
                  <c:v>207.85700000000003</c:v>
                </c:pt>
                <c:pt idx="98">
                  <c:v>210.00000000000006</c:v>
                </c:pt>
                <c:pt idx="99">
                  <c:v>212.14299999999997</c:v>
                </c:pt>
                <c:pt idx="100">
                  <c:v>214.286</c:v>
                </c:pt>
                <c:pt idx="101">
                  <c:v>216.42900000000003</c:v>
                </c:pt>
                <c:pt idx="102">
                  <c:v>218.57199999999995</c:v>
                </c:pt>
                <c:pt idx="103">
                  <c:v>220.71499999999997</c:v>
                </c:pt>
                <c:pt idx="104">
                  <c:v>222.85700000000003</c:v>
                </c:pt>
                <c:pt idx="105">
                  <c:v>225.00000000000006</c:v>
                </c:pt>
                <c:pt idx="106">
                  <c:v>227.14299999999997</c:v>
                </c:pt>
                <c:pt idx="107">
                  <c:v>229.286</c:v>
                </c:pt>
                <c:pt idx="108">
                  <c:v>231.42900000000003</c:v>
                </c:pt>
                <c:pt idx="109">
                  <c:v>233.57199999999995</c:v>
                </c:pt>
                <c:pt idx="110">
                  <c:v>235.71499999999997</c:v>
                </c:pt>
                <c:pt idx="111">
                  <c:v>237.85700000000003</c:v>
                </c:pt>
                <c:pt idx="112">
                  <c:v>240.00000000000006</c:v>
                </c:pt>
                <c:pt idx="113">
                  <c:v>242.14299999999997</c:v>
                </c:pt>
                <c:pt idx="114">
                  <c:v>244.286</c:v>
                </c:pt>
                <c:pt idx="115">
                  <c:v>246.42900000000003</c:v>
                </c:pt>
                <c:pt idx="116">
                  <c:v>248.57199999999995</c:v>
                </c:pt>
                <c:pt idx="117">
                  <c:v>250.71499999999997</c:v>
                </c:pt>
                <c:pt idx="118">
                  <c:v>252.85700000000003</c:v>
                </c:pt>
                <c:pt idx="119">
                  <c:v>255.00000000000006</c:v>
                </c:pt>
                <c:pt idx="120">
                  <c:v>257.14299999999997</c:v>
                </c:pt>
                <c:pt idx="121">
                  <c:v>259.286</c:v>
                </c:pt>
                <c:pt idx="122">
                  <c:v>261.42900000000003</c:v>
                </c:pt>
                <c:pt idx="123">
                  <c:v>263.57199999999995</c:v>
                </c:pt>
                <c:pt idx="124">
                  <c:v>265.71499999999997</c:v>
                </c:pt>
                <c:pt idx="125">
                  <c:v>267.85700000000003</c:v>
                </c:pt>
                <c:pt idx="126">
                  <c:v>270.00000000000006</c:v>
                </c:pt>
                <c:pt idx="127">
                  <c:v>272.14299999999997</c:v>
                </c:pt>
                <c:pt idx="128">
                  <c:v>274.286</c:v>
                </c:pt>
                <c:pt idx="129">
                  <c:v>276.42900000000003</c:v>
                </c:pt>
                <c:pt idx="130">
                  <c:v>278.57199999999995</c:v>
                </c:pt>
                <c:pt idx="131">
                  <c:v>280.71499999999997</c:v>
                </c:pt>
                <c:pt idx="132">
                  <c:v>282.85700000000003</c:v>
                </c:pt>
                <c:pt idx="133">
                  <c:v>285.00000000000006</c:v>
                </c:pt>
                <c:pt idx="134">
                  <c:v>287.14299999999997</c:v>
                </c:pt>
                <c:pt idx="135">
                  <c:v>289.286</c:v>
                </c:pt>
                <c:pt idx="136">
                  <c:v>291.42900000000003</c:v>
                </c:pt>
                <c:pt idx="137">
                  <c:v>293.57199999999995</c:v>
                </c:pt>
                <c:pt idx="138">
                  <c:v>295.71499999999997</c:v>
                </c:pt>
                <c:pt idx="139">
                  <c:v>297.85700000000003</c:v>
                </c:pt>
                <c:pt idx="140">
                  <c:v>300.00000000000006</c:v>
                </c:pt>
                <c:pt idx="141">
                  <c:v>302.14299999999997</c:v>
                </c:pt>
                <c:pt idx="142">
                  <c:v>304.286</c:v>
                </c:pt>
                <c:pt idx="143">
                  <c:v>306.42900000000003</c:v>
                </c:pt>
                <c:pt idx="144">
                  <c:v>308.57199999999995</c:v>
                </c:pt>
                <c:pt idx="145">
                  <c:v>310.71499999999997</c:v>
                </c:pt>
                <c:pt idx="146">
                  <c:v>312.85700000000003</c:v>
                </c:pt>
                <c:pt idx="147">
                  <c:v>315.00000000000006</c:v>
                </c:pt>
                <c:pt idx="148">
                  <c:v>317.14299999999997</c:v>
                </c:pt>
                <c:pt idx="149">
                  <c:v>319.286</c:v>
                </c:pt>
                <c:pt idx="150">
                  <c:v>321.42900000000003</c:v>
                </c:pt>
                <c:pt idx="151">
                  <c:v>323.57199999999995</c:v>
                </c:pt>
                <c:pt idx="152">
                  <c:v>325.71499999999997</c:v>
                </c:pt>
                <c:pt idx="153">
                  <c:v>327.85700000000003</c:v>
                </c:pt>
                <c:pt idx="154">
                  <c:v>330.00000000000006</c:v>
                </c:pt>
                <c:pt idx="155">
                  <c:v>332.14299999999997</c:v>
                </c:pt>
                <c:pt idx="156">
                  <c:v>334.286</c:v>
                </c:pt>
                <c:pt idx="157">
                  <c:v>336.42900000000003</c:v>
                </c:pt>
                <c:pt idx="158">
                  <c:v>338.57199999999995</c:v>
                </c:pt>
                <c:pt idx="159">
                  <c:v>340.71499999999997</c:v>
                </c:pt>
                <c:pt idx="160">
                  <c:v>342.85700000000003</c:v>
                </c:pt>
                <c:pt idx="161">
                  <c:v>345.00000000000006</c:v>
                </c:pt>
                <c:pt idx="162">
                  <c:v>347.14299999999997</c:v>
                </c:pt>
                <c:pt idx="163">
                  <c:v>349.286</c:v>
                </c:pt>
                <c:pt idx="164">
                  <c:v>351.42900000000003</c:v>
                </c:pt>
                <c:pt idx="165">
                  <c:v>353.57199999999995</c:v>
                </c:pt>
                <c:pt idx="166">
                  <c:v>355.71499999999997</c:v>
                </c:pt>
                <c:pt idx="167">
                  <c:v>357.85700000000003</c:v>
                </c:pt>
                <c:pt idx="168">
                  <c:v>360.00000000000006</c:v>
                </c:pt>
                <c:pt idx="169">
                  <c:v>362.14299999999997</c:v>
                </c:pt>
                <c:pt idx="170">
                  <c:v>364.286</c:v>
                </c:pt>
                <c:pt idx="171">
                  <c:v>366.42900000000003</c:v>
                </c:pt>
                <c:pt idx="172">
                  <c:v>368.57199999999995</c:v>
                </c:pt>
                <c:pt idx="173">
                  <c:v>370.71499999999997</c:v>
                </c:pt>
                <c:pt idx="174">
                  <c:v>372.85700000000003</c:v>
                </c:pt>
                <c:pt idx="175">
                  <c:v>375.00000000000006</c:v>
                </c:pt>
                <c:pt idx="176">
                  <c:v>377.14299999999997</c:v>
                </c:pt>
                <c:pt idx="177">
                  <c:v>379.286</c:v>
                </c:pt>
                <c:pt idx="178">
                  <c:v>381.42900000000003</c:v>
                </c:pt>
                <c:pt idx="179">
                  <c:v>383.57199999999995</c:v>
                </c:pt>
                <c:pt idx="180">
                  <c:v>385.71499999999997</c:v>
                </c:pt>
                <c:pt idx="181">
                  <c:v>387.85700000000003</c:v>
                </c:pt>
                <c:pt idx="182">
                  <c:v>390.00000000000006</c:v>
                </c:pt>
                <c:pt idx="183">
                  <c:v>392.14299999999997</c:v>
                </c:pt>
                <c:pt idx="184">
                  <c:v>394.286</c:v>
                </c:pt>
                <c:pt idx="185">
                  <c:v>396.42900000000003</c:v>
                </c:pt>
                <c:pt idx="186">
                  <c:v>398.57199999999995</c:v>
                </c:pt>
                <c:pt idx="187">
                  <c:v>400.71499999999997</c:v>
                </c:pt>
                <c:pt idx="188">
                  <c:v>402.85700000000003</c:v>
                </c:pt>
                <c:pt idx="189">
                  <c:v>405.00000000000006</c:v>
                </c:pt>
                <c:pt idx="190">
                  <c:v>407.14299999999997</c:v>
                </c:pt>
                <c:pt idx="191">
                  <c:v>409.286</c:v>
                </c:pt>
                <c:pt idx="192">
                  <c:v>411.42900000000003</c:v>
                </c:pt>
                <c:pt idx="193">
                  <c:v>413.57199999999995</c:v>
                </c:pt>
                <c:pt idx="194">
                  <c:v>415.71499999999997</c:v>
                </c:pt>
                <c:pt idx="195">
                  <c:v>417.85700000000003</c:v>
                </c:pt>
                <c:pt idx="196">
                  <c:v>420.00000000000006</c:v>
                </c:pt>
                <c:pt idx="197">
                  <c:v>422.14299999999997</c:v>
                </c:pt>
                <c:pt idx="198">
                  <c:v>424.286</c:v>
                </c:pt>
                <c:pt idx="199">
                  <c:v>426.42900000000003</c:v>
                </c:pt>
                <c:pt idx="200">
                  <c:v>428.57199999999995</c:v>
                </c:pt>
                <c:pt idx="201">
                  <c:v>430.71499999999997</c:v>
                </c:pt>
                <c:pt idx="202">
                  <c:v>432.85700000000003</c:v>
                </c:pt>
                <c:pt idx="203">
                  <c:v>435.00000000000006</c:v>
                </c:pt>
                <c:pt idx="204">
                  <c:v>437.14299999999997</c:v>
                </c:pt>
                <c:pt idx="205">
                  <c:v>439.286</c:v>
                </c:pt>
                <c:pt idx="206">
                  <c:v>441.42900000000003</c:v>
                </c:pt>
                <c:pt idx="207">
                  <c:v>443.57199999999995</c:v>
                </c:pt>
                <c:pt idx="208">
                  <c:v>445.71499999999997</c:v>
                </c:pt>
                <c:pt idx="209">
                  <c:v>447.85700000000003</c:v>
                </c:pt>
                <c:pt idx="210">
                  <c:v>450.00000000000006</c:v>
                </c:pt>
                <c:pt idx="211">
                  <c:v>452.14299999999997</c:v>
                </c:pt>
                <c:pt idx="212">
                  <c:v>454.286</c:v>
                </c:pt>
                <c:pt idx="213">
                  <c:v>456.42900000000003</c:v>
                </c:pt>
                <c:pt idx="214">
                  <c:v>458.57199999999995</c:v>
                </c:pt>
                <c:pt idx="215">
                  <c:v>460.71499999999997</c:v>
                </c:pt>
                <c:pt idx="216">
                  <c:v>462.85700000000003</c:v>
                </c:pt>
                <c:pt idx="217">
                  <c:v>465.00000000000006</c:v>
                </c:pt>
                <c:pt idx="218">
                  <c:v>467.14299999999997</c:v>
                </c:pt>
                <c:pt idx="219">
                  <c:v>469.286</c:v>
                </c:pt>
                <c:pt idx="220">
                  <c:v>471.42900000000003</c:v>
                </c:pt>
                <c:pt idx="221">
                  <c:v>473.57199999999995</c:v>
                </c:pt>
                <c:pt idx="222">
                  <c:v>475.71499999999997</c:v>
                </c:pt>
                <c:pt idx="223">
                  <c:v>477.85700000000003</c:v>
                </c:pt>
                <c:pt idx="224">
                  <c:v>480.00000000000006</c:v>
                </c:pt>
                <c:pt idx="225">
                  <c:v>482.14299999999997</c:v>
                </c:pt>
                <c:pt idx="226">
                  <c:v>484.286</c:v>
                </c:pt>
                <c:pt idx="227">
                  <c:v>486.42900000000003</c:v>
                </c:pt>
                <c:pt idx="228">
                  <c:v>488.57199999999995</c:v>
                </c:pt>
                <c:pt idx="229">
                  <c:v>490.71499999999997</c:v>
                </c:pt>
                <c:pt idx="230">
                  <c:v>492.85700000000003</c:v>
                </c:pt>
                <c:pt idx="231">
                  <c:v>495.00000000000006</c:v>
                </c:pt>
                <c:pt idx="232">
                  <c:v>497.14299999999997</c:v>
                </c:pt>
                <c:pt idx="233">
                  <c:v>499.286</c:v>
                </c:pt>
                <c:pt idx="234">
                  <c:v>501.42900000000003</c:v>
                </c:pt>
                <c:pt idx="235">
                  <c:v>503.57199999999995</c:v>
                </c:pt>
                <c:pt idx="236">
                  <c:v>505.71499999999997</c:v>
                </c:pt>
                <c:pt idx="237">
                  <c:v>507.85700000000003</c:v>
                </c:pt>
                <c:pt idx="238">
                  <c:v>510.00000000000006</c:v>
                </c:pt>
                <c:pt idx="239">
                  <c:v>512.14300000000003</c:v>
                </c:pt>
                <c:pt idx="240">
                  <c:v>514.28600000000006</c:v>
                </c:pt>
                <c:pt idx="241">
                  <c:v>516.42900000000009</c:v>
                </c:pt>
                <c:pt idx="242">
                  <c:v>518.57199999999989</c:v>
                </c:pt>
                <c:pt idx="243">
                  <c:v>520.71499999999992</c:v>
                </c:pt>
                <c:pt idx="244">
                  <c:v>522.85699999999997</c:v>
                </c:pt>
                <c:pt idx="245">
                  <c:v>525</c:v>
                </c:pt>
                <c:pt idx="246">
                  <c:v>527.14300000000003</c:v>
                </c:pt>
                <c:pt idx="247">
                  <c:v>529.28600000000006</c:v>
                </c:pt>
                <c:pt idx="248">
                  <c:v>531.42900000000009</c:v>
                </c:pt>
                <c:pt idx="249">
                  <c:v>533.57199999999989</c:v>
                </c:pt>
                <c:pt idx="250">
                  <c:v>535.71499999999992</c:v>
                </c:pt>
                <c:pt idx="251">
                  <c:v>537.85699999999997</c:v>
                </c:pt>
                <c:pt idx="252">
                  <c:v>540</c:v>
                </c:pt>
                <c:pt idx="253">
                  <c:v>542.14300000000003</c:v>
                </c:pt>
                <c:pt idx="254">
                  <c:v>544.28600000000006</c:v>
                </c:pt>
                <c:pt idx="255">
                  <c:v>546.42900000000009</c:v>
                </c:pt>
                <c:pt idx="256">
                  <c:v>548.57199999999989</c:v>
                </c:pt>
                <c:pt idx="257">
                  <c:v>550.71499999999992</c:v>
                </c:pt>
                <c:pt idx="258">
                  <c:v>552.85699999999997</c:v>
                </c:pt>
                <c:pt idx="259">
                  <c:v>555</c:v>
                </c:pt>
                <c:pt idx="260">
                  <c:v>557.14300000000003</c:v>
                </c:pt>
                <c:pt idx="261">
                  <c:v>559.28600000000006</c:v>
                </c:pt>
                <c:pt idx="262">
                  <c:v>561.42900000000009</c:v>
                </c:pt>
                <c:pt idx="263">
                  <c:v>563.57199999999989</c:v>
                </c:pt>
                <c:pt idx="264">
                  <c:v>565.71499999999992</c:v>
                </c:pt>
                <c:pt idx="265">
                  <c:v>567.85699999999997</c:v>
                </c:pt>
                <c:pt idx="266">
                  <c:v>570</c:v>
                </c:pt>
                <c:pt idx="267">
                  <c:v>572.14300000000003</c:v>
                </c:pt>
                <c:pt idx="268">
                  <c:v>574.28600000000006</c:v>
                </c:pt>
                <c:pt idx="269">
                  <c:v>576.42900000000009</c:v>
                </c:pt>
                <c:pt idx="270">
                  <c:v>578.57199999999989</c:v>
                </c:pt>
                <c:pt idx="271">
                  <c:v>580.71499999999992</c:v>
                </c:pt>
                <c:pt idx="272">
                  <c:v>582.85699999999997</c:v>
                </c:pt>
                <c:pt idx="273">
                  <c:v>585</c:v>
                </c:pt>
                <c:pt idx="274">
                  <c:v>587.14300000000003</c:v>
                </c:pt>
                <c:pt idx="275">
                  <c:v>589.28600000000006</c:v>
                </c:pt>
                <c:pt idx="276">
                  <c:v>591.42900000000009</c:v>
                </c:pt>
                <c:pt idx="277">
                  <c:v>593.57200000000012</c:v>
                </c:pt>
                <c:pt idx="278">
                  <c:v>595.71500000000015</c:v>
                </c:pt>
                <c:pt idx="279">
                  <c:v>597.85699999999997</c:v>
                </c:pt>
                <c:pt idx="280">
                  <c:v>600</c:v>
                </c:pt>
                <c:pt idx="281">
                  <c:v>602.14300000000003</c:v>
                </c:pt>
                <c:pt idx="282">
                  <c:v>604.28600000000006</c:v>
                </c:pt>
                <c:pt idx="283">
                  <c:v>606.42900000000009</c:v>
                </c:pt>
                <c:pt idx="284">
                  <c:v>608.57200000000012</c:v>
                </c:pt>
                <c:pt idx="285">
                  <c:v>610.71500000000015</c:v>
                </c:pt>
                <c:pt idx="286">
                  <c:v>612.85699999999997</c:v>
                </c:pt>
                <c:pt idx="287">
                  <c:v>615</c:v>
                </c:pt>
                <c:pt idx="288">
                  <c:v>617.14300000000003</c:v>
                </c:pt>
                <c:pt idx="289">
                  <c:v>619.28600000000006</c:v>
                </c:pt>
                <c:pt idx="290">
                  <c:v>621.42900000000009</c:v>
                </c:pt>
                <c:pt idx="291">
                  <c:v>623.57200000000012</c:v>
                </c:pt>
                <c:pt idx="292">
                  <c:v>625.71500000000015</c:v>
                </c:pt>
                <c:pt idx="293">
                  <c:v>627.85699999999997</c:v>
                </c:pt>
                <c:pt idx="294">
                  <c:v>630</c:v>
                </c:pt>
                <c:pt idx="295">
                  <c:v>632.14300000000003</c:v>
                </c:pt>
                <c:pt idx="296">
                  <c:v>634.28600000000006</c:v>
                </c:pt>
                <c:pt idx="297">
                  <c:v>636.42900000000009</c:v>
                </c:pt>
                <c:pt idx="298">
                  <c:v>638.57200000000012</c:v>
                </c:pt>
                <c:pt idx="299">
                  <c:v>640.71500000000015</c:v>
                </c:pt>
                <c:pt idx="300">
                  <c:v>642.85699999999997</c:v>
                </c:pt>
                <c:pt idx="301">
                  <c:v>645</c:v>
                </c:pt>
                <c:pt idx="302">
                  <c:v>647.14300000000003</c:v>
                </c:pt>
                <c:pt idx="303">
                  <c:v>649.28600000000006</c:v>
                </c:pt>
                <c:pt idx="304">
                  <c:v>651.42900000000009</c:v>
                </c:pt>
                <c:pt idx="305">
                  <c:v>653.57200000000012</c:v>
                </c:pt>
                <c:pt idx="306">
                  <c:v>655.71500000000015</c:v>
                </c:pt>
                <c:pt idx="307">
                  <c:v>657.85699999999997</c:v>
                </c:pt>
                <c:pt idx="308">
                  <c:v>660</c:v>
                </c:pt>
                <c:pt idx="309">
                  <c:v>662.14300000000003</c:v>
                </c:pt>
                <c:pt idx="310">
                  <c:v>664.28600000000006</c:v>
                </c:pt>
                <c:pt idx="311">
                  <c:v>666.42900000000009</c:v>
                </c:pt>
                <c:pt idx="312">
                  <c:v>668.57200000000012</c:v>
                </c:pt>
                <c:pt idx="313">
                  <c:v>670.71500000000015</c:v>
                </c:pt>
                <c:pt idx="314">
                  <c:v>672.85699999999997</c:v>
                </c:pt>
                <c:pt idx="315">
                  <c:v>675</c:v>
                </c:pt>
                <c:pt idx="316">
                  <c:v>677.14300000000003</c:v>
                </c:pt>
                <c:pt idx="317">
                  <c:v>679.28600000000006</c:v>
                </c:pt>
                <c:pt idx="318">
                  <c:v>681.42900000000009</c:v>
                </c:pt>
                <c:pt idx="319">
                  <c:v>683.57200000000012</c:v>
                </c:pt>
                <c:pt idx="320">
                  <c:v>685.71500000000015</c:v>
                </c:pt>
                <c:pt idx="321">
                  <c:v>687.85699999999997</c:v>
                </c:pt>
                <c:pt idx="322">
                  <c:v>690</c:v>
                </c:pt>
                <c:pt idx="323">
                  <c:v>692.14300000000003</c:v>
                </c:pt>
                <c:pt idx="324">
                  <c:v>694.28600000000006</c:v>
                </c:pt>
                <c:pt idx="325">
                  <c:v>696.42900000000009</c:v>
                </c:pt>
                <c:pt idx="326">
                  <c:v>698.57200000000012</c:v>
                </c:pt>
                <c:pt idx="327">
                  <c:v>700.71500000000015</c:v>
                </c:pt>
                <c:pt idx="328">
                  <c:v>702.85699999999997</c:v>
                </c:pt>
                <c:pt idx="329">
                  <c:v>705</c:v>
                </c:pt>
                <c:pt idx="330">
                  <c:v>707.14300000000003</c:v>
                </c:pt>
                <c:pt idx="331">
                  <c:v>709.28600000000006</c:v>
                </c:pt>
                <c:pt idx="332">
                  <c:v>711.42900000000009</c:v>
                </c:pt>
                <c:pt idx="333">
                  <c:v>713.57200000000012</c:v>
                </c:pt>
                <c:pt idx="334">
                  <c:v>715.71500000000015</c:v>
                </c:pt>
                <c:pt idx="335">
                  <c:v>717.85699999999997</c:v>
                </c:pt>
                <c:pt idx="336">
                  <c:v>720</c:v>
                </c:pt>
                <c:pt idx="337">
                  <c:v>722.14300000000003</c:v>
                </c:pt>
                <c:pt idx="338">
                  <c:v>724.28600000000006</c:v>
                </c:pt>
                <c:pt idx="339">
                  <c:v>726.42900000000009</c:v>
                </c:pt>
                <c:pt idx="340">
                  <c:v>728.57200000000012</c:v>
                </c:pt>
                <c:pt idx="341">
                  <c:v>730.71500000000015</c:v>
                </c:pt>
                <c:pt idx="342">
                  <c:v>732.85699999999997</c:v>
                </c:pt>
                <c:pt idx="343">
                  <c:v>735</c:v>
                </c:pt>
                <c:pt idx="344">
                  <c:v>737.14300000000003</c:v>
                </c:pt>
                <c:pt idx="345">
                  <c:v>739.28600000000006</c:v>
                </c:pt>
                <c:pt idx="346">
                  <c:v>741.42900000000009</c:v>
                </c:pt>
                <c:pt idx="347">
                  <c:v>743.57200000000012</c:v>
                </c:pt>
                <c:pt idx="348">
                  <c:v>745.71500000000015</c:v>
                </c:pt>
                <c:pt idx="349">
                  <c:v>747.85699999999997</c:v>
                </c:pt>
                <c:pt idx="350">
                  <c:v>750</c:v>
                </c:pt>
                <c:pt idx="351">
                  <c:v>752.14300000000003</c:v>
                </c:pt>
                <c:pt idx="352">
                  <c:v>754.28600000000006</c:v>
                </c:pt>
                <c:pt idx="353">
                  <c:v>756.42900000000009</c:v>
                </c:pt>
                <c:pt idx="354">
                  <c:v>758.57200000000012</c:v>
                </c:pt>
                <c:pt idx="355">
                  <c:v>760.71500000000015</c:v>
                </c:pt>
                <c:pt idx="356">
                  <c:v>762.85699999999997</c:v>
                </c:pt>
                <c:pt idx="357">
                  <c:v>765</c:v>
                </c:pt>
                <c:pt idx="358">
                  <c:v>767.14300000000003</c:v>
                </c:pt>
                <c:pt idx="359">
                  <c:v>769.28600000000006</c:v>
                </c:pt>
                <c:pt idx="360">
                  <c:v>771.42900000000009</c:v>
                </c:pt>
                <c:pt idx="361">
                  <c:v>773.57200000000012</c:v>
                </c:pt>
                <c:pt idx="362">
                  <c:v>775.71500000000015</c:v>
                </c:pt>
                <c:pt idx="363">
                  <c:v>777.85699999999997</c:v>
                </c:pt>
                <c:pt idx="364">
                  <c:v>780</c:v>
                </c:pt>
                <c:pt idx="365">
                  <c:v>782.14300000000003</c:v>
                </c:pt>
                <c:pt idx="366">
                  <c:v>784.28600000000006</c:v>
                </c:pt>
                <c:pt idx="367">
                  <c:v>786.42900000000009</c:v>
                </c:pt>
                <c:pt idx="368">
                  <c:v>788.57200000000012</c:v>
                </c:pt>
                <c:pt idx="369">
                  <c:v>790.71500000000015</c:v>
                </c:pt>
                <c:pt idx="370">
                  <c:v>792.85699999999997</c:v>
                </c:pt>
                <c:pt idx="371">
                  <c:v>795</c:v>
                </c:pt>
                <c:pt idx="372">
                  <c:v>797.14300000000003</c:v>
                </c:pt>
                <c:pt idx="373">
                  <c:v>799.28600000000006</c:v>
                </c:pt>
                <c:pt idx="374">
                  <c:v>801.42900000000009</c:v>
                </c:pt>
                <c:pt idx="375">
                  <c:v>803.57200000000012</c:v>
                </c:pt>
                <c:pt idx="376">
                  <c:v>805.71500000000015</c:v>
                </c:pt>
                <c:pt idx="377">
                  <c:v>807.85699999999997</c:v>
                </c:pt>
                <c:pt idx="378">
                  <c:v>810</c:v>
                </c:pt>
                <c:pt idx="379">
                  <c:v>812.14300000000003</c:v>
                </c:pt>
                <c:pt idx="380">
                  <c:v>814.28600000000006</c:v>
                </c:pt>
                <c:pt idx="381">
                  <c:v>816.42900000000009</c:v>
                </c:pt>
                <c:pt idx="382">
                  <c:v>818.57200000000012</c:v>
                </c:pt>
                <c:pt idx="383">
                  <c:v>820.71500000000015</c:v>
                </c:pt>
                <c:pt idx="384">
                  <c:v>822.85699999999997</c:v>
                </c:pt>
                <c:pt idx="385">
                  <c:v>825</c:v>
                </c:pt>
                <c:pt idx="386">
                  <c:v>827.14300000000003</c:v>
                </c:pt>
                <c:pt idx="387">
                  <c:v>829.28600000000006</c:v>
                </c:pt>
                <c:pt idx="388">
                  <c:v>831.42900000000009</c:v>
                </c:pt>
                <c:pt idx="389">
                  <c:v>833.57200000000012</c:v>
                </c:pt>
                <c:pt idx="390">
                  <c:v>835.71500000000015</c:v>
                </c:pt>
                <c:pt idx="391">
                  <c:v>837.85699999999997</c:v>
                </c:pt>
                <c:pt idx="392">
                  <c:v>840</c:v>
                </c:pt>
                <c:pt idx="393">
                  <c:v>842.14300000000003</c:v>
                </c:pt>
                <c:pt idx="394">
                  <c:v>844.28600000000006</c:v>
                </c:pt>
                <c:pt idx="395">
                  <c:v>846.42900000000009</c:v>
                </c:pt>
                <c:pt idx="396">
                  <c:v>848.57200000000012</c:v>
                </c:pt>
                <c:pt idx="397">
                  <c:v>850.71500000000015</c:v>
                </c:pt>
                <c:pt idx="398">
                  <c:v>852.85699999999997</c:v>
                </c:pt>
                <c:pt idx="399">
                  <c:v>855</c:v>
                </c:pt>
                <c:pt idx="400">
                  <c:v>857.14300000000003</c:v>
                </c:pt>
                <c:pt idx="401">
                  <c:v>859.28600000000006</c:v>
                </c:pt>
              </c:numCache>
            </c:numRef>
          </c:xVal>
          <c:yVal>
            <c:numRef>
              <c:f>[1]E7!$C$2:$C$403</c:f>
              <c:numCache>
                <c:formatCode>General</c:formatCode>
                <c:ptCount val="402"/>
                <c:pt idx="0">
                  <c:v>16</c:v>
                </c:pt>
                <c:pt idx="1">
                  <c:v>15</c:v>
                </c:pt>
                <c:pt idx="2">
                  <c:v>15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13</c:v>
                </c:pt>
                <c:pt idx="15">
                  <c:v>13</c:v>
                </c:pt>
                <c:pt idx="16">
                  <c:v>13</c:v>
                </c:pt>
                <c:pt idx="17">
                  <c:v>14</c:v>
                </c:pt>
                <c:pt idx="18">
                  <c:v>14</c:v>
                </c:pt>
                <c:pt idx="19">
                  <c:v>14</c:v>
                </c:pt>
                <c:pt idx="20">
                  <c:v>14</c:v>
                </c:pt>
                <c:pt idx="21">
                  <c:v>15</c:v>
                </c:pt>
                <c:pt idx="22">
                  <c:v>15</c:v>
                </c:pt>
                <c:pt idx="23">
                  <c:v>15</c:v>
                </c:pt>
                <c:pt idx="24">
                  <c:v>14</c:v>
                </c:pt>
                <c:pt idx="25">
                  <c:v>13</c:v>
                </c:pt>
                <c:pt idx="26">
                  <c:v>11</c:v>
                </c:pt>
                <c:pt idx="27">
                  <c:v>12</c:v>
                </c:pt>
                <c:pt idx="28">
                  <c:v>13</c:v>
                </c:pt>
                <c:pt idx="29">
                  <c:v>12</c:v>
                </c:pt>
                <c:pt idx="30">
                  <c:v>13</c:v>
                </c:pt>
                <c:pt idx="31">
                  <c:v>13</c:v>
                </c:pt>
                <c:pt idx="32">
                  <c:v>13</c:v>
                </c:pt>
                <c:pt idx="33">
                  <c:v>13</c:v>
                </c:pt>
                <c:pt idx="34">
                  <c:v>13</c:v>
                </c:pt>
                <c:pt idx="35">
                  <c:v>13</c:v>
                </c:pt>
                <c:pt idx="36">
                  <c:v>13</c:v>
                </c:pt>
                <c:pt idx="37">
                  <c:v>13</c:v>
                </c:pt>
                <c:pt idx="38">
                  <c:v>13</c:v>
                </c:pt>
                <c:pt idx="39">
                  <c:v>13</c:v>
                </c:pt>
                <c:pt idx="40">
                  <c:v>14</c:v>
                </c:pt>
                <c:pt idx="41">
                  <c:v>14</c:v>
                </c:pt>
                <c:pt idx="42">
                  <c:v>13</c:v>
                </c:pt>
                <c:pt idx="43">
                  <c:v>14</c:v>
                </c:pt>
                <c:pt idx="44">
                  <c:v>13</c:v>
                </c:pt>
                <c:pt idx="45">
                  <c:v>13</c:v>
                </c:pt>
                <c:pt idx="46">
                  <c:v>13</c:v>
                </c:pt>
                <c:pt idx="47">
                  <c:v>14</c:v>
                </c:pt>
                <c:pt idx="48">
                  <c:v>14</c:v>
                </c:pt>
                <c:pt idx="49">
                  <c:v>14</c:v>
                </c:pt>
                <c:pt idx="50">
                  <c:v>14</c:v>
                </c:pt>
                <c:pt idx="51">
                  <c:v>14</c:v>
                </c:pt>
                <c:pt idx="52">
                  <c:v>14</c:v>
                </c:pt>
                <c:pt idx="53">
                  <c:v>14</c:v>
                </c:pt>
                <c:pt idx="54">
                  <c:v>15</c:v>
                </c:pt>
                <c:pt idx="55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4</c:v>
                </c:pt>
                <c:pt idx="59">
                  <c:v>14</c:v>
                </c:pt>
                <c:pt idx="60">
                  <c:v>14</c:v>
                </c:pt>
                <c:pt idx="61">
                  <c:v>14</c:v>
                </c:pt>
                <c:pt idx="62">
                  <c:v>14</c:v>
                </c:pt>
                <c:pt idx="63">
                  <c:v>14</c:v>
                </c:pt>
                <c:pt idx="64">
                  <c:v>14</c:v>
                </c:pt>
                <c:pt idx="65">
                  <c:v>14</c:v>
                </c:pt>
                <c:pt idx="66">
                  <c:v>14</c:v>
                </c:pt>
                <c:pt idx="67">
                  <c:v>16</c:v>
                </c:pt>
                <c:pt idx="68">
                  <c:v>14</c:v>
                </c:pt>
                <c:pt idx="69">
                  <c:v>14</c:v>
                </c:pt>
                <c:pt idx="70">
                  <c:v>14</c:v>
                </c:pt>
                <c:pt idx="71">
                  <c:v>14</c:v>
                </c:pt>
                <c:pt idx="72">
                  <c:v>14</c:v>
                </c:pt>
                <c:pt idx="73">
                  <c:v>15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6</c:v>
                </c:pt>
                <c:pt idx="78">
                  <c:v>15</c:v>
                </c:pt>
                <c:pt idx="79">
                  <c:v>15</c:v>
                </c:pt>
                <c:pt idx="80">
                  <c:v>15</c:v>
                </c:pt>
                <c:pt idx="81">
                  <c:v>14</c:v>
                </c:pt>
                <c:pt idx="82">
                  <c:v>14</c:v>
                </c:pt>
                <c:pt idx="83">
                  <c:v>15</c:v>
                </c:pt>
                <c:pt idx="84">
                  <c:v>15</c:v>
                </c:pt>
                <c:pt idx="85">
                  <c:v>15</c:v>
                </c:pt>
                <c:pt idx="86">
                  <c:v>15</c:v>
                </c:pt>
                <c:pt idx="87">
                  <c:v>15</c:v>
                </c:pt>
                <c:pt idx="88">
                  <c:v>15</c:v>
                </c:pt>
                <c:pt idx="89">
                  <c:v>16</c:v>
                </c:pt>
                <c:pt idx="90">
                  <c:v>16</c:v>
                </c:pt>
                <c:pt idx="91">
                  <c:v>15</c:v>
                </c:pt>
                <c:pt idx="92">
                  <c:v>16</c:v>
                </c:pt>
                <c:pt idx="93">
                  <c:v>16</c:v>
                </c:pt>
                <c:pt idx="94">
                  <c:v>16</c:v>
                </c:pt>
                <c:pt idx="95">
                  <c:v>17</c:v>
                </c:pt>
                <c:pt idx="96">
                  <c:v>18</c:v>
                </c:pt>
                <c:pt idx="97">
                  <c:v>20</c:v>
                </c:pt>
                <c:pt idx="98">
                  <c:v>20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7</c:v>
                </c:pt>
                <c:pt idx="103">
                  <c:v>17</c:v>
                </c:pt>
                <c:pt idx="104">
                  <c:v>17</c:v>
                </c:pt>
                <c:pt idx="105">
                  <c:v>16</c:v>
                </c:pt>
                <c:pt idx="106">
                  <c:v>16</c:v>
                </c:pt>
                <c:pt idx="107">
                  <c:v>16</c:v>
                </c:pt>
                <c:pt idx="108">
                  <c:v>16</c:v>
                </c:pt>
                <c:pt idx="109">
                  <c:v>16</c:v>
                </c:pt>
                <c:pt idx="110">
                  <c:v>16</c:v>
                </c:pt>
                <c:pt idx="111">
                  <c:v>16</c:v>
                </c:pt>
                <c:pt idx="112">
                  <c:v>15</c:v>
                </c:pt>
                <c:pt idx="113">
                  <c:v>15</c:v>
                </c:pt>
                <c:pt idx="114">
                  <c:v>15</c:v>
                </c:pt>
                <c:pt idx="115">
                  <c:v>15</c:v>
                </c:pt>
                <c:pt idx="116">
                  <c:v>16</c:v>
                </c:pt>
                <c:pt idx="117">
                  <c:v>17</c:v>
                </c:pt>
                <c:pt idx="118">
                  <c:v>17</c:v>
                </c:pt>
                <c:pt idx="119">
                  <c:v>17</c:v>
                </c:pt>
                <c:pt idx="120">
                  <c:v>18</c:v>
                </c:pt>
                <c:pt idx="121">
                  <c:v>18</c:v>
                </c:pt>
                <c:pt idx="122">
                  <c:v>18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8</c:v>
                </c:pt>
                <c:pt idx="130">
                  <c:v>18</c:v>
                </c:pt>
                <c:pt idx="131">
                  <c:v>17</c:v>
                </c:pt>
                <c:pt idx="132">
                  <c:v>18</c:v>
                </c:pt>
                <c:pt idx="133">
                  <c:v>19</c:v>
                </c:pt>
                <c:pt idx="134">
                  <c:v>19</c:v>
                </c:pt>
                <c:pt idx="135">
                  <c:v>19</c:v>
                </c:pt>
                <c:pt idx="136">
                  <c:v>19</c:v>
                </c:pt>
                <c:pt idx="137">
                  <c:v>20</c:v>
                </c:pt>
                <c:pt idx="138">
                  <c:v>20</c:v>
                </c:pt>
                <c:pt idx="139">
                  <c:v>21</c:v>
                </c:pt>
                <c:pt idx="140">
                  <c:v>20</c:v>
                </c:pt>
                <c:pt idx="141">
                  <c:v>20</c:v>
                </c:pt>
                <c:pt idx="142">
                  <c:v>20</c:v>
                </c:pt>
                <c:pt idx="143">
                  <c:v>20</c:v>
                </c:pt>
                <c:pt idx="144">
                  <c:v>20</c:v>
                </c:pt>
                <c:pt idx="145">
                  <c:v>20</c:v>
                </c:pt>
                <c:pt idx="146">
                  <c:v>21</c:v>
                </c:pt>
                <c:pt idx="147">
                  <c:v>23</c:v>
                </c:pt>
                <c:pt idx="148">
                  <c:v>22</c:v>
                </c:pt>
                <c:pt idx="149">
                  <c:v>23</c:v>
                </c:pt>
                <c:pt idx="150">
                  <c:v>24</c:v>
                </c:pt>
                <c:pt idx="151">
                  <c:v>25</c:v>
                </c:pt>
                <c:pt idx="152">
                  <c:v>27</c:v>
                </c:pt>
                <c:pt idx="153">
                  <c:v>27</c:v>
                </c:pt>
                <c:pt idx="154">
                  <c:v>27</c:v>
                </c:pt>
                <c:pt idx="155">
                  <c:v>29</c:v>
                </c:pt>
                <c:pt idx="156">
                  <c:v>28</c:v>
                </c:pt>
                <c:pt idx="157">
                  <c:v>28</c:v>
                </c:pt>
                <c:pt idx="158">
                  <c:v>29</c:v>
                </c:pt>
                <c:pt idx="159">
                  <c:v>29</c:v>
                </c:pt>
                <c:pt idx="160">
                  <c:v>30</c:v>
                </c:pt>
                <c:pt idx="161">
                  <c:v>31</c:v>
                </c:pt>
                <c:pt idx="162">
                  <c:v>32</c:v>
                </c:pt>
                <c:pt idx="163">
                  <c:v>34</c:v>
                </c:pt>
                <c:pt idx="164">
                  <c:v>36</c:v>
                </c:pt>
                <c:pt idx="165">
                  <c:v>40</c:v>
                </c:pt>
                <c:pt idx="166">
                  <c:v>40</c:v>
                </c:pt>
                <c:pt idx="167">
                  <c:v>40</c:v>
                </c:pt>
                <c:pt idx="168">
                  <c:v>39</c:v>
                </c:pt>
                <c:pt idx="169">
                  <c:v>40</c:v>
                </c:pt>
                <c:pt idx="170">
                  <c:v>39</c:v>
                </c:pt>
                <c:pt idx="171">
                  <c:v>39</c:v>
                </c:pt>
                <c:pt idx="172">
                  <c:v>41</c:v>
                </c:pt>
                <c:pt idx="173">
                  <c:v>42</c:v>
                </c:pt>
                <c:pt idx="174">
                  <c:v>44</c:v>
                </c:pt>
                <c:pt idx="175">
                  <c:v>47</c:v>
                </c:pt>
                <c:pt idx="176">
                  <c:v>49</c:v>
                </c:pt>
                <c:pt idx="177">
                  <c:v>50</c:v>
                </c:pt>
                <c:pt idx="178">
                  <c:v>50</c:v>
                </c:pt>
                <c:pt idx="179">
                  <c:v>49</c:v>
                </c:pt>
                <c:pt idx="180">
                  <c:v>51</c:v>
                </c:pt>
                <c:pt idx="181">
                  <c:v>53</c:v>
                </c:pt>
                <c:pt idx="182">
                  <c:v>55</c:v>
                </c:pt>
                <c:pt idx="183">
                  <c:v>55</c:v>
                </c:pt>
                <c:pt idx="184">
                  <c:v>56</c:v>
                </c:pt>
                <c:pt idx="185">
                  <c:v>57</c:v>
                </c:pt>
                <c:pt idx="186">
                  <c:v>58</c:v>
                </c:pt>
                <c:pt idx="187">
                  <c:v>59</c:v>
                </c:pt>
                <c:pt idx="188">
                  <c:v>58</c:v>
                </c:pt>
                <c:pt idx="189">
                  <c:v>58</c:v>
                </c:pt>
                <c:pt idx="190">
                  <c:v>60</c:v>
                </c:pt>
                <c:pt idx="191">
                  <c:v>64</c:v>
                </c:pt>
                <c:pt idx="192">
                  <c:v>66</c:v>
                </c:pt>
                <c:pt idx="193">
                  <c:v>68</c:v>
                </c:pt>
                <c:pt idx="194">
                  <c:v>70</c:v>
                </c:pt>
                <c:pt idx="195">
                  <c:v>70</c:v>
                </c:pt>
                <c:pt idx="196">
                  <c:v>71</c:v>
                </c:pt>
                <c:pt idx="197">
                  <c:v>72</c:v>
                </c:pt>
                <c:pt idx="198">
                  <c:v>74</c:v>
                </c:pt>
                <c:pt idx="199">
                  <c:v>77</c:v>
                </c:pt>
                <c:pt idx="200">
                  <c:v>80</c:v>
                </c:pt>
                <c:pt idx="201">
                  <c:v>82</c:v>
                </c:pt>
                <c:pt idx="202">
                  <c:v>85</c:v>
                </c:pt>
                <c:pt idx="203">
                  <c:v>88</c:v>
                </c:pt>
                <c:pt idx="204">
                  <c:v>88</c:v>
                </c:pt>
                <c:pt idx="205">
                  <c:v>90</c:v>
                </c:pt>
                <c:pt idx="206">
                  <c:v>91</c:v>
                </c:pt>
                <c:pt idx="207">
                  <c:v>90</c:v>
                </c:pt>
                <c:pt idx="208">
                  <c:v>91</c:v>
                </c:pt>
                <c:pt idx="209">
                  <c:v>91</c:v>
                </c:pt>
                <c:pt idx="210">
                  <c:v>92</c:v>
                </c:pt>
                <c:pt idx="211">
                  <c:v>97</c:v>
                </c:pt>
                <c:pt idx="212">
                  <c:v>99</c:v>
                </c:pt>
                <c:pt idx="213">
                  <c:v>101</c:v>
                </c:pt>
                <c:pt idx="214">
                  <c:v>103</c:v>
                </c:pt>
                <c:pt idx="215">
                  <c:v>108</c:v>
                </c:pt>
                <c:pt idx="216">
                  <c:v>112</c:v>
                </c:pt>
                <c:pt idx="217">
                  <c:v>115</c:v>
                </c:pt>
                <c:pt idx="218">
                  <c:v>116</c:v>
                </c:pt>
                <c:pt idx="219">
                  <c:v>118</c:v>
                </c:pt>
                <c:pt idx="220">
                  <c:v>117</c:v>
                </c:pt>
                <c:pt idx="221">
                  <c:v>115</c:v>
                </c:pt>
                <c:pt idx="222">
                  <c:v>114</c:v>
                </c:pt>
                <c:pt idx="223">
                  <c:v>115</c:v>
                </c:pt>
                <c:pt idx="224">
                  <c:v>119</c:v>
                </c:pt>
                <c:pt idx="225">
                  <c:v>122</c:v>
                </c:pt>
                <c:pt idx="226">
                  <c:v>127</c:v>
                </c:pt>
                <c:pt idx="227">
                  <c:v>131</c:v>
                </c:pt>
                <c:pt idx="228">
                  <c:v>130</c:v>
                </c:pt>
                <c:pt idx="229">
                  <c:v>128</c:v>
                </c:pt>
                <c:pt idx="230">
                  <c:v>127</c:v>
                </c:pt>
                <c:pt idx="231">
                  <c:v>128</c:v>
                </c:pt>
                <c:pt idx="232">
                  <c:v>131</c:v>
                </c:pt>
                <c:pt idx="233">
                  <c:v>135</c:v>
                </c:pt>
                <c:pt idx="234">
                  <c:v>138</c:v>
                </c:pt>
                <c:pt idx="235">
                  <c:v>140</c:v>
                </c:pt>
                <c:pt idx="236">
                  <c:v>140</c:v>
                </c:pt>
                <c:pt idx="237">
                  <c:v>139</c:v>
                </c:pt>
                <c:pt idx="238">
                  <c:v>141</c:v>
                </c:pt>
                <c:pt idx="239">
                  <c:v>144</c:v>
                </c:pt>
                <c:pt idx="240">
                  <c:v>142</c:v>
                </c:pt>
                <c:pt idx="241">
                  <c:v>134</c:v>
                </c:pt>
                <c:pt idx="242">
                  <c:v>128</c:v>
                </c:pt>
                <c:pt idx="243">
                  <c:v>129</c:v>
                </c:pt>
                <c:pt idx="244">
                  <c:v>130</c:v>
                </c:pt>
                <c:pt idx="245">
                  <c:v>133</c:v>
                </c:pt>
                <c:pt idx="246">
                  <c:v>128</c:v>
                </c:pt>
                <c:pt idx="247">
                  <c:v>118</c:v>
                </c:pt>
                <c:pt idx="248">
                  <c:v>112</c:v>
                </c:pt>
                <c:pt idx="249">
                  <c:v>108</c:v>
                </c:pt>
                <c:pt idx="250">
                  <c:v>107</c:v>
                </c:pt>
                <c:pt idx="251">
                  <c:v>104</c:v>
                </c:pt>
                <c:pt idx="252">
                  <c:v>103</c:v>
                </c:pt>
                <c:pt idx="253">
                  <c:v>100</c:v>
                </c:pt>
                <c:pt idx="254">
                  <c:v>97</c:v>
                </c:pt>
                <c:pt idx="255">
                  <c:v>95</c:v>
                </c:pt>
                <c:pt idx="256">
                  <c:v>92</c:v>
                </c:pt>
                <c:pt idx="257">
                  <c:v>93</c:v>
                </c:pt>
                <c:pt idx="258">
                  <c:v>96</c:v>
                </c:pt>
                <c:pt idx="259">
                  <c:v>99</c:v>
                </c:pt>
                <c:pt idx="260">
                  <c:v>105</c:v>
                </c:pt>
                <c:pt idx="261">
                  <c:v>111</c:v>
                </c:pt>
                <c:pt idx="262">
                  <c:v>109</c:v>
                </c:pt>
                <c:pt idx="263">
                  <c:v>100</c:v>
                </c:pt>
                <c:pt idx="264">
                  <c:v>89</c:v>
                </c:pt>
                <c:pt idx="265">
                  <c:v>84</c:v>
                </c:pt>
                <c:pt idx="266">
                  <c:v>82</c:v>
                </c:pt>
                <c:pt idx="267">
                  <c:v>82</c:v>
                </c:pt>
                <c:pt idx="268">
                  <c:v>85</c:v>
                </c:pt>
                <c:pt idx="269">
                  <c:v>91</c:v>
                </c:pt>
                <c:pt idx="270">
                  <c:v>97</c:v>
                </c:pt>
                <c:pt idx="271">
                  <c:v>95</c:v>
                </c:pt>
                <c:pt idx="272">
                  <c:v>90</c:v>
                </c:pt>
                <c:pt idx="273">
                  <c:v>89</c:v>
                </c:pt>
                <c:pt idx="274">
                  <c:v>91</c:v>
                </c:pt>
                <c:pt idx="275">
                  <c:v>91</c:v>
                </c:pt>
                <c:pt idx="276">
                  <c:v>93</c:v>
                </c:pt>
                <c:pt idx="277">
                  <c:v>99</c:v>
                </c:pt>
                <c:pt idx="278">
                  <c:v>102</c:v>
                </c:pt>
                <c:pt idx="279">
                  <c:v>98</c:v>
                </c:pt>
                <c:pt idx="280">
                  <c:v>88</c:v>
                </c:pt>
                <c:pt idx="281">
                  <c:v>79</c:v>
                </c:pt>
                <c:pt idx="282">
                  <c:v>75</c:v>
                </c:pt>
                <c:pt idx="283">
                  <c:v>70</c:v>
                </c:pt>
                <c:pt idx="284">
                  <c:v>66</c:v>
                </c:pt>
                <c:pt idx="285">
                  <c:v>65</c:v>
                </c:pt>
                <c:pt idx="286">
                  <c:v>66</c:v>
                </c:pt>
                <c:pt idx="287">
                  <c:v>69</c:v>
                </c:pt>
                <c:pt idx="288">
                  <c:v>68</c:v>
                </c:pt>
                <c:pt idx="289">
                  <c:v>67</c:v>
                </c:pt>
                <c:pt idx="290">
                  <c:v>68</c:v>
                </c:pt>
                <c:pt idx="291">
                  <c:v>67</c:v>
                </c:pt>
                <c:pt idx="292">
                  <c:v>66</c:v>
                </c:pt>
                <c:pt idx="293">
                  <c:v>64</c:v>
                </c:pt>
                <c:pt idx="294">
                  <c:v>62</c:v>
                </c:pt>
                <c:pt idx="295">
                  <c:v>61</c:v>
                </c:pt>
                <c:pt idx="296">
                  <c:v>61</c:v>
                </c:pt>
                <c:pt idx="297">
                  <c:v>61</c:v>
                </c:pt>
                <c:pt idx="298">
                  <c:v>61</c:v>
                </c:pt>
                <c:pt idx="299">
                  <c:v>60</c:v>
                </c:pt>
                <c:pt idx="300">
                  <c:v>59</c:v>
                </c:pt>
                <c:pt idx="301">
                  <c:v>58</c:v>
                </c:pt>
                <c:pt idx="302">
                  <c:v>58</c:v>
                </c:pt>
                <c:pt idx="303">
                  <c:v>55</c:v>
                </c:pt>
                <c:pt idx="304">
                  <c:v>54</c:v>
                </c:pt>
                <c:pt idx="305">
                  <c:v>54</c:v>
                </c:pt>
                <c:pt idx="306">
                  <c:v>52</c:v>
                </c:pt>
                <c:pt idx="307">
                  <c:v>52</c:v>
                </c:pt>
                <c:pt idx="308">
                  <c:v>51</c:v>
                </c:pt>
                <c:pt idx="309">
                  <c:v>49</c:v>
                </c:pt>
                <c:pt idx="310">
                  <c:v>49</c:v>
                </c:pt>
                <c:pt idx="311">
                  <c:v>48</c:v>
                </c:pt>
                <c:pt idx="312">
                  <c:v>48</c:v>
                </c:pt>
                <c:pt idx="313">
                  <c:v>47</c:v>
                </c:pt>
                <c:pt idx="314">
                  <c:v>46</c:v>
                </c:pt>
                <c:pt idx="315">
                  <c:v>43</c:v>
                </c:pt>
                <c:pt idx="316">
                  <c:v>42</c:v>
                </c:pt>
                <c:pt idx="317">
                  <c:v>41</c:v>
                </c:pt>
                <c:pt idx="318">
                  <c:v>40</c:v>
                </c:pt>
                <c:pt idx="319">
                  <c:v>41</c:v>
                </c:pt>
                <c:pt idx="320">
                  <c:v>41</c:v>
                </c:pt>
                <c:pt idx="321">
                  <c:v>39</c:v>
                </c:pt>
                <c:pt idx="322">
                  <c:v>38</c:v>
                </c:pt>
                <c:pt idx="323">
                  <c:v>38</c:v>
                </c:pt>
                <c:pt idx="324">
                  <c:v>35</c:v>
                </c:pt>
                <c:pt idx="325">
                  <c:v>34</c:v>
                </c:pt>
                <c:pt idx="326">
                  <c:v>33</c:v>
                </c:pt>
                <c:pt idx="327">
                  <c:v>33</c:v>
                </c:pt>
                <c:pt idx="328">
                  <c:v>33</c:v>
                </c:pt>
                <c:pt idx="329">
                  <c:v>33</c:v>
                </c:pt>
                <c:pt idx="330">
                  <c:v>31</c:v>
                </c:pt>
                <c:pt idx="331">
                  <c:v>30</c:v>
                </c:pt>
                <c:pt idx="332">
                  <c:v>30</c:v>
                </c:pt>
                <c:pt idx="333">
                  <c:v>29</c:v>
                </c:pt>
                <c:pt idx="334">
                  <c:v>30</c:v>
                </c:pt>
                <c:pt idx="335">
                  <c:v>30</c:v>
                </c:pt>
                <c:pt idx="336">
                  <c:v>30</c:v>
                </c:pt>
                <c:pt idx="337">
                  <c:v>29</c:v>
                </c:pt>
                <c:pt idx="338">
                  <c:v>29</c:v>
                </c:pt>
                <c:pt idx="339">
                  <c:v>28</c:v>
                </c:pt>
                <c:pt idx="340">
                  <c:v>28</c:v>
                </c:pt>
                <c:pt idx="341">
                  <c:v>27</c:v>
                </c:pt>
                <c:pt idx="342">
                  <c:v>27</c:v>
                </c:pt>
                <c:pt idx="343">
                  <c:v>27</c:v>
                </c:pt>
                <c:pt idx="344">
                  <c:v>27</c:v>
                </c:pt>
                <c:pt idx="345">
                  <c:v>27</c:v>
                </c:pt>
                <c:pt idx="346">
                  <c:v>27</c:v>
                </c:pt>
                <c:pt idx="347">
                  <c:v>26</c:v>
                </c:pt>
                <c:pt idx="348">
                  <c:v>26</c:v>
                </c:pt>
                <c:pt idx="349">
                  <c:v>26</c:v>
                </c:pt>
                <c:pt idx="350">
                  <c:v>26</c:v>
                </c:pt>
                <c:pt idx="351">
                  <c:v>26</c:v>
                </c:pt>
                <c:pt idx="352">
                  <c:v>25</c:v>
                </c:pt>
                <c:pt idx="353">
                  <c:v>24</c:v>
                </c:pt>
                <c:pt idx="354">
                  <c:v>24</c:v>
                </c:pt>
                <c:pt idx="355">
                  <c:v>23</c:v>
                </c:pt>
                <c:pt idx="356">
                  <c:v>23</c:v>
                </c:pt>
                <c:pt idx="357">
                  <c:v>23</c:v>
                </c:pt>
                <c:pt idx="358">
                  <c:v>23</c:v>
                </c:pt>
                <c:pt idx="359">
                  <c:v>23</c:v>
                </c:pt>
                <c:pt idx="360">
                  <c:v>22</c:v>
                </c:pt>
                <c:pt idx="361">
                  <c:v>22</c:v>
                </c:pt>
                <c:pt idx="362">
                  <c:v>22</c:v>
                </c:pt>
                <c:pt idx="363">
                  <c:v>21</c:v>
                </c:pt>
                <c:pt idx="364">
                  <c:v>20</c:v>
                </c:pt>
                <c:pt idx="365">
                  <c:v>19</c:v>
                </c:pt>
                <c:pt idx="366">
                  <c:v>19</c:v>
                </c:pt>
                <c:pt idx="367">
                  <c:v>18</c:v>
                </c:pt>
                <c:pt idx="368">
                  <c:v>18</c:v>
                </c:pt>
                <c:pt idx="369">
                  <c:v>19</c:v>
                </c:pt>
                <c:pt idx="370">
                  <c:v>19</c:v>
                </c:pt>
                <c:pt idx="371">
                  <c:v>17</c:v>
                </c:pt>
                <c:pt idx="372">
                  <c:v>19</c:v>
                </c:pt>
                <c:pt idx="373">
                  <c:v>20</c:v>
                </c:pt>
                <c:pt idx="374">
                  <c:v>20</c:v>
                </c:pt>
                <c:pt idx="375">
                  <c:v>19</c:v>
                </c:pt>
                <c:pt idx="376">
                  <c:v>18</c:v>
                </c:pt>
                <c:pt idx="377">
                  <c:v>18</c:v>
                </c:pt>
                <c:pt idx="378">
                  <c:v>18</c:v>
                </c:pt>
                <c:pt idx="379">
                  <c:v>16</c:v>
                </c:pt>
                <c:pt idx="380">
                  <c:v>16</c:v>
                </c:pt>
                <c:pt idx="381">
                  <c:v>16</c:v>
                </c:pt>
                <c:pt idx="382">
                  <c:v>16</c:v>
                </c:pt>
                <c:pt idx="383">
                  <c:v>15</c:v>
                </c:pt>
                <c:pt idx="384">
                  <c:v>15</c:v>
                </c:pt>
                <c:pt idx="385">
                  <c:v>15</c:v>
                </c:pt>
                <c:pt idx="386">
                  <c:v>16</c:v>
                </c:pt>
                <c:pt idx="387">
                  <c:v>16</c:v>
                </c:pt>
                <c:pt idx="388">
                  <c:v>16</c:v>
                </c:pt>
                <c:pt idx="389">
                  <c:v>16</c:v>
                </c:pt>
                <c:pt idx="390">
                  <c:v>16</c:v>
                </c:pt>
                <c:pt idx="391">
                  <c:v>15</c:v>
                </c:pt>
                <c:pt idx="392">
                  <c:v>14</c:v>
                </c:pt>
                <c:pt idx="393">
                  <c:v>14</c:v>
                </c:pt>
                <c:pt idx="394">
                  <c:v>14</c:v>
                </c:pt>
                <c:pt idx="395">
                  <c:v>14</c:v>
                </c:pt>
                <c:pt idx="396">
                  <c:v>14</c:v>
                </c:pt>
                <c:pt idx="397">
                  <c:v>14</c:v>
                </c:pt>
                <c:pt idx="398">
                  <c:v>13</c:v>
                </c:pt>
                <c:pt idx="399">
                  <c:v>13</c:v>
                </c:pt>
                <c:pt idx="400">
                  <c:v>13</c:v>
                </c:pt>
                <c:pt idx="401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7C-4087-A537-D2C2E99F6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230768"/>
        <c:axId val="319518080"/>
      </c:scatterChart>
      <c:valAx>
        <c:axId val="1259230768"/>
        <c:scaling>
          <c:orientation val="minMax"/>
          <c:max val="859.2860000000000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9518080"/>
        <c:crosses val="autoZero"/>
        <c:crossBetween val="midCat"/>
        <c:majorUnit val="200"/>
      </c:valAx>
      <c:valAx>
        <c:axId val="31951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23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E8-1'!$B$1</c:f>
              <c:strCache>
                <c:ptCount val="1"/>
                <c:pt idx="0">
                  <c:v>Rho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'[1]E8-1'!$A$2:$A$377</c:f>
              <c:numCache>
                <c:formatCode>General</c:formatCode>
                <c:ptCount val="376"/>
                <c:pt idx="0">
                  <c:v>0</c:v>
                </c:pt>
                <c:pt idx="1">
                  <c:v>1.7050000000000001</c:v>
                </c:pt>
                <c:pt idx="2">
                  <c:v>3.4089999999999998</c:v>
                </c:pt>
                <c:pt idx="3">
                  <c:v>5.1139999999999999</c:v>
                </c:pt>
                <c:pt idx="4">
                  <c:v>6.8179999999999996</c:v>
                </c:pt>
                <c:pt idx="5">
                  <c:v>8.5229999999999997</c:v>
                </c:pt>
                <c:pt idx="6">
                  <c:v>10.227</c:v>
                </c:pt>
                <c:pt idx="7">
                  <c:v>11.932</c:v>
                </c:pt>
                <c:pt idx="8">
                  <c:v>13.635999999999999</c:v>
                </c:pt>
                <c:pt idx="9">
                  <c:v>15.340999999999999</c:v>
                </c:pt>
                <c:pt idx="10">
                  <c:v>17.045000000000002</c:v>
                </c:pt>
                <c:pt idx="11">
                  <c:v>18.75</c:v>
                </c:pt>
                <c:pt idx="12">
                  <c:v>20.454999999999998</c:v>
                </c:pt>
                <c:pt idx="13">
                  <c:v>22.158999999999999</c:v>
                </c:pt>
                <c:pt idx="14">
                  <c:v>23.864000000000001</c:v>
                </c:pt>
                <c:pt idx="15">
                  <c:v>25.568000000000001</c:v>
                </c:pt>
                <c:pt idx="16">
                  <c:v>27.273</c:v>
                </c:pt>
                <c:pt idx="17">
                  <c:v>28.977</c:v>
                </c:pt>
                <c:pt idx="18">
                  <c:v>30.681999999999999</c:v>
                </c:pt>
                <c:pt idx="19">
                  <c:v>32.386000000000003</c:v>
                </c:pt>
                <c:pt idx="20">
                  <c:v>34.091000000000001</c:v>
                </c:pt>
                <c:pt idx="21">
                  <c:v>35.795000000000002</c:v>
                </c:pt>
                <c:pt idx="22">
                  <c:v>37.5</c:v>
                </c:pt>
                <c:pt idx="23">
                  <c:v>39.204999999999998</c:v>
                </c:pt>
                <c:pt idx="24">
                  <c:v>40.908999999999999</c:v>
                </c:pt>
                <c:pt idx="25">
                  <c:v>42.613999999999997</c:v>
                </c:pt>
                <c:pt idx="26">
                  <c:v>44.317999999999998</c:v>
                </c:pt>
                <c:pt idx="27">
                  <c:v>46.023000000000003</c:v>
                </c:pt>
                <c:pt idx="28">
                  <c:v>47.726999999999997</c:v>
                </c:pt>
                <c:pt idx="29">
                  <c:v>49.432000000000002</c:v>
                </c:pt>
                <c:pt idx="30">
                  <c:v>51.136000000000003</c:v>
                </c:pt>
                <c:pt idx="31">
                  <c:v>52.841000000000001</c:v>
                </c:pt>
                <c:pt idx="32">
                  <c:v>54.545000000000002</c:v>
                </c:pt>
                <c:pt idx="33">
                  <c:v>56.25</c:v>
                </c:pt>
                <c:pt idx="34">
                  <c:v>57.954999999999998</c:v>
                </c:pt>
                <c:pt idx="35">
                  <c:v>59.658999999999999</c:v>
                </c:pt>
                <c:pt idx="36">
                  <c:v>61.363999999999997</c:v>
                </c:pt>
                <c:pt idx="37">
                  <c:v>63.067999999999998</c:v>
                </c:pt>
                <c:pt idx="38">
                  <c:v>64.772999999999996</c:v>
                </c:pt>
                <c:pt idx="39">
                  <c:v>66.477000000000004</c:v>
                </c:pt>
                <c:pt idx="40">
                  <c:v>68.182000000000002</c:v>
                </c:pt>
                <c:pt idx="41">
                  <c:v>69.885999999999996</c:v>
                </c:pt>
                <c:pt idx="42">
                  <c:v>71.590999999999994</c:v>
                </c:pt>
                <c:pt idx="43">
                  <c:v>73.295000000000002</c:v>
                </c:pt>
                <c:pt idx="44">
                  <c:v>75</c:v>
                </c:pt>
                <c:pt idx="45">
                  <c:v>76.704999999999998</c:v>
                </c:pt>
                <c:pt idx="46">
                  <c:v>78.409000000000006</c:v>
                </c:pt>
                <c:pt idx="47">
                  <c:v>80.114000000000004</c:v>
                </c:pt>
                <c:pt idx="48">
                  <c:v>81.817999999999998</c:v>
                </c:pt>
                <c:pt idx="49">
                  <c:v>83.522999999999996</c:v>
                </c:pt>
                <c:pt idx="50">
                  <c:v>85.227000000000004</c:v>
                </c:pt>
                <c:pt idx="51">
                  <c:v>86.932000000000002</c:v>
                </c:pt>
                <c:pt idx="52">
                  <c:v>88.635999999999996</c:v>
                </c:pt>
                <c:pt idx="53">
                  <c:v>90.340999999999994</c:v>
                </c:pt>
                <c:pt idx="54">
                  <c:v>92.045000000000002</c:v>
                </c:pt>
                <c:pt idx="55">
                  <c:v>93.75</c:v>
                </c:pt>
                <c:pt idx="56">
                  <c:v>95.454999999999998</c:v>
                </c:pt>
                <c:pt idx="57">
                  <c:v>97.159000000000006</c:v>
                </c:pt>
                <c:pt idx="58">
                  <c:v>98.864000000000004</c:v>
                </c:pt>
                <c:pt idx="59">
                  <c:v>100.568</c:v>
                </c:pt>
                <c:pt idx="60">
                  <c:v>102.273</c:v>
                </c:pt>
                <c:pt idx="61">
                  <c:v>103.977</c:v>
                </c:pt>
                <c:pt idx="62">
                  <c:v>105.682</c:v>
                </c:pt>
                <c:pt idx="63">
                  <c:v>107.386</c:v>
                </c:pt>
                <c:pt idx="64">
                  <c:v>109.09099999999999</c:v>
                </c:pt>
                <c:pt idx="65">
                  <c:v>110.795</c:v>
                </c:pt>
                <c:pt idx="66">
                  <c:v>112.5</c:v>
                </c:pt>
                <c:pt idx="67">
                  <c:v>114.205</c:v>
                </c:pt>
                <c:pt idx="68">
                  <c:v>115.90900000000001</c:v>
                </c:pt>
                <c:pt idx="69">
                  <c:v>117.614</c:v>
                </c:pt>
                <c:pt idx="70">
                  <c:v>119.318</c:v>
                </c:pt>
                <c:pt idx="71">
                  <c:v>121.023</c:v>
                </c:pt>
                <c:pt idx="72">
                  <c:v>122.727</c:v>
                </c:pt>
                <c:pt idx="73">
                  <c:v>124.432</c:v>
                </c:pt>
                <c:pt idx="74">
                  <c:v>126.136</c:v>
                </c:pt>
                <c:pt idx="75">
                  <c:v>127.84099999999999</c:v>
                </c:pt>
                <c:pt idx="76">
                  <c:v>129.54499999999999</c:v>
                </c:pt>
                <c:pt idx="77">
                  <c:v>131.25</c:v>
                </c:pt>
                <c:pt idx="78">
                  <c:v>132.95500000000001</c:v>
                </c:pt>
                <c:pt idx="79">
                  <c:v>134.65899999999999</c:v>
                </c:pt>
                <c:pt idx="80">
                  <c:v>136.364</c:v>
                </c:pt>
                <c:pt idx="81">
                  <c:v>138.06800000000001</c:v>
                </c:pt>
                <c:pt idx="82">
                  <c:v>139.773</c:v>
                </c:pt>
                <c:pt idx="83">
                  <c:v>141.477</c:v>
                </c:pt>
                <c:pt idx="84">
                  <c:v>143.18199999999999</c:v>
                </c:pt>
                <c:pt idx="85">
                  <c:v>144.886</c:v>
                </c:pt>
                <c:pt idx="86">
                  <c:v>146.59100000000001</c:v>
                </c:pt>
                <c:pt idx="87">
                  <c:v>148.29499999999999</c:v>
                </c:pt>
                <c:pt idx="88">
                  <c:v>150</c:v>
                </c:pt>
                <c:pt idx="89">
                  <c:v>151.70500000000001</c:v>
                </c:pt>
                <c:pt idx="90">
                  <c:v>153.40899999999999</c:v>
                </c:pt>
                <c:pt idx="91">
                  <c:v>155.114</c:v>
                </c:pt>
                <c:pt idx="92">
                  <c:v>156.81800000000001</c:v>
                </c:pt>
                <c:pt idx="93">
                  <c:v>158.523</c:v>
                </c:pt>
                <c:pt idx="94">
                  <c:v>160.227</c:v>
                </c:pt>
                <c:pt idx="95">
                  <c:v>161.93199999999999</c:v>
                </c:pt>
                <c:pt idx="96">
                  <c:v>163.636</c:v>
                </c:pt>
                <c:pt idx="97">
                  <c:v>165.34100000000001</c:v>
                </c:pt>
                <c:pt idx="98">
                  <c:v>167.04499999999999</c:v>
                </c:pt>
                <c:pt idx="99">
                  <c:v>168.75</c:v>
                </c:pt>
                <c:pt idx="100">
                  <c:v>170.45500000000001</c:v>
                </c:pt>
                <c:pt idx="101">
                  <c:v>172.15899999999999</c:v>
                </c:pt>
                <c:pt idx="102">
                  <c:v>173.864</c:v>
                </c:pt>
                <c:pt idx="103">
                  <c:v>175.56800000000001</c:v>
                </c:pt>
                <c:pt idx="104">
                  <c:v>177.273</c:v>
                </c:pt>
                <c:pt idx="105">
                  <c:v>178.977</c:v>
                </c:pt>
                <c:pt idx="106">
                  <c:v>180.68199999999999</c:v>
                </c:pt>
                <c:pt idx="107">
                  <c:v>182.386</c:v>
                </c:pt>
                <c:pt idx="108">
                  <c:v>184.09100000000001</c:v>
                </c:pt>
                <c:pt idx="109">
                  <c:v>185.79499999999999</c:v>
                </c:pt>
                <c:pt idx="110">
                  <c:v>187.5</c:v>
                </c:pt>
                <c:pt idx="111">
                  <c:v>189.20500000000001</c:v>
                </c:pt>
                <c:pt idx="112">
                  <c:v>190.90899999999999</c:v>
                </c:pt>
                <c:pt idx="113">
                  <c:v>192.614</c:v>
                </c:pt>
                <c:pt idx="114">
                  <c:v>194.31800000000001</c:v>
                </c:pt>
                <c:pt idx="115">
                  <c:v>196.023</c:v>
                </c:pt>
                <c:pt idx="116">
                  <c:v>197.727</c:v>
                </c:pt>
                <c:pt idx="117">
                  <c:v>199.43199999999999</c:v>
                </c:pt>
                <c:pt idx="118">
                  <c:v>201.136</c:v>
                </c:pt>
                <c:pt idx="119">
                  <c:v>202.84100000000001</c:v>
                </c:pt>
                <c:pt idx="120">
                  <c:v>204.54499999999999</c:v>
                </c:pt>
                <c:pt idx="121">
                  <c:v>206.25</c:v>
                </c:pt>
                <c:pt idx="122">
                  <c:v>207.95500000000001</c:v>
                </c:pt>
                <c:pt idx="123">
                  <c:v>209.65899999999999</c:v>
                </c:pt>
                <c:pt idx="124">
                  <c:v>211.364</c:v>
                </c:pt>
                <c:pt idx="125">
                  <c:v>213.06800000000001</c:v>
                </c:pt>
                <c:pt idx="126">
                  <c:v>214.773</c:v>
                </c:pt>
                <c:pt idx="127">
                  <c:v>216.477</c:v>
                </c:pt>
                <c:pt idx="128">
                  <c:v>218.18199999999999</c:v>
                </c:pt>
                <c:pt idx="129">
                  <c:v>219.886</c:v>
                </c:pt>
                <c:pt idx="130">
                  <c:v>221.59100000000001</c:v>
                </c:pt>
                <c:pt idx="131">
                  <c:v>223.29499999999999</c:v>
                </c:pt>
                <c:pt idx="132">
                  <c:v>225</c:v>
                </c:pt>
                <c:pt idx="133">
                  <c:v>226.70500000000001</c:v>
                </c:pt>
                <c:pt idx="134">
                  <c:v>228.40899999999999</c:v>
                </c:pt>
                <c:pt idx="135">
                  <c:v>230.114</c:v>
                </c:pt>
                <c:pt idx="136">
                  <c:v>231.81800000000001</c:v>
                </c:pt>
                <c:pt idx="137">
                  <c:v>233.523</c:v>
                </c:pt>
                <c:pt idx="138">
                  <c:v>235.227</c:v>
                </c:pt>
                <c:pt idx="139">
                  <c:v>236.93199999999999</c:v>
                </c:pt>
                <c:pt idx="140">
                  <c:v>238.636</c:v>
                </c:pt>
                <c:pt idx="141">
                  <c:v>240.34100000000001</c:v>
                </c:pt>
                <c:pt idx="142">
                  <c:v>242.04499999999999</c:v>
                </c:pt>
                <c:pt idx="143">
                  <c:v>243.75</c:v>
                </c:pt>
                <c:pt idx="144">
                  <c:v>245.45500000000001</c:v>
                </c:pt>
                <c:pt idx="145">
                  <c:v>247.15899999999999</c:v>
                </c:pt>
                <c:pt idx="146">
                  <c:v>248.864</c:v>
                </c:pt>
                <c:pt idx="147">
                  <c:v>250.56800000000001</c:v>
                </c:pt>
                <c:pt idx="148">
                  <c:v>252.273</c:v>
                </c:pt>
                <c:pt idx="149">
                  <c:v>253.977</c:v>
                </c:pt>
                <c:pt idx="150">
                  <c:v>255.68199999999999</c:v>
                </c:pt>
                <c:pt idx="151">
                  <c:v>257.38600000000002</c:v>
                </c:pt>
                <c:pt idx="152">
                  <c:v>259.09100000000001</c:v>
                </c:pt>
                <c:pt idx="153">
                  <c:v>260.79500000000002</c:v>
                </c:pt>
                <c:pt idx="154">
                  <c:v>262.5</c:v>
                </c:pt>
                <c:pt idx="155">
                  <c:v>264.20499999999998</c:v>
                </c:pt>
                <c:pt idx="156">
                  <c:v>265.90899999999999</c:v>
                </c:pt>
                <c:pt idx="157">
                  <c:v>267.61399999999998</c:v>
                </c:pt>
                <c:pt idx="158">
                  <c:v>269.31799999999998</c:v>
                </c:pt>
                <c:pt idx="159">
                  <c:v>271.02300000000002</c:v>
                </c:pt>
                <c:pt idx="160">
                  <c:v>272.72699999999998</c:v>
                </c:pt>
                <c:pt idx="161">
                  <c:v>274.43200000000002</c:v>
                </c:pt>
                <c:pt idx="162">
                  <c:v>276.13600000000002</c:v>
                </c:pt>
                <c:pt idx="163">
                  <c:v>277.84100000000001</c:v>
                </c:pt>
                <c:pt idx="164">
                  <c:v>279.54500000000002</c:v>
                </c:pt>
                <c:pt idx="165">
                  <c:v>281.25</c:v>
                </c:pt>
                <c:pt idx="166">
                  <c:v>282.95499999999998</c:v>
                </c:pt>
                <c:pt idx="167">
                  <c:v>284.65899999999999</c:v>
                </c:pt>
                <c:pt idx="168">
                  <c:v>286.36399999999998</c:v>
                </c:pt>
                <c:pt idx="169">
                  <c:v>288.06799999999998</c:v>
                </c:pt>
                <c:pt idx="170">
                  <c:v>289.77300000000002</c:v>
                </c:pt>
                <c:pt idx="171">
                  <c:v>291.47699999999998</c:v>
                </c:pt>
                <c:pt idx="172">
                  <c:v>293.18200000000002</c:v>
                </c:pt>
                <c:pt idx="173">
                  <c:v>294.88600000000002</c:v>
                </c:pt>
                <c:pt idx="174">
                  <c:v>296.59100000000001</c:v>
                </c:pt>
                <c:pt idx="175">
                  <c:v>298.29500000000002</c:v>
                </c:pt>
                <c:pt idx="176">
                  <c:v>300</c:v>
                </c:pt>
                <c:pt idx="177">
                  <c:v>301.70499999999998</c:v>
                </c:pt>
                <c:pt idx="178">
                  <c:v>303.40899999999999</c:v>
                </c:pt>
                <c:pt idx="179">
                  <c:v>305.11399999999998</c:v>
                </c:pt>
                <c:pt idx="180">
                  <c:v>306.81799999999998</c:v>
                </c:pt>
                <c:pt idx="181">
                  <c:v>308.52300000000002</c:v>
                </c:pt>
                <c:pt idx="182">
                  <c:v>310.22699999999998</c:v>
                </c:pt>
                <c:pt idx="183">
                  <c:v>311.93200000000002</c:v>
                </c:pt>
                <c:pt idx="184">
                  <c:v>313.63600000000002</c:v>
                </c:pt>
                <c:pt idx="185">
                  <c:v>315.34100000000001</c:v>
                </c:pt>
                <c:pt idx="186">
                  <c:v>317.04500000000002</c:v>
                </c:pt>
                <c:pt idx="187">
                  <c:v>318.75</c:v>
                </c:pt>
                <c:pt idx="188">
                  <c:v>320.45499999999998</c:v>
                </c:pt>
                <c:pt idx="189">
                  <c:v>322.15899999999999</c:v>
                </c:pt>
                <c:pt idx="190">
                  <c:v>323.86399999999998</c:v>
                </c:pt>
                <c:pt idx="191">
                  <c:v>325.56799999999998</c:v>
                </c:pt>
                <c:pt idx="192">
                  <c:v>327.27300000000002</c:v>
                </c:pt>
                <c:pt idx="193">
                  <c:v>328.97699999999998</c:v>
                </c:pt>
                <c:pt idx="194">
                  <c:v>330.68200000000002</c:v>
                </c:pt>
                <c:pt idx="195">
                  <c:v>332.38600000000002</c:v>
                </c:pt>
                <c:pt idx="196">
                  <c:v>334.09100000000001</c:v>
                </c:pt>
                <c:pt idx="197">
                  <c:v>335.79500000000002</c:v>
                </c:pt>
                <c:pt idx="198">
                  <c:v>337.5</c:v>
                </c:pt>
                <c:pt idx="199">
                  <c:v>339.20499999999998</c:v>
                </c:pt>
                <c:pt idx="200">
                  <c:v>340.90899999999999</c:v>
                </c:pt>
                <c:pt idx="201">
                  <c:v>342.61399999999998</c:v>
                </c:pt>
                <c:pt idx="202">
                  <c:v>344.31799999999998</c:v>
                </c:pt>
                <c:pt idx="203">
                  <c:v>346.02300000000002</c:v>
                </c:pt>
                <c:pt idx="204">
                  <c:v>347.72699999999998</c:v>
                </c:pt>
                <c:pt idx="205">
                  <c:v>349.43200000000002</c:v>
                </c:pt>
                <c:pt idx="206">
                  <c:v>351.13600000000002</c:v>
                </c:pt>
                <c:pt idx="207">
                  <c:v>352.84100000000001</c:v>
                </c:pt>
                <c:pt idx="208">
                  <c:v>354.54500000000002</c:v>
                </c:pt>
                <c:pt idx="209">
                  <c:v>356.25</c:v>
                </c:pt>
                <c:pt idx="210">
                  <c:v>357.95499999999998</c:v>
                </c:pt>
                <c:pt idx="211">
                  <c:v>359.65899999999999</c:v>
                </c:pt>
                <c:pt idx="212">
                  <c:v>361.36399999999998</c:v>
                </c:pt>
                <c:pt idx="213">
                  <c:v>363.06799999999998</c:v>
                </c:pt>
                <c:pt idx="214">
                  <c:v>364.77300000000002</c:v>
                </c:pt>
                <c:pt idx="215">
                  <c:v>366.47699999999998</c:v>
                </c:pt>
                <c:pt idx="216">
                  <c:v>368.18200000000002</c:v>
                </c:pt>
                <c:pt idx="217">
                  <c:v>369.88600000000002</c:v>
                </c:pt>
                <c:pt idx="218">
                  <c:v>371.59100000000001</c:v>
                </c:pt>
                <c:pt idx="219">
                  <c:v>373.29500000000002</c:v>
                </c:pt>
                <c:pt idx="220">
                  <c:v>375</c:v>
                </c:pt>
                <c:pt idx="221">
                  <c:v>376.70499999999998</c:v>
                </c:pt>
                <c:pt idx="222">
                  <c:v>378.40899999999999</c:v>
                </c:pt>
                <c:pt idx="223">
                  <c:v>380.11399999999998</c:v>
                </c:pt>
                <c:pt idx="224">
                  <c:v>381.81799999999998</c:v>
                </c:pt>
                <c:pt idx="225">
                  <c:v>383.52300000000002</c:v>
                </c:pt>
                <c:pt idx="226">
                  <c:v>385.22699999999998</c:v>
                </c:pt>
                <c:pt idx="227">
                  <c:v>386.93200000000002</c:v>
                </c:pt>
                <c:pt idx="228">
                  <c:v>388.63600000000002</c:v>
                </c:pt>
                <c:pt idx="229">
                  <c:v>390.34100000000001</c:v>
                </c:pt>
                <c:pt idx="230">
                  <c:v>392.04500000000002</c:v>
                </c:pt>
                <c:pt idx="231">
                  <c:v>393.75</c:v>
                </c:pt>
                <c:pt idx="232">
                  <c:v>395.45499999999998</c:v>
                </c:pt>
                <c:pt idx="233">
                  <c:v>397.15899999999999</c:v>
                </c:pt>
                <c:pt idx="234">
                  <c:v>398.86399999999998</c:v>
                </c:pt>
                <c:pt idx="235">
                  <c:v>400.56799999999998</c:v>
                </c:pt>
                <c:pt idx="236">
                  <c:v>402.27300000000002</c:v>
                </c:pt>
                <c:pt idx="237">
                  <c:v>403.97699999999998</c:v>
                </c:pt>
                <c:pt idx="238">
                  <c:v>405.68200000000002</c:v>
                </c:pt>
                <c:pt idx="239">
                  <c:v>407.38600000000002</c:v>
                </c:pt>
                <c:pt idx="240">
                  <c:v>409.09100000000001</c:v>
                </c:pt>
                <c:pt idx="241">
                  <c:v>410.79500000000002</c:v>
                </c:pt>
                <c:pt idx="242">
                  <c:v>412.5</c:v>
                </c:pt>
                <c:pt idx="243">
                  <c:v>414.20499999999998</c:v>
                </c:pt>
                <c:pt idx="244">
                  <c:v>415.90899999999999</c:v>
                </c:pt>
                <c:pt idx="245">
                  <c:v>417.61399999999998</c:v>
                </c:pt>
                <c:pt idx="246">
                  <c:v>419.31799999999998</c:v>
                </c:pt>
                <c:pt idx="247">
                  <c:v>421.02300000000002</c:v>
                </c:pt>
                <c:pt idx="248">
                  <c:v>422.72699999999998</c:v>
                </c:pt>
                <c:pt idx="249">
                  <c:v>424.43200000000002</c:v>
                </c:pt>
                <c:pt idx="250">
                  <c:v>426.13600000000002</c:v>
                </c:pt>
                <c:pt idx="251">
                  <c:v>427.84100000000001</c:v>
                </c:pt>
                <c:pt idx="252">
                  <c:v>429.54500000000002</c:v>
                </c:pt>
                <c:pt idx="253">
                  <c:v>431.25</c:v>
                </c:pt>
                <c:pt idx="254">
                  <c:v>432.95499999999998</c:v>
                </c:pt>
                <c:pt idx="255">
                  <c:v>434.65899999999999</c:v>
                </c:pt>
                <c:pt idx="256">
                  <c:v>436.36399999999998</c:v>
                </c:pt>
                <c:pt idx="257">
                  <c:v>438.06799999999998</c:v>
                </c:pt>
                <c:pt idx="258">
                  <c:v>439.77300000000002</c:v>
                </c:pt>
                <c:pt idx="259">
                  <c:v>441.47699999999998</c:v>
                </c:pt>
                <c:pt idx="260">
                  <c:v>443.18200000000002</c:v>
                </c:pt>
                <c:pt idx="261">
                  <c:v>444.88600000000002</c:v>
                </c:pt>
                <c:pt idx="262">
                  <c:v>446.59100000000001</c:v>
                </c:pt>
                <c:pt idx="263">
                  <c:v>448.29500000000002</c:v>
                </c:pt>
                <c:pt idx="264">
                  <c:v>450</c:v>
                </c:pt>
                <c:pt idx="265">
                  <c:v>451.70499999999998</c:v>
                </c:pt>
                <c:pt idx="266">
                  <c:v>453.40899999999999</c:v>
                </c:pt>
                <c:pt idx="267">
                  <c:v>455.11399999999998</c:v>
                </c:pt>
                <c:pt idx="268">
                  <c:v>456.81799999999998</c:v>
                </c:pt>
                <c:pt idx="269">
                  <c:v>458.52300000000002</c:v>
                </c:pt>
                <c:pt idx="270">
                  <c:v>460.22699999999998</c:v>
                </c:pt>
                <c:pt idx="271">
                  <c:v>461.93200000000002</c:v>
                </c:pt>
                <c:pt idx="272">
                  <c:v>463.63600000000002</c:v>
                </c:pt>
                <c:pt idx="273">
                  <c:v>465.34100000000001</c:v>
                </c:pt>
                <c:pt idx="274">
                  <c:v>467.04500000000002</c:v>
                </c:pt>
                <c:pt idx="275">
                  <c:v>468.75</c:v>
                </c:pt>
                <c:pt idx="276">
                  <c:v>470.45499999999998</c:v>
                </c:pt>
                <c:pt idx="277">
                  <c:v>472.15899999999999</c:v>
                </c:pt>
                <c:pt idx="278">
                  <c:v>473.86399999999998</c:v>
                </c:pt>
                <c:pt idx="279">
                  <c:v>475.56799999999998</c:v>
                </c:pt>
                <c:pt idx="280">
                  <c:v>477.27300000000002</c:v>
                </c:pt>
                <c:pt idx="281">
                  <c:v>478.97699999999998</c:v>
                </c:pt>
                <c:pt idx="282">
                  <c:v>480.68200000000002</c:v>
                </c:pt>
                <c:pt idx="283">
                  <c:v>482.38600000000002</c:v>
                </c:pt>
                <c:pt idx="284">
                  <c:v>484.09100000000001</c:v>
                </c:pt>
                <c:pt idx="285">
                  <c:v>485.79500000000002</c:v>
                </c:pt>
                <c:pt idx="286">
                  <c:v>487.5</c:v>
                </c:pt>
                <c:pt idx="287">
                  <c:v>489.20499999999998</c:v>
                </c:pt>
                <c:pt idx="288">
                  <c:v>490.90899999999999</c:v>
                </c:pt>
                <c:pt idx="289">
                  <c:v>492.61399999999998</c:v>
                </c:pt>
                <c:pt idx="290">
                  <c:v>494.31799999999998</c:v>
                </c:pt>
                <c:pt idx="291">
                  <c:v>496.02300000000002</c:v>
                </c:pt>
                <c:pt idx="292">
                  <c:v>497.72699999999998</c:v>
                </c:pt>
                <c:pt idx="293">
                  <c:v>499.43200000000002</c:v>
                </c:pt>
                <c:pt idx="294">
                  <c:v>501.13600000000002</c:v>
                </c:pt>
                <c:pt idx="295">
                  <c:v>502.84100000000001</c:v>
                </c:pt>
                <c:pt idx="296">
                  <c:v>504.54500000000002</c:v>
                </c:pt>
                <c:pt idx="297">
                  <c:v>506.25</c:v>
                </c:pt>
                <c:pt idx="298">
                  <c:v>507.95499999999998</c:v>
                </c:pt>
                <c:pt idx="299">
                  <c:v>509.65899999999999</c:v>
                </c:pt>
                <c:pt idx="300">
                  <c:v>511.36399999999998</c:v>
                </c:pt>
                <c:pt idx="301">
                  <c:v>513.06799999999998</c:v>
                </c:pt>
                <c:pt idx="302">
                  <c:v>514.77300000000002</c:v>
                </c:pt>
                <c:pt idx="303">
                  <c:v>516.47699999999998</c:v>
                </c:pt>
                <c:pt idx="304">
                  <c:v>518.18200000000002</c:v>
                </c:pt>
                <c:pt idx="305">
                  <c:v>519.88599999999997</c:v>
                </c:pt>
                <c:pt idx="306">
                  <c:v>521.59100000000001</c:v>
                </c:pt>
                <c:pt idx="307">
                  <c:v>523.29499999999996</c:v>
                </c:pt>
                <c:pt idx="308">
                  <c:v>525</c:v>
                </c:pt>
                <c:pt idx="309">
                  <c:v>526.70500000000004</c:v>
                </c:pt>
                <c:pt idx="310">
                  <c:v>528.40899999999999</c:v>
                </c:pt>
                <c:pt idx="311">
                  <c:v>530.11400000000003</c:v>
                </c:pt>
                <c:pt idx="312">
                  <c:v>531.81799999999998</c:v>
                </c:pt>
                <c:pt idx="313">
                  <c:v>533.52300000000002</c:v>
                </c:pt>
                <c:pt idx="314">
                  <c:v>535.22699999999998</c:v>
                </c:pt>
                <c:pt idx="315">
                  <c:v>536.93200000000002</c:v>
                </c:pt>
                <c:pt idx="316">
                  <c:v>538.63599999999997</c:v>
                </c:pt>
                <c:pt idx="317">
                  <c:v>540.34100000000001</c:v>
                </c:pt>
                <c:pt idx="318">
                  <c:v>542.04499999999996</c:v>
                </c:pt>
                <c:pt idx="319">
                  <c:v>543.75</c:v>
                </c:pt>
                <c:pt idx="320">
                  <c:v>545.45500000000004</c:v>
                </c:pt>
                <c:pt idx="321">
                  <c:v>547.15899999999999</c:v>
                </c:pt>
                <c:pt idx="322">
                  <c:v>548.86400000000003</c:v>
                </c:pt>
                <c:pt idx="323">
                  <c:v>550.56799999999998</c:v>
                </c:pt>
                <c:pt idx="324">
                  <c:v>552.27300000000002</c:v>
                </c:pt>
                <c:pt idx="325">
                  <c:v>553.97699999999998</c:v>
                </c:pt>
                <c:pt idx="326">
                  <c:v>555.68200000000002</c:v>
                </c:pt>
                <c:pt idx="327">
                  <c:v>557.38599999999997</c:v>
                </c:pt>
                <c:pt idx="328">
                  <c:v>559.09100000000001</c:v>
                </c:pt>
                <c:pt idx="329">
                  <c:v>560.79499999999996</c:v>
                </c:pt>
                <c:pt idx="330">
                  <c:v>562.5</c:v>
                </c:pt>
                <c:pt idx="331">
                  <c:v>564.20500000000004</c:v>
                </c:pt>
                <c:pt idx="332">
                  <c:v>565.90899999999999</c:v>
                </c:pt>
                <c:pt idx="333">
                  <c:v>567.61400000000003</c:v>
                </c:pt>
                <c:pt idx="334">
                  <c:v>569.31799999999998</c:v>
                </c:pt>
                <c:pt idx="335">
                  <c:v>571.02300000000002</c:v>
                </c:pt>
                <c:pt idx="336">
                  <c:v>572.72699999999998</c:v>
                </c:pt>
                <c:pt idx="337">
                  <c:v>574.43200000000002</c:v>
                </c:pt>
                <c:pt idx="338">
                  <c:v>576.13599999999997</c:v>
                </c:pt>
                <c:pt idx="339">
                  <c:v>577.84100000000001</c:v>
                </c:pt>
                <c:pt idx="340">
                  <c:v>579.54499999999996</c:v>
                </c:pt>
                <c:pt idx="341">
                  <c:v>581.25</c:v>
                </c:pt>
                <c:pt idx="342">
                  <c:v>582.95500000000004</c:v>
                </c:pt>
                <c:pt idx="343">
                  <c:v>584.65899999999999</c:v>
                </c:pt>
                <c:pt idx="344">
                  <c:v>586.36400000000003</c:v>
                </c:pt>
                <c:pt idx="345">
                  <c:v>588.06799999999998</c:v>
                </c:pt>
                <c:pt idx="346">
                  <c:v>589.77300000000002</c:v>
                </c:pt>
                <c:pt idx="347">
                  <c:v>591.47699999999998</c:v>
                </c:pt>
                <c:pt idx="348">
                  <c:v>593.18200000000002</c:v>
                </c:pt>
                <c:pt idx="349">
                  <c:v>594.88599999999997</c:v>
                </c:pt>
                <c:pt idx="350">
                  <c:v>596.59100000000001</c:v>
                </c:pt>
                <c:pt idx="351">
                  <c:v>598.29499999999996</c:v>
                </c:pt>
                <c:pt idx="352">
                  <c:v>600</c:v>
                </c:pt>
                <c:pt idx="353">
                  <c:v>601.70500000000004</c:v>
                </c:pt>
                <c:pt idx="354">
                  <c:v>603.40899999999999</c:v>
                </c:pt>
                <c:pt idx="355">
                  <c:v>605.11400000000003</c:v>
                </c:pt>
                <c:pt idx="356">
                  <c:v>606.81799999999998</c:v>
                </c:pt>
                <c:pt idx="357">
                  <c:v>608.52300000000002</c:v>
                </c:pt>
                <c:pt idx="358">
                  <c:v>610.22699999999998</c:v>
                </c:pt>
                <c:pt idx="359">
                  <c:v>611.93200000000002</c:v>
                </c:pt>
                <c:pt idx="360">
                  <c:v>613.63599999999997</c:v>
                </c:pt>
                <c:pt idx="361">
                  <c:v>615.34100000000001</c:v>
                </c:pt>
                <c:pt idx="362">
                  <c:v>617.04499999999996</c:v>
                </c:pt>
                <c:pt idx="363">
                  <c:v>618.75</c:v>
                </c:pt>
                <c:pt idx="364">
                  <c:v>620.45500000000004</c:v>
                </c:pt>
                <c:pt idx="365">
                  <c:v>622.15899999999999</c:v>
                </c:pt>
                <c:pt idx="366">
                  <c:v>623.86400000000003</c:v>
                </c:pt>
                <c:pt idx="367">
                  <c:v>625.56799999999998</c:v>
                </c:pt>
                <c:pt idx="368">
                  <c:v>627.27300000000002</c:v>
                </c:pt>
                <c:pt idx="369">
                  <c:v>628.97699999999998</c:v>
                </c:pt>
                <c:pt idx="370">
                  <c:v>630.68200000000002</c:v>
                </c:pt>
                <c:pt idx="371">
                  <c:v>632.38599999999997</c:v>
                </c:pt>
                <c:pt idx="372">
                  <c:v>634.09100000000001</c:v>
                </c:pt>
                <c:pt idx="373">
                  <c:v>635.79499999999996</c:v>
                </c:pt>
                <c:pt idx="374">
                  <c:v>637.5</c:v>
                </c:pt>
                <c:pt idx="375">
                  <c:v>639.20500000000004</c:v>
                </c:pt>
              </c:numCache>
            </c:numRef>
          </c:xVal>
          <c:yVal>
            <c:numRef>
              <c:f>'[1]E8-1'!$B$2:$B$377</c:f>
              <c:numCache>
                <c:formatCode>General</c:formatCode>
                <c:ptCount val="376"/>
                <c:pt idx="0">
                  <c:v>24</c:v>
                </c:pt>
                <c:pt idx="1">
                  <c:v>24</c:v>
                </c:pt>
                <c:pt idx="2">
                  <c:v>22.8978</c:v>
                </c:pt>
                <c:pt idx="3">
                  <c:v>21.993200000000002</c:v>
                </c:pt>
                <c:pt idx="4">
                  <c:v>22</c:v>
                </c:pt>
                <c:pt idx="5">
                  <c:v>21.622199999999999</c:v>
                </c:pt>
                <c:pt idx="6">
                  <c:v>21.96</c:v>
                </c:pt>
                <c:pt idx="7">
                  <c:v>24</c:v>
                </c:pt>
                <c:pt idx="8">
                  <c:v>24.347999999999999</c:v>
                </c:pt>
                <c:pt idx="9">
                  <c:v>26.293299999999999</c:v>
                </c:pt>
                <c:pt idx="10">
                  <c:v>28.2331</c:v>
                </c:pt>
                <c:pt idx="11">
                  <c:v>30.284400000000002</c:v>
                </c:pt>
                <c:pt idx="12">
                  <c:v>29.7867</c:v>
                </c:pt>
                <c:pt idx="13">
                  <c:v>26.962499999999999</c:v>
                </c:pt>
                <c:pt idx="14">
                  <c:v>25.348199999999999</c:v>
                </c:pt>
                <c:pt idx="15">
                  <c:v>24.906700000000001</c:v>
                </c:pt>
                <c:pt idx="16">
                  <c:v>24.595600000000001</c:v>
                </c:pt>
                <c:pt idx="17">
                  <c:v>22.712499999999999</c:v>
                </c:pt>
                <c:pt idx="18">
                  <c:v>22.059699999999999</c:v>
                </c:pt>
                <c:pt idx="19">
                  <c:v>22</c:v>
                </c:pt>
                <c:pt idx="20">
                  <c:v>22</c:v>
                </c:pt>
                <c:pt idx="21">
                  <c:v>21.588999999999999</c:v>
                </c:pt>
                <c:pt idx="22">
                  <c:v>21.0901</c:v>
                </c:pt>
                <c:pt idx="23">
                  <c:v>20.231100000000001</c:v>
                </c:pt>
                <c:pt idx="24">
                  <c:v>20.530100000000001</c:v>
                </c:pt>
                <c:pt idx="25">
                  <c:v>21.530899999999999</c:v>
                </c:pt>
                <c:pt idx="26">
                  <c:v>21.818000000000001</c:v>
                </c:pt>
                <c:pt idx="27">
                  <c:v>21.987200000000001</c:v>
                </c:pt>
                <c:pt idx="28">
                  <c:v>21.542200000000001</c:v>
                </c:pt>
                <c:pt idx="29">
                  <c:v>21.2044</c:v>
                </c:pt>
                <c:pt idx="30">
                  <c:v>21.808900000000001</c:v>
                </c:pt>
                <c:pt idx="31">
                  <c:v>21.941400000000002</c:v>
                </c:pt>
                <c:pt idx="32">
                  <c:v>22</c:v>
                </c:pt>
                <c:pt idx="33">
                  <c:v>22</c:v>
                </c:pt>
                <c:pt idx="34">
                  <c:v>22</c:v>
                </c:pt>
                <c:pt idx="35">
                  <c:v>23.059799999999999</c:v>
                </c:pt>
                <c:pt idx="36">
                  <c:v>24</c:v>
                </c:pt>
                <c:pt idx="37">
                  <c:v>24</c:v>
                </c:pt>
                <c:pt idx="38">
                  <c:v>24</c:v>
                </c:pt>
                <c:pt idx="39">
                  <c:v>24</c:v>
                </c:pt>
                <c:pt idx="40">
                  <c:v>24</c:v>
                </c:pt>
                <c:pt idx="41">
                  <c:v>24</c:v>
                </c:pt>
                <c:pt idx="42">
                  <c:v>23.52</c:v>
                </c:pt>
                <c:pt idx="43">
                  <c:v>22.173300000000001</c:v>
                </c:pt>
                <c:pt idx="44">
                  <c:v>22.490200000000002</c:v>
                </c:pt>
                <c:pt idx="45">
                  <c:v>24.453299999999999</c:v>
                </c:pt>
                <c:pt idx="46">
                  <c:v>25.5501</c:v>
                </c:pt>
                <c:pt idx="47">
                  <c:v>26.230599999999999</c:v>
                </c:pt>
                <c:pt idx="48">
                  <c:v>26</c:v>
                </c:pt>
                <c:pt idx="49">
                  <c:v>26</c:v>
                </c:pt>
                <c:pt idx="50">
                  <c:v>26</c:v>
                </c:pt>
                <c:pt idx="51">
                  <c:v>24.56</c:v>
                </c:pt>
                <c:pt idx="52">
                  <c:v>24</c:v>
                </c:pt>
                <c:pt idx="53">
                  <c:v>23.881799999999998</c:v>
                </c:pt>
                <c:pt idx="54">
                  <c:v>24</c:v>
                </c:pt>
                <c:pt idx="55">
                  <c:v>24</c:v>
                </c:pt>
                <c:pt idx="56">
                  <c:v>24</c:v>
                </c:pt>
                <c:pt idx="57">
                  <c:v>24</c:v>
                </c:pt>
                <c:pt idx="58">
                  <c:v>24</c:v>
                </c:pt>
                <c:pt idx="59">
                  <c:v>23.521100000000001</c:v>
                </c:pt>
                <c:pt idx="60">
                  <c:v>22</c:v>
                </c:pt>
                <c:pt idx="61">
                  <c:v>21.914000000000001</c:v>
                </c:pt>
                <c:pt idx="62">
                  <c:v>21.1373</c:v>
                </c:pt>
                <c:pt idx="63">
                  <c:v>22.014900000000001</c:v>
                </c:pt>
                <c:pt idx="64">
                  <c:v>23.197099999999999</c:v>
                </c:pt>
                <c:pt idx="65">
                  <c:v>25.773800000000001</c:v>
                </c:pt>
                <c:pt idx="66">
                  <c:v>26</c:v>
                </c:pt>
                <c:pt idx="67">
                  <c:v>26.5869</c:v>
                </c:pt>
                <c:pt idx="68">
                  <c:v>26.016300000000001</c:v>
                </c:pt>
                <c:pt idx="69">
                  <c:v>25.693300000000001</c:v>
                </c:pt>
                <c:pt idx="70">
                  <c:v>25.756499999999999</c:v>
                </c:pt>
                <c:pt idx="71">
                  <c:v>26</c:v>
                </c:pt>
                <c:pt idx="72">
                  <c:v>25.68</c:v>
                </c:pt>
                <c:pt idx="73">
                  <c:v>25.342199999999998</c:v>
                </c:pt>
                <c:pt idx="74">
                  <c:v>25.0044</c:v>
                </c:pt>
                <c:pt idx="75">
                  <c:v>24.444400000000002</c:v>
                </c:pt>
                <c:pt idx="76">
                  <c:v>24.090599999999998</c:v>
                </c:pt>
                <c:pt idx="77">
                  <c:v>24.215800000000002</c:v>
                </c:pt>
                <c:pt idx="78">
                  <c:v>24.653300000000002</c:v>
                </c:pt>
                <c:pt idx="79">
                  <c:v>24.347799999999999</c:v>
                </c:pt>
                <c:pt idx="80">
                  <c:v>24</c:v>
                </c:pt>
                <c:pt idx="81">
                  <c:v>24</c:v>
                </c:pt>
                <c:pt idx="82">
                  <c:v>24</c:v>
                </c:pt>
                <c:pt idx="83">
                  <c:v>24</c:v>
                </c:pt>
                <c:pt idx="84">
                  <c:v>24.303599999999999</c:v>
                </c:pt>
                <c:pt idx="85">
                  <c:v>25.684899999999999</c:v>
                </c:pt>
                <c:pt idx="86">
                  <c:v>26</c:v>
                </c:pt>
                <c:pt idx="87">
                  <c:v>25.36</c:v>
                </c:pt>
                <c:pt idx="88">
                  <c:v>25.5822</c:v>
                </c:pt>
                <c:pt idx="89">
                  <c:v>26</c:v>
                </c:pt>
                <c:pt idx="90">
                  <c:v>26.933299999999999</c:v>
                </c:pt>
                <c:pt idx="91">
                  <c:v>28</c:v>
                </c:pt>
                <c:pt idx="92">
                  <c:v>28.026499999999999</c:v>
                </c:pt>
                <c:pt idx="93">
                  <c:v>28.292100000000001</c:v>
                </c:pt>
                <c:pt idx="94">
                  <c:v>27.5289</c:v>
                </c:pt>
                <c:pt idx="95">
                  <c:v>25.644400000000001</c:v>
                </c:pt>
                <c:pt idx="96">
                  <c:v>24.171199999999999</c:v>
                </c:pt>
                <c:pt idx="97">
                  <c:v>25.808399999999999</c:v>
                </c:pt>
                <c:pt idx="98">
                  <c:v>25.991099999999999</c:v>
                </c:pt>
                <c:pt idx="99">
                  <c:v>24.1067</c:v>
                </c:pt>
                <c:pt idx="100">
                  <c:v>24</c:v>
                </c:pt>
                <c:pt idx="101">
                  <c:v>24.831099999999999</c:v>
                </c:pt>
                <c:pt idx="102">
                  <c:v>25.422799999999999</c:v>
                </c:pt>
                <c:pt idx="103">
                  <c:v>25.2089</c:v>
                </c:pt>
                <c:pt idx="104">
                  <c:v>24.871099999999998</c:v>
                </c:pt>
                <c:pt idx="105">
                  <c:v>24.533300000000001</c:v>
                </c:pt>
                <c:pt idx="106">
                  <c:v>24.089500000000001</c:v>
                </c:pt>
                <c:pt idx="107">
                  <c:v>24</c:v>
                </c:pt>
                <c:pt idx="108">
                  <c:v>24</c:v>
                </c:pt>
                <c:pt idx="109">
                  <c:v>24.3689</c:v>
                </c:pt>
                <c:pt idx="110">
                  <c:v>25.107199999999999</c:v>
                </c:pt>
                <c:pt idx="111">
                  <c:v>25.01</c:v>
                </c:pt>
                <c:pt idx="112">
                  <c:v>24.804400000000001</c:v>
                </c:pt>
                <c:pt idx="113">
                  <c:v>24</c:v>
                </c:pt>
                <c:pt idx="114">
                  <c:v>23.921099999999999</c:v>
                </c:pt>
                <c:pt idx="115">
                  <c:v>23.6889</c:v>
                </c:pt>
                <c:pt idx="116">
                  <c:v>23.6356</c:v>
                </c:pt>
                <c:pt idx="117">
                  <c:v>23.902899999999999</c:v>
                </c:pt>
                <c:pt idx="118">
                  <c:v>24.120699999999999</c:v>
                </c:pt>
                <c:pt idx="119">
                  <c:v>24</c:v>
                </c:pt>
                <c:pt idx="120">
                  <c:v>24.391100000000002</c:v>
                </c:pt>
                <c:pt idx="121">
                  <c:v>25.633700000000001</c:v>
                </c:pt>
                <c:pt idx="122">
                  <c:v>24.764399999999998</c:v>
                </c:pt>
                <c:pt idx="123">
                  <c:v>23.387699999999999</c:v>
                </c:pt>
                <c:pt idx="124">
                  <c:v>22.114999999999998</c:v>
                </c:pt>
                <c:pt idx="125">
                  <c:v>22.8889</c:v>
                </c:pt>
                <c:pt idx="126">
                  <c:v>24.2165</c:v>
                </c:pt>
                <c:pt idx="127">
                  <c:v>25.260300000000001</c:v>
                </c:pt>
                <c:pt idx="128">
                  <c:v>25.286100000000001</c:v>
                </c:pt>
                <c:pt idx="129">
                  <c:v>24</c:v>
                </c:pt>
                <c:pt idx="130">
                  <c:v>23.7165</c:v>
                </c:pt>
                <c:pt idx="131">
                  <c:v>22.195599999999999</c:v>
                </c:pt>
                <c:pt idx="132">
                  <c:v>24</c:v>
                </c:pt>
                <c:pt idx="133">
                  <c:v>24</c:v>
                </c:pt>
                <c:pt idx="134">
                  <c:v>24</c:v>
                </c:pt>
                <c:pt idx="135">
                  <c:v>22.96</c:v>
                </c:pt>
                <c:pt idx="136">
                  <c:v>22.023800000000001</c:v>
                </c:pt>
                <c:pt idx="137">
                  <c:v>23.502199999999998</c:v>
                </c:pt>
                <c:pt idx="138">
                  <c:v>24</c:v>
                </c:pt>
                <c:pt idx="139">
                  <c:v>24</c:v>
                </c:pt>
                <c:pt idx="140">
                  <c:v>23.1783</c:v>
                </c:pt>
                <c:pt idx="141">
                  <c:v>24.1616</c:v>
                </c:pt>
                <c:pt idx="142">
                  <c:v>26.386700000000001</c:v>
                </c:pt>
                <c:pt idx="143">
                  <c:v>28.808900000000001</c:v>
                </c:pt>
                <c:pt idx="144">
                  <c:v>30.346699999999998</c:v>
                </c:pt>
                <c:pt idx="145">
                  <c:v>30.1462</c:v>
                </c:pt>
                <c:pt idx="146">
                  <c:v>26.906700000000001</c:v>
                </c:pt>
                <c:pt idx="147">
                  <c:v>24.5732</c:v>
                </c:pt>
                <c:pt idx="148">
                  <c:v>23.8855</c:v>
                </c:pt>
                <c:pt idx="149">
                  <c:v>22.709900000000001</c:v>
                </c:pt>
                <c:pt idx="150">
                  <c:v>22.666699999999999</c:v>
                </c:pt>
                <c:pt idx="151">
                  <c:v>21.995799999999999</c:v>
                </c:pt>
                <c:pt idx="152">
                  <c:v>21.076000000000001</c:v>
                </c:pt>
                <c:pt idx="153">
                  <c:v>21</c:v>
                </c:pt>
                <c:pt idx="154">
                  <c:v>21.017800000000001</c:v>
                </c:pt>
                <c:pt idx="155">
                  <c:v>21.355599999999999</c:v>
                </c:pt>
                <c:pt idx="156">
                  <c:v>21.240400000000001</c:v>
                </c:pt>
                <c:pt idx="157">
                  <c:v>20.9815</c:v>
                </c:pt>
                <c:pt idx="158">
                  <c:v>20.6311</c:v>
                </c:pt>
                <c:pt idx="159">
                  <c:v>20.293299999999999</c:v>
                </c:pt>
                <c:pt idx="160">
                  <c:v>20.403500000000001</c:v>
                </c:pt>
                <c:pt idx="161">
                  <c:v>20.392600000000002</c:v>
                </c:pt>
                <c:pt idx="162">
                  <c:v>20</c:v>
                </c:pt>
                <c:pt idx="163">
                  <c:v>20.043399999999998</c:v>
                </c:pt>
                <c:pt idx="164">
                  <c:v>20</c:v>
                </c:pt>
                <c:pt idx="165">
                  <c:v>20</c:v>
                </c:pt>
                <c:pt idx="166">
                  <c:v>20</c:v>
                </c:pt>
                <c:pt idx="167">
                  <c:v>20.035599999999999</c:v>
                </c:pt>
                <c:pt idx="168">
                  <c:v>21.92</c:v>
                </c:pt>
                <c:pt idx="169">
                  <c:v>23.643799999999999</c:v>
                </c:pt>
                <c:pt idx="170">
                  <c:v>25.557500000000001</c:v>
                </c:pt>
                <c:pt idx="171">
                  <c:v>26.566400000000002</c:v>
                </c:pt>
                <c:pt idx="172">
                  <c:v>27.901599999999998</c:v>
                </c:pt>
                <c:pt idx="173">
                  <c:v>25.8291</c:v>
                </c:pt>
                <c:pt idx="174">
                  <c:v>24.1753</c:v>
                </c:pt>
                <c:pt idx="175">
                  <c:v>24</c:v>
                </c:pt>
                <c:pt idx="176">
                  <c:v>24</c:v>
                </c:pt>
                <c:pt idx="177">
                  <c:v>23.8123</c:v>
                </c:pt>
                <c:pt idx="178">
                  <c:v>24</c:v>
                </c:pt>
                <c:pt idx="179">
                  <c:v>24.15</c:v>
                </c:pt>
                <c:pt idx="180">
                  <c:v>24.5867</c:v>
                </c:pt>
                <c:pt idx="181">
                  <c:v>24.218</c:v>
                </c:pt>
                <c:pt idx="182">
                  <c:v>23.697800000000001</c:v>
                </c:pt>
                <c:pt idx="183">
                  <c:v>22.034800000000001</c:v>
                </c:pt>
                <c:pt idx="184">
                  <c:v>22.071100000000001</c:v>
                </c:pt>
                <c:pt idx="185">
                  <c:v>23.9556</c:v>
                </c:pt>
                <c:pt idx="186">
                  <c:v>25.84</c:v>
                </c:pt>
                <c:pt idx="187">
                  <c:v>25.603100000000001</c:v>
                </c:pt>
                <c:pt idx="188">
                  <c:v>24.194700000000001</c:v>
                </c:pt>
                <c:pt idx="189">
                  <c:v>23.761099999999999</c:v>
                </c:pt>
                <c:pt idx="190">
                  <c:v>22.511600000000001</c:v>
                </c:pt>
                <c:pt idx="191">
                  <c:v>21.3689</c:v>
                </c:pt>
                <c:pt idx="192">
                  <c:v>22.72</c:v>
                </c:pt>
                <c:pt idx="193">
                  <c:v>24.614100000000001</c:v>
                </c:pt>
                <c:pt idx="194">
                  <c:v>25.313199999999998</c:v>
                </c:pt>
                <c:pt idx="195">
                  <c:v>26.48</c:v>
                </c:pt>
                <c:pt idx="196">
                  <c:v>28.953399999999998</c:v>
                </c:pt>
                <c:pt idx="197">
                  <c:v>30</c:v>
                </c:pt>
                <c:pt idx="198">
                  <c:v>29.773299999999999</c:v>
                </c:pt>
                <c:pt idx="199">
                  <c:v>28.3123</c:v>
                </c:pt>
                <c:pt idx="200">
                  <c:v>25.8765</c:v>
                </c:pt>
                <c:pt idx="201">
                  <c:v>24.207599999999999</c:v>
                </c:pt>
                <c:pt idx="202">
                  <c:v>24</c:v>
                </c:pt>
                <c:pt idx="203">
                  <c:v>24</c:v>
                </c:pt>
                <c:pt idx="204">
                  <c:v>22.24</c:v>
                </c:pt>
                <c:pt idx="205">
                  <c:v>22.0869</c:v>
                </c:pt>
                <c:pt idx="206">
                  <c:v>22</c:v>
                </c:pt>
                <c:pt idx="207">
                  <c:v>22</c:v>
                </c:pt>
                <c:pt idx="208">
                  <c:v>22</c:v>
                </c:pt>
                <c:pt idx="209">
                  <c:v>22</c:v>
                </c:pt>
                <c:pt idx="210">
                  <c:v>22</c:v>
                </c:pt>
                <c:pt idx="211">
                  <c:v>22.542200000000001</c:v>
                </c:pt>
                <c:pt idx="212">
                  <c:v>22.781400000000001</c:v>
                </c:pt>
                <c:pt idx="213">
                  <c:v>22.182400000000001</c:v>
                </c:pt>
                <c:pt idx="214">
                  <c:v>23.603000000000002</c:v>
                </c:pt>
                <c:pt idx="215">
                  <c:v>24.092300000000002</c:v>
                </c:pt>
                <c:pt idx="216">
                  <c:v>24.047499999999999</c:v>
                </c:pt>
                <c:pt idx="217">
                  <c:v>23.923200000000001</c:v>
                </c:pt>
                <c:pt idx="218">
                  <c:v>22.683700000000002</c:v>
                </c:pt>
                <c:pt idx="219">
                  <c:v>21.08</c:v>
                </c:pt>
                <c:pt idx="220">
                  <c:v>21</c:v>
                </c:pt>
                <c:pt idx="221">
                  <c:v>21.8978</c:v>
                </c:pt>
                <c:pt idx="222">
                  <c:v>23.68</c:v>
                </c:pt>
                <c:pt idx="223">
                  <c:v>25.056899999999999</c:v>
                </c:pt>
                <c:pt idx="224">
                  <c:v>24.675599999999999</c:v>
                </c:pt>
                <c:pt idx="225">
                  <c:v>24</c:v>
                </c:pt>
                <c:pt idx="226">
                  <c:v>23.588699999999999</c:v>
                </c:pt>
                <c:pt idx="227">
                  <c:v>22.648900000000001</c:v>
                </c:pt>
                <c:pt idx="228">
                  <c:v>22.986699999999999</c:v>
                </c:pt>
                <c:pt idx="229">
                  <c:v>24</c:v>
                </c:pt>
                <c:pt idx="230">
                  <c:v>23.479500000000002</c:v>
                </c:pt>
                <c:pt idx="231">
                  <c:v>22</c:v>
                </c:pt>
                <c:pt idx="232">
                  <c:v>22</c:v>
                </c:pt>
                <c:pt idx="233">
                  <c:v>22.408899999999999</c:v>
                </c:pt>
                <c:pt idx="234">
                  <c:v>23.931699999999999</c:v>
                </c:pt>
                <c:pt idx="235">
                  <c:v>24</c:v>
                </c:pt>
                <c:pt idx="236">
                  <c:v>24</c:v>
                </c:pt>
                <c:pt idx="237">
                  <c:v>24</c:v>
                </c:pt>
                <c:pt idx="238">
                  <c:v>21.253299999999999</c:v>
                </c:pt>
                <c:pt idx="239">
                  <c:v>21</c:v>
                </c:pt>
                <c:pt idx="240">
                  <c:v>21.8</c:v>
                </c:pt>
                <c:pt idx="241">
                  <c:v>22</c:v>
                </c:pt>
                <c:pt idx="242">
                  <c:v>22</c:v>
                </c:pt>
                <c:pt idx="243">
                  <c:v>23.153099999999998</c:v>
                </c:pt>
                <c:pt idx="244">
                  <c:v>23.164400000000001</c:v>
                </c:pt>
                <c:pt idx="245">
                  <c:v>22.488900000000001</c:v>
                </c:pt>
                <c:pt idx="246">
                  <c:v>21.042300000000001</c:v>
                </c:pt>
                <c:pt idx="247">
                  <c:v>20</c:v>
                </c:pt>
                <c:pt idx="248">
                  <c:v>20.259699999999999</c:v>
                </c:pt>
                <c:pt idx="249">
                  <c:v>21</c:v>
                </c:pt>
                <c:pt idx="250">
                  <c:v>21.222200000000001</c:v>
                </c:pt>
                <c:pt idx="251">
                  <c:v>22</c:v>
                </c:pt>
                <c:pt idx="252">
                  <c:v>21.892800000000001</c:v>
                </c:pt>
                <c:pt idx="253">
                  <c:v>22</c:v>
                </c:pt>
                <c:pt idx="254">
                  <c:v>22</c:v>
                </c:pt>
                <c:pt idx="255">
                  <c:v>21.173300000000001</c:v>
                </c:pt>
                <c:pt idx="256">
                  <c:v>21.4711</c:v>
                </c:pt>
                <c:pt idx="257">
                  <c:v>21.147400000000001</c:v>
                </c:pt>
                <c:pt idx="258">
                  <c:v>21</c:v>
                </c:pt>
                <c:pt idx="259">
                  <c:v>20.638000000000002</c:v>
                </c:pt>
                <c:pt idx="260">
                  <c:v>20.822199999999999</c:v>
                </c:pt>
                <c:pt idx="261">
                  <c:v>20.507200000000001</c:v>
                </c:pt>
                <c:pt idx="262">
                  <c:v>20.234500000000001</c:v>
                </c:pt>
                <c:pt idx="263">
                  <c:v>20.4711</c:v>
                </c:pt>
                <c:pt idx="264">
                  <c:v>20.826699999999999</c:v>
                </c:pt>
                <c:pt idx="265">
                  <c:v>20.488900000000001</c:v>
                </c:pt>
                <c:pt idx="266">
                  <c:v>20.1511</c:v>
                </c:pt>
                <c:pt idx="267">
                  <c:v>20</c:v>
                </c:pt>
                <c:pt idx="268">
                  <c:v>20.182200000000002</c:v>
                </c:pt>
                <c:pt idx="269">
                  <c:v>21</c:v>
                </c:pt>
                <c:pt idx="270">
                  <c:v>21</c:v>
                </c:pt>
                <c:pt idx="271">
                  <c:v>21.004799999999999</c:v>
                </c:pt>
                <c:pt idx="272">
                  <c:v>21.832799999999999</c:v>
                </c:pt>
                <c:pt idx="273">
                  <c:v>21.3428</c:v>
                </c:pt>
                <c:pt idx="274">
                  <c:v>20.715599999999998</c:v>
                </c:pt>
                <c:pt idx="275">
                  <c:v>20.197500000000002</c:v>
                </c:pt>
                <c:pt idx="276">
                  <c:v>20.453299999999999</c:v>
                </c:pt>
                <c:pt idx="277">
                  <c:v>21.128900000000002</c:v>
                </c:pt>
                <c:pt idx="278">
                  <c:v>21.804400000000001</c:v>
                </c:pt>
                <c:pt idx="279">
                  <c:v>21.76</c:v>
                </c:pt>
                <c:pt idx="280">
                  <c:v>20.803000000000001</c:v>
                </c:pt>
                <c:pt idx="281">
                  <c:v>22.124400000000001</c:v>
                </c:pt>
                <c:pt idx="282">
                  <c:v>23.493300000000001</c:v>
                </c:pt>
                <c:pt idx="283">
                  <c:v>22.430700000000002</c:v>
                </c:pt>
                <c:pt idx="284">
                  <c:v>21.671099999999999</c:v>
                </c:pt>
                <c:pt idx="285">
                  <c:v>20.5867</c:v>
                </c:pt>
                <c:pt idx="286">
                  <c:v>20</c:v>
                </c:pt>
                <c:pt idx="287">
                  <c:v>20.084399999999999</c:v>
                </c:pt>
                <c:pt idx="288">
                  <c:v>21.330100000000002</c:v>
                </c:pt>
                <c:pt idx="289">
                  <c:v>22.130199999999999</c:v>
                </c:pt>
                <c:pt idx="290">
                  <c:v>21.052299999999999</c:v>
                </c:pt>
                <c:pt idx="291">
                  <c:v>20.1036</c:v>
                </c:pt>
                <c:pt idx="292">
                  <c:v>20</c:v>
                </c:pt>
                <c:pt idx="293">
                  <c:v>20</c:v>
                </c:pt>
                <c:pt idx="294">
                  <c:v>20.404800000000002</c:v>
                </c:pt>
                <c:pt idx="295">
                  <c:v>20.644400000000001</c:v>
                </c:pt>
                <c:pt idx="296">
                  <c:v>20.982199999999999</c:v>
                </c:pt>
                <c:pt idx="297">
                  <c:v>21</c:v>
                </c:pt>
                <c:pt idx="298">
                  <c:v>21.448899999999998</c:v>
                </c:pt>
                <c:pt idx="299">
                  <c:v>22</c:v>
                </c:pt>
                <c:pt idx="300">
                  <c:v>22</c:v>
                </c:pt>
                <c:pt idx="301">
                  <c:v>22</c:v>
                </c:pt>
                <c:pt idx="302">
                  <c:v>21.7803</c:v>
                </c:pt>
                <c:pt idx="303">
                  <c:v>20.5488</c:v>
                </c:pt>
                <c:pt idx="304">
                  <c:v>20</c:v>
                </c:pt>
                <c:pt idx="305">
                  <c:v>20.0212</c:v>
                </c:pt>
                <c:pt idx="306">
                  <c:v>20.004799999999999</c:v>
                </c:pt>
                <c:pt idx="307">
                  <c:v>20</c:v>
                </c:pt>
                <c:pt idx="308">
                  <c:v>18.319700000000001</c:v>
                </c:pt>
                <c:pt idx="309">
                  <c:v>19.765999999999998</c:v>
                </c:pt>
                <c:pt idx="310">
                  <c:v>20</c:v>
                </c:pt>
                <c:pt idx="311">
                  <c:v>20.697800000000001</c:v>
                </c:pt>
                <c:pt idx="312">
                  <c:v>20.36</c:v>
                </c:pt>
                <c:pt idx="313">
                  <c:v>20</c:v>
                </c:pt>
                <c:pt idx="314">
                  <c:v>20.5244</c:v>
                </c:pt>
                <c:pt idx="315">
                  <c:v>20.533300000000001</c:v>
                </c:pt>
                <c:pt idx="316">
                  <c:v>20</c:v>
                </c:pt>
                <c:pt idx="317">
                  <c:v>20</c:v>
                </c:pt>
                <c:pt idx="318">
                  <c:v>20</c:v>
                </c:pt>
                <c:pt idx="319">
                  <c:v>20.235600000000002</c:v>
                </c:pt>
                <c:pt idx="320">
                  <c:v>20.9269</c:v>
                </c:pt>
                <c:pt idx="321">
                  <c:v>21</c:v>
                </c:pt>
                <c:pt idx="322">
                  <c:v>21</c:v>
                </c:pt>
                <c:pt idx="323">
                  <c:v>20.898199999999999</c:v>
                </c:pt>
                <c:pt idx="324">
                  <c:v>20.976500000000001</c:v>
                </c:pt>
                <c:pt idx="325">
                  <c:v>20.802499999999998</c:v>
                </c:pt>
                <c:pt idx="326">
                  <c:v>21.115600000000001</c:v>
                </c:pt>
                <c:pt idx="327">
                  <c:v>20.752199999999998</c:v>
                </c:pt>
                <c:pt idx="328">
                  <c:v>20.2089</c:v>
                </c:pt>
                <c:pt idx="329">
                  <c:v>21.4038</c:v>
                </c:pt>
                <c:pt idx="330">
                  <c:v>21.44</c:v>
                </c:pt>
                <c:pt idx="331">
                  <c:v>22.135899999999999</c:v>
                </c:pt>
                <c:pt idx="332">
                  <c:v>23.853400000000001</c:v>
                </c:pt>
                <c:pt idx="333">
                  <c:v>24</c:v>
                </c:pt>
                <c:pt idx="334">
                  <c:v>24.6706</c:v>
                </c:pt>
                <c:pt idx="335">
                  <c:v>25.892800000000001</c:v>
                </c:pt>
                <c:pt idx="336">
                  <c:v>25.743300000000001</c:v>
                </c:pt>
                <c:pt idx="337">
                  <c:v>25.337199999999999</c:v>
                </c:pt>
                <c:pt idx="338">
                  <c:v>24</c:v>
                </c:pt>
                <c:pt idx="339">
                  <c:v>23.7195</c:v>
                </c:pt>
                <c:pt idx="340">
                  <c:v>20.174299999999999</c:v>
                </c:pt>
                <c:pt idx="341">
                  <c:v>20.788699999999999</c:v>
                </c:pt>
                <c:pt idx="342">
                  <c:v>21.422899999999998</c:v>
                </c:pt>
                <c:pt idx="343">
                  <c:v>21.857800000000001</c:v>
                </c:pt>
                <c:pt idx="344">
                  <c:v>22</c:v>
                </c:pt>
                <c:pt idx="345">
                  <c:v>22</c:v>
                </c:pt>
                <c:pt idx="346">
                  <c:v>20.648900000000001</c:v>
                </c:pt>
                <c:pt idx="347">
                  <c:v>20.079799999999999</c:v>
                </c:pt>
                <c:pt idx="348">
                  <c:v>20</c:v>
                </c:pt>
                <c:pt idx="349">
                  <c:v>20</c:v>
                </c:pt>
                <c:pt idx="350">
                  <c:v>20.222200000000001</c:v>
                </c:pt>
                <c:pt idx="351">
                  <c:v>20.9467</c:v>
                </c:pt>
                <c:pt idx="352">
                  <c:v>21.8978</c:v>
                </c:pt>
                <c:pt idx="353">
                  <c:v>21.621099999999998</c:v>
                </c:pt>
                <c:pt idx="354">
                  <c:v>21.5733</c:v>
                </c:pt>
                <c:pt idx="355">
                  <c:v>21.769400000000001</c:v>
                </c:pt>
                <c:pt idx="356">
                  <c:v>21</c:v>
                </c:pt>
                <c:pt idx="357">
                  <c:v>21</c:v>
                </c:pt>
                <c:pt idx="358">
                  <c:v>21</c:v>
                </c:pt>
                <c:pt idx="359">
                  <c:v>20.9802</c:v>
                </c:pt>
                <c:pt idx="360">
                  <c:v>21.52</c:v>
                </c:pt>
                <c:pt idx="361">
                  <c:v>21.937799999999999</c:v>
                </c:pt>
                <c:pt idx="362">
                  <c:v>21.248899999999999</c:v>
                </c:pt>
                <c:pt idx="363">
                  <c:v>20.5748</c:v>
                </c:pt>
                <c:pt idx="364">
                  <c:v>20.017800000000001</c:v>
                </c:pt>
                <c:pt idx="365">
                  <c:v>20.166899999999998</c:v>
                </c:pt>
                <c:pt idx="366">
                  <c:v>20.6267</c:v>
                </c:pt>
                <c:pt idx="367">
                  <c:v>20.997299999999999</c:v>
                </c:pt>
                <c:pt idx="368">
                  <c:v>21.2822</c:v>
                </c:pt>
                <c:pt idx="369">
                  <c:v>22.275200000000002</c:v>
                </c:pt>
                <c:pt idx="370">
                  <c:v>23.435099999999998</c:v>
                </c:pt>
                <c:pt idx="371">
                  <c:v>21.927099999999999</c:v>
                </c:pt>
                <c:pt idx="372">
                  <c:v>21.113199999999999</c:v>
                </c:pt>
                <c:pt idx="373">
                  <c:v>20</c:v>
                </c:pt>
                <c:pt idx="374">
                  <c:v>20</c:v>
                </c:pt>
                <c:pt idx="375">
                  <c:v>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01-4F7C-A24D-A25911C570BA}"/>
            </c:ext>
          </c:extLst>
        </c:ser>
        <c:ser>
          <c:idx val="1"/>
          <c:order val="1"/>
          <c:tx>
            <c:strRef>
              <c:f>'[1]E8-1'!$C$1</c:f>
              <c:strCache>
                <c:ptCount val="1"/>
                <c:pt idx="0">
                  <c:v>LY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[1]E8-1'!$A$2:$A$377</c:f>
              <c:numCache>
                <c:formatCode>General</c:formatCode>
                <c:ptCount val="376"/>
                <c:pt idx="0">
                  <c:v>0</c:v>
                </c:pt>
                <c:pt idx="1">
                  <c:v>1.7050000000000001</c:v>
                </c:pt>
                <c:pt idx="2">
                  <c:v>3.4089999999999998</c:v>
                </c:pt>
                <c:pt idx="3">
                  <c:v>5.1139999999999999</c:v>
                </c:pt>
                <c:pt idx="4">
                  <c:v>6.8179999999999996</c:v>
                </c:pt>
                <c:pt idx="5">
                  <c:v>8.5229999999999997</c:v>
                </c:pt>
                <c:pt idx="6">
                  <c:v>10.227</c:v>
                </c:pt>
                <c:pt idx="7">
                  <c:v>11.932</c:v>
                </c:pt>
                <c:pt idx="8">
                  <c:v>13.635999999999999</c:v>
                </c:pt>
                <c:pt idx="9">
                  <c:v>15.340999999999999</c:v>
                </c:pt>
                <c:pt idx="10">
                  <c:v>17.045000000000002</c:v>
                </c:pt>
                <c:pt idx="11">
                  <c:v>18.75</c:v>
                </c:pt>
                <c:pt idx="12">
                  <c:v>20.454999999999998</c:v>
                </c:pt>
                <c:pt idx="13">
                  <c:v>22.158999999999999</c:v>
                </c:pt>
                <c:pt idx="14">
                  <c:v>23.864000000000001</c:v>
                </c:pt>
                <c:pt idx="15">
                  <c:v>25.568000000000001</c:v>
                </c:pt>
                <c:pt idx="16">
                  <c:v>27.273</c:v>
                </c:pt>
                <c:pt idx="17">
                  <c:v>28.977</c:v>
                </c:pt>
                <c:pt idx="18">
                  <c:v>30.681999999999999</c:v>
                </c:pt>
                <c:pt idx="19">
                  <c:v>32.386000000000003</c:v>
                </c:pt>
                <c:pt idx="20">
                  <c:v>34.091000000000001</c:v>
                </c:pt>
                <c:pt idx="21">
                  <c:v>35.795000000000002</c:v>
                </c:pt>
                <c:pt idx="22">
                  <c:v>37.5</c:v>
                </c:pt>
                <c:pt idx="23">
                  <c:v>39.204999999999998</c:v>
                </c:pt>
                <c:pt idx="24">
                  <c:v>40.908999999999999</c:v>
                </c:pt>
                <c:pt idx="25">
                  <c:v>42.613999999999997</c:v>
                </c:pt>
                <c:pt idx="26">
                  <c:v>44.317999999999998</c:v>
                </c:pt>
                <c:pt idx="27">
                  <c:v>46.023000000000003</c:v>
                </c:pt>
                <c:pt idx="28">
                  <c:v>47.726999999999997</c:v>
                </c:pt>
                <c:pt idx="29">
                  <c:v>49.432000000000002</c:v>
                </c:pt>
                <c:pt idx="30">
                  <c:v>51.136000000000003</c:v>
                </c:pt>
                <c:pt idx="31">
                  <c:v>52.841000000000001</c:v>
                </c:pt>
                <c:pt idx="32">
                  <c:v>54.545000000000002</c:v>
                </c:pt>
                <c:pt idx="33">
                  <c:v>56.25</c:v>
                </c:pt>
                <c:pt idx="34">
                  <c:v>57.954999999999998</c:v>
                </c:pt>
                <c:pt idx="35">
                  <c:v>59.658999999999999</c:v>
                </c:pt>
                <c:pt idx="36">
                  <c:v>61.363999999999997</c:v>
                </c:pt>
                <c:pt idx="37">
                  <c:v>63.067999999999998</c:v>
                </c:pt>
                <c:pt idx="38">
                  <c:v>64.772999999999996</c:v>
                </c:pt>
                <c:pt idx="39">
                  <c:v>66.477000000000004</c:v>
                </c:pt>
                <c:pt idx="40">
                  <c:v>68.182000000000002</c:v>
                </c:pt>
                <c:pt idx="41">
                  <c:v>69.885999999999996</c:v>
                </c:pt>
                <c:pt idx="42">
                  <c:v>71.590999999999994</c:v>
                </c:pt>
                <c:pt idx="43">
                  <c:v>73.295000000000002</c:v>
                </c:pt>
                <c:pt idx="44">
                  <c:v>75</c:v>
                </c:pt>
                <c:pt idx="45">
                  <c:v>76.704999999999998</c:v>
                </c:pt>
                <c:pt idx="46">
                  <c:v>78.409000000000006</c:v>
                </c:pt>
                <c:pt idx="47">
                  <c:v>80.114000000000004</c:v>
                </c:pt>
                <c:pt idx="48">
                  <c:v>81.817999999999998</c:v>
                </c:pt>
                <c:pt idx="49">
                  <c:v>83.522999999999996</c:v>
                </c:pt>
                <c:pt idx="50">
                  <c:v>85.227000000000004</c:v>
                </c:pt>
                <c:pt idx="51">
                  <c:v>86.932000000000002</c:v>
                </c:pt>
                <c:pt idx="52">
                  <c:v>88.635999999999996</c:v>
                </c:pt>
                <c:pt idx="53">
                  <c:v>90.340999999999994</c:v>
                </c:pt>
                <c:pt idx="54">
                  <c:v>92.045000000000002</c:v>
                </c:pt>
                <c:pt idx="55">
                  <c:v>93.75</c:v>
                </c:pt>
                <c:pt idx="56">
                  <c:v>95.454999999999998</c:v>
                </c:pt>
                <c:pt idx="57">
                  <c:v>97.159000000000006</c:v>
                </c:pt>
                <c:pt idx="58">
                  <c:v>98.864000000000004</c:v>
                </c:pt>
                <c:pt idx="59">
                  <c:v>100.568</c:v>
                </c:pt>
                <c:pt idx="60">
                  <c:v>102.273</c:v>
                </c:pt>
                <c:pt idx="61">
                  <c:v>103.977</c:v>
                </c:pt>
                <c:pt idx="62">
                  <c:v>105.682</c:v>
                </c:pt>
                <c:pt idx="63">
                  <c:v>107.386</c:v>
                </c:pt>
                <c:pt idx="64">
                  <c:v>109.09099999999999</c:v>
                </c:pt>
                <c:pt idx="65">
                  <c:v>110.795</c:v>
                </c:pt>
                <c:pt idx="66">
                  <c:v>112.5</c:v>
                </c:pt>
                <c:pt idx="67">
                  <c:v>114.205</c:v>
                </c:pt>
                <c:pt idx="68">
                  <c:v>115.90900000000001</c:v>
                </c:pt>
                <c:pt idx="69">
                  <c:v>117.614</c:v>
                </c:pt>
                <c:pt idx="70">
                  <c:v>119.318</c:v>
                </c:pt>
                <c:pt idx="71">
                  <c:v>121.023</c:v>
                </c:pt>
                <c:pt idx="72">
                  <c:v>122.727</c:v>
                </c:pt>
                <c:pt idx="73">
                  <c:v>124.432</c:v>
                </c:pt>
                <c:pt idx="74">
                  <c:v>126.136</c:v>
                </c:pt>
                <c:pt idx="75">
                  <c:v>127.84099999999999</c:v>
                </c:pt>
                <c:pt idx="76">
                  <c:v>129.54499999999999</c:v>
                </c:pt>
                <c:pt idx="77">
                  <c:v>131.25</c:v>
                </c:pt>
                <c:pt idx="78">
                  <c:v>132.95500000000001</c:v>
                </c:pt>
                <c:pt idx="79">
                  <c:v>134.65899999999999</c:v>
                </c:pt>
                <c:pt idx="80">
                  <c:v>136.364</c:v>
                </c:pt>
                <c:pt idx="81">
                  <c:v>138.06800000000001</c:v>
                </c:pt>
                <c:pt idx="82">
                  <c:v>139.773</c:v>
                </c:pt>
                <c:pt idx="83">
                  <c:v>141.477</c:v>
                </c:pt>
                <c:pt idx="84">
                  <c:v>143.18199999999999</c:v>
                </c:pt>
                <c:pt idx="85">
                  <c:v>144.886</c:v>
                </c:pt>
                <c:pt idx="86">
                  <c:v>146.59100000000001</c:v>
                </c:pt>
                <c:pt idx="87">
                  <c:v>148.29499999999999</c:v>
                </c:pt>
                <c:pt idx="88">
                  <c:v>150</c:v>
                </c:pt>
                <c:pt idx="89">
                  <c:v>151.70500000000001</c:v>
                </c:pt>
                <c:pt idx="90">
                  <c:v>153.40899999999999</c:v>
                </c:pt>
                <c:pt idx="91">
                  <c:v>155.114</c:v>
                </c:pt>
                <c:pt idx="92">
                  <c:v>156.81800000000001</c:v>
                </c:pt>
                <c:pt idx="93">
                  <c:v>158.523</c:v>
                </c:pt>
                <c:pt idx="94">
                  <c:v>160.227</c:v>
                </c:pt>
                <c:pt idx="95">
                  <c:v>161.93199999999999</c:v>
                </c:pt>
                <c:pt idx="96">
                  <c:v>163.636</c:v>
                </c:pt>
                <c:pt idx="97">
                  <c:v>165.34100000000001</c:v>
                </c:pt>
                <c:pt idx="98">
                  <c:v>167.04499999999999</c:v>
                </c:pt>
                <c:pt idx="99">
                  <c:v>168.75</c:v>
                </c:pt>
                <c:pt idx="100">
                  <c:v>170.45500000000001</c:v>
                </c:pt>
                <c:pt idx="101">
                  <c:v>172.15899999999999</c:v>
                </c:pt>
                <c:pt idx="102">
                  <c:v>173.864</c:v>
                </c:pt>
                <c:pt idx="103">
                  <c:v>175.56800000000001</c:v>
                </c:pt>
                <c:pt idx="104">
                  <c:v>177.273</c:v>
                </c:pt>
                <c:pt idx="105">
                  <c:v>178.977</c:v>
                </c:pt>
                <c:pt idx="106">
                  <c:v>180.68199999999999</c:v>
                </c:pt>
                <c:pt idx="107">
                  <c:v>182.386</c:v>
                </c:pt>
                <c:pt idx="108">
                  <c:v>184.09100000000001</c:v>
                </c:pt>
                <c:pt idx="109">
                  <c:v>185.79499999999999</c:v>
                </c:pt>
                <c:pt idx="110">
                  <c:v>187.5</c:v>
                </c:pt>
                <c:pt idx="111">
                  <c:v>189.20500000000001</c:v>
                </c:pt>
                <c:pt idx="112">
                  <c:v>190.90899999999999</c:v>
                </c:pt>
                <c:pt idx="113">
                  <c:v>192.614</c:v>
                </c:pt>
                <c:pt idx="114">
                  <c:v>194.31800000000001</c:v>
                </c:pt>
                <c:pt idx="115">
                  <c:v>196.023</c:v>
                </c:pt>
                <c:pt idx="116">
                  <c:v>197.727</c:v>
                </c:pt>
                <c:pt idx="117">
                  <c:v>199.43199999999999</c:v>
                </c:pt>
                <c:pt idx="118">
                  <c:v>201.136</c:v>
                </c:pt>
                <c:pt idx="119">
                  <c:v>202.84100000000001</c:v>
                </c:pt>
                <c:pt idx="120">
                  <c:v>204.54499999999999</c:v>
                </c:pt>
                <c:pt idx="121">
                  <c:v>206.25</c:v>
                </c:pt>
                <c:pt idx="122">
                  <c:v>207.95500000000001</c:v>
                </c:pt>
                <c:pt idx="123">
                  <c:v>209.65899999999999</c:v>
                </c:pt>
                <c:pt idx="124">
                  <c:v>211.364</c:v>
                </c:pt>
                <c:pt idx="125">
                  <c:v>213.06800000000001</c:v>
                </c:pt>
                <c:pt idx="126">
                  <c:v>214.773</c:v>
                </c:pt>
                <c:pt idx="127">
                  <c:v>216.477</c:v>
                </c:pt>
                <c:pt idx="128">
                  <c:v>218.18199999999999</c:v>
                </c:pt>
                <c:pt idx="129">
                  <c:v>219.886</c:v>
                </c:pt>
                <c:pt idx="130">
                  <c:v>221.59100000000001</c:v>
                </c:pt>
                <c:pt idx="131">
                  <c:v>223.29499999999999</c:v>
                </c:pt>
                <c:pt idx="132">
                  <c:v>225</c:v>
                </c:pt>
                <c:pt idx="133">
                  <c:v>226.70500000000001</c:v>
                </c:pt>
                <c:pt idx="134">
                  <c:v>228.40899999999999</c:v>
                </c:pt>
                <c:pt idx="135">
                  <c:v>230.114</c:v>
                </c:pt>
                <c:pt idx="136">
                  <c:v>231.81800000000001</c:v>
                </c:pt>
                <c:pt idx="137">
                  <c:v>233.523</c:v>
                </c:pt>
                <c:pt idx="138">
                  <c:v>235.227</c:v>
                </c:pt>
                <c:pt idx="139">
                  <c:v>236.93199999999999</c:v>
                </c:pt>
                <c:pt idx="140">
                  <c:v>238.636</c:v>
                </c:pt>
                <c:pt idx="141">
                  <c:v>240.34100000000001</c:v>
                </c:pt>
                <c:pt idx="142">
                  <c:v>242.04499999999999</c:v>
                </c:pt>
                <c:pt idx="143">
                  <c:v>243.75</c:v>
                </c:pt>
                <c:pt idx="144">
                  <c:v>245.45500000000001</c:v>
                </c:pt>
                <c:pt idx="145">
                  <c:v>247.15899999999999</c:v>
                </c:pt>
                <c:pt idx="146">
                  <c:v>248.864</c:v>
                </c:pt>
                <c:pt idx="147">
                  <c:v>250.56800000000001</c:v>
                </c:pt>
                <c:pt idx="148">
                  <c:v>252.273</c:v>
                </c:pt>
                <c:pt idx="149">
                  <c:v>253.977</c:v>
                </c:pt>
                <c:pt idx="150">
                  <c:v>255.68199999999999</c:v>
                </c:pt>
                <c:pt idx="151">
                  <c:v>257.38600000000002</c:v>
                </c:pt>
                <c:pt idx="152">
                  <c:v>259.09100000000001</c:v>
                </c:pt>
                <c:pt idx="153">
                  <c:v>260.79500000000002</c:v>
                </c:pt>
                <c:pt idx="154">
                  <c:v>262.5</c:v>
                </c:pt>
                <c:pt idx="155">
                  <c:v>264.20499999999998</c:v>
                </c:pt>
                <c:pt idx="156">
                  <c:v>265.90899999999999</c:v>
                </c:pt>
                <c:pt idx="157">
                  <c:v>267.61399999999998</c:v>
                </c:pt>
                <c:pt idx="158">
                  <c:v>269.31799999999998</c:v>
                </c:pt>
                <c:pt idx="159">
                  <c:v>271.02300000000002</c:v>
                </c:pt>
                <c:pt idx="160">
                  <c:v>272.72699999999998</c:v>
                </c:pt>
                <c:pt idx="161">
                  <c:v>274.43200000000002</c:v>
                </c:pt>
                <c:pt idx="162">
                  <c:v>276.13600000000002</c:v>
                </c:pt>
                <c:pt idx="163">
                  <c:v>277.84100000000001</c:v>
                </c:pt>
                <c:pt idx="164">
                  <c:v>279.54500000000002</c:v>
                </c:pt>
                <c:pt idx="165">
                  <c:v>281.25</c:v>
                </c:pt>
                <c:pt idx="166">
                  <c:v>282.95499999999998</c:v>
                </c:pt>
                <c:pt idx="167">
                  <c:v>284.65899999999999</c:v>
                </c:pt>
                <c:pt idx="168">
                  <c:v>286.36399999999998</c:v>
                </c:pt>
                <c:pt idx="169">
                  <c:v>288.06799999999998</c:v>
                </c:pt>
                <c:pt idx="170">
                  <c:v>289.77300000000002</c:v>
                </c:pt>
                <c:pt idx="171">
                  <c:v>291.47699999999998</c:v>
                </c:pt>
                <c:pt idx="172">
                  <c:v>293.18200000000002</c:v>
                </c:pt>
                <c:pt idx="173">
                  <c:v>294.88600000000002</c:v>
                </c:pt>
                <c:pt idx="174">
                  <c:v>296.59100000000001</c:v>
                </c:pt>
                <c:pt idx="175">
                  <c:v>298.29500000000002</c:v>
                </c:pt>
                <c:pt idx="176">
                  <c:v>300</c:v>
                </c:pt>
                <c:pt idx="177">
                  <c:v>301.70499999999998</c:v>
                </c:pt>
                <c:pt idx="178">
                  <c:v>303.40899999999999</c:v>
                </c:pt>
                <c:pt idx="179">
                  <c:v>305.11399999999998</c:v>
                </c:pt>
                <c:pt idx="180">
                  <c:v>306.81799999999998</c:v>
                </c:pt>
                <c:pt idx="181">
                  <c:v>308.52300000000002</c:v>
                </c:pt>
                <c:pt idx="182">
                  <c:v>310.22699999999998</c:v>
                </c:pt>
                <c:pt idx="183">
                  <c:v>311.93200000000002</c:v>
                </c:pt>
                <c:pt idx="184">
                  <c:v>313.63600000000002</c:v>
                </c:pt>
                <c:pt idx="185">
                  <c:v>315.34100000000001</c:v>
                </c:pt>
                <c:pt idx="186">
                  <c:v>317.04500000000002</c:v>
                </c:pt>
                <c:pt idx="187">
                  <c:v>318.75</c:v>
                </c:pt>
                <c:pt idx="188">
                  <c:v>320.45499999999998</c:v>
                </c:pt>
                <c:pt idx="189">
                  <c:v>322.15899999999999</c:v>
                </c:pt>
                <c:pt idx="190">
                  <c:v>323.86399999999998</c:v>
                </c:pt>
                <c:pt idx="191">
                  <c:v>325.56799999999998</c:v>
                </c:pt>
                <c:pt idx="192">
                  <c:v>327.27300000000002</c:v>
                </c:pt>
                <c:pt idx="193">
                  <c:v>328.97699999999998</c:v>
                </c:pt>
                <c:pt idx="194">
                  <c:v>330.68200000000002</c:v>
                </c:pt>
                <c:pt idx="195">
                  <c:v>332.38600000000002</c:v>
                </c:pt>
                <c:pt idx="196">
                  <c:v>334.09100000000001</c:v>
                </c:pt>
                <c:pt idx="197">
                  <c:v>335.79500000000002</c:v>
                </c:pt>
                <c:pt idx="198">
                  <c:v>337.5</c:v>
                </c:pt>
                <c:pt idx="199">
                  <c:v>339.20499999999998</c:v>
                </c:pt>
                <c:pt idx="200">
                  <c:v>340.90899999999999</c:v>
                </c:pt>
                <c:pt idx="201">
                  <c:v>342.61399999999998</c:v>
                </c:pt>
                <c:pt idx="202">
                  <c:v>344.31799999999998</c:v>
                </c:pt>
                <c:pt idx="203">
                  <c:v>346.02300000000002</c:v>
                </c:pt>
                <c:pt idx="204">
                  <c:v>347.72699999999998</c:v>
                </c:pt>
                <c:pt idx="205">
                  <c:v>349.43200000000002</c:v>
                </c:pt>
                <c:pt idx="206">
                  <c:v>351.13600000000002</c:v>
                </c:pt>
                <c:pt idx="207">
                  <c:v>352.84100000000001</c:v>
                </c:pt>
                <c:pt idx="208">
                  <c:v>354.54500000000002</c:v>
                </c:pt>
                <c:pt idx="209">
                  <c:v>356.25</c:v>
                </c:pt>
                <c:pt idx="210">
                  <c:v>357.95499999999998</c:v>
                </c:pt>
                <c:pt idx="211">
                  <c:v>359.65899999999999</c:v>
                </c:pt>
                <c:pt idx="212">
                  <c:v>361.36399999999998</c:v>
                </c:pt>
                <c:pt idx="213">
                  <c:v>363.06799999999998</c:v>
                </c:pt>
                <c:pt idx="214">
                  <c:v>364.77300000000002</c:v>
                </c:pt>
                <c:pt idx="215">
                  <c:v>366.47699999999998</c:v>
                </c:pt>
                <c:pt idx="216">
                  <c:v>368.18200000000002</c:v>
                </c:pt>
                <c:pt idx="217">
                  <c:v>369.88600000000002</c:v>
                </c:pt>
                <c:pt idx="218">
                  <c:v>371.59100000000001</c:v>
                </c:pt>
                <c:pt idx="219">
                  <c:v>373.29500000000002</c:v>
                </c:pt>
                <c:pt idx="220">
                  <c:v>375</c:v>
                </c:pt>
                <c:pt idx="221">
                  <c:v>376.70499999999998</c:v>
                </c:pt>
                <c:pt idx="222">
                  <c:v>378.40899999999999</c:v>
                </c:pt>
                <c:pt idx="223">
                  <c:v>380.11399999999998</c:v>
                </c:pt>
                <c:pt idx="224">
                  <c:v>381.81799999999998</c:v>
                </c:pt>
                <c:pt idx="225">
                  <c:v>383.52300000000002</c:v>
                </c:pt>
                <c:pt idx="226">
                  <c:v>385.22699999999998</c:v>
                </c:pt>
                <c:pt idx="227">
                  <c:v>386.93200000000002</c:v>
                </c:pt>
                <c:pt idx="228">
                  <c:v>388.63600000000002</c:v>
                </c:pt>
                <c:pt idx="229">
                  <c:v>390.34100000000001</c:v>
                </c:pt>
                <c:pt idx="230">
                  <c:v>392.04500000000002</c:v>
                </c:pt>
                <c:pt idx="231">
                  <c:v>393.75</c:v>
                </c:pt>
                <c:pt idx="232">
                  <c:v>395.45499999999998</c:v>
                </c:pt>
                <c:pt idx="233">
                  <c:v>397.15899999999999</c:v>
                </c:pt>
                <c:pt idx="234">
                  <c:v>398.86399999999998</c:v>
                </c:pt>
                <c:pt idx="235">
                  <c:v>400.56799999999998</c:v>
                </c:pt>
                <c:pt idx="236">
                  <c:v>402.27300000000002</c:v>
                </c:pt>
                <c:pt idx="237">
                  <c:v>403.97699999999998</c:v>
                </c:pt>
                <c:pt idx="238">
                  <c:v>405.68200000000002</c:v>
                </c:pt>
                <c:pt idx="239">
                  <c:v>407.38600000000002</c:v>
                </c:pt>
                <c:pt idx="240">
                  <c:v>409.09100000000001</c:v>
                </c:pt>
                <c:pt idx="241">
                  <c:v>410.79500000000002</c:v>
                </c:pt>
                <c:pt idx="242">
                  <c:v>412.5</c:v>
                </c:pt>
                <c:pt idx="243">
                  <c:v>414.20499999999998</c:v>
                </c:pt>
                <c:pt idx="244">
                  <c:v>415.90899999999999</c:v>
                </c:pt>
                <c:pt idx="245">
                  <c:v>417.61399999999998</c:v>
                </c:pt>
                <c:pt idx="246">
                  <c:v>419.31799999999998</c:v>
                </c:pt>
                <c:pt idx="247">
                  <c:v>421.02300000000002</c:v>
                </c:pt>
                <c:pt idx="248">
                  <c:v>422.72699999999998</c:v>
                </c:pt>
                <c:pt idx="249">
                  <c:v>424.43200000000002</c:v>
                </c:pt>
                <c:pt idx="250">
                  <c:v>426.13600000000002</c:v>
                </c:pt>
                <c:pt idx="251">
                  <c:v>427.84100000000001</c:v>
                </c:pt>
                <c:pt idx="252">
                  <c:v>429.54500000000002</c:v>
                </c:pt>
                <c:pt idx="253">
                  <c:v>431.25</c:v>
                </c:pt>
                <c:pt idx="254">
                  <c:v>432.95499999999998</c:v>
                </c:pt>
                <c:pt idx="255">
                  <c:v>434.65899999999999</c:v>
                </c:pt>
                <c:pt idx="256">
                  <c:v>436.36399999999998</c:v>
                </c:pt>
                <c:pt idx="257">
                  <c:v>438.06799999999998</c:v>
                </c:pt>
                <c:pt idx="258">
                  <c:v>439.77300000000002</c:v>
                </c:pt>
                <c:pt idx="259">
                  <c:v>441.47699999999998</c:v>
                </c:pt>
                <c:pt idx="260">
                  <c:v>443.18200000000002</c:v>
                </c:pt>
                <c:pt idx="261">
                  <c:v>444.88600000000002</c:v>
                </c:pt>
                <c:pt idx="262">
                  <c:v>446.59100000000001</c:v>
                </c:pt>
                <c:pt idx="263">
                  <c:v>448.29500000000002</c:v>
                </c:pt>
                <c:pt idx="264">
                  <c:v>450</c:v>
                </c:pt>
                <c:pt idx="265">
                  <c:v>451.70499999999998</c:v>
                </c:pt>
                <c:pt idx="266">
                  <c:v>453.40899999999999</c:v>
                </c:pt>
                <c:pt idx="267">
                  <c:v>455.11399999999998</c:v>
                </c:pt>
                <c:pt idx="268">
                  <c:v>456.81799999999998</c:v>
                </c:pt>
                <c:pt idx="269">
                  <c:v>458.52300000000002</c:v>
                </c:pt>
                <c:pt idx="270">
                  <c:v>460.22699999999998</c:v>
                </c:pt>
                <c:pt idx="271">
                  <c:v>461.93200000000002</c:v>
                </c:pt>
                <c:pt idx="272">
                  <c:v>463.63600000000002</c:v>
                </c:pt>
                <c:pt idx="273">
                  <c:v>465.34100000000001</c:v>
                </c:pt>
                <c:pt idx="274">
                  <c:v>467.04500000000002</c:v>
                </c:pt>
                <c:pt idx="275">
                  <c:v>468.75</c:v>
                </c:pt>
                <c:pt idx="276">
                  <c:v>470.45499999999998</c:v>
                </c:pt>
                <c:pt idx="277">
                  <c:v>472.15899999999999</c:v>
                </c:pt>
                <c:pt idx="278">
                  <c:v>473.86399999999998</c:v>
                </c:pt>
                <c:pt idx="279">
                  <c:v>475.56799999999998</c:v>
                </c:pt>
                <c:pt idx="280">
                  <c:v>477.27300000000002</c:v>
                </c:pt>
                <c:pt idx="281">
                  <c:v>478.97699999999998</c:v>
                </c:pt>
                <c:pt idx="282">
                  <c:v>480.68200000000002</c:v>
                </c:pt>
                <c:pt idx="283">
                  <c:v>482.38600000000002</c:v>
                </c:pt>
                <c:pt idx="284">
                  <c:v>484.09100000000001</c:v>
                </c:pt>
                <c:pt idx="285">
                  <c:v>485.79500000000002</c:v>
                </c:pt>
                <c:pt idx="286">
                  <c:v>487.5</c:v>
                </c:pt>
                <c:pt idx="287">
                  <c:v>489.20499999999998</c:v>
                </c:pt>
                <c:pt idx="288">
                  <c:v>490.90899999999999</c:v>
                </c:pt>
                <c:pt idx="289">
                  <c:v>492.61399999999998</c:v>
                </c:pt>
                <c:pt idx="290">
                  <c:v>494.31799999999998</c:v>
                </c:pt>
                <c:pt idx="291">
                  <c:v>496.02300000000002</c:v>
                </c:pt>
                <c:pt idx="292">
                  <c:v>497.72699999999998</c:v>
                </c:pt>
                <c:pt idx="293">
                  <c:v>499.43200000000002</c:v>
                </c:pt>
                <c:pt idx="294">
                  <c:v>501.13600000000002</c:v>
                </c:pt>
                <c:pt idx="295">
                  <c:v>502.84100000000001</c:v>
                </c:pt>
                <c:pt idx="296">
                  <c:v>504.54500000000002</c:v>
                </c:pt>
                <c:pt idx="297">
                  <c:v>506.25</c:v>
                </c:pt>
                <c:pt idx="298">
                  <c:v>507.95499999999998</c:v>
                </c:pt>
                <c:pt idx="299">
                  <c:v>509.65899999999999</c:v>
                </c:pt>
                <c:pt idx="300">
                  <c:v>511.36399999999998</c:v>
                </c:pt>
                <c:pt idx="301">
                  <c:v>513.06799999999998</c:v>
                </c:pt>
                <c:pt idx="302">
                  <c:v>514.77300000000002</c:v>
                </c:pt>
                <c:pt idx="303">
                  <c:v>516.47699999999998</c:v>
                </c:pt>
                <c:pt idx="304">
                  <c:v>518.18200000000002</c:v>
                </c:pt>
                <c:pt idx="305">
                  <c:v>519.88599999999997</c:v>
                </c:pt>
                <c:pt idx="306">
                  <c:v>521.59100000000001</c:v>
                </c:pt>
                <c:pt idx="307">
                  <c:v>523.29499999999996</c:v>
                </c:pt>
                <c:pt idx="308">
                  <c:v>525</c:v>
                </c:pt>
                <c:pt idx="309">
                  <c:v>526.70500000000004</c:v>
                </c:pt>
                <c:pt idx="310">
                  <c:v>528.40899999999999</c:v>
                </c:pt>
                <c:pt idx="311">
                  <c:v>530.11400000000003</c:v>
                </c:pt>
                <c:pt idx="312">
                  <c:v>531.81799999999998</c:v>
                </c:pt>
                <c:pt idx="313">
                  <c:v>533.52300000000002</c:v>
                </c:pt>
                <c:pt idx="314">
                  <c:v>535.22699999999998</c:v>
                </c:pt>
                <c:pt idx="315">
                  <c:v>536.93200000000002</c:v>
                </c:pt>
                <c:pt idx="316">
                  <c:v>538.63599999999997</c:v>
                </c:pt>
                <c:pt idx="317">
                  <c:v>540.34100000000001</c:v>
                </c:pt>
                <c:pt idx="318">
                  <c:v>542.04499999999996</c:v>
                </c:pt>
                <c:pt idx="319">
                  <c:v>543.75</c:v>
                </c:pt>
                <c:pt idx="320">
                  <c:v>545.45500000000004</c:v>
                </c:pt>
                <c:pt idx="321">
                  <c:v>547.15899999999999</c:v>
                </c:pt>
                <c:pt idx="322">
                  <c:v>548.86400000000003</c:v>
                </c:pt>
                <c:pt idx="323">
                  <c:v>550.56799999999998</c:v>
                </c:pt>
                <c:pt idx="324">
                  <c:v>552.27300000000002</c:v>
                </c:pt>
                <c:pt idx="325">
                  <c:v>553.97699999999998</c:v>
                </c:pt>
                <c:pt idx="326">
                  <c:v>555.68200000000002</c:v>
                </c:pt>
                <c:pt idx="327">
                  <c:v>557.38599999999997</c:v>
                </c:pt>
                <c:pt idx="328">
                  <c:v>559.09100000000001</c:v>
                </c:pt>
                <c:pt idx="329">
                  <c:v>560.79499999999996</c:v>
                </c:pt>
                <c:pt idx="330">
                  <c:v>562.5</c:v>
                </c:pt>
                <c:pt idx="331">
                  <c:v>564.20500000000004</c:v>
                </c:pt>
                <c:pt idx="332">
                  <c:v>565.90899999999999</c:v>
                </c:pt>
                <c:pt idx="333">
                  <c:v>567.61400000000003</c:v>
                </c:pt>
                <c:pt idx="334">
                  <c:v>569.31799999999998</c:v>
                </c:pt>
                <c:pt idx="335">
                  <c:v>571.02300000000002</c:v>
                </c:pt>
                <c:pt idx="336">
                  <c:v>572.72699999999998</c:v>
                </c:pt>
                <c:pt idx="337">
                  <c:v>574.43200000000002</c:v>
                </c:pt>
                <c:pt idx="338">
                  <c:v>576.13599999999997</c:v>
                </c:pt>
                <c:pt idx="339">
                  <c:v>577.84100000000001</c:v>
                </c:pt>
                <c:pt idx="340">
                  <c:v>579.54499999999996</c:v>
                </c:pt>
                <c:pt idx="341">
                  <c:v>581.25</c:v>
                </c:pt>
                <c:pt idx="342">
                  <c:v>582.95500000000004</c:v>
                </c:pt>
                <c:pt idx="343">
                  <c:v>584.65899999999999</c:v>
                </c:pt>
                <c:pt idx="344">
                  <c:v>586.36400000000003</c:v>
                </c:pt>
                <c:pt idx="345">
                  <c:v>588.06799999999998</c:v>
                </c:pt>
                <c:pt idx="346">
                  <c:v>589.77300000000002</c:v>
                </c:pt>
                <c:pt idx="347">
                  <c:v>591.47699999999998</c:v>
                </c:pt>
                <c:pt idx="348">
                  <c:v>593.18200000000002</c:v>
                </c:pt>
                <c:pt idx="349">
                  <c:v>594.88599999999997</c:v>
                </c:pt>
                <c:pt idx="350">
                  <c:v>596.59100000000001</c:v>
                </c:pt>
                <c:pt idx="351">
                  <c:v>598.29499999999996</c:v>
                </c:pt>
                <c:pt idx="352">
                  <c:v>600</c:v>
                </c:pt>
                <c:pt idx="353">
                  <c:v>601.70500000000004</c:v>
                </c:pt>
                <c:pt idx="354">
                  <c:v>603.40899999999999</c:v>
                </c:pt>
                <c:pt idx="355">
                  <c:v>605.11400000000003</c:v>
                </c:pt>
                <c:pt idx="356">
                  <c:v>606.81799999999998</c:v>
                </c:pt>
                <c:pt idx="357">
                  <c:v>608.52300000000002</c:v>
                </c:pt>
                <c:pt idx="358">
                  <c:v>610.22699999999998</c:v>
                </c:pt>
                <c:pt idx="359">
                  <c:v>611.93200000000002</c:v>
                </c:pt>
                <c:pt idx="360">
                  <c:v>613.63599999999997</c:v>
                </c:pt>
                <c:pt idx="361">
                  <c:v>615.34100000000001</c:v>
                </c:pt>
                <c:pt idx="362">
                  <c:v>617.04499999999996</c:v>
                </c:pt>
                <c:pt idx="363">
                  <c:v>618.75</c:v>
                </c:pt>
                <c:pt idx="364">
                  <c:v>620.45500000000004</c:v>
                </c:pt>
                <c:pt idx="365">
                  <c:v>622.15899999999999</c:v>
                </c:pt>
                <c:pt idx="366">
                  <c:v>623.86400000000003</c:v>
                </c:pt>
                <c:pt idx="367">
                  <c:v>625.56799999999998</c:v>
                </c:pt>
                <c:pt idx="368">
                  <c:v>627.27300000000002</c:v>
                </c:pt>
                <c:pt idx="369">
                  <c:v>628.97699999999998</c:v>
                </c:pt>
                <c:pt idx="370">
                  <c:v>630.68200000000002</c:v>
                </c:pt>
                <c:pt idx="371">
                  <c:v>632.38599999999997</c:v>
                </c:pt>
                <c:pt idx="372">
                  <c:v>634.09100000000001</c:v>
                </c:pt>
                <c:pt idx="373">
                  <c:v>635.79499999999996</c:v>
                </c:pt>
                <c:pt idx="374">
                  <c:v>637.5</c:v>
                </c:pt>
                <c:pt idx="375">
                  <c:v>639.20500000000004</c:v>
                </c:pt>
              </c:numCache>
            </c:numRef>
          </c:xVal>
          <c:yVal>
            <c:numRef>
              <c:f>'[1]E8-1'!$C$2:$C$377</c:f>
              <c:numCache>
                <c:formatCode>General</c:formatCode>
                <c:ptCount val="376"/>
                <c:pt idx="0">
                  <c:v>45</c:v>
                </c:pt>
                <c:pt idx="1">
                  <c:v>47.826700000000002</c:v>
                </c:pt>
                <c:pt idx="2">
                  <c:v>52.113199999999999</c:v>
                </c:pt>
                <c:pt idx="3">
                  <c:v>55.473399999999998</c:v>
                </c:pt>
                <c:pt idx="4">
                  <c:v>57.649700000000003</c:v>
                </c:pt>
                <c:pt idx="5">
                  <c:v>58.688899999999997</c:v>
                </c:pt>
                <c:pt idx="6">
                  <c:v>59.283700000000003</c:v>
                </c:pt>
                <c:pt idx="7">
                  <c:v>60.691099999999999</c:v>
                </c:pt>
                <c:pt idx="8">
                  <c:v>63.32</c:v>
                </c:pt>
                <c:pt idx="9">
                  <c:v>66.851699999999994</c:v>
                </c:pt>
                <c:pt idx="10">
                  <c:v>66.133799999999994</c:v>
                </c:pt>
                <c:pt idx="11">
                  <c:v>64.906700000000001</c:v>
                </c:pt>
                <c:pt idx="12">
                  <c:v>62.131900000000002</c:v>
                </c:pt>
                <c:pt idx="13">
                  <c:v>62.590499999999999</c:v>
                </c:pt>
                <c:pt idx="14">
                  <c:v>66.56</c:v>
                </c:pt>
                <c:pt idx="15">
                  <c:v>71.613299999999995</c:v>
                </c:pt>
                <c:pt idx="16">
                  <c:v>72.228700000000003</c:v>
                </c:pt>
                <c:pt idx="17">
                  <c:v>67.9405</c:v>
                </c:pt>
                <c:pt idx="18">
                  <c:v>63.273600000000002</c:v>
                </c:pt>
                <c:pt idx="19">
                  <c:v>61.164400000000001</c:v>
                </c:pt>
                <c:pt idx="20">
                  <c:v>60.488900000000001</c:v>
                </c:pt>
                <c:pt idx="21">
                  <c:v>60.813299999999998</c:v>
                </c:pt>
                <c:pt idx="22">
                  <c:v>61.964399999999998</c:v>
                </c:pt>
                <c:pt idx="23">
                  <c:v>62.984699999999997</c:v>
                </c:pt>
                <c:pt idx="24">
                  <c:v>64.346699999999998</c:v>
                </c:pt>
                <c:pt idx="25">
                  <c:v>66.098799999999997</c:v>
                </c:pt>
                <c:pt idx="26">
                  <c:v>69.875600000000006</c:v>
                </c:pt>
                <c:pt idx="27">
                  <c:v>73.092799999999997</c:v>
                </c:pt>
                <c:pt idx="28">
                  <c:v>75.466800000000006</c:v>
                </c:pt>
                <c:pt idx="29">
                  <c:v>74.0107</c:v>
                </c:pt>
                <c:pt idx="30">
                  <c:v>69.324399999999997</c:v>
                </c:pt>
                <c:pt idx="31">
                  <c:v>65.034700000000001</c:v>
                </c:pt>
                <c:pt idx="32">
                  <c:v>66.131900000000002</c:v>
                </c:pt>
                <c:pt idx="33">
                  <c:v>68.631500000000003</c:v>
                </c:pt>
                <c:pt idx="34">
                  <c:v>68.782200000000003</c:v>
                </c:pt>
                <c:pt idx="35">
                  <c:v>67.533299999999997</c:v>
                </c:pt>
                <c:pt idx="36">
                  <c:v>64.427199999999999</c:v>
                </c:pt>
                <c:pt idx="37">
                  <c:v>61.710099999999997</c:v>
                </c:pt>
                <c:pt idx="38">
                  <c:v>60.328899999999997</c:v>
                </c:pt>
                <c:pt idx="39">
                  <c:v>59.826700000000002</c:v>
                </c:pt>
                <c:pt idx="40">
                  <c:v>59.662700000000001</c:v>
                </c:pt>
                <c:pt idx="41">
                  <c:v>58.7517</c:v>
                </c:pt>
                <c:pt idx="42">
                  <c:v>56.243699999999997</c:v>
                </c:pt>
                <c:pt idx="43">
                  <c:v>53.148899999999998</c:v>
                </c:pt>
                <c:pt idx="44">
                  <c:v>50.551099999999998</c:v>
                </c:pt>
                <c:pt idx="45">
                  <c:v>49.813299999999998</c:v>
                </c:pt>
                <c:pt idx="46">
                  <c:v>50.806100000000001</c:v>
                </c:pt>
                <c:pt idx="47">
                  <c:v>53.861499999999999</c:v>
                </c:pt>
                <c:pt idx="48">
                  <c:v>56.253300000000003</c:v>
                </c:pt>
                <c:pt idx="49">
                  <c:v>54.687100000000001</c:v>
                </c:pt>
                <c:pt idx="50">
                  <c:v>50.135800000000003</c:v>
                </c:pt>
                <c:pt idx="51">
                  <c:v>45.173299999999998</c:v>
                </c:pt>
                <c:pt idx="52">
                  <c:v>40.786700000000003</c:v>
                </c:pt>
                <c:pt idx="53">
                  <c:v>38.493299999999998</c:v>
                </c:pt>
                <c:pt idx="54">
                  <c:v>36.906700000000001</c:v>
                </c:pt>
                <c:pt idx="55">
                  <c:v>36.488900000000001</c:v>
                </c:pt>
                <c:pt idx="56">
                  <c:v>38.293300000000002</c:v>
                </c:pt>
                <c:pt idx="57">
                  <c:v>41.652099999999997</c:v>
                </c:pt>
                <c:pt idx="58">
                  <c:v>44.258099999999999</c:v>
                </c:pt>
                <c:pt idx="59">
                  <c:v>44.160600000000002</c:v>
                </c:pt>
                <c:pt idx="60">
                  <c:v>44.133299999999998</c:v>
                </c:pt>
                <c:pt idx="61">
                  <c:v>45.451799999999999</c:v>
                </c:pt>
                <c:pt idx="62">
                  <c:v>45.031100000000002</c:v>
                </c:pt>
                <c:pt idx="63">
                  <c:v>43.712499999999999</c:v>
                </c:pt>
                <c:pt idx="64">
                  <c:v>42.783700000000003</c:v>
                </c:pt>
                <c:pt idx="65">
                  <c:v>43.870600000000003</c:v>
                </c:pt>
                <c:pt idx="66">
                  <c:v>41.973300000000002</c:v>
                </c:pt>
                <c:pt idx="67">
                  <c:v>40.182099999999998</c:v>
                </c:pt>
                <c:pt idx="68">
                  <c:v>38.355600000000003</c:v>
                </c:pt>
                <c:pt idx="69">
                  <c:v>36.871499999999997</c:v>
                </c:pt>
                <c:pt idx="70">
                  <c:v>34.979799999999997</c:v>
                </c:pt>
                <c:pt idx="71">
                  <c:v>35.154400000000003</c:v>
                </c:pt>
                <c:pt idx="72">
                  <c:v>36.186700000000002</c:v>
                </c:pt>
                <c:pt idx="73">
                  <c:v>36.495800000000003</c:v>
                </c:pt>
                <c:pt idx="74">
                  <c:v>36.007100000000001</c:v>
                </c:pt>
                <c:pt idx="75">
                  <c:v>35.1111</c:v>
                </c:pt>
                <c:pt idx="76">
                  <c:v>34.472900000000003</c:v>
                </c:pt>
                <c:pt idx="77">
                  <c:v>33.640599999999999</c:v>
                </c:pt>
                <c:pt idx="78">
                  <c:v>35.1755</c:v>
                </c:pt>
                <c:pt idx="79">
                  <c:v>35.7333</c:v>
                </c:pt>
                <c:pt idx="80">
                  <c:v>35.977800000000002</c:v>
                </c:pt>
                <c:pt idx="81">
                  <c:v>35.64</c:v>
                </c:pt>
                <c:pt idx="82">
                  <c:v>34.6541</c:v>
                </c:pt>
                <c:pt idx="83">
                  <c:v>34.835599999999999</c:v>
                </c:pt>
                <c:pt idx="84">
                  <c:v>35.646000000000001</c:v>
                </c:pt>
                <c:pt idx="85">
                  <c:v>34.430100000000003</c:v>
                </c:pt>
                <c:pt idx="86">
                  <c:v>34.6</c:v>
                </c:pt>
                <c:pt idx="87">
                  <c:v>34.721600000000002</c:v>
                </c:pt>
                <c:pt idx="88">
                  <c:v>35.160400000000003</c:v>
                </c:pt>
                <c:pt idx="89">
                  <c:v>35.465299999999999</c:v>
                </c:pt>
                <c:pt idx="90">
                  <c:v>36.56</c:v>
                </c:pt>
                <c:pt idx="91">
                  <c:v>36.417200000000001</c:v>
                </c:pt>
                <c:pt idx="92">
                  <c:v>35.497799999999998</c:v>
                </c:pt>
                <c:pt idx="93">
                  <c:v>34.173299999999998</c:v>
                </c:pt>
                <c:pt idx="94">
                  <c:v>33.380499999999998</c:v>
                </c:pt>
                <c:pt idx="95">
                  <c:v>33</c:v>
                </c:pt>
                <c:pt idx="96">
                  <c:v>33.119999999999997</c:v>
                </c:pt>
                <c:pt idx="97">
                  <c:v>34.124400000000001</c:v>
                </c:pt>
                <c:pt idx="98">
                  <c:v>36.009300000000003</c:v>
                </c:pt>
                <c:pt idx="99">
                  <c:v>38.309899999999999</c:v>
                </c:pt>
                <c:pt idx="100">
                  <c:v>40.753100000000003</c:v>
                </c:pt>
                <c:pt idx="101">
                  <c:v>41.792099999999998</c:v>
                </c:pt>
                <c:pt idx="102">
                  <c:v>42.422800000000002</c:v>
                </c:pt>
                <c:pt idx="103">
                  <c:v>43.490499999999997</c:v>
                </c:pt>
                <c:pt idx="104">
                  <c:v>44.573</c:v>
                </c:pt>
                <c:pt idx="105">
                  <c:v>44.533299999999997</c:v>
                </c:pt>
                <c:pt idx="106">
                  <c:v>44.195599999999999</c:v>
                </c:pt>
                <c:pt idx="107">
                  <c:v>43.784500000000001</c:v>
                </c:pt>
                <c:pt idx="108">
                  <c:v>44.168500000000002</c:v>
                </c:pt>
                <c:pt idx="109">
                  <c:v>45.034999999999997</c:v>
                </c:pt>
                <c:pt idx="110">
                  <c:v>46.622199999999999</c:v>
                </c:pt>
                <c:pt idx="111">
                  <c:v>48.013300000000001</c:v>
                </c:pt>
                <c:pt idx="112">
                  <c:v>47.500300000000003</c:v>
                </c:pt>
                <c:pt idx="113">
                  <c:v>48.137799999999999</c:v>
                </c:pt>
                <c:pt idx="114">
                  <c:v>49.039499999999997</c:v>
                </c:pt>
                <c:pt idx="115">
                  <c:v>49.152099999999997</c:v>
                </c:pt>
                <c:pt idx="116">
                  <c:v>48.642000000000003</c:v>
                </c:pt>
                <c:pt idx="117">
                  <c:v>48.4315</c:v>
                </c:pt>
                <c:pt idx="118">
                  <c:v>48.749600000000001</c:v>
                </c:pt>
                <c:pt idx="119">
                  <c:v>50.386699999999998</c:v>
                </c:pt>
                <c:pt idx="120">
                  <c:v>51.591099999999997</c:v>
                </c:pt>
                <c:pt idx="121">
                  <c:v>52</c:v>
                </c:pt>
                <c:pt idx="122">
                  <c:v>51.173299999999998</c:v>
                </c:pt>
                <c:pt idx="123">
                  <c:v>49.639499999999998</c:v>
                </c:pt>
                <c:pt idx="124">
                  <c:v>49.502200000000002</c:v>
                </c:pt>
                <c:pt idx="125">
                  <c:v>50.691400000000002</c:v>
                </c:pt>
                <c:pt idx="126">
                  <c:v>51.2667</c:v>
                </c:pt>
                <c:pt idx="127">
                  <c:v>50.841900000000003</c:v>
                </c:pt>
                <c:pt idx="128">
                  <c:v>50.035600000000002</c:v>
                </c:pt>
                <c:pt idx="129">
                  <c:v>50.517699999999998</c:v>
                </c:pt>
                <c:pt idx="130">
                  <c:v>50.177799999999998</c:v>
                </c:pt>
                <c:pt idx="131">
                  <c:v>49.8489</c:v>
                </c:pt>
                <c:pt idx="132">
                  <c:v>50.453299999999999</c:v>
                </c:pt>
                <c:pt idx="133">
                  <c:v>51.0578</c:v>
                </c:pt>
                <c:pt idx="134">
                  <c:v>54.494999999999997</c:v>
                </c:pt>
                <c:pt idx="135">
                  <c:v>55.786700000000003</c:v>
                </c:pt>
                <c:pt idx="136">
                  <c:v>56</c:v>
                </c:pt>
                <c:pt idx="137">
                  <c:v>57.295200000000001</c:v>
                </c:pt>
                <c:pt idx="138">
                  <c:v>57.811900000000001</c:v>
                </c:pt>
                <c:pt idx="139">
                  <c:v>58.635599999999997</c:v>
                </c:pt>
                <c:pt idx="140">
                  <c:v>60.611400000000003</c:v>
                </c:pt>
                <c:pt idx="141">
                  <c:v>64.007499999999993</c:v>
                </c:pt>
                <c:pt idx="142">
                  <c:v>66.443100000000001</c:v>
                </c:pt>
                <c:pt idx="143">
                  <c:v>65.7089</c:v>
                </c:pt>
                <c:pt idx="144">
                  <c:v>64.6096</c:v>
                </c:pt>
                <c:pt idx="145">
                  <c:v>64.342699999999994</c:v>
                </c:pt>
                <c:pt idx="146">
                  <c:v>64.441800000000001</c:v>
                </c:pt>
                <c:pt idx="147">
                  <c:v>64.746499999999997</c:v>
                </c:pt>
                <c:pt idx="148">
                  <c:v>66.993200000000002</c:v>
                </c:pt>
                <c:pt idx="149">
                  <c:v>66.303399999999996</c:v>
                </c:pt>
                <c:pt idx="150">
                  <c:v>65.333299999999994</c:v>
                </c:pt>
                <c:pt idx="151">
                  <c:v>65.941999999999993</c:v>
                </c:pt>
                <c:pt idx="152">
                  <c:v>67.187100000000001</c:v>
                </c:pt>
                <c:pt idx="153">
                  <c:v>68.506699999999995</c:v>
                </c:pt>
                <c:pt idx="154">
                  <c:v>67.444400000000002</c:v>
                </c:pt>
                <c:pt idx="155">
                  <c:v>64.258300000000006</c:v>
                </c:pt>
                <c:pt idx="156">
                  <c:v>62.561100000000003</c:v>
                </c:pt>
                <c:pt idx="157">
                  <c:v>62.103700000000003</c:v>
                </c:pt>
                <c:pt idx="158">
                  <c:v>64.413300000000007</c:v>
                </c:pt>
                <c:pt idx="159">
                  <c:v>67.225099999999998</c:v>
                </c:pt>
                <c:pt idx="160">
                  <c:v>69.422200000000004</c:v>
                </c:pt>
                <c:pt idx="161">
                  <c:v>68.906700000000001</c:v>
                </c:pt>
                <c:pt idx="162">
                  <c:v>65.773300000000006</c:v>
                </c:pt>
                <c:pt idx="163">
                  <c:v>62.470100000000002</c:v>
                </c:pt>
                <c:pt idx="164">
                  <c:v>60.7288</c:v>
                </c:pt>
                <c:pt idx="165">
                  <c:v>59.102200000000003</c:v>
                </c:pt>
                <c:pt idx="166">
                  <c:v>57.072000000000003</c:v>
                </c:pt>
                <c:pt idx="167">
                  <c:v>57.2622</c:v>
                </c:pt>
                <c:pt idx="168">
                  <c:v>60.16</c:v>
                </c:pt>
                <c:pt idx="169">
                  <c:v>62.973300000000002</c:v>
                </c:pt>
                <c:pt idx="170">
                  <c:v>61.442500000000003</c:v>
                </c:pt>
                <c:pt idx="171">
                  <c:v>57.255499999999998</c:v>
                </c:pt>
                <c:pt idx="172">
                  <c:v>53.448700000000002</c:v>
                </c:pt>
                <c:pt idx="173">
                  <c:v>50.121400000000001</c:v>
                </c:pt>
                <c:pt idx="174">
                  <c:v>47.860999999999997</c:v>
                </c:pt>
                <c:pt idx="175">
                  <c:v>44.827199999999998</c:v>
                </c:pt>
                <c:pt idx="176">
                  <c:v>41.506700000000002</c:v>
                </c:pt>
                <c:pt idx="177">
                  <c:v>39.8123</c:v>
                </c:pt>
                <c:pt idx="178">
                  <c:v>40.678699999999999</c:v>
                </c:pt>
                <c:pt idx="179">
                  <c:v>43.51</c:v>
                </c:pt>
                <c:pt idx="180">
                  <c:v>48.3733</c:v>
                </c:pt>
                <c:pt idx="181">
                  <c:v>52.578200000000002</c:v>
                </c:pt>
                <c:pt idx="182">
                  <c:v>52.754100000000001</c:v>
                </c:pt>
                <c:pt idx="183">
                  <c:v>49.583599999999997</c:v>
                </c:pt>
                <c:pt idx="184">
                  <c:v>47.683700000000002</c:v>
                </c:pt>
                <c:pt idx="185">
                  <c:v>47.956499999999998</c:v>
                </c:pt>
                <c:pt idx="186">
                  <c:v>48.653300000000002</c:v>
                </c:pt>
                <c:pt idx="187">
                  <c:v>44.8307</c:v>
                </c:pt>
                <c:pt idx="188">
                  <c:v>40.880400000000002</c:v>
                </c:pt>
                <c:pt idx="189">
                  <c:v>38.3872</c:v>
                </c:pt>
                <c:pt idx="190">
                  <c:v>38.866700000000002</c:v>
                </c:pt>
                <c:pt idx="191">
                  <c:v>41.083500000000001</c:v>
                </c:pt>
                <c:pt idx="192">
                  <c:v>43.062600000000003</c:v>
                </c:pt>
                <c:pt idx="193">
                  <c:v>45.320799999999998</c:v>
                </c:pt>
                <c:pt idx="194">
                  <c:v>48.241900000000001</c:v>
                </c:pt>
                <c:pt idx="195">
                  <c:v>53.226700000000001</c:v>
                </c:pt>
                <c:pt idx="196">
                  <c:v>60.075600000000001</c:v>
                </c:pt>
                <c:pt idx="197">
                  <c:v>67.393799999999999</c:v>
                </c:pt>
                <c:pt idx="198">
                  <c:v>73.066100000000006</c:v>
                </c:pt>
                <c:pt idx="199">
                  <c:v>74.576599999999999</c:v>
                </c:pt>
                <c:pt idx="200">
                  <c:v>72.506200000000007</c:v>
                </c:pt>
                <c:pt idx="201">
                  <c:v>68.957999999999998</c:v>
                </c:pt>
                <c:pt idx="202">
                  <c:v>66.010300000000001</c:v>
                </c:pt>
                <c:pt idx="203">
                  <c:v>64.253600000000006</c:v>
                </c:pt>
                <c:pt idx="204">
                  <c:v>65.5291</c:v>
                </c:pt>
                <c:pt idx="205">
                  <c:v>67.843500000000006</c:v>
                </c:pt>
                <c:pt idx="206">
                  <c:v>70.093299999999999</c:v>
                </c:pt>
                <c:pt idx="207">
                  <c:v>72.499700000000004</c:v>
                </c:pt>
                <c:pt idx="208">
                  <c:v>75.295000000000002</c:v>
                </c:pt>
                <c:pt idx="209">
                  <c:v>77.425700000000006</c:v>
                </c:pt>
                <c:pt idx="210">
                  <c:v>79.706699999999998</c:v>
                </c:pt>
                <c:pt idx="211">
                  <c:v>83.004199999999997</c:v>
                </c:pt>
                <c:pt idx="212">
                  <c:v>85.144599999999997</c:v>
                </c:pt>
                <c:pt idx="213">
                  <c:v>86.380799999999994</c:v>
                </c:pt>
                <c:pt idx="214">
                  <c:v>87.715599999999995</c:v>
                </c:pt>
                <c:pt idx="215">
                  <c:v>86.981200000000001</c:v>
                </c:pt>
                <c:pt idx="216">
                  <c:v>85.289100000000005</c:v>
                </c:pt>
                <c:pt idx="217">
                  <c:v>85.96</c:v>
                </c:pt>
                <c:pt idx="218">
                  <c:v>87.345200000000006</c:v>
                </c:pt>
                <c:pt idx="219">
                  <c:v>86.079300000000003</c:v>
                </c:pt>
                <c:pt idx="220">
                  <c:v>86.622200000000007</c:v>
                </c:pt>
                <c:pt idx="221">
                  <c:v>92.369200000000006</c:v>
                </c:pt>
                <c:pt idx="222">
                  <c:v>101.5312</c:v>
                </c:pt>
                <c:pt idx="223">
                  <c:v>108.82089999999999</c:v>
                </c:pt>
                <c:pt idx="224">
                  <c:v>110.6447</c:v>
                </c:pt>
                <c:pt idx="225">
                  <c:v>108.66670000000001</c:v>
                </c:pt>
                <c:pt idx="226">
                  <c:v>102.39360000000001</c:v>
                </c:pt>
                <c:pt idx="227">
                  <c:v>96.060199999999995</c:v>
                </c:pt>
                <c:pt idx="228">
                  <c:v>91.499899999999997</c:v>
                </c:pt>
                <c:pt idx="229">
                  <c:v>88.342200000000005</c:v>
                </c:pt>
                <c:pt idx="230">
                  <c:v>86.428600000000003</c:v>
                </c:pt>
                <c:pt idx="231">
                  <c:v>85.644800000000004</c:v>
                </c:pt>
                <c:pt idx="232">
                  <c:v>83.722200000000001</c:v>
                </c:pt>
                <c:pt idx="233">
                  <c:v>79.997299999999996</c:v>
                </c:pt>
                <c:pt idx="234">
                  <c:v>75.805899999999994</c:v>
                </c:pt>
                <c:pt idx="235">
                  <c:v>74.721999999999994</c:v>
                </c:pt>
                <c:pt idx="236">
                  <c:v>75.444500000000005</c:v>
                </c:pt>
                <c:pt idx="237">
                  <c:v>74.708100000000002</c:v>
                </c:pt>
                <c:pt idx="238">
                  <c:v>69.540899999999993</c:v>
                </c:pt>
                <c:pt idx="239">
                  <c:v>68.774799999999999</c:v>
                </c:pt>
                <c:pt idx="240">
                  <c:v>67.013300000000001</c:v>
                </c:pt>
                <c:pt idx="241">
                  <c:v>64.001999999999995</c:v>
                </c:pt>
                <c:pt idx="242">
                  <c:v>61.170200000000001</c:v>
                </c:pt>
                <c:pt idx="243">
                  <c:v>58.506700000000002</c:v>
                </c:pt>
                <c:pt idx="244">
                  <c:v>57.0779</c:v>
                </c:pt>
                <c:pt idx="245">
                  <c:v>56.488900000000001</c:v>
                </c:pt>
                <c:pt idx="246">
                  <c:v>55.215600000000002</c:v>
                </c:pt>
                <c:pt idx="247">
                  <c:v>53.4816</c:v>
                </c:pt>
                <c:pt idx="248">
                  <c:v>52.462200000000003</c:v>
                </c:pt>
                <c:pt idx="249">
                  <c:v>51.179699999999997</c:v>
                </c:pt>
                <c:pt idx="250">
                  <c:v>49.357999999999997</c:v>
                </c:pt>
                <c:pt idx="251">
                  <c:v>47.488900000000001</c:v>
                </c:pt>
                <c:pt idx="252">
                  <c:v>45.76</c:v>
                </c:pt>
                <c:pt idx="253">
                  <c:v>45.110999999999997</c:v>
                </c:pt>
                <c:pt idx="254">
                  <c:v>44.611499999999999</c:v>
                </c:pt>
                <c:pt idx="255">
                  <c:v>44.808900000000001</c:v>
                </c:pt>
                <c:pt idx="256">
                  <c:v>43.653300000000002</c:v>
                </c:pt>
                <c:pt idx="257">
                  <c:v>43.191099999999999</c:v>
                </c:pt>
                <c:pt idx="258">
                  <c:v>42.706699999999998</c:v>
                </c:pt>
                <c:pt idx="259">
                  <c:v>41.6691</c:v>
                </c:pt>
                <c:pt idx="260">
                  <c:v>41.292299999999997</c:v>
                </c:pt>
                <c:pt idx="261">
                  <c:v>40.187199999999997</c:v>
                </c:pt>
                <c:pt idx="262">
                  <c:v>39.236600000000003</c:v>
                </c:pt>
                <c:pt idx="263">
                  <c:v>39.154899999999998</c:v>
                </c:pt>
                <c:pt idx="264">
                  <c:v>39.096699999999998</c:v>
                </c:pt>
                <c:pt idx="265">
                  <c:v>38.822200000000002</c:v>
                </c:pt>
                <c:pt idx="266">
                  <c:v>38.200600000000001</c:v>
                </c:pt>
                <c:pt idx="267">
                  <c:v>36.866700000000002</c:v>
                </c:pt>
                <c:pt idx="268">
                  <c:v>36.951099999999997</c:v>
                </c:pt>
                <c:pt idx="269">
                  <c:v>36.507300000000001</c:v>
                </c:pt>
                <c:pt idx="270">
                  <c:v>37.426699999999997</c:v>
                </c:pt>
                <c:pt idx="271">
                  <c:v>37.462200000000003</c:v>
                </c:pt>
                <c:pt idx="272">
                  <c:v>37.124400000000001</c:v>
                </c:pt>
                <c:pt idx="273">
                  <c:v>35.893300000000004</c:v>
                </c:pt>
                <c:pt idx="274">
                  <c:v>34.613300000000002</c:v>
                </c:pt>
                <c:pt idx="275">
                  <c:v>34.716000000000001</c:v>
                </c:pt>
                <c:pt idx="276">
                  <c:v>37.159999999999997</c:v>
                </c:pt>
                <c:pt idx="277">
                  <c:v>38.662199999999999</c:v>
                </c:pt>
                <c:pt idx="278">
                  <c:v>39.604399999999998</c:v>
                </c:pt>
                <c:pt idx="279">
                  <c:v>40.066699999999997</c:v>
                </c:pt>
                <c:pt idx="280">
                  <c:v>40.126899999999999</c:v>
                </c:pt>
                <c:pt idx="281">
                  <c:v>39.689700000000002</c:v>
                </c:pt>
                <c:pt idx="282">
                  <c:v>38.278799999999997</c:v>
                </c:pt>
                <c:pt idx="283">
                  <c:v>36.502200000000002</c:v>
                </c:pt>
                <c:pt idx="284">
                  <c:v>35.418300000000002</c:v>
                </c:pt>
                <c:pt idx="285">
                  <c:v>35.466700000000003</c:v>
                </c:pt>
                <c:pt idx="286">
                  <c:v>34.761400000000002</c:v>
                </c:pt>
                <c:pt idx="287">
                  <c:v>33.3902</c:v>
                </c:pt>
                <c:pt idx="288">
                  <c:v>34.198399999999999</c:v>
                </c:pt>
                <c:pt idx="289">
                  <c:v>33.887300000000003</c:v>
                </c:pt>
                <c:pt idx="290">
                  <c:v>34.044400000000003</c:v>
                </c:pt>
                <c:pt idx="291">
                  <c:v>35.68</c:v>
                </c:pt>
                <c:pt idx="292">
                  <c:v>35.400100000000002</c:v>
                </c:pt>
                <c:pt idx="293">
                  <c:v>34.124400000000001</c:v>
                </c:pt>
                <c:pt idx="294">
                  <c:v>33.453299999999999</c:v>
                </c:pt>
                <c:pt idx="295">
                  <c:v>33.445399999999999</c:v>
                </c:pt>
                <c:pt idx="296">
                  <c:v>33.617800000000003</c:v>
                </c:pt>
                <c:pt idx="297">
                  <c:v>35.195700000000002</c:v>
                </c:pt>
                <c:pt idx="298">
                  <c:v>36.735799999999998</c:v>
                </c:pt>
                <c:pt idx="299">
                  <c:v>38.574300000000001</c:v>
                </c:pt>
                <c:pt idx="300">
                  <c:v>40</c:v>
                </c:pt>
                <c:pt idx="301">
                  <c:v>38.526200000000003</c:v>
                </c:pt>
                <c:pt idx="302">
                  <c:v>35.532800000000002</c:v>
                </c:pt>
                <c:pt idx="303">
                  <c:v>33.522100000000002</c:v>
                </c:pt>
                <c:pt idx="304">
                  <c:v>34.520000000000003</c:v>
                </c:pt>
                <c:pt idx="305">
                  <c:v>36.0657</c:v>
                </c:pt>
                <c:pt idx="306">
                  <c:v>37.524799999999999</c:v>
                </c:pt>
                <c:pt idx="307">
                  <c:v>36.856999999999999</c:v>
                </c:pt>
                <c:pt idx="308">
                  <c:v>37.706699999999998</c:v>
                </c:pt>
                <c:pt idx="309">
                  <c:v>38.44</c:v>
                </c:pt>
                <c:pt idx="310">
                  <c:v>38.507199999999997</c:v>
                </c:pt>
                <c:pt idx="311">
                  <c:v>37.819200000000002</c:v>
                </c:pt>
                <c:pt idx="312">
                  <c:v>36.700800000000001</c:v>
                </c:pt>
                <c:pt idx="313">
                  <c:v>35.826700000000002</c:v>
                </c:pt>
                <c:pt idx="314">
                  <c:v>36.508099999999999</c:v>
                </c:pt>
                <c:pt idx="315">
                  <c:v>37.200000000000003</c:v>
                </c:pt>
                <c:pt idx="316">
                  <c:v>37.234999999999999</c:v>
                </c:pt>
                <c:pt idx="317">
                  <c:v>38.6267</c:v>
                </c:pt>
                <c:pt idx="318">
                  <c:v>40.173299999999998</c:v>
                </c:pt>
                <c:pt idx="319">
                  <c:v>41.367199999999997</c:v>
                </c:pt>
                <c:pt idx="320">
                  <c:v>41.822200000000002</c:v>
                </c:pt>
                <c:pt idx="321">
                  <c:v>41.146700000000003</c:v>
                </c:pt>
                <c:pt idx="322">
                  <c:v>40.533299999999997</c:v>
                </c:pt>
                <c:pt idx="323">
                  <c:v>40.898200000000003</c:v>
                </c:pt>
                <c:pt idx="324">
                  <c:v>40.976500000000001</c:v>
                </c:pt>
                <c:pt idx="325">
                  <c:v>42.777799999999999</c:v>
                </c:pt>
                <c:pt idx="326">
                  <c:v>43.619500000000002</c:v>
                </c:pt>
                <c:pt idx="327">
                  <c:v>42.6706</c:v>
                </c:pt>
                <c:pt idx="328">
                  <c:v>42.358400000000003</c:v>
                </c:pt>
                <c:pt idx="329">
                  <c:v>43.932699999999997</c:v>
                </c:pt>
                <c:pt idx="330">
                  <c:v>46.0533</c:v>
                </c:pt>
                <c:pt idx="331">
                  <c:v>48.996200000000002</c:v>
                </c:pt>
                <c:pt idx="332">
                  <c:v>51.753300000000003</c:v>
                </c:pt>
                <c:pt idx="333">
                  <c:v>54.243699999999997</c:v>
                </c:pt>
                <c:pt idx="334">
                  <c:v>56.518900000000002</c:v>
                </c:pt>
                <c:pt idx="335">
                  <c:v>57.581699999999998</c:v>
                </c:pt>
                <c:pt idx="336">
                  <c:v>57.52</c:v>
                </c:pt>
                <c:pt idx="337">
                  <c:v>58.761899999999997</c:v>
                </c:pt>
                <c:pt idx="338">
                  <c:v>59.371000000000002</c:v>
                </c:pt>
                <c:pt idx="339">
                  <c:v>58.986699999999999</c:v>
                </c:pt>
                <c:pt idx="340">
                  <c:v>58.311100000000003</c:v>
                </c:pt>
                <c:pt idx="341">
                  <c:v>57.993499999999997</c:v>
                </c:pt>
                <c:pt idx="342">
                  <c:v>59.813299999999998</c:v>
                </c:pt>
                <c:pt idx="343">
                  <c:v>60.8489</c:v>
                </c:pt>
                <c:pt idx="344">
                  <c:v>61.595599999999997</c:v>
                </c:pt>
                <c:pt idx="345">
                  <c:v>61.4178</c:v>
                </c:pt>
                <c:pt idx="346">
                  <c:v>59.035600000000002</c:v>
                </c:pt>
                <c:pt idx="347">
                  <c:v>57.662100000000002</c:v>
                </c:pt>
                <c:pt idx="348">
                  <c:v>56.906700000000001</c:v>
                </c:pt>
                <c:pt idx="349">
                  <c:v>56.115000000000002</c:v>
                </c:pt>
                <c:pt idx="350">
                  <c:v>55.975299999999997</c:v>
                </c:pt>
                <c:pt idx="351">
                  <c:v>55.786700000000003</c:v>
                </c:pt>
                <c:pt idx="352">
                  <c:v>54.012</c:v>
                </c:pt>
                <c:pt idx="353">
                  <c:v>51.828299999999999</c:v>
                </c:pt>
                <c:pt idx="354">
                  <c:v>52.426699999999997</c:v>
                </c:pt>
                <c:pt idx="355">
                  <c:v>54.2973</c:v>
                </c:pt>
                <c:pt idx="356">
                  <c:v>55.082099999999997</c:v>
                </c:pt>
                <c:pt idx="357">
                  <c:v>52.803199999999997</c:v>
                </c:pt>
                <c:pt idx="358">
                  <c:v>51.243099999999998</c:v>
                </c:pt>
                <c:pt idx="359">
                  <c:v>48.587000000000003</c:v>
                </c:pt>
                <c:pt idx="360">
                  <c:v>47.8</c:v>
                </c:pt>
                <c:pt idx="361">
                  <c:v>47.124400000000001</c:v>
                </c:pt>
                <c:pt idx="362">
                  <c:v>46.448900000000002</c:v>
                </c:pt>
                <c:pt idx="363">
                  <c:v>46.7348</c:v>
                </c:pt>
                <c:pt idx="364">
                  <c:v>46.720100000000002</c:v>
                </c:pt>
                <c:pt idx="365">
                  <c:v>47.455800000000004</c:v>
                </c:pt>
                <c:pt idx="366">
                  <c:v>48.131700000000002</c:v>
                </c:pt>
                <c:pt idx="367">
                  <c:v>48.020899999999997</c:v>
                </c:pt>
                <c:pt idx="368">
                  <c:v>46.877800000000001</c:v>
                </c:pt>
                <c:pt idx="369">
                  <c:v>45.791499999999999</c:v>
                </c:pt>
                <c:pt idx="370">
                  <c:v>44.044400000000003</c:v>
                </c:pt>
                <c:pt idx="371">
                  <c:v>43.757399999999997</c:v>
                </c:pt>
                <c:pt idx="372">
                  <c:v>43.48</c:v>
                </c:pt>
                <c:pt idx="373">
                  <c:v>40.768900000000002</c:v>
                </c:pt>
                <c:pt idx="374">
                  <c:v>39.657800000000002</c:v>
                </c:pt>
                <c:pt idx="375">
                  <c:v>40.333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01-4F7C-A24D-A25911C57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9052656"/>
        <c:axId val="320530000"/>
      </c:scatterChart>
      <c:valAx>
        <c:axId val="319052656"/>
        <c:scaling>
          <c:orientation val="minMax"/>
          <c:max val="639.2050000000000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20530000"/>
        <c:crosses val="autoZero"/>
        <c:crossBetween val="midCat"/>
        <c:majorUnit val="200"/>
      </c:valAx>
      <c:valAx>
        <c:axId val="32053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19052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E8-2'!$B$1</c:f>
              <c:strCache>
                <c:ptCount val="1"/>
                <c:pt idx="0">
                  <c:v>Rho</c:v>
                </c:pt>
              </c:strCache>
            </c:strRef>
          </c:tx>
          <c:spPr>
            <a:ln w="1270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'[1]E8-2'!$A$2:$A$194</c:f>
              <c:numCache>
                <c:formatCode>General</c:formatCode>
                <c:ptCount val="193"/>
                <c:pt idx="0">
                  <c:v>0</c:v>
                </c:pt>
                <c:pt idx="1">
                  <c:v>1.7050000000000001</c:v>
                </c:pt>
                <c:pt idx="2">
                  <c:v>3.4089999999999998</c:v>
                </c:pt>
                <c:pt idx="3">
                  <c:v>5.1139999999999999</c:v>
                </c:pt>
                <c:pt idx="4">
                  <c:v>6.8179999999999996</c:v>
                </c:pt>
                <c:pt idx="5">
                  <c:v>8.5229999999999997</c:v>
                </c:pt>
                <c:pt idx="6">
                  <c:v>10.227</c:v>
                </c:pt>
                <c:pt idx="7">
                  <c:v>11.932</c:v>
                </c:pt>
                <c:pt idx="8">
                  <c:v>13.635999999999999</c:v>
                </c:pt>
                <c:pt idx="9">
                  <c:v>15.340999999999999</c:v>
                </c:pt>
                <c:pt idx="10">
                  <c:v>17.045000000000002</c:v>
                </c:pt>
                <c:pt idx="11">
                  <c:v>18.75</c:v>
                </c:pt>
                <c:pt idx="12">
                  <c:v>20.454999999999998</c:v>
                </c:pt>
                <c:pt idx="13">
                  <c:v>22.158999999999999</c:v>
                </c:pt>
                <c:pt idx="14">
                  <c:v>23.864000000000001</c:v>
                </c:pt>
                <c:pt idx="15">
                  <c:v>25.568000000000001</c:v>
                </c:pt>
                <c:pt idx="16">
                  <c:v>27.273</c:v>
                </c:pt>
                <c:pt idx="17">
                  <c:v>28.977</c:v>
                </c:pt>
                <c:pt idx="18">
                  <c:v>30.681999999999999</c:v>
                </c:pt>
                <c:pt idx="19">
                  <c:v>32.386000000000003</c:v>
                </c:pt>
                <c:pt idx="20">
                  <c:v>34.091000000000001</c:v>
                </c:pt>
                <c:pt idx="21">
                  <c:v>35.795000000000002</c:v>
                </c:pt>
                <c:pt idx="22">
                  <c:v>37.5</c:v>
                </c:pt>
                <c:pt idx="23">
                  <c:v>39.204999999999998</c:v>
                </c:pt>
                <c:pt idx="24">
                  <c:v>40.908999999999999</c:v>
                </c:pt>
                <c:pt idx="25">
                  <c:v>42.613999999999997</c:v>
                </c:pt>
                <c:pt idx="26">
                  <c:v>44.317999999999998</c:v>
                </c:pt>
                <c:pt idx="27">
                  <c:v>46.023000000000003</c:v>
                </c:pt>
                <c:pt idx="28">
                  <c:v>47.726999999999997</c:v>
                </c:pt>
                <c:pt idx="29">
                  <c:v>49.432000000000002</c:v>
                </c:pt>
                <c:pt idx="30">
                  <c:v>51.136000000000003</c:v>
                </c:pt>
                <c:pt idx="31">
                  <c:v>52.841000000000001</c:v>
                </c:pt>
                <c:pt idx="32">
                  <c:v>54.545000000000002</c:v>
                </c:pt>
                <c:pt idx="33">
                  <c:v>56.25</c:v>
                </c:pt>
                <c:pt idx="34">
                  <c:v>57.954999999999998</c:v>
                </c:pt>
                <c:pt idx="35">
                  <c:v>59.658999999999999</c:v>
                </c:pt>
                <c:pt idx="36">
                  <c:v>61.363999999999997</c:v>
                </c:pt>
                <c:pt idx="37">
                  <c:v>63.067999999999998</c:v>
                </c:pt>
                <c:pt idx="38">
                  <c:v>64.772999999999996</c:v>
                </c:pt>
                <c:pt idx="39">
                  <c:v>66.477000000000004</c:v>
                </c:pt>
                <c:pt idx="40">
                  <c:v>68.182000000000002</c:v>
                </c:pt>
                <c:pt idx="41">
                  <c:v>69.885999999999996</c:v>
                </c:pt>
                <c:pt idx="42">
                  <c:v>71.590999999999994</c:v>
                </c:pt>
                <c:pt idx="43">
                  <c:v>73.295000000000002</c:v>
                </c:pt>
                <c:pt idx="44">
                  <c:v>75</c:v>
                </c:pt>
                <c:pt idx="45">
                  <c:v>76.704999999999998</c:v>
                </c:pt>
                <c:pt idx="46">
                  <c:v>78.409000000000006</c:v>
                </c:pt>
                <c:pt idx="47">
                  <c:v>80.114000000000004</c:v>
                </c:pt>
                <c:pt idx="48">
                  <c:v>81.817999999999998</c:v>
                </c:pt>
                <c:pt idx="49">
                  <c:v>83.522999999999996</c:v>
                </c:pt>
                <c:pt idx="50">
                  <c:v>85.227000000000004</c:v>
                </c:pt>
                <c:pt idx="51">
                  <c:v>86.932000000000002</c:v>
                </c:pt>
                <c:pt idx="52">
                  <c:v>88.635999999999996</c:v>
                </c:pt>
                <c:pt idx="53">
                  <c:v>90.340999999999994</c:v>
                </c:pt>
                <c:pt idx="54">
                  <c:v>92.045000000000002</c:v>
                </c:pt>
                <c:pt idx="55">
                  <c:v>93.75</c:v>
                </c:pt>
                <c:pt idx="56">
                  <c:v>95.454999999999998</c:v>
                </c:pt>
                <c:pt idx="57">
                  <c:v>97.159000000000006</c:v>
                </c:pt>
                <c:pt idx="58">
                  <c:v>98.864000000000004</c:v>
                </c:pt>
                <c:pt idx="59">
                  <c:v>100.568</c:v>
                </c:pt>
                <c:pt idx="60">
                  <c:v>102.273</c:v>
                </c:pt>
                <c:pt idx="61">
                  <c:v>103.977</c:v>
                </c:pt>
                <c:pt idx="62">
                  <c:v>105.682</c:v>
                </c:pt>
                <c:pt idx="63">
                  <c:v>107.386</c:v>
                </c:pt>
                <c:pt idx="64">
                  <c:v>109.09099999999999</c:v>
                </c:pt>
                <c:pt idx="65">
                  <c:v>110.795</c:v>
                </c:pt>
                <c:pt idx="66">
                  <c:v>112.5</c:v>
                </c:pt>
                <c:pt idx="67">
                  <c:v>114.205</c:v>
                </c:pt>
                <c:pt idx="68">
                  <c:v>115.90900000000001</c:v>
                </c:pt>
                <c:pt idx="69">
                  <c:v>117.614</c:v>
                </c:pt>
                <c:pt idx="70">
                  <c:v>119.318</c:v>
                </c:pt>
                <c:pt idx="71">
                  <c:v>121.023</c:v>
                </c:pt>
                <c:pt idx="72">
                  <c:v>122.727</c:v>
                </c:pt>
                <c:pt idx="73">
                  <c:v>124.432</c:v>
                </c:pt>
                <c:pt idx="74">
                  <c:v>126.136</c:v>
                </c:pt>
                <c:pt idx="75">
                  <c:v>127.84099999999999</c:v>
                </c:pt>
                <c:pt idx="76">
                  <c:v>129.54499999999999</c:v>
                </c:pt>
                <c:pt idx="77">
                  <c:v>131.25</c:v>
                </c:pt>
                <c:pt idx="78">
                  <c:v>132.95500000000001</c:v>
                </c:pt>
                <c:pt idx="79">
                  <c:v>134.65899999999999</c:v>
                </c:pt>
                <c:pt idx="80">
                  <c:v>136.364</c:v>
                </c:pt>
                <c:pt idx="81">
                  <c:v>138.06800000000001</c:v>
                </c:pt>
                <c:pt idx="82">
                  <c:v>139.773</c:v>
                </c:pt>
                <c:pt idx="83">
                  <c:v>141.477</c:v>
                </c:pt>
                <c:pt idx="84">
                  <c:v>143.18199999999999</c:v>
                </c:pt>
                <c:pt idx="85">
                  <c:v>144.886</c:v>
                </c:pt>
                <c:pt idx="86">
                  <c:v>146.59100000000001</c:v>
                </c:pt>
                <c:pt idx="87">
                  <c:v>148.29499999999999</c:v>
                </c:pt>
                <c:pt idx="88">
                  <c:v>150</c:v>
                </c:pt>
                <c:pt idx="89">
                  <c:v>151.70500000000001</c:v>
                </c:pt>
                <c:pt idx="90">
                  <c:v>153.40899999999999</c:v>
                </c:pt>
                <c:pt idx="91">
                  <c:v>155.114</c:v>
                </c:pt>
                <c:pt idx="92">
                  <c:v>156.81800000000001</c:v>
                </c:pt>
                <c:pt idx="93">
                  <c:v>158.523</c:v>
                </c:pt>
                <c:pt idx="94">
                  <c:v>160.227</c:v>
                </c:pt>
                <c:pt idx="95">
                  <c:v>161.93199999999999</c:v>
                </c:pt>
                <c:pt idx="96">
                  <c:v>163.636</c:v>
                </c:pt>
                <c:pt idx="97">
                  <c:v>165.34100000000001</c:v>
                </c:pt>
                <c:pt idx="98">
                  <c:v>167.04499999999999</c:v>
                </c:pt>
                <c:pt idx="99">
                  <c:v>168.75</c:v>
                </c:pt>
                <c:pt idx="100">
                  <c:v>170.45500000000001</c:v>
                </c:pt>
                <c:pt idx="101">
                  <c:v>172.15899999999999</c:v>
                </c:pt>
                <c:pt idx="102">
                  <c:v>173.864</c:v>
                </c:pt>
                <c:pt idx="103">
                  <c:v>175.56800000000001</c:v>
                </c:pt>
                <c:pt idx="104">
                  <c:v>177.273</c:v>
                </c:pt>
                <c:pt idx="105">
                  <c:v>178.977</c:v>
                </c:pt>
                <c:pt idx="106">
                  <c:v>180.68199999999999</c:v>
                </c:pt>
                <c:pt idx="107">
                  <c:v>182.386</c:v>
                </c:pt>
                <c:pt idx="108">
                  <c:v>184.09100000000001</c:v>
                </c:pt>
                <c:pt idx="109">
                  <c:v>185.79499999999999</c:v>
                </c:pt>
                <c:pt idx="110">
                  <c:v>187.5</c:v>
                </c:pt>
                <c:pt idx="111">
                  <c:v>189.20500000000001</c:v>
                </c:pt>
                <c:pt idx="112">
                  <c:v>190.90899999999999</c:v>
                </c:pt>
                <c:pt idx="113">
                  <c:v>192.614</c:v>
                </c:pt>
                <c:pt idx="114">
                  <c:v>194.31800000000001</c:v>
                </c:pt>
                <c:pt idx="115">
                  <c:v>196.023</c:v>
                </c:pt>
                <c:pt idx="116">
                  <c:v>197.727</c:v>
                </c:pt>
                <c:pt idx="117">
                  <c:v>199.43199999999999</c:v>
                </c:pt>
                <c:pt idx="118">
                  <c:v>201.136</c:v>
                </c:pt>
                <c:pt idx="119">
                  <c:v>202.84100000000001</c:v>
                </c:pt>
                <c:pt idx="120">
                  <c:v>204.54499999999999</c:v>
                </c:pt>
                <c:pt idx="121">
                  <c:v>206.25</c:v>
                </c:pt>
                <c:pt idx="122">
                  <c:v>207.95500000000001</c:v>
                </c:pt>
                <c:pt idx="123">
                  <c:v>209.65899999999999</c:v>
                </c:pt>
                <c:pt idx="124">
                  <c:v>211.364</c:v>
                </c:pt>
                <c:pt idx="125">
                  <c:v>213.06800000000001</c:v>
                </c:pt>
                <c:pt idx="126">
                  <c:v>214.773</c:v>
                </c:pt>
                <c:pt idx="127">
                  <c:v>216.477</c:v>
                </c:pt>
                <c:pt idx="128">
                  <c:v>218.18199999999999</c:v>
                </c:pt>
                <c:pt idx="129">
                  <c:v>219.886</c:v>
                </c:pt>
                <c:pt idx="130">
                  <c:v>221.59100000000001</c:v>
                </c:pt>
                <c:pt idx="131">
                  <c:v>223.29499999999999</c:v>
                </c:pt>
                <c:pt idx="132">
                  <c:v>225</c:v>
                </c:pt>
                <c:pt idx="133">
                  <c:v>226.70500000000001</c:v>
                </c:pt>
                <c:pt idx="134">
                  <c:v>228.40899999999999</c:v>
                </c:pt>
                <c:pt idx="135">
                  <c:v>230.114</c:v>
                </c:pt>
                <c:pt idx="136">
                  <c:v>231.81800000000001</c:v>
                </c:pt>
                <c:pt idx="137">
                  <c:v>233.523</c:v>
                </c:pt>
                <c:pt idx="138">
                  <c:v>235.227</c:v>
                </c:pt>
                <c:pt idx="139">
                  <c:v>236.93199999999999</c:v>
                </c:pt>
                <c:pt idx="140">
                  <c:v>238.636</c:v>
                </c:pt>
                <c:pt idx="141">
                  <c:v>240.34100000000001</c:v>
                </c:pt>
                <c:pt idx="142">
                  <c:v>242.04499999999999</c:v>
                </c:pt>
                <c:pt idx="143">
                  <c:v>243.75</c:v>
                </c:pt>
                <c:pt idx="144">
                  <c:v>245.45500000000001</c:v>
                </c:pt>
                <c:pt idx="145">
                  <c:v>247.15899999999999</c:v>
                </c:pt>
                <c:pt idx="146">
                  <c:v>248.864</c:v>
                </c:pt>
                <c:pt idx="147">
                  <c:v>250.56800000000001</c:v>
                </c:pt>
                <c:pt idx="148">
                  <c:v>252.273</c:v>
                </c:pt>
                <c:pt idx="149">
                  <c:v>253.977</c:v>
                </c:pt>
                <c:pt idx="150">
                  <c:v>255.68199999999999</c:v>
                </c:pt>
                <c:pt idx="151">
                  <c:v>257.38600000000002</c:v>
                </c:pt>
                <c:pt idx="152">
                  <c:v>259.09100000000001</c:v>
                </c:pt>
                <c:pt idx="153">
                  <c:v>260.79500000000002</c:v>
                </c:pt>
                <c:pt idx="154">
                  <c:v>262.5</c:v>
                </c:pt>
                <c:pt idx="155">
                  <c:v>264.20499999999998</c:v>
                </c:pt>
                <c:pt idx="156">
                  <c:v>265.90899999999999</c:v>
                </c:pt>
                <c:pt idx="157">
                  <c:v>267.61399999999998</c:v>
                </c:pt>
                <c:pt idx="158">
                  <c:v>269.31799999999998</c:v>
                </c:pt>
                <c:pt idx="159">
                  <c:v>271.02300000000002</c:v>
                </c:pt>
                <c:pt idx="160">
                  <c:v>272.72699999999998</c:v>
                </c:pt>
                <c:pt idx="161">
                  <c:v>274.43200000000002</c:v>
                </c:pt>
                <c:pt idx="162">
                  <c:v>276.13600000000002</c:v>
                </c:pt>
                <c:pt idx="163">
                  <c:v>277.84100000000001</c:v>
                </c:pt>
                <c:pt idx="164">
                  <c:v>279.54500000000002</c:v>
                </c:pt>
                <c:pt idx="165">
                  <c:v>281.25</c:v>
                </c:pt>
                <c:pt idx="166">
                  <c:v>282.95499999999998</c:v>
                </c:pt>
                <c:pt idx="167">
                  <c:v>284.65899999999999</c:v>
                </c:pt>
                <c:pt idx="168">
                  <c:v>286.36399999999998</c:v>
                </c:pt>
                <c:pt idx="169">
                  <c:v>288.06799999999998</c:v>
                </c:pt>
                <c:pt idx="170">
                  <c:v>289.77300000000002</c:v>
                </c:pt>
                <c:pt idx="171">
                  <c:v>291.47699999999998</c:v>
                </c:pt>
                <c:pt idx="172">
                  <c:v>293.18200000000002</c:v>
                </c:pt>
                <c:pt idx="173">
                  <c:v>294.88600000000002</c:v>
                </c:pt>
                <c:pt idx="174">
                  <c:v>296.59100000000001</c:v>
                </c:pt>
                <c:pt idx="175">
                  <c:v>298.29500000000002</c:v>
                </c:pt>
                <c:pt idx="176">
                  <c:v>300</c:v>
                </c:pt>
                <c:pt idx="177">
                  <c:v>301.70499999999998</c:v>
                </c:pt>
                <c:pt idx="178">
                  <c:v>303.40899999999999</c:v>
                </c:pt>
                <c:pt idx="179">
                  <c:v>305.11399999999998</c:v>
                </c:pt>
                <c:pt idx="180">
                  <c:v>306.81799999999998</c:v>
                </c:pt>
                <c:pt idx="181">
                  <c:v>308.52300000000002</c:v>
                </c:pt>
                <c:pt idx="182">
                  <c:v>310.22699999999998</c:v>
                </c:pt>
                <c:pt idx="183">
                  <c:v>311.93200000000002</c:v>
                </c:pt>
                <c:pt idx="184">
                  <c:v>313.63600000000002</c:v>
                </c:pt>
                <c:pt idx="185">
                  <c:v>315.34100000000001</c:v>
                </c:pt>
                <c:pt idx="186">
                  <c:v>317.04500000000002</c:v>
                </c:pt>
                <c:pt idx="187">
                  <c:v>318.75</c:v>
                </c:pt>
                <c:pt idx="188">
                  <c:v>320.45499999999998</c:v>
                </c:pt>
                <c:pt idx="189">
                  <c:v>322.15899999999999</c:v>
                </c:pt>
                <c:pt idx="190">
                  <c:v>323.86399999999998</c:v>
                </c:pt>
                <c:pt idx="191">
                  <c:v>325.56799999999998</c:v>
                </c:pt>
                <c:pt idx="192">
                  <c:v>327.27300000000002</c:v>
                </c:pt>
              </c:numCache>
            </c:numRef>
          </c:xVal>
          <c:yVal>
            <c:numRef>
              <c:f>'[1]E8-2'!$B$2:$B$194</c:f>
              <c:numCache>
                <c:formatCode>General</c:formatCode>
                <c:ptCount val="193"/>
                <c:pt idx="0">
                  <c:v>36</c:v>
                </c:pt>
                <c:pt idx="1">
                  <c:v>38</c:v>
                </c:pt>
                <c:pt idx="2">
                  <c:v>38</c:v>
                </c:pt>
                <c:pt idx="3">
                  <c:v>37</c:v>
                </c:pt>
                <c:pt idx="4">
                  <c:v>38</c:v>
                </c:pt>
                <c:pt idx="5">
                  <c:v>35</c:v>
                </c:pt>
                <c:pt idx="6">
                  <c:v>31</c:v>
                </c:pt>
                <c:pt idx="7">
                  <c:v>28</c:v>
                </c:pt>
                <c:pt idx="8">
                  <c:v>26</c:v>
                </c:pt>
                <c:pt idx="9">
                  <c:v>25</c:v>
                </c:pt>
                <c:pt idx="10">
                  <c:v>24</c:v>
                </c:pt>
                <c:pt idx="11">
                  <c:v>24</c:v>
                </c:pt>
                <c:pt idx="12">
                  <c:v>24</c:v>
                </c:pt>
                <c:pt idx="13">
                  <c:v>24</c:v>
                </c:pt>
                <c:pt idx="14">
                  <c:v>24</c:v>
                </c:pt>
                <c:pt idx="15">
                  <c:v>22</c:v>
                </c:pt>
                <c:pt idx="16">
                  <c:v>21</c:v>
                </c:pt>
                <c:pt idx="17">
                  <c:v>22</c:v>
                </c:pt>
                <c:pt idx="18">
                  <c:v>22</c:v>
                </c:pt>
                <c:pt idx="19">
                  <c:v>21</c:v>
                </c:pt>
                <c:pt idx="20">
                  <c:v>21</c:v>
                </c:pt>
                <c:pt idx="21">
                  <c:v>20</c:v>
                </c:pt>
                <c:pt idx="22">
                  <c:v>19</c:v>
                </c:pt>
                <c:pt idx="23">
                  <c:v>18</c:v>
                </c:pt>
                <c:pt idx="24">
                  <c:v>18</c:v>
                </c:pt>
                <c:pt idx="25">
                  <c:v>18</c:v>
                </c:pt>
                <c:pt idx="26">
                  <c:v>18</c:v>
                </c:pt>
                <c:pt idx="27">
                  <c:v>20</c:v>
                </c:pt>
                <c:pt idx="28">
                  <c:v>18</c:v>
                </c:pt>
                <c:pt idx="29">
                  <c:v>18</c:v>
                </c:pt>
                <c:pt idx="30">
                  <c:v>16</c:v>
                </c:pt>
                <c:pt idx="31">
                  <c:v>18</c:v>
                </c:pt>
                <c:pt idx="32">
                  <c:v>18</c:v>
                </c:pt>
                <c:pt idx="33">
                  <c:v>18</c:v>
                </c:pt>
                <c:pt idx="34">
                  <c:v>16</c:v>
                </c:pt>
                <c:pt idx="35">
                  <c:v>16</c:v>
                </c:pt>
                <c:pt idx="36">
                  <c:v>16</c:v>
                </c:pt>
                <c:pt idx="37">
                  <c:v>16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4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4</c:v>
                </c:pt>
                <c:pt idx="47">
                  <c:v>14</c:v>
                </c:pt>
                <c:pt idx="48">
                  <c:v>14</c:v>
                </c:pt>
                <c:pt idx="49">
                  <c:v>15</c:v>
                </c:pt>
                <c:pt idx="50">
                  <c:v>15</c:v>
                </c:pt>
                <c:pt idx="51">
                  <c:v>16</c:v>
                </c:pt>
                <c:pt idx="52">
                  <c:v>15</c:v>
                </c:pt>
                <c:pt idx="53">
                  <c:v>15</c:v>
                </c:pt>
                <c:pt idx="54">
                  <c:v>14</c:v>
                </c:pt>
                <c:pt idx="55">
                  <c:v>16</c:v>
                </c:pt>
                <c:pt idx="56">
                  <c:v>16</c:v>
                </c:pt>
                <c:pt idx="57">
                  <c:v>16</c:v>
                </c:pt>
                <c:pt idx="58">
                  <c:v>18</c:v>
                </c:pt>
                <c:pt idx="59">
                  <c:v>16</c:v>
                </c:pt>
                <c:pt idx="60">
                  <c:v>16</c:v>
                </c:pt>
                <c:pt idx="61">
                  <c:v>14</c:v>
                </c:pt>
                <c:pt idx="62">
                  <c:v>16</c:v>
                </c:pt>
                <c:pt idx="63">
                  <c:v>16</c:v>
                </c:pt>
                <c:pt idx="64">
                  <c:v>18</c:v>
                </c:pt>
                <c:pt idx="65">
                  <c:v>16</c:v>
                </c:pt>
                <c:pt idx="66">
                  <c:v>14</c:v>
                </c:pt>
                <c:pt idx="67">
                  <c:v>14</c:v>
                </c:pt>
                <c:pt idx="68">
                  <c:v>14</c:v>
                </c:pt>
                <c:pt idx="69">
                  <c:v>14</c:v>
                </c:pt>
                <c:pt idx="70">
                  <c:v>14</c:v>
                </c:pt>
                <c:pt idx="71">
                  <c:v>14</c:v>
                </c:pt>
                <c:pt idx="72">
                  <c:v>14</c:v>
                </c:pt>
                <c:pt idx="73">
                  <c:v>14</c:v>
                </c:pt>
                <c:pt idx="74">
                  <c:v>14</c:v>
                </c:pt>
                <c:pt idx="75">
                  <c:v>14</c:v>
                </c:pt>
                <c:pt idx="76">
                  <c:v>15</c:v>
                </c:pt>
                <c:pt idx="77">
                  <c:v>16</c:v>
                </c:pt>
                <c:pt idx="78">
                  <c:v>16</c:v>
                </c:pt>
                <c:pt idx="79">
                  <c:v>16</c:v>
                </c:pt>
                <c:pt idx="80">
                  <c:v>16</c:v>
                </c:pt>
                <c:pt idx="81">
                  <c:v>16</c:v>
                </c:pt>
                <c:pt idx="82">
                  <c:v>16</c:v>
                </c:pt>
                <c:pt idx="83">
                  <c:v>16</c:v>
                </c:pt>
                <c:pt idx="84">
                  <c:v>16</c:v>
                </c:pt>
                <c:pt idx="85">
                  <c:v>16</c:v>
                </c:pt>
                <c:pt idx="86">
                  <c:v>16</c:v>
                </c:pt>
                <c:pt idx="87">
                  <c:v>16</c:v>
                </c:pt>
                <c:pt idx="88">
                  <c:v>16</c:v>
                </c:pt>
                <c:pt idx="89">
                  <c:v>16</c:v>
                </c:pt>
                <c:pt idx="90">
                  <c:v>16</c:v>
                </c:pt>
                <c:pt idx="91">
                  <c:v>15</c:v>
                </c:pt>
                <c:pt idx="92">
                  <c:v>14</c:v>
                </c:pt>
                <c:pt idx="93">
                  <c:v>14</c:v>
                </c:pt>
                <c:pt idx="94">
                  <c:v>15</c:v>
                </c:pt>
                <c:pt idx="95">
                  <c:v>15</c:v>
                </c:pt>
                <c:pt idx="96">
                  <c:v>14</c:v>
                </c:pt>
                <c:pt idx="97">
                  <c:v>15</c:v>
                </c:pt>
                <c:pt idx="98">
                  <c:v>14</c:v>
                </c:pt>
                <c:pt idx="99">
                  <c:v>12</c:v>
                </c:pt>
                <c:pt idx="100">
                  <c:v>14</c:v>
                </c:pt>
                <c:pt idx="101">
                  <c:v>14</c:v>
                </c:pt>
                <c:pt idx="102">
                  <c:v>15</c:v>
                </c:pt>
                <c:pt idx="103">
                  <c:v>15</c:v>
                </c:pt>
                <c:pt idx="104">
                  <c:v>14</c:v>
                </c:pt>
                <c:pt idx="105">
                  <c:v>14</c:v>
                </c:pt>
                <c:pt idx="106">
                  <c:v>12</c:v>
                </c:pt>
                <c:pt idx="107">
                  <c:v>14</c:v>
                </c:pt>
                <c:pt idx="108">
                  <c:v>14</c:v>
                </c:pt>
                <c:pt idx="109">
                  <c:v>14</c:v>
                </c:pt>
                <c:pt idx="110">
                  <c:v>14</c:v>
                </c:pt>
                <c:pt idx="111">
                  <c:v>14</c:v>
                </c:pt>
                <c:pt idx="112">
                  <c:v>14</c:v>
                </c:pt>
                <c:pt idx="113">
                  <c:v>14</c:v>
                </c:pt>
                <c:pt idx="114">
                  <c:v>14</c:v>
                </c:pt>
                <c:pt idx="115">
                  <c:v>14</c:v>
                </c:pt>
                <c:pt idx="116">
                  <c:v>14</c:v>
                </c:pt>
                <c:pt idx="117">
                  <c:v>12</c:v>
                </c:pt>
                <c:pt idx="118">
                  <c:v>14</c:v>
                </c:pt>
                <c:pt idx="119">
                  <c:v>14</c:v>
                </c:pt>
                <c:pt idx="120">
                  <c:v>14</c:v>
                </c:pt>
                <c:pt idx="121">
                  <c:v>14</c:v>
                </c:pt>
                <c:pt idx="122">
                  <c:v>12</c:v>
                </c:pt>
                <c:pt idx="123">
                  <c:v>14</c:v>
                </c:pt>
                <c:pt idx="124">
                  <c:v>14</c:v>
                </c:pt>
                <c:pt idx="125">
                  <c:v>14</c:v>
                </c:pt>
                <c:pt idx="126">
                  <c:v>14</c:v>
                </c:pt>
                <c:pt idx="127">
                  <c:v>14</c:v>
                </c:pt>
                <c:pt idx="128">
                  <c:v>14</c:v>
                </c:pt>
                <c:pt idx="129">
                  <c:v>14</c:v>
                </c:pt>
                <c:pt idx="130">
                  <c:v>14</c:v>
                </c:pt>
                <c:pt idx="131">
                  <c:v>14</c:v>
                </c:pt>
                <c:pt idx="132">
                  <c:v>14</c:v>
                </c:pt>
                <c:pt idx="133">
                  <c:v>14</c:v>
                </c:pt>
                <c:pt idx="134">
                  <c:v>14</c:v>
                </c:pt>
                <c:pt idx="135">
                  <c:v>14</c:v>
                </c:pt>
                <c:pt idx="136">
                  <c:v>14</c:v>
                </c:pt>
                <c:pt idx="137">
                  <c:v>14</c:v>
                </c:pt>
                <c:pt idx="138">
                  <c:v>14</c:v>
                </c:pt>
                <c:pt idx="139">
                  <c:v>14</c:v>
                </c:pt>
                <c:pt idx="140">
                  <c:v>12</c:v>
                </c:pt>
                <c:pt idx="141">
                  <c:v>12</c:v>
                </c:pt>
                <c:pt idx="142">
                  <c:v>14</c:v>
                </c:pt>
                <c:pt idx="143">
                  <c:v>14</c:v>
                </c:pt>
                <c:pt idx="144">
                  <c:v>14</c:v>
                </c:pt>
                <c:pt idx="145">
                  <c:v>14</c:v>
                </c:pt>
                <c:pt idx="146">
                  <c:v>14</c:v>
                </c:pt>
                <c:pt idx="147">
                  <c:v>14</c:v>
                </c:pt>
                <c:pt idx="148">
                  <c:v>14</c:v>
                </c:pt>
                <c:pt idx="149">
                  <c:v>14</c:v>
                </c:pt>
                <c:pt idx="150">
                  <c:v>14</c:v>
                </c:pt>
                <c:pt idx="151">
                  <c:v>14</c:v>
                </c:pt>
                <c:pt idx="152">
                  <c:v>14</c:v>
                </c:pt>
                <c:pt idx="153">
                  <c:v>14</c:v>
                </c:pt>
                <c:pt idx="154">
                  <c:v>14</c:v>
                </c:pt>
                <c:pt idx="155">
                  <c:v>14</c:v>
                </c:pt>
                <c:pt idx="156">
                  <c:v>14</c:v>
                </c:pt>
                <c:pt idx="157">
                  <c:v>14</c:v>
                </c:pt>
                <c:pt idx="158">
                  <c:v>14</c:v>
                </c:pt>
                <c:pt idx="159">
                  <c:v>14</c:v>
                </c:pt>
                <c:pt idx="160">
                  <c:v>14</c:v>
                </c:pt>
                <c:pt idx="161">
                  <c:v>14</c:v>
                </c:pt>
                <c:pt idx="162">
                  <c:v>15</c:v>
                </c:pt>
                <c:pt idx="163">
                  <c:v>14</c:v>
                </c:pt>
                <c:pt idx="164">
                  <c:v>14</c:v>
                </c:pt>
                <c:pt idx="165">
                  <c:v>14</c:v>
                </c:pt>
                <c:pt idx="166">
                  <c:v>14</c:v>
                </c:pt>
                <c:pt idx="167">
                  <c:v>14</c:v>
                </c:pt>
                <c:pt idx="168">
                  <c:v>14</c:v>
                </c:pt>
                <c:pt idx="169">
                  <c:v>14</c:v>
                </c:pt>
                <c:pt idx="170">
                  <c:v>14</c:v>
                </c:pt>
                <c:pt idx="171">
                  <c:v>14</c:v>
                </c:pt>
                <c:pt idx="172">
                  <c:v>14</c:v>
                </c:pt>
                <c:pt idx="173">
                  <c:v>14</c:v>
                </c:pt>
                <c:pt idx="174">
                  <c:v>14</c:v>
                </c:pt>
                <c:pt idx="175">
                  <c:v>14</c:v>
                </c:pt>
                <c:pt idx="176">
                  <c:v>14</c:v>
                </c:pt>
                <c:pt idx="177">
                  <c:v>12</c:v>
                </c:pt>
                <c:pt idx="178">
                  <c:v>12</c:v>
                </c:pt>
                <c:pt idx="179">
                  <c:v>14</c:v>
                </c:pt>
                <c:pt idx="180">
                  <c:v>14</c:v>
                </c:pt>
                <c:pt idx="181">
                  <c:v>14</c:v>
                </c:pt>
                <c:pt idx="182">
                  <c:v>14</c:v>
                </c:pt>
                <c:pt idx="183">
                  <c:v>12</c:v>
                </c:pt>
                <c:pt idx="184">
                  <c:v>12</c:v>
                </c:pt>
                <c:pt idx="185">
                  <c:v>12</c:v>
                </c:pt>
                <c:pt idx="186">
                  <c:v>12</c:v>
                </c:pt>
                <c:pt idx="187">
                  <c:v>12</c:v>
                </c:pt>
                <c:pt idx="188">
                  <c:v>12</c:v>
                </c:pt>
                <c:pt idx="189">
                  <c:v>12</c:v>
                </c:pt>
                <c:pt idx="190">
                  <c:v>14</c:v>
                </c:pt>
                <c:pt idx="191">
                  <c:v>14</c:v>
                </c:pt>
                <c:pt idx="192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CD-4A62-81B3-E5C5CB1FDA71}"/>
            </c:ext>
          </c:extLst>
        </c:ser>
        <c:ser>
          <c:idx val="1"/>
          <c:order val="1"/>
          <c:tx>
            <c:strRef>
              <c:f>'[1]E8-2'!$C$1</c:f>
              <c:strCache>
                <c:ptCount val="1"/>
                <c:pt idx="0">
                  <c:v>LY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[1]E8-2'!$A$2:$A$194</c:f>
              <c:numCache>
                <c:formatCode>General</c:formatCode>
                <c:ptCount val="193"/>
                <c:pt idx="0">
                  <c:v>0</c:v>
                </c:pt>
                <c:pt idx="1">
                  <c:v>1.7050000000000001</c:v>
                </c:pt>
                <c:pt idx="2">
                  <c:v>3.4089999999999998</c:v>
                </c:pt>
                <c:pt idx="3">
                  <c:v>5.1139999999999999</c:v>
                </c:pt>
                <c:pt idx="4">
                  <c:v>6.8179999999999996</c:v>
                </c:pt>
                <c:pt idx="5">
                  <c:v>8.5229999999999997</c:v>
                </c:pt>
                <c:pt idx="6">
                  <c:v>10.227</c:v>
                </c:pt>
                <c:pt idx="7">
                  <c:v>11.932</c:v>
                </c:pt>
                <c:pt idx="8">
                  <c:v>13.635999999999999</c:v>
                </c:pt>
                <c:pt idx="9">
                  <c:v>15.340999999999999</c:v>
                </c:pt>
                <c:pt idx="10">
                  <c:v>17.045000000000002</c:v>
                </c:pt>
                <c:pt idx="11">
                  <c:v>18.75</c:v>
                </c:pt>
                <c:pt idx="12">
                  <c:v>20.454999999999998</c:v>
                </c:pt>
                <c:pt idx="13">
                  <c:v>22.158999999999999</c:v>
                </c:pt>
                <c:pt idx="14">
                  <c:v>23.864000000000001</c:v>
                </c:pt>
                <c:pt idx="15">
                  <c:v>25.568000000000001</c:v>
                </c:pt>
                <c:pt idx="16">
                  <c:v>27.273</c:v>
                </c:pt>
                <c:pt idx="17">
                  <c:v>28.977</c:v>
                </c:pt>
                <c:pt idx="18">
                  <c:v>30.681999999999999</c:v>
                </c:pt>
                <c:pt idx="19">
                  <c:v>32.386000000000003</c:v>
                </c:pt>
                <c:pt idx="20">
                  <c:v>34.091000000000001</c:v>
                </c:pt>
                <c:pt idx="21">
                  <c:v>35.795000000000002</c:v>
                </c:pt>
                <c:pt idx="22">
                  <c:v>37.5</c:v>
                </c:pt>
                <c:pt idx="23">
                  <c:v>39.204999999999998</c:v>
                </c:pt>
                <c:pt idx="24">
                  <c:v>40.908999999999999</c:v>
                </c:pt>
                <c:pt idx="25">
                  <c:v>42.613999999999997</c:v>
                </c:pt>
                <c:pt idx="26">
                  <c:v>44.317999999999998</c:v>
                </c:pt>
                <c:pt idx="27">
                  <c:v>46.023000000000003</c:v>
                </c:pt>
                <c:pt idx="28">
                  <c:v>47.726999999999997</c:v>
                </c:pt>
                <c:pt idx="29">
                  <c:v>49.432000000000002</c:v>
                </c:pt>
                <c:pt idx="30">
                  <c:v>51.136000000000003</c:v>
                </c:pt>
                <c:pt idx="31">
                  <c:v>52.841000000000001</c:v>
                </c:pt>
                <c:pt idx="32">
                  <c:v>54.545000000000002</c:v>
                </c:pt>
                <c:pt idx="33">
                  <c:v>56.25</c:v>
                </c:pt>
                <c:pt idx="34">
                  <c:v>57.954999999999998</c:v>
                </c:pt>
                <c:pt idx="35">
                  <c:v>59.658999999999999</c:v>
                </c:pt>
                <c:pt idx="36">
                  <c:v>61.363999999999997</c:v>
                </c:pt>
                <c:pt idx="37">
                  <c:v>63.067999999999998</c:v>
                </c:pt>
                <c:pt idx="38">
                  <c:v>64.772999999999996</c:v>
                </c:pt>
                <c:pt idx="39">
                  <c:v>66.477000000000004</c:v>
                </c:pt>
                <c:pt idx="40">
                  <c:v>68.182000000000002</c:v>
                </c:pt>
                <c:pt idx="41">
                  <c:v>69.885999999999996</c:v>
                </c:pt>
                <c:pt idx="42">
                  <c:v>71.590999999999994</c:v>
                </c:pt>
                <c:pt idx="43">
                  <c:v>73.295000000000002</c:v>
                </c:pt>
                <c:pt idx="44">
                  <c:v>75</c:v>
                </c:pt>
                <c:pt idx="45">
                  <c:v>76.704999999999998</c:v>
                </c:pt>
                <c:pt idx="46">
                  <c:v>78.409000000000006</c:v>
                </c:pt>
                <c:pt idx="47">
                  <c:v>80.114000000000004</c:v>
                </c:pt>
                <c:pt idx="48">
                  <c:v>81.817999999999998</c:v>
                </c:pt>
                <c:pt idx="49">
                  <c:v>83.522999999999996</c:v>
                </c:pt>
                <c:pt idx="50">
                  <c:v>85.227000000000004</c:v>
                </c:pt>
                <c:pt idx="51">
                  <c:v>86.932000000000002</c:v>
                </c:pt>
                <c:pt idx="52">
                  <c:v>88.635999999999996</c:v>
                </c:pt>
                <c:pt idx="53">
                  <c:v>90.340999999999994</c:v>
                </c:pt>
                <c:pt idx="54">
                  <c:v>92.045000000000002</c:v>
                </c:pt>
                <c:pt idx="55">
                  <c:v>93.75</c:v>
                </c:pt>
                <c:pt idx="56">
                  <c:v>95.454999999999998</c:v>
                </c:pt>
                <c:pt idx="57">
                  <c:v>97.159000000000006</c:v>
                </c:pt>
                <c:pt idx="58">
                  <c:v>98.864000000000004</c:v>
                </c:pt>
                <c:pt idx="59">
                  <c:v>100.568</c:v>
                </c:pt>
                <c:pt idx="60">
                  <c:v>102.273</c:v>
                </c:pt>
                <c:pt idx="61">
                  <c:v>103.977</c:v>
                </c:pt>
                <c:pt idx="62">
                  <c:v>105.682</c:v>
                </c:pt>
                <c:pt idx="63">
                  <c:v>107.386</c:v>
                </c:pt>
                <c:pt idx="64">
                  <c:v>109.09099999999999</c:v>
                </c:pt>
                <c:pt idx="65">
                  <c:v>110.795</c:v>
                </c:pt>
                <c:pt idx="66">
                  <c:v>112.5</c:v>
                </c:pt>
                <c:pt idx="67">
                  <c:v>114.205</c:v>
                </c:pt>
                <c:pt idx="68">
                  <c:v>115.90900000000001</c:v>
                </c:pt>
                <c:pt idx="69">
                  <c:v>117.614</c:v>
                </c:pt>
                <c:pt idx="70">
                  <c:v>119.318</c:v>
                </c:pt>
                <c:pt idx="71">
                  <c:v>121.023</c:v>
                </c:pt>
                <c:pt idx="72">
                  <c:v>122.727</c:v>
                </c:pt>
                <c:pt idx="73">
                  <c:v>124.432</c:v>
                </c:pt>
                <c:pt idx="74">
                  <c:v>126.136</c:v>
                </c:pt>
                <c:pt idx="75">
                  <c:v>127.84099999999999</c:v>
                </c:pt>
                <c:pt idx="76">
                  <c:v>129.54499999999999</c:v>
                </c:pt>
                <c:pt idx="77">
                  <c:v>131.25</c:v>
                </c:pt>
                <c:pt idx="78">
                  <c:v>132.95500000000001</c:v>
                </c:pt>
                <c:pt idx="79">
                  <c:v>134.65899999999999</c:v>
                </c:pt>
                <c:pt idx="80">
                  <c:v>136.364</c:v>
                </c:pt>
                <c:pt idx="81">
                  <c:v>138.06800000000001</c:v>
                </c:pt>
                <c:pt idx="82">
                  <c:v>139.773</c:v>
                </c:pt>
                <c:pt idx="83">
                  <c:v>141.477</c:v>
                </c:pt>
                <c:pt idx="84">
                  <c:v>143.18199999999999</c:v>
                </c:pt>
                <c:pt idx="85">
                  <c:v>144.886</c:v>
                </c:pt>
                <c:pt idx="86">
                  <c:v>146.59100000000001</c:v>
                </c:pt>
                <c:pt idx="87">
                  <c:v>148.29499999999999</c:v>
                </c:pt>
                <c:pt idx="88">
                  <c:v>150</c:v>
                </c:pt>
                <c:pt idx="89">
                  <c:v>151.70500000000001</c:v>
                </c:pt>
                <c:pt idx="90">
                  <c:v>153.40899999999999</c:v>
                </c:pt>
                <c:pt idx="91">
                  <c:v>155.114</c:v>
                </c:pt>
                <c:pt idx="92">
                  <c:v>156.81800000000001</c:v>
                </c:pt>
                <c:pt idx="93">
                  <c:v>158.523</c:v>
                </c:pt>
                <c:pt idx="94">
                  <c:v>160.227</c:v>
                </c:pt>
                <c:pt idx="95">
                  <c:v>161.93199999999999</c:v>
                </c:pt>
                <c:pt idx="96">
                  <c:v>163.636</c:v>
                </c:pt>
                <c:pt idx="97">
                  <c:v>165.34100000000001</c:v>
                </c:pt>
                <c:pt idx="98">
                  <c:v>167.04499999999999</c:v>
                </c:pt>
                <c:pt idx="99">
                  <c:v>168.75</c:v>
                </c:pt>
                <c:pt idx="100">
                  <c:v>170.45500000000001</c:v>
                </c:pt>
                <c:pt idx="101">
                  <c:v>172.15899999999999</c:v>
                </c:pt>
                <c:pt idx="102">
                  <c:v>173.864</c:v>
                </c:pt>
                <c:pt idx="103">
                  <c:v>175.56800000000001</c:v>
                </c:pt>
                <c:pt idx="104">
                  <c:v>177.273</c:v>
                </c:pt>
                <c:pt idx="105">
                  <c:v>178.977</c:v>
                </c:pt>
                <c:pt idx="106">
                  <c:v>180.68199999999999</c:v>
                </c:pt>
                <c:pt idx="107">
                  <c:v>182.386</c:v>
                </c:pt>
                <c:pt idx="108">
                  <c:v>184.09100000000001</c:v>
                </c:pt>
                <c:pt idx="109">
                  <c:v>185.79499999999999</c:v>
                </c:pt>
                <c:pt idx="110">
                  <c:v>187.5</c:v>
                </c:pt>
                <c:pt idx="111">
                  <c:v>189.20500000000001</c:v>
                </c:pt>
                <c:pt idx="112">
                  <c:v>190.90899999999999</c:v>
                </c:pt>
                <c:pt idx="113">
                  <c:v>192.614</c:v>
                </c:pt>
                <c:pt idx="114">
                  <c:v>194.31800000000001</c:v>
                </c:pt>
                <c:pt idx="115">
                  <c:v>196.023</c:v>
                </c:pt>
                <c:pt idx="116">
                  <c:v>197.727</c:v>
                </c:pt>
                <c:pt idx="117">
                  <c:v>199.43199999999999</c:v>
                </c:pt>
                <c:pt idx="118">
                  <c:v>201.136</c:v>
                </c:pt>
                <c:pt idx="119">
                  <c:v>202.84100000000001</c:v>
                </c:pt>
                <c:pt idx="120">
                  <c:v>204.54499999999999</c:v>
                </c:pt>
                <c:pt idx="121">
                  <c:v>206.25</c:v>
                </c:pt>
                <c:pt idx="122">
                  <c:v>207.95500000000001</c:v>
                </c:pt>
                <c:pt idx="123">
                  <c:v>209.65899999999999</c:v>
                </c:pt>
                <c:pt idx="124">
                  <c:v>211.364</c:v>
                </c:pt>
                <c:pt idx="125">
                  <c:v>213.06800000000001</c:v>
                </c:pt>
                <c:pt idx="126">
                  <c:v>214.773</c:v>
                </c:pt>
                <c:pt idx="127">
                  <c:v>216.477</c:v>
                </c:pt>
                <c:pt idx="128">
                  <c:v>218.18199999999999</c:v>
                </c:pt>
                <c:pt idx="129">
                  <c:v>219.886</c:v>
                </c:pt>
                <c:pt idx="130">
                  <c:v>221.59100000000001</c:v>
                </c:pt>
                <c:pt idx="131">
                  <c:v>223.29499999999999</c:v>
                </c:pt>
                <c:pt idx="132">
                  <c:v>225</c:v>
                </c:pt>
                <c:pt idx="133">
                  <c:v>226.70500000000001</c:v>
                </c:pt>
                <c:pt idx="134">
                  <c:v>228.40899999999999</c:v>
                </c:pt>
                <c:pt idx="135">
                  <c:v>230.114</c:v>
                </c:pt>
                <c:pt idx="136">
                  <c:v>231.81800000000001</c:v>
                </c:pt>
                <c:pt idx="137">
                  <c:v>233.523</c:v>
                </c:pt>
                <c:pt idx="138">
                  <c:v>235.227</c:v>
                </c:pt>
                <c:pt idx="139">
                  <c:v>236.93199999999999</c:v>
                </c:pt>
                <c:pt idx="140">
                  <c:v>238.636</c:v>
                </c:pt>
                <c:pt idx="141">
                  <c:v>240.34100000000001</c:v>
                </c:pt>
                <c:pt idx="142">
                  <c:v>242.04499999999999</c:v>
                </c:pt>
                <c:pt idx="143">
                  <c:v>243.75</c:v>
                </c:pt>
                <c:pt idx="144">
                  <c:v>245.45500000000001</c:v>
                </c:pt>
                <c:pt idx="145">
                  <c:v>247.15899999999999</c:v>
                </c:pt>
                <c:pt idx="146">
                  <c:v>248.864</c:v>
                </c:pt>
                <c:pt idx="147">
                  <c:v>250.56800000000001</c:v>
                </c:pt>
                <c:pt idx="148">
                  <c:v>252.273</c:v>
                </c:pt>
                <c:pt idx="149">
                  <c:v>253.977</c:v>
                </c:pt>
                <c:pt idx="150">
                  <c:v>255.68199999999999</c:v>
                </c:pt>
                <c:pt idx="151">
                  <c:v>257.38600000000002</c:v>
                </c:pt>
                <c:pt idx="152">
                  <c:v>259.09100000000001</c:v>
                </c:pt>
                <c:pt idx="153">
                  <c:v>260.79500000000002</c:v>
                </c:pt>
                <c:pt idx="154">
                  <c:v>262.5</c:v>
                </c:pt>
                <c:pt idx="155">
                  <c:v>264.20499999999998</c:v>
                </c:pt>
                <c:pt idx="156">
                  <c:v>265.90899999999999</c:v>
                </c:pt>
                <c:pt idx="157">
                  <c:v>267.61399999999998</c:v>
                </c:pt>
                <c:pt idx="158">
                  <c:v>269.31799999999998</c:v>
                </c:pt>
                <c:pt idx="159">
                  <c:v>271.02300000000002</c:v>
                </c:pt>
                <c:pt idx="160">
                  <c:v>272.72699999999998</c:v>
                </c:pt>
                <c:pt idx="161">
                  <c:v>274.43200000000002</c:v>
                </c:pt>
                <c:pt idx="162">
                  <c:v>276.13600000000002</c:v>
                </c:pt>
                <c:pt idx="163">
                  <c:v>277.84100000000001</c:v>
                </c:pt>
                <c:pt idx="164">
                  <c:v>279.54500000000002</c:v>
                </c:pt>
                <c:pt idx="165">
                  <c:v>281.25</c:v>
                </c:pt>
                <c:pt idx="166">
                  <c:v>282.95499999999998</c:v>
                </c:pt>
                <c:pt idx="167">
                  <c:v>284.65899999999999</c:v>
                </c:pt>
                <c:pt idx="168">
                  <c:v>286.36399999999998</c:v>
                </c:pt>
                <c:pt idx="169">
                  <c:v>288.06799999999998</c:v>
                </c:pt>
                <c:pt idx="170">
                  <c:v>289.77300000000002</c:v>
                </c:pt>
                <c:pt idx="171">
                  <c:v>291.47699999999998</c:v>
                </c:pt>
                <c:pt idx="172">
                  <c:v>293.18200000000002</c:v>
                </c:pt>
                <c:pt idx="173">
                  <c:v>294.88600000000002</c:v>
                </c:pt>
                <c:pt idx="174">
                  <c:v>296.59100000000001</c:v>
                </c:pt>
                <c:pt idx="175">
                  <c:v>298.29500000000002</c:v>
                </c:pt>
                <c:pt idx="176">
                  <c:v>300</c:v>
                </c:pt>
                <c:pt idx="177">
                  <c:v>301.70499999999998</c:v>
                </c:pt>
                <c:pt idx="178">
                  <c:v>303.40899999999999</c:v>
                </c:pt>
                <c:pt idx="179">
                  <c:v>305.11399999999998</c:v>
                </c:pt>
                <c:pt idx="180">
                  <c:v>306.81799999999998</c:v>
                </c:pt>
                <c:pt idx="181">
                  <c:v>308.52300000000002</c:v>
                </c:pt>
                <c:pt idx="182">
                  <c:v>310.22699999999998</c:v>
                </c:pt>
                <c:pt idx="183">
                  <c:v>311.93200000000002</c:v>
                </c:pt>
                <c:pt idx="184">
                  <c:v>313.63600000000002</c:v>
                </c:pt>
                <c:pt idx="185">
                  <c:v>315.34100000000001</c:v>
                </c:pt>
                <c:pt idx="186">
                  <c:v>317.04500000000002</c:v>
                </c:pt>
                <c:pt idx="187">
                  <c:v>318.75</c:v>
                </c:pt>
                <c:pt idx="188">
                  <c:v>320.45499999999998</c:v>
                </c:pt>
                <c:pt idx="189">
                  <c:v>322.15899999999999</c:v>
                </c:pt>
                <c:pt idx="190">
                  <c:v>323.86399999999998</c:v>
                </c:pt>
                <c:pt idx="191">
                  <c:v>325.56799999999998</c:v>
                </c:pt>
                <c:pt idx="192">
                  <c:v>327.27300000000002</c:v>
                </c:pt>
              </c:numCache>
            </c:numRef>
          </c:xVal>
          <c:yVal>
            <c:numRef>
              <c:f>'[1]E8-2'!$C$2:$C$194</c:f>
              <c:numCache>
                <c:formatCode>General</c:formatCode>
                <c:ptCount val="193"/>
                <c:pt idx="0">
                  <c:v>75</c:v>
                </c:pt>
                <c:pt idx="1">
                  <c:v>87</c:v>
                </c:pt>
                <c:pt idx="2">
                  <c:v>94</c:v>
                </c:pt>
                <c:pt idx="3">
                  <c:v>97</c:v>
                </c:pt>
                <c:pt idx="4">
                  <c:v>95</c:v>
                </c:pt>
                <c:pt idx="5">
                  <c:v>91</c:v>
                </c:pt>
                <c:pt idx="6">
                  <c:v>83</c:v>
                </c:pt>
                <c:pt idx="7">
                  <c:v>77</c:v>
                </c:pt>
                <c:pt idx="8">
                  <c:v>77</c:v>
                </c:pt>
                <c:pt idx="9">
                  <c:v>80</c:v>
                </c:pt>
                <c:pt idx="10">
                  <c:v>82</c:v>
                </c:pt>
                <c:pt idx="11">
                  <c:v>80</c:v>
                </c:pt>
                <c:pt idx="12">
                  <c:v>79</c:v>
                </c:pt>
                <c:pt idx="13">
                  <c:v>79</c:v>
                </c:pt>
                <c:pt idx="14">
                  <c:v>80</c:v>
                </c:pt>
                <c:pt idx="15">
                  <c:v>80</c:v>
                </c:pt>
                <c:pt idx="16">
                  <c:v>78</c:v>
                </c:pt>
                <c:pt idx="17">
                  <c:v>78</c:v>
                </c:pt>
                <c:pt idx="18">
                  <c:v>78</c:v>
                </c:pt>
                <c:pt idx="19">
                  <c:v>80</c:v>
                </c:pt>
                <c:pt idx="20">
                  <c:v>78</c:v>
                </c:pt>
                <c:pt idx="21">
                  <c:v>75</c:v>
                </c:pt>
                <c:pt idx="22">
                  <c:v>72</c:v>
                </c:pt>
                <c:pt idx="23">
                  <c:v>70</c:v>
                </c:pt>
                <c:pt idx="24">
                  <c:v>72</c:v>
                </c:pt>
                <c:pt idx="25">
                  <c:v>72</c:v>
                </c:pt>
                <c:pt idx="26">
                  <c:v>68</c:v>
                </c:pt>
                <c:pt idx="27">
                  <c:v>64</c:v>
                </c:pt>
                <c:pt idx="28">
                  <c:v>62</c:v>
                </c:pt>
                <c:pt idx="29">
                  <c:v>61</c:v>
                </c:pt>
                <c:pt idx="30">
                  <c:v>62</c:v>
                </c:pt>
                <c:pt idx="31">
                  <c:v>62</c:v>
                </c:pt>
                <c:pt idx="32">
                  <c:v>60</c:v>
                </c:pt>
                <c:pt idx="33">
                  <c:v>59</c:v>
                </c:pt>
                <c:pt idx="34">
                  <c:v>58</c:v>
                </c:pt>
                <c:pt idx="35">
                  <c:v>55</c:v>
                </c:pt>
                <c:pt idx="36">
                  <c:v>54</c:v>
                </c:pt>
                <c:pt idx="37">
                  <c:v>52</c:v>
                </c:pt>
                <c:pt idx="38">
                  <c:v>52</c:v>
                </c:pt>
                <c:pt idx="39">
                  <c:v>51</c:v>
                </c:pt>
                <c:pt idx="40">
                  <c:v>50</c:v>
                </c:pt>
                <c:pt idx="41">
                  <c:v>50</c:v>
                </c:pt>
                <c:pt idx="42">
                  <c:v>49</c:v>
                </c:pt>
                <c:pt idx="43">
                  <c:v>50</c:v>
                </c:pt>
                <c:pt idx="44">
                  <c:v>49</c:v>
                </c:pt>
                <c:pt idx="45">
                  <c:v>46</c:v>
                </c:pt>
                <c:pt idx="46">
                  <c:v>43</c:v>
                </c:pt>
                <c:pt idx="47">
                  <c:v>43</c:v>
                </c:pt>
                <c:pt idx="48">
                  <c:v>42</c:v>
                </c:pt>
                <c:pt idx="49">
                  <c:v>41</c:v>
                </c:pt>
                <c:pt idx="50">
                  <c:v>41</c:v>
                </c:pt>
                <c:pt idx="51">
                  <c:v>41</c:v>
                </c:pt>
                <c:pt idx="52">
                  <c:v>42</c:v>
                </c:pt>
                <c:pt idx="53">
                  <c:v>41</c:v>
                </c:pt>
                <c:pt idx="54">
                  <c:v>41</c:v>
                </c:pt>
                <c:pt idx="55">
                  <c:v>41</c:v>
                </c:pt>
                <c:pt idx="56">
                  <c:v>41</c:v>
                </c:pt>
                <c:pt idx="57">
                  <c:v>41</c:v>
                </c:pt>
                <c:pt idx="58">
                  <c:v>40</c:v>
                </c:pt>
                <c:pt idx="59">
                  <c:v>42</c:v>
                </c:pt>
                <c:pt idx="60">
                  <c:v>43</c:v>
                </c:pt>
                <c:pt idx="61">
                  <c:v>42</c:v>
                </c:pt>
                <c:pt idx="62">
                  <c:v>41</c:v>
                </c:pt>
                <c:pt idx="63">
                  <c:v>40</c:v>
                </c:pt>
                <c:pt idx="64">
                  <c:v>41</c:v>
                </c:pt>
                <c:pt idx="65">
                  <c:v>42</c:v>
                </c:pt>
                <c:pt idx="66">
                  <c:v>42</c:v>
                </c:pt>
                <c:pt idx="67">
                  <c:v>40</c:v>
                </c:pt>
                <c:pt idx="68">
                  <c:v>38</c:v>
                </c:pt>
                <c:pt idx="69">
                  <c:v>38</c:v>
                </c:pt>
                <c:pt idx="70">
                  <c:v>38</c:v>
                </c:pt>
                <c:pt idx="71">
                  <c:v>38</c:v>
                </c:pt>
                <c:pt idx="72">
                  <c:v>38</c:v>
                </c:pt>
                <c:pt idx="73">
                  <c:v>38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8</c:v>
                </c:pt>
                <c:pt idx="78">
                  <c:v>35</c:v>
                </c:pt>
                <c:pt idx="79">
                  <c:v>33</c:v>
                </c:pt>
                <c:pt idx="80">
                  <c:v>31</c:v>
                </c:pt>
                <c:pt idx="81">
                  <c:v>31</c:v>
                </c:pt>
                <c:pt idx="82">
                  <c:v>31</c:v>
                </c:pt>
                <c:pt idx="83">
                  <c:v>32</c:v>
                </c:pt>
                <c:pt idx="84">
                  <c:v>31</c:v>
                </c:pt>
                <c:pt idx="85">
                  <c:v>31</c:v>
                </c:pt>
                <c:pt idx="86">
                  <c:v>29</c:v>
                </c:pt>
                <c:pt idx="87">
                  <c:v>28</c:v>
                </c:pt>
                <c:pt idx="88">
                  <c:v>26</c:v>
                </c:pt>
                <c:pt idx="89">
                  <c:v>25</c:v>
                </c:pt>
                <c:pt idx="90">
                  <c:v>24</c:v>
                </c:pt>
                <c:pt idx="91">
                  <c:v>25</c:v>
                </c:pt>
                <c:pt idx="92">
                  <c:v>23</c:v>
                </c:pt>
                <c:pt idx="93">
                  <c:v>23</c:v>
                </c:pt>
                <c:pt idx="94">
                  <c:v>21</c:v>
                </c:pt>
                <c:pt idx="95">
                  <c:v>20</c:v>
                </c:pt>
                <c:pt idx="96">
                  <c:v>21</c:v>
                </c:pt>
                <c:pt idx="97">
                  <c:v>21</c:v>
                </c:pt>
                <c:pt idx="98">
                  <c:v>20</c:v>
                </c:pt>
                <c:pt idx="99">
                  <c:v>20</c:v>
                </c:pt>
                <c:pt idx="100">
                  <c:v>20</c:v>
                </c:pt>
                <c:pt idx="101">
                  <c:v>20</c:v>
                </c:pt>
                <c:pt idx="102">
                  <c:v>20</c:v>
                </c:pt>
                <c:pt idx="103">
                  <c:v>20</c:v>
                </c:pt>
                <c:pt idx="104">
                  <c:v>19</c:v>
                </c:pt>
                <c:pt idx="105">
                  <c:v>19</c:v>
                </c:pt>
                <c:pt idx="106">
                  <c:v>19</c:v>
                </c:pt>
                <c:pt idx="107">
                  <c:v>19</c:v>
                </c:pt>
                <c:pt idx="108">
                  <c:v>19</c:v>
                </c:pt>
                <c:pt idx="109">
                  <c:v>19</c:v>
                </c:pt>
                <c:pt idx="110">
                  <c:v>19</c:v>
                </c:pt>
                <c:pt idx="111">
                  <c:v>18</c:v>
                </c:pt>
                <c:pt idx="112">
                  <c:v>18</c:v>
                </c:pt>
                <c:pt idx="113">
                  <c:v>19</c:v>
                </c:pt>
                <c:pt idx="114">
                  <c:v>19</c:v>
                </c:pt>
                <c:pt idx="115">
                  <c:v>19</c:v>
                </c:pt>
                <c:pt idx="116">
                  <c:v>18</c:v>
                </c:pt>
                <c:pt idx="117">
                  <c:v>17</c:v>
                </c:pt>
                <c:pt idx="118">
                  <c:v>17</c:v>
                </c:pt>
                <c:pt idx="119">
                  <c:v>17</c:v>
                </c:pt>
                <c:pt idx="120">
                  <c:v>17</c:v>
                </c:pt>
                <c:pt idx="121">
                  <c:v>18</c:v>
                </c:pt>
                <c:pt idx="122">
                  <c:v>19</c:v>
                </c:pt>
                <c:pt idx="123">
                  <c:v>18</c:v>
                </c:pt>
                <c:pt idx="124">
                  <c:v>18</c:v>
                </c:pt>
                <c:pt idx="125">
                  <c:v>18</c:v>
                </c:pt>
                <c:pt idx="126">
                  <c:v>18</c:v>
                </c:pt>
                <c:pt idx="127">
                  <c:v>18</c:v>
                </c:pt>
                <c:pt idx="128">
                  <c:v>18</c:v>
                </c:pt>
                <c:pt idx="129">
                  <c:v>19</c:v>
                </c:pt>
                <c:pt idx="130">
                  <c:v>19</c:v>
                </c:pt>
                <c:pt idx="131">
                  <c:v>19</c:v>
                </c:pt>
                <c:pt idx="132">
                  <c:v>19</c:v>
                </c:pt>
                <c:pt idx="133">
                  <c:v>19</c:v>
                </c:pt>
                <c:pt idx="134">
                  <c:v>18</c:v>
                </c:pt>
                <c:pt idx="135">
                  <c:v>18</c:v>
                </c:pt>
                <c:pt idx="136">
                  <c:v>18</c:v>
                </c:pt>
                <c:pt idx="137">
                  <c:v>17</c:v>
                </c:pt>
                <c:pt idx="138">
                  <c:v>17</c:v>
                </c:pt>
                <c:pt idx="139">
                  <c:v>18</c:v>
                </c:pt>
                <c:pt idx="140">
                  <c:v>18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8</c:v>
                </c:pt>
                <c:pt idx="146">
                  <c:v>18</c:v>
                </c:pt>
                <c:pt idx="147">
                  <c:v>19</c:v>
                </c:pt>
                <c:pt idx="148">
                  <c:v>19</c:v>
                </c:pt>
                <c:pt idx="149">
                  <c:v>19</c:v>
                </c:pt>
                <c:pt idx="150">
                  <c:v>19</c:v>
                </c:pt>
                <c:pt idx="151">
                  <c:v>19</c:v>
                </c:pt>
                <c:pt idx="152">
                  <c:v>19</c:v>
                </c:pt>
                <c:pt idx="153">
                  <c:v>19</c:v>
                </c:pt>
                <c:pt idx="154">
                  <c:v>19</c:v>
                </c:pt>
                <c:pt idx="155">
                  <c:v>18</c:v>
                </c:pt>
                <c:pt idx="156">
                  <c:v>18</c:v>
                </c:pt>
                <c:pt idx="157">
                  <c:v>19</c:v>
                </c:pt>
                <c:pt idx="158">
                  <c:v>19</c:v>
                </c:pt>
                <c:pt idx="159">
                  <c:v>19</c:v>
                </c:pt>
                <c:pt idx="160">
                  <c:v>19</c:v>
                </c:pt>
                <c:pt idx="161">
                  <c:v>19</c:v>
                </c:pt>
                <c:pt idx="162">
                  <c:v>19</c:v>
                </c:pt>
                <c:pt idx="163">
                  <c:v>20</c:v>
                </c:pt>
                <c:pt idx="164">
                  <c:v>20</c:v>
                </c:pt>
                <c:pt idx="165">
                  <c:v>20</c:v>
                </c:pt>
                <c:pt idx="166">
                  <c:v>22</c:v>
                </c:pt>
                <c:pt idx="167">
                  <c:v>22</c:v>
                </c:pt>
                <c:pt idx="168">
                  <c:v>22</c:v>
                </c:pt>
                <c:pt idx="169">
                  <c:v>20</c:v>
                </c:pt>
                <c:pt idx="170">
                  <c:v>20</c:v>
                </c:pt>
                <c:pt idx="171">
                  <c:v>20</c:v>
                </c:pt>
                <c:pt idx="172">
                  <c:v>20</c:v>
                </c:pt>
                <c:pt idx="173">
                  <c:v>20</c:v>
                </c:pt>
                <c:pt idx="174">
                  <c:v>20</c:v>
                </c:pt>
                <c:pt idx="175">
                  <c:v>20</c:v>
                </c:pt>
                <c:pt idx="176">
                  <c:v>20</c:v>
                </c:pt>
                <c:pt idx="177">
                  <c:v>20</c:v>
                </c:pt>
                <c:pt idx="178">
                  <c:v>20</c:v>
                </c:pt>
                <c:pt idx="179">
                  <c:v>20</c:v>
                </c:pt>
                <c:pt idx="180">
                  <c:v>20</c:v>
                </c:pt>
                <c:pt idx="181">
                  <c:v>20</c:v>
                </c:pt>
                <c:pt idx="182">
                  <c:v>20</c:v>
                </c:pt>
                <c:pt idx="183">
                  <c:v>20</c:v>
                </c:pt>
                <c:pt idx="184">
                  <c:v>20</c:v>
                </c:pt>
                <c:pt idx="185">
                  <c:v>20</c:v>
                </c:pt>
                <c:pt idx="186">
                  <c:v>20</c:v>
                </c:pt>
                <c:pt idx="187">
                  <c:v>20</c:v>
                </c:pt>
                <c:pt idx="188">
                  <c:v>20</c:v>
                </c:pt>
                <c:pt idx="189">
                  <c:v>20</c:v>
                </c:pt>
                <c:pt idx="190">
                  <c:v>21</c:v>
                </c:pt>
                <c:pt idx="191">
                  <c:v>21</c:v>
                </c:pt>
                <c:pt idx="192">
                  <c:v>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CD-4A62-81B3-E5C5CB1FD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032352"/>
        <c:axId val="448764896"/>
      </c:scatterChart>
      <c:valAx>
        <c:axId val="575032352"/>
        <c:scaling>
          <c:orientation val="minMax"/>
          <c:max val="327.2729999999999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8764896"/>
        <c:crosses val="autoZero"/>
        <c:crossBetween val="midCat"/>
      </c:valAx>
      <c:valAx>
        <c:axId val="44876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5032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2]Plot Values_upper bud'!$B$1</c:f>
              <c:strCache>
                <c:ptCount val="1"/>
                <c:pt idx="0">
                  <c:v>Rho</c:v>
                </c:pt>
              </c:strCache>
            </c:strRef>
          </c:tx>
          <c:spPr>
            <a:ln w="1905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[2]Plot Values_upper bud'!$A$2:$A$234</c:f>
              <c:numCache>
                <c:formatCode>General</c:formatCode>
                <c:ptCount val="2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</c:numCache>
            </c:numRef>
          </c:xVal>
          <c:yVal>
            <c:numRef>
              <c:f>'[2]Plot Values_upper bud'!$B$2:$B$234</c:f>
              <c:numCache>
                <c:formatCode>General</c:formatCode>
                <c:ptCount val="2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7</c:v>
                </c:pt>
                <c:pt idx="25">
                  <c:v>4</c:v>
                </c:pt>
                <c:pt idx="26">
                  <c:v>6</c:v>
                </c:pt>
                <c:pt idx="27">
                  <c:v>2</c:v>
                </c:pt>
                <c:pt idx="28">
                  <c:v>0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7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7</c:v>
                </c:pt>
                <c:pt idx="43">
                  <c:v>0</c:v>
                </c:pt>
                <c:pt idx="44">
                  <c:v>0</c:v>
                </c:pt>
                <c:pt idx="45">
                  <c:v>2</c:v>
                </c:pt>
                <c:pt idx="46">
                  <c:v>4</c:v>
                </c:pt>
                <c:pt idx="47">
                  <c:v>7</c:v>
                </c:pt>
                <c:pt idx="48">
                  <c:v>7</c:v>
                </c:pt>
                <c:pt idx="49">
                  <c:v>4</c:v>
                </c:pt>
                <c:pt idx="50">
                  <c:v>8</c:v>
                </c:pt>
                <c:pt idx="51">
                  <c:v>8</c:v>
                </c:pt>
                <c:pt idx="52">
                  <c:v>2</c:v>
                </c:pt>
                <c:pt idx="53">
                  <c:v>0</c:v>
                </c:pt>
                <c:pt idx="54">
                  <c:v>0</c:v>
                </c:pt>
                <c:pt idx="55">
                  <c:v>2</c:v>
                </c:pt>
                <c:pt idx="56">
                  <c:v>0</c:v>
                </c:pt>
                <c:pt idx="57">
                  <c:v>0</c:v>
                </c:pt>
                <c:pt idx="58">
                  <c:v>6</c:v>
                </c:pt>
                <c:pt idx="59">
                  <c:v>4</c:v>
                </c:pt>
                <c:pt idx="60">
                  <c:v>4</c:v>
                </c:pt>
                <c:pt idx="61">
                  <c:v>6</c:v>
                </c:pt>
                <c:pt idx="62">
                  <c:v>4</c:v>
                </c:pt>
                <c:pt idx="63">
                  <c:v>6</c:v>
                </c:pt>
                <c:pt idx="64">
                  <c:v>8</c:v>
                </c:pt>
                <c:pt idx="65">
                  <c:v>7</c:v>
                </c:pt>
                <c:pt idx="66">
                  <c:v>0</c:v>
                </c:pt>
                <c:pt idx="67">
                  <c:v>2</c:v>
                </c:pt>
                <c:pt idx="68">
                  <c:v>6</c:v>
                </c:pt>
                <c:pt idx="69">
                  <c:v>8</c:v>
                </c:pt>
                <c:pt idx="70">
                  <c:v>7</c:v>
                </c:pt>
                <c:pt idx="71">
                  <c:v>7</c:v>
                </c:pt>
                <c:pt idx="72">
                  <c:v>11</c:v>
                </c:pt>
                <c:pt idx="73">
                  <c:v>4</c:v>
                </c:pt>
                <c:pt idx="74">
                  <c:v>6</c:v>
                </c:pt>
                <c:pt idx="75">
                  <c:v>8</c:v>
                </c:pt>
                <c:pt idx="76">
                  <c:v>8</c:v>
                </c:pt>
                <c:pt idx="77">
                  <c:v>4</c:v>
                </c:pt>
                <c:pt idx="78">
                  <c:v>11</c:v>
                </c:pt>
                <c:pt idx="79">
                  <c:v>7</c:v>
                </c:pt>
                <c:pt idx="80">
                  <c:v>7</c:v>
                </c:pt>
                <c:pt idx="81">
                  <c:v>6</c:v>
                </c:pt>
                <c:pt idx="82">
                  <c:v>7</c:v>
                </c:pt>
                <c:pt idx="83">
                  <c:v>17</c:v>
                </c:pt>
                <c:pt idx="84">
                  <c:v>12</c:v>
                </c:pt>
                <c:pt idx="85">
                  <c:v>8</c:v>
                </c:pt>
                <c:pt idx="86">
                  <c:v>12</c:v>
                </c:pt>
                <c:pt idx="87">
                  <c:v>13</c:v>
                </c:pt>
                <c:pt idx="88">
                  <c:v>13</c:v>
                </c:pt>
                <c:pt idx="89">
                  <c:v>14</c:v>
                </c:pt>
                <c:pt idx="90">
                  <c:v>12</c:v>
                </c:pt>
                <c:pt idx="91">
                  <c:v>14</c:v>
                </c:pt>
                <c:pt idx="92">
                  <c:v>14</c:v>
                </c:pt>
                <c:pt idx="93">
                  <c:v>13</c:v>
                </c:pt>
                <c:pt idx="94">
                  <c:v>14</c:v>
                </c:pt>
                <c:pt idx="95">
                  <c:v>14</c:v>
                </c:pt>
                <c:pt idx="96">
                  <c:v>17</c:v>
                </c:pt>
                <c:pt idx="97">
                  <c:v>19</c:v>
                </c:pt>
                <c:pt idx="98">
                  <c:v>22</c:v>
                </c:pt>
                <c:pt idx="99">
                  <c:v>24</c:v>
                </c:pt>
                <c:pt idx="100">
                  <c:v>20</c:v>
                </c:pt>
                <c:pt idx="101">
                  <c:v>20</c:v>
                </c:pt>
                <c:pt idx="102">
                  <c:v>25</c:v>
                </c:pt>
                <c:pt idx="103">
                  <c:v>28</c:v>
                </c:pt>
                <c:pt idx="104">
                  <c:v>30</c:v>
                </c:pt>
                <c:pt idx="105">
                  <c:v>30</c:v>
                </c:pt>
                <c:pt idx="106">
                  <c:v>32</c:v>
                </c:pt>
                <c:pt idx="107">
                  <c:v>32</c:v>
                </c:pt>
                <c:pt idx="108">
                  <c:v>35</c:v>
                </c:pt>
                <c:pt idx="109">
                  <c:v>35</c:v>
                </c:pt>
                <c:pt idx="110">
                  <c:v>34</c:v>
                </c:pt>
                <c:pt idx="111">
                  <c:v>40</c:v>
                </c:pt>
                <c:pt idx="112">
                  <c:v>40</c:v>
                </c:pt>
                <c:pt idx="113">
                  <c:v>41</c:v>
                </c:pt>
                <c:pt idx="114">
                  <c:v>41</c:v>
                </c:pt>
                <c:pt idx="115">
                  <c:v>46</c:v>
                </c:pt>
                <c:pt idx="116">
                  <c:v>49</c:v>
                </c:pt>
                <c:pt idx="117">
                  <c:v>47</c:v>
                </c:pt>
                <c:pt idx="118">
                  <c:v>50</c:v>
                </c:pt>
                <c:pt idx="119">
                  <c:v>47</c:v>
                </c:pt>
                <c:pt idx="120">
                  <c:v>41</c:v>
                </c:pt>
                <c:pt idx="121">
                  <c:v>40</c:v>
                </c:pt>
                <c:pt idx="122">
                  <c:v>52</c:v>
                </c:pt>
                <c:pt idx="123">
                  <c:v>49</c:v>
                </c:pt>
                <c:pt idx="124">
                  <c:v>52</c:v>
                </c:pt>
                <c:pt idx="125">
                  <c:v>52</c:v>
                </c:pt>
                <c:pt idx="126">
                  <c:v>55</c:v>
                </c:pt>
                <c:pt idx="127">
                  <c:v>52</c:v>
                </c:pt>
                <c:pt idx="128">
                  <c:v>54</c:v>
                </c:pt>
                <c:pt idx="129">
                  <c:v>55</c:v>
                </c:pt>
                <c:pt idx="130">
                  <c:v>51</c:v>
                </c:pt>
                <c:pt idx="131">
                  <c:v>51</c:v>
                </c:pt>
                <c:pt idx="132">
                  <c:v>51</c:v>
                </c:pt>
                <c:pt idx="133">
                  <c:v>54</c:v>
                </c:pt>
                <c:pt idx="134">
                  <c:v>49</c:v>
                </c:pt>
                <c:pt idx="135">
                  <c:v>46</c:v>
                </c:pt>
                <c:pt idx="136">
                  <c:v>49</c:v>
                </c:pt>
                <c:pt idx="137">
                  <c:v>55</c:v>
                </c:pt>
                <c:pt idx="138">
                  <c:v>55</c:v>
                </c:pt>
                <c:pt idx="139">
                  <c:v>47</c:v>
                </c:pt>
                <c:pt idx="140">
                  <c:v>46</c:v>
                </c:pt>
                <c:pt idx="141">
                  <c:v>47</c:v>
                </c:pt>
                <c:pt idx="142">
                  <c:v>46</c:v>
                </c:pt>
                <c:pt idx="143">
                  <c:v>40</c:v>
                </c:pt>
                <c:pt idx="144">
                  <c:v>39</c:v>
                </c:pt>
                <c:pt idx="145">
                  <c:v>39</c:v>
                </c:pt>
                <c:pt idx="146">
                  <c:v>40</c:v>
                </c:pt>
                <c:pt idx="147">
                  <c:v>41</c:v>
                </c:pt>
                <c:pt idx="148">
                  <c:v>36</c:v>
                </c:pt>
                <c:pt idx="149">
                  <c:v>36</c:v>
                </c:pt>
                <c:pt idx="150">
                  <c:v>34</c:v>
                </c:pt>
                <c:pt idx="151">
                  <c:v>34</c:v>
                </c:pt>
                <c:pt idx="152">
                  <c:v>25</c:v>
                </c:pt>
                <c:pt idx="153">
                  <c:v>26</c:v>
                </c:pt>
                <c:pt idx="154">
                  <c:v>30</c:v>
                </c:pt>
                <c:pt idx="155">
                  <c:v>30</c:v>
                </c:pt>
                <c:pt idx="156">
                  <c:v>22</c:v>
                </c:pt>
                <c:pt idx="157">
                  <c:v>29</c:v>
                </c:pt>
                <c:pt idx="158">
                  <c:v>22</c:v>
                </c:pt>
                <c:pt idx="159">
                  <c:v>25</c:v>
                </c:pt>
                <c:pt idx="160">
                  <c:v>24</c:v>
                </c:pt>
                <c:pt idx="161">
                  <c:v>19</c:v>
                </c:pt>
                <c:pt idx="162">
                  <c:v>14</c:v>
                </c:pt>
                <c:pt idx="163">
                  <c:v>13</c:v>
                </c:pt>
                <c:pt idx="164">
                  <c:v>18</c:v>
                </c:pt>
                <c:pt idx="165">
                  <c:v>13</c:v>
                </c:pt>
                <c:pt idx="166">
                  <c:v>17</c:v>
                </c:pt>
                <c:pt idx="167">
                  <c:v>12</c:v>
                </c:pt>
                <c:pt idx="168">
                  <c:v>18</c:v>
                </c:pt>
                <c:pt idx="169">
                  <c:v>12</c:v>
                </c:pt>
                <c:pt idx="170">
                  <c:v>14</c:v>
                </c:pt>
                <c:pt idx="171">
                  <c:v>4</c:v>
                </c:pt>
                <c:pt idx="172">
                  <c:v>6</c:v>
                </c:pt>
                <c:pt idx="173">
                  <c:v>8</c:v>
                </c:pt>
                <c:pt idx="174">
                  <c:v>6</c:v>
                </c:pt>
                <c:pt idx="175">
                  <c:v>7</c:v>
                </c:pt>
                <c:pt idx="176">
                  <c:v>7</c:v>
                </c:pt>
                <c:pt idx="177">
                  <c:v>4</c:v>
                </c:pt>
                <c:pt idx="178">
                  <c:v>8</c:v>
                </c:pt>
                <c:pt idx="179">
                  <c:v>2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6</c:v>
                </c:pt>
                <c:pt idx="185">
                  <c:v>0</c:v>
                </c:pt>
                <c:pt idx="186">
                  <c:v>2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4</c:v>
                </c:pt>
                <c:pt idx="192">
                  <c:v>0</c:v>
                </c:pt>
                <c:pt idx="193">
                  <c:v>0</c:v>
                </c:pt>
                <c:pt idx="194">
                  <c:v>11</c:v>
                </c:pt>
                <c:pt idx="195">
                  <c:v>11</c:v>
                </c:pt>
                <c:pt idx="196">
                  <c:v>2</c:v>
                </c:pt>
                <c:pt idx="197">
                  <c:v>0</c:v>
                </c:pt>
                <c:pt idx="198">
                  <c:v>2</c:v>
                </c:pt>
                <c:pt idx="199">
                  <c:v>0</c:v>
                </c:pt>
                <c:pt idx="200">
                  <c:v>2</c:v>
                </c:pt>
                <c:pt idx="201">
                  <c:v>0</c:v>
                </c:pt>
                <c:pt idx="202">
                  <c:v>2</c:v>
                </c:pt>
                <c:pt idx="203">
                  <c:v>0</c:v>
                </c:pt>
                <c:pt idx="204">
                  <c:v>0</c:v>
                </c:pt>
                <c:pt idx="205">
                  <c:v>2</c:v>
                </c:pt>
                <c:pt idx="206">
                  <c:v>4</c:v>
                </c:pt>
                <c:pt idx="207">
                  <c:v>4</c:v>
                </c:pt>
                <c:pt idx="208">
                  <c:v>6</c:v>
                </c:pt>
                <c:pt idx="209">
                  <c:v>4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8</c:v>
                </c:pt>
                <c:pt idx="214">
                  <c:v>6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2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E1-4122-BF06-C587A264FACC}"/>
            </c:ext>
          </c:extLst>
        </c:ser>
        <c:ser>
          <c:idx val="1"/>
          <c:order val="1"/>
          <c:tx>
            <c:strRef>
              <c:f>'[2]Plot Values_upper bud'!$C$1</c:f>
              <c:strCache>
                <c:ptCount val="1"/>
                <c:pt idx="0">
                  <c:v>LY</c:v>
                </c:pt>
              </c:strCache>
            </c:strRef>
          </c:tx>
          <c:spPr>
            <a:ln w="1905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xVal>
            <c:numRef>
              <c:f>'[2]Plot Values_upper bud'!$A$2:$A$234</c:f>
              <c:numCache>
                <c:formatCode>General</c:formatCode>
                <c:ptCount val="23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</c:numCache>
            </c:numRef>
          </c:xVal>
          <c:yVal>
            <c:numRef>
              <c:f>'[2]Plot Values_upper bud'!$C$2:$C$234</c:f>
              <c:numCache>
                <c:formatCode>General</c:formatCode>
                <c:ptCount val="233"/>
                <c:pt idx="0">
                  <c:v>2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10</c:v>
                </c:pt>
                <c:pt idx="9">
                  <c:v>10</c:v>
                </c:pt>
                <c:pt idx="10">
                  <c:v>8</c:v>
                </c:pt>
                <c:pt idx="11">
                  <c:v>10</c:v>
                </c:pt>
                <c:pt idx="12">
                  <c:v>10</c:v>
                </c:pt>
                <c:pt idx="13">
                  <c:v>8</c:v>
                </c:pt>
                <c:pt idx="14">
                  <c:v>10</c:v>
                </c:pt>
                <c:pt idx="15">
                  <c:v>12</c:v>
                </c:pt>
                <c:pt idx="16">
                  <c:v>12</c:v>
                </c:pt>
                <c:pt idx="17">
                  <c:v>12</c:v>
                </c:pt>
                <c:pt idx="18">
                  <c:v>14</c:v>
                </c:pt>
                <c:pt idx="19">
                  <c:v>18</c:v>
                </c:pt>
                <c:pt idx="20">
                  <c:v>20</c:v>
                </c:pt>
                <c:pt idx="21">
                  <c:v>26</c:v>
                </c:pt>
                <c:pt idx="22">
                  <c:v>28</c:v>
                </c:pt>
                <c:pt idx="23">
                  <c:v>30</c:v>
                </c:pt>
                <c:pt idx="24">
                  <c:v>34</c:v>
                </c:pt>
                <c:pt idx="25">
                  <c:v>39</c:v>
                </c:pt>
                <c:pt idx="26">
                  <c:v>42</c:v>
                </c:pt>
                <c:pt idx="27">
                  <c:v>45</c:v>
                </c:pt>
                <c:pt idx="28">
                  <c:v>45</c:v>
                </c:pt>
                <c:pt idx="29">
                  <c:v>45</c:v>
                </c:pt>
                <c:pt idx="30">
                  <c:v>48</c:v>
                </c:pt>
                <c:pt idx="31">
                  <c:v>51</c:v>
                </c:pt>
                <c:pt idx="32">
                  <c:v>55</c:v>
                </c:pt>
                <c:pt idx="33">
                  <c:v>55</c:v>
                </c:pt>
                <c:pt idx="34">
                  <c:v>55</c:v>
                </c:pt>
                <c:pt idx="35">
                  <c:v>60</c:v>
                </c:pt>
                <c:pt idx="36">
                  <c:v>61</c:v>
                </c:pt>
                <c:pt idx="37">
                  <c:v>69</c:v>
                </c:pt>
                <c:pt idx="38">
                  <c:v>69</c:v>
                </c:pt>
                <c:pt idx="39">
                  <c:v>69</c:v>
                </c:pt>
                <c:pt idx="40">
                  <c:v>71</c:v>
                </c:pt>
                <c:pt idx="41">
                  <c:v>71</c:v>
                </c:pt>
                <c:pt idx="42">
                  <c:v>75</c:v>
                </c:pt>
                <c:pt idx="43">
                  <c:v>76</c:v>
                </c:pt>
                <c:pt idx="44">
                  <c:v>76</c:v>
                </c:pt>
                <c:pt idx="45">
                  <c:v>78</c:v>
                </c:pt>
                <c:pt idx="46">
                  <c:v>81</c:v>
                </c:pt>
                <c:pt idx="47">
                  <c:v>81</c:v>
                </c:pt>
                <c:pt idx="48">
                  <c:v>83</c:v>
                </c:pt>
                <c:pt idx="49">
                  <c:v>84</c:v>
                </c:pt>
                <c:pt idx="50">
                  <c:v>87</c:v>
                </c:pt>
                <c:pt idx="51">
                  <c:v>87</c:v>
                </c:pt>
                <c:pt idx="52">
                  <c:v>91</c:v>
                </c:pt>
                <c:pt idx="53">
                  <c:v>89</c:v>
                </c:pt>
                <c:pt idx="54">
                  <c:v>89</c:v>
                </c:pt>
                <c:pt idx="55">
                  <c:v>87</c:v>
                </c:pt>
                <c:pt idx="56">
                  <c:v>89</c:v>
                </c:pt>
                <c:pt idx="57">
                  <c:v>89</c:v>
                </c:pt>
                <c:pt idx="58">
                  <c:v>91</c:v>
                </c:pt>
                <c:pt idx="59">
                  <c:v>97</c:v>
                </c:pt>
                <c:pt idx="60">
                  <c:v>101</c:v>
                </c:pt>
                <c:pt idx="61">
                  <c:v>104</c:v>
                </c:pt>
                <c:pt idx="62">
                  <c:v>104</c:v>
                </c:pt>
                <c:pt idx="63">
                  <c:v>104</c:v>
                </c:pt>
                <c:pt idx="64">
                  <c:v>103</c:v>
                </c:pt>
                <c:pt idx="65">
                  <c:v>103</c:v>
                </c:pt>
                <c:pt idx="66">
                  <c:v>103</c:v>
                </c:pt>
                <c:pt idx="67">
                  <c:v>103</c:v>
                </c:pt>
                <c:pt idx="68">
                  <c:v>101</c:v>
                </c:pt>
                <c:pt idx="69">
                  <c:v>104</c:v>
                </c:pt>
                <c:pt idx="70">
                  <c:v>104</c:v>
                </c:pt>
                <c:pt idx="71">
                  <c:v>104</c:v>
                </c:pt>
                <c:pt idx="72">
                  <c:v>106</c:v>
                </c:pt>
                <c:pt idx="73">
                  <c:v>104</c:v>
                </c:pt>
                <c:pt idx="74">
                  <c:v>106</c:v>
                </c:pt>
                <c:pt idx="75">
                  <c:v>108</c:v>
                </c:pt>
                <c:pt idx="76">
                  <c:v>109</c:v>
                </c:pt>
                <c:pt idx="77">
                  <c:v>111</c:v>
                </c:pt>
                <c:pt idx="78">
                  <c:v>116</c:v>
                </c:pt>
                <c:pt idx="79">
                  <c:v>117</c:v>
                </c:pt>
                <c:pt idx="80">
                  <c:v>119</c:v>
                </c:pt>
                <c:pt idx="81">
                  <c:v>119</c:v>
                </c:pt>
                <c:pt idx="82">
                  <c:v>125</c:v>
                </c:pt>
                <c:pt idx="83">
                  <c:v>125</c:v>
                </c:pt>
                <c:pt idx="84">
                  <c:v>123</c:v>
                </c:pt>
                <c:pt idx="85">
                  <c:v>125</c:v>
                </c:pt>
                <c:pt idx="86">
                  <c:v>123</c:v>
                </c:pt>
                <c:pt idx="87">
                  <c:v>126</c:v>
                </c:pt>
                <c:pt idx="88">
                  <c:v>126</c:v>
                </c:pt>
                <c:pt idx="89">
                  <c:v>128</c:v>
                </c:pt>
                <c:pt idx="90">
                  <c:v>131</c:v>
                </c:pt>
                <c:pt idx="91">
                  <c:v>137</c:v>
                </c:pt>
                <c:pt idx="92">
                  <c:v>142</c:v>
                </c:pt>
                <c:pt idx="93">
                  <c:v>146</c:v>
                </c:pt>
                <c:pt idx="94">
                  <c:v>143</c:v>
                </c:pt>
                <c:pt idx="95">
                  <c:v>143</c:v>
                </c:pt>
                <c:pt idx="96">
                  <c:v>146</c:v>
                </c:pt>
                <c:pt idx="97">
                  <c:v>146</c:v>
                </c:pt>
                <c:pt idx="98">
                  <c:v>143</c:v>
                </c:pt>
                <c:pt idx="99">
                  <c:v>143</c:v>
                </c:pt>
                <c:pt idx="100">
                  <c:v>148</c:v>
                </c:pt>
                <c:pt idx="101">
                  <c:v>148</c:v>
                </c:pt>
                <c:pt idx="102">
                  <c:v>152</c:v>
                </c:pt>
                <c:pt idx="103">
                  <c:v>158</c:v>
                </c:pt>
                <c:pt idx="104">
                  <c:v>167</c:v>
                </c:pt>
                <c:pt idx="105">
                  <c:v>169</c:v>
                </c:pt>
                <c:pt idx="106">
                  <c:v>167</c:v>
                </c:pt>
                <c:pt idx="107">
                  <c:v>170</c:v>
                </c:pt>
                <c:pt idx="108">
                  <c:v>167</c:v>
                </c:pt>
                <c:pt idx="109">
                  <c:v>167</c:v>
                </c:pt>
                <c:pt idx="110">
                  <c:v>164</c:v>
                </c:pt>
                <c:pt idx="111">
                  <c:v>160</c:v>
                </c:pt>
                <c:pt idx="112">
                  <c:v>157</c:v>
                </c:pt>
                <c:pt idx="113">
                  <c:v>158</c:v>
                </c:pt>
                <c:pt idx="114">
                  <c:v>158</c:v>
                </c:pt>
                <c:pt idx="115">
                  <c:v>161</c:v>
                </c:pt>
                <c:pt idx="116">
                  <c:v>164</c:v>
                </c:pt>
                <c:pt idx="117">
                  <c:v>164</c:v>
                </c:pt>
                <c:pt idx="118">
                  <c:v>161</c:v>
                </c:pt>
                <c:pt idx="119">
                  <c:v>157</c:v>
                </c:pt>
                <c:pt idx="120">
                  <c:v>152</c:v>
                </c:pt>
                <c:pt idx="121">
                  <c:v>146</c:v>
                </c:pt>
                <c:pt idx="122">
                  <c:v>139</c:v>
                </c:pt>
                <c:pt idx="123">
                  <c:v>135</c:v>
                </c:pt>
                <c:pt idx="124">
                  <c:v>135</c:v>
                </c:pt>
                <c:pt idx="125">
                  <c:v>135</c:v>
                </c:pt>
                <c:pt idx="126">
                  <c:v>134</c:v>
                </c:pt>
                <c:pt idx="127">
                  <c:v>130</c:v>
                </c:pt>
                <c:pt idx="128">
                  <c:v>128</c:v>
                </c:pt>
                <c:pt idx="129">
                  <c:v>130</c:v>
                </c:pt>
                <c:pt idx="130">
                  <c:v>134</c:v>
                </c:pt>
                <c:pt idx="131">
                  <c:v>137</c:v>
                </c:pt>
                <c:pt idx="132">
                  <c:v>137</c:v>
                </c:pt>
                <c:pt idx="133">
                  <c:v>142</c:v>
                </c:pt>
                <c:pt idx="134">
                  <c:v>146</c:v>
                </c:pt>
                <c:pt idx="135">
                  <c:v>146</c:v>
                </c:pt>
                <c:pt idx="136">
                  <c:v>148</c:v>
                </c:pt>
                <c:pt idx="137">
                  <c:v>151</c:v>
                </c:pt>
                <c:pt idx="138">
                  <c:v>151</c:v>
                </c:pt>
                <c:pt idx="139">
                  <c:v>155</c:v>
                </c:pt>
                <c:pt idx="140">
                  <c:v>161</c:v>
                </c:pt>
                <c:pt idx="141">
                  <c:v>161</c:v>
                </c:pt>
                <c:pt idx="142">
                  <c:v>167</c:v>
                </c:pt>
                <c:pt idx="143">
                  <c:v>170</c:v>
                </c:pt>
                <c:pt idx="144">
                  <c:v>175</c:v>
                </c:pt>
                <c:pt idx="145">
                  <c:v>175</c:v>
                </c:pt>
                <c:pt idx="146">
                  <c:v>175</c:v>
                </c:pt>
                <c:pt idx="147">
                  <c:v>176</c:v>
                </c:pt>
                <c:pt idx="148">
                  <c:v>180</c:v>
                </c:pt>
                <c:pt idx="149">
                  <c:v>185</c:v>
                </c:pt>
                <c:pt idx="150">
                  <c:v>188</c:v>
                </c:pt>
                <c:pt idx="151">
                  <c:v>188</c:v>
                </c:pt>
                <c:pt idx="152">
                  <c:v>191</c:v>
                </c:pt>
                <c:pt idx="153">
                  <c:v>191</c:v>
                </c:pt>
                <c:pt idx="154">
                  <c:v>197</c:v>
                </c:pt>
                <c:pt idx="155">
                  <c:v>201</c:v>
                </c:pt>
                <c:pt idx="156">
                  <c:v>207</c:v>
                </c:pt>
                <c:pt idx="157">
                  <c:v>204</c:v>
                </c:pt>
                <c:pt idx="158">
                  <c:v>204</c:v>
                </c:pt>
                <c:pt idx="159">
                  <c:v>201</c:v>
                </c:pt>
                <c:pt idx="160">
                  <c:v>198</c:v>
                </c:pt>
                <c:pt idx="161">
                  <c:v>191</c:v>
                </c:pt>
                <c:pt idx="162">
                  <c:v>191</c:v>
                </c:pt>
                <c:pt idx="163">
                  <c:v>188</c:v>
                </c:pt>
                <c:pt idx="164">
                  <c:v>189</c:v>
                </c:pt>
                <c:pt idx="165">
                  <c:v>185</c:v>
                </c:pt>
                <c:pt idx="166">
                  <c:v>185</c:v>
                </c:pt>
                <c:pt idx="167">
                  <c:v>182</c:v>
                </c:pt>
                <c:pt idx="168">
                  <c:v>178</c:v>
                </c:pt>
                <c:pt idx="169">
                  <c:v>173</c:v>
                </c:pt>
                <c:pt idx="170">
                  <c:v>176</c:v>
                </c:pt>
                <c:pt idx="171">
                  <c:v>173</c:v>
                </c:pt>
                <c:pt idx="172">
                  <c:v>173</c:v>
                </c:pt>
                <c:pt idx="173">
                  <c:v>167</c:v>
                </c:pt>
                <c:pt idx="174">
                  <c:v>161</c:v>
                </c:pt>
                <c:pt idx="175">
                  <c:v>155</c:v>
                </c:pt>
                <c:pt idx="176">
                  <c:v>155</c:v>
                </c:pt>
                <c:pt idx="177">
                  <c:v>148</c:v>
                </c:pt>
                <c:pt idx="178">
                  <c:v>143</c:v>
                </c:pt>
                <c:pt idx="179">
                  <c:v>140</c:v>
                </c:pt>
                <c:pt idx="180">
                  <c:v>137</c:v>
                </c:pt>
                <c:pt idx="181">
                  <c:v>130</c:v>
                </c:pt>
                <c:pt idx="182">
                  <c:v>130</c:v>
                </c:pt>
                <c:pt idx="183">
                  <c:v>130</c:v>
                </c:pt>
                <c:pt idx="184">
                  <c:v>130</c:v>
                </c:pt>
                <c:pt idx="185">
                  <c:v>126</c:v>
                </c:pt>
                <c:pt idx="186">
                  <c:v>123</c:v>
                </c:pt>
                <c:pt idx="187">
                  <c:v>123</c:v>
                </c:pt>
                <c:pt idx="188">
                  <c:v>123</c:v>
                </c:pt>
                <c:pt idx="189">
                  <c:v>123</c:v>
                </c:pt>
                <c:pt idx="190">
                  <c:v>117</c:v>
                </c:pt>
                <c:pt idx="191">
                  <c:v>114</c:v>
                </c:pt>
                <c:pt idx="192">
                  <c:v>109</c:v>
                </c:pt>
                <c:pt idx="193">
                  <c:v>103</c:v>
                </c:pt>
                <c:pt idx="194">
                  <c:v>100</c:v>
                </c:pt>
                <c:pt idx="195">
                  <c:v>100</c:v>
                </c:pt>
                <c:pt idx="196">
                  <c:v>92</c:v>
                </c:pt>
                <c:pt idx="197">
                  <c:v>91</c:v>
                </c:pt>
                <c:pt idx="198">
                  <c:v>91</c:v>
                </c:pt>
                <c:pt idx="199">
                  <c:v>86</c:v>
                </c:pt>
                <c:pt idx="200">
                  <c:v>84</c:v>
                </c:pt>
                <c:pt idx="201">
                  <c:v>84</c:v>
                </c:pt>
                <c:pt idx="202">
                  <c:v>79</c:v>
                </c:pt>
                <c:pt idx="203">
                  <c:v>76</c:v>
                </c:pt>
                <c:pt idx="204">
                  <c:v>75</c:v>
                </c:pt>
                <c:pt idx="205">
                  <c:v>71</c:v>
                </c:pt>
                <c:pt idx="206">
                  <c:v>69</c:v>
                </c:pt>
                <c:pt idx="207">
                  <c:v>69</c:v>
                </c:pt>
                <c:pt idx="208">
                  <c:v>64</c:v>
                </c:pt>
                <c:pt idx="209">
                  <c:v>55</c:v>
                </c:pt>
                <c:pt idx="210">
                  <c:v>51</c:v>
                </c:pt>
                <c:pt idx="211">
                  <c:v>49</c:v>
                </c:pt>
                <c:pt idx="212">
                  <c:v>49</c:v>
                </c:pt>
                <c:pt idx="213">
                  <c:v>45</c:v>
                </c:pt>
                <c:pt idx="214">
                  <c:v>44</c:v>
                </c:pt>
                <c:pt idx="215">
                  <c:v>41</c:v>
                </c:pt>
                <c:pt idx="216">
                  <c:v>35</c:v>
                </c:pt>
                <c:pt idx="217">
                  <c:v>30</c:v>
                </c:pt>
                <c:pt idx="218">
                  <c:v>28</c:v>
                </c:pt>
                <c:pt idx="219">
                  <c:v>28</c:v>
                </c:pt>
                <c:pt idx="220">
                  <c:v>28</c:v>
                </c:pt>
                <c:pt idx="221">
                  <c:v>28</c:v>
                </c:pt>
                <c:pt idx="222">
                  <c:v>24</c:v>
                </c:pt>
                <c:pt idx="223">
                  <c:v>21</c:v>
                </c:pt>
                <c:pt idx="224">
                  <c:v>17</c:v>
                </c:pt>
                <c:pt idx="225">
                  <c:v>14</c:v>
                </c:pt>
                <c:pt idx="226">
                  <c:v>14</c:v>
                </c:pt>
                <c:pt idx="227">
                  <c:v>10</c:v>
                </c:pt>
                <c:pt idx="228">
                  <c:v>10</c:v>
                </c:pt>
                <c:pt idx="229">
                  <c:v>8</c:v>
                </c:pt>
                <c:pt idx="230">
                  <c:v>8</c:v>
                </c:pt>
                <c:pt idx="231">
                  <c:v>8</c:v>
                </c:pt>
                <c:pt idx="232">
                  <c:v>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0E1-4122-BF06-C587A264F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989008"/>
        <c:axId val="674011568"/>
      </c:scatterChart>
      <c:valAx>
        <c:axId val="42798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011568"/>
        <c:crosses val="autoZero"/>
        <c:crossBetween val="midCat"/>
      </c:valAx>
      <c:valAx>
        <c:axId val="67401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9890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3]Plot Values_lower_interbud'!$B$1</c:f>
              <c:strCache>
                <c:ptCount val="1"/>
                <c:pt idx="0">
                  <c:v>Rho</c:v>
                </c:pt>
              </c:strCache>
            </c:strRef>
          </c:tx>
          <c:spPr>
            <a:ln w="1270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cat>
            <c:numRef>
              <c:f>'[3]Plot Values_lower_interbud'!$A$2:$A$115</c:f>
              <c:numCache>
                <c:formatCode>General</c:formatCode>
                <c:ptCount val="1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</c:numCache>
            </c:numRef>
          </c:cat>
          <c:val>
            <c:numRef>
              <c:f>'[3]Plot Values_lower_interbud'!$B$2:$B$115</c:f>
              <c:numCache>
                <c:formatCode>General</c:formatCode>
                <c:ptCount val="1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</c:v>
                </c:pt>
                <c:pt idx="4">
                  <c:v>0</c:v>
                </c:pt>
                <c:pt idx="5">
                  <c:v>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</c:v>
                </c:pt>
                <c:pt idx="18">
                  <c:v>8</c:v>
                </c:pt>
                <c:pt idx="19">
                  <c:v>8</c:v>
                </c:pt>
                <c:pt idx="20">
                  <c:v>2</c:v>
                </c:pt>
                <c:pt idx="21">
                  <c:v>0</c:v>
                </c:pt>
                <c:pt idx="22">
                  <c:v>2</c:v>
                </c:pt>
                <c:pt idx="23">
                  <c:v>7</c:v>
                </c:pt>
                <c:pt idx="24">
                  <c:v>2</c:v>
                </c:pt>
                <c:pt idx="25">
                  <c:v>0</c:v>
                </c:pt>
                <c:pt idx="26">
                  <c:v>4</c:v>
                </c:pt>
                <c:pt idx="27">
                  <c:v>0</c:v>
                </c:pt>
                <c:pt idx="28">
                  <c:v>4</c:v>
                </c:pt>
                <c:pt idx="29">
                  <c:v>11</c:v>
                </c:pt>
                <c:pt idx="30">
                  <c:v>4</c:v>
                </c:pt>
                <c:pt idx="31">
                  <c:v>4</c:v>
                </c:pt>
                <c:pt idx="32">
                  <c:v>8</c:v>
                </c:pt>
                <c:pt idx="33">
                  <c:v>12</c:v>
                </c:pt>
                <c:pt idx="34">
                  <c:v>11</c:v>
                </c:pt>
                <c:pt idx="35">
                  <c:v>8</c:v>
                </c:pt>
                <c:pt idx="36">
                  <c:v>11</c:v>
                </c:pt>
                <c:pt idx="37">
                  <c:v>6</c:v>
                </c:pt>
                <c:pt idx="38">
                  <c:v>7</c:v>
                </c:pt>
                <c:pt idx="39">
                  <c:v>8</c:v>
                </c:pt>
                <c:pt idx="40">
                  <c:v>8</c:v>
                </c:pt>
                <c:pt idx="41">
                  <c:v>6</c:v>
                </c:pt>
                <c:pt idx="42">
                  <c:v>6</c:v>
                </c:pt>
                <c:pt idx="43">
                  <c:v>8</c:v>
                </c:pt>
                <c:pt idx="44">
                  <c:v>8</c:v>
                </c:pt>
                <c:pt idx="45">
                  <c:v>11</c:v>
                </c:pt>
                <c:pt idx="46">
                  <c:v>12</c:v>
                </c:pt>
                <c:pt idx="47">
                  <c:v>17</c:v>
                </c:pt>
                <c:pt idx="48">
                  <c:v>17</c:v>
                </c:pt>
                <c:pt idx="49">
                  <c:v>19</c:v>
                </c:pt>
                <c:pt idx="50">
                  <c:v>24</c:v>
                </c:pt>
                <c:pt idx="51">
                  <c:v>24</c:v>
                </c:pt>
                <c:pt idx="52">
                  <c:v>19</c:v>
                </c:pt>
                <c:pt idx="53">
                  <c:v>20</c:v>
                </c:pt>
                <c:pt idx="54">
                  <c:v>25</c:v>
                </c:pt>
                <c:pt idx="55">
                  <c:v>22</c:v>
                </c:pt>
                <c:pt idx="56">
                  <c:v>28</c:v>
                </c:pt>
                <c:pt idx="57">
                  <c:v>28</c:v>
                </c:pt>
                <c:pt idx="58">
                  <c:v>22</c:v>
                </c:pt>
                <c:pt idx="59">
                  <c:v>25</c:v>
                </c:pt>
                <c:pt idx="60">
                  <c:v>20</c:v>
                </c:pt>
                <c:pt idx="61">
                  <c:v>17</c:v>
                </c:pt>
                <c:pt idx="62">
                  <c:v>19</c:v>
                </c:pt>
                <c:pt idx="63">
                  <c:v>19</c:v>
                </c:pt>
                <c:pt idx="64">
                  <c:v>19</c:v>
                </c:pt>
                <c:pt idx="65">
                  <c:v>14</c:v>
                </c:pt>
                <c:pt idx="66">
                  <c:v>14</c:v>
                </c:pt>
                <c:pt idx="67">
                  <c:v>12</c:v>
                </c:pt>
                <c:pt idx="68">
                  <c:v>12</c:v>
                </c:pt>
                <c:pt idx="69">
                  <c:v>8</c:v>
                </c:pt>
                <c:pt idx="70">
                  <c:v>4</c:v>
                </c:pt>
                <c:pt idx="71">
                  <c:v>7</c:v>
                </c:pt>
                <c:pt idx="72">
                  <c:v>8</c:v>
                </c:pt>
                <c:pt idx="73">
                  <c:v>8</c:v>
                </c:pt>
                <c:pt idx="74">
                  <c:v>7</c:v>
                </c:pt>
                <c:pt idx="75">
                  <c:v>0</c:v>
                </c:pt>
                <c:pt idx="76">
                  <c:v>6</c:v>
                </c:pt>
                <c:pt idx="77">
                  <c:v>0</c:v>
                </c:pt>
                <c:pt idx="78">
                  <c:v>6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7</c:v>
                </c:pt>
                <c:pt idx="84">
                  <c:v>2</c:v>
                </c:pt>
                <c:pt idx="85">
                  <c:v>4</c:v>
                </c:pt>
                <c:pt idx="86">
                  <c:v>0</c:v>
                </c:pt>
                <c:pt idx="87">
                  <c:v>0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2</c:v>
                </c:pt>
                <c:pt idx="92">
                  <c:v>7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8</c:v>
                </c:pt>
                <c:pt idx="98">
                  <c:v>4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6</c:v>
                </c:pt>
                <c:pt idx="103">
                  <c:v>13</c:v>
                </c:pt>
                <c:pt idx="104">
                  <c:v>13</c:v>
                </c:pt>
                <c:pt idx="105">
                  <c:v>2</c:v>
                </c:pt>
                <c:pt idx="106">
                  <c:v>8</c:v>
                </c:pt>
                <c:pt idx="107">
                  <c:v>6</c:v>
                </c:pt>
                <c:pt idx="108">
                  <c:v>0</c:v>
                </c:pt>
                <c:pt idx="109">
                  <c:v>4</c:v>
                </c:pt>
                <c:pt idx="110">
                  <c:v>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8C-4522-A1D5-172B02FD9BE5}"/>
            </c:ext>
          </c:extLst>
        </c:ser>
        <c:ser>
          <c:idx val="1"/>
          <c:order val="1"/>
          <c:tx>
            <c:strRef>
              <c:f>'[3]Plot Values_lower_interbud'!$C$1</c:f>
              <c:strCache>
                <c:ptCount val="1"/>
                <c:pt idx="0">
                  <c:v>LY</c:v>
                </c:pt>
              </c:strCache>
            </c:strRef>
          </c:tx>
          <c:spPr>
            <a:ln w="127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cat>
            <c:numRef>
              <c:f>'[3]Plot Values_lower_interbud'!$A$2:$A$115</c:f>
              <c:numCache>
                <c:formatCode>General</c:formatCode>
                <c:ptCount val="1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</c:numCache>
            </c:numRef>
          </c:cat>
          <c:val>
            <c:numRef>
              <c:f>'[3]Plot Values_lower_interbud'!$C$2:$C$115</c:f>
              <c:numCache>
                <c:formatCode>General</c:formatCode>
                <c:ptCount val="1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4</c:v>
                </c:pt>
                <c:pt idx="21">
                  <c:v>4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5</c:v>
                </c:pt>
                <c:pt idx="26">
                  <c:v>5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7</c:v>
                </c:pt>
                <c:pt idx="34">
                  <c:v>8</c:v>
                </c:pt>
                <c:pt idx="35">
                  <c:v>7</c:v>
                </c:pt>
                <c:pt idx="36">
                  <c:v>6</c:v>
                </c:pt>
                <c:pt idx="37">
                  <c:v>6</c:v>
                </c:pt>
                <c:pt idx="38">
                  <c:v>7</c:v>
                </c:pt>
                <c:pt idx="39">
                  <c:v>7</c:v>
                </c:pt>
                <c:pt idx="40">
                  <c:v>6</c:v>
                </c:pt>
                <c:pt idx="41">
                  <c:v>6</c:v>
                </c:pt>
                <c:pt idx="42">
                  <c:v>7</c:v>
                </c:pt>
                <c:pt idx="43">
                  <c:v>8</c:v>
                </c:pt>
                <c:pt idx="44">
                  <c:v>10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  <c:pt idx="48">
                  <c:v>12</c:v>
                </c:pt>
                <c:pt idx="49">
                  <c:v>12</c:v>
                </c:pt>
                <c:pt idx="50">
                  <c:v>15</c:v>
                </c:pt>
                <c:pt idx="51">
                  <c:v>15</c:v>
                </c:pt>
                <c:pt idx="52">
                  <c:v>16</c:v>
                </c:pt>
                <c:pt idx="53">
                  <c:v>17</c:v>
                </c:pt>
                <c:pt idx="54">
                  <c:v>17</c:v>
                </c:pt>
                <c:pt idx="55">
                  <c:v>17</c:v>
                </c:pt>
                <c:pt idx="56">
                  <c:v>18</c:v>
                </c:pt>
                <c:pt idx="57">
                  <c:v>18</c:v>
                </c:pt>
                <c:pt idx="58">
                  <c:v>18</c:v>
                </c:pt>
                <c:pt idx="59">
                  <c:v>20</c:v>
                </c:pt>
                <c:pt idx="60">
                  <c:v>17</c:v>
                </c:pt>
                <c:pt idx="61">
                  <c:v>17</c:v>
                </c:pt>
                <c:pt idx="62">
                  <c:v>15</c:v>
                </c:pt>
                <c:pt idx="63">
                  <c:v>12</c:v>
                </c:pt>
                <c:pt idx="64">
                  <c:v>12</c:v>
                </c:pt>
                <c:pt idx="65">
                  <c:v>12</c:v>
                </c:pt>
                <c:pt idx="66">
                  <c:v>12</c:v>
                </c:pt>
                <c:pt idx="67">
                  <c:v>12</c:v>
                </c:pt>
                <c:pt idx="68">
                  <c:v>12</c:v>
                </c:pt>
                <c:pt idx="69">
                  <c:v>10</c:v>
                </c:pt>
                <c:pt idx="70">
                  <c:v>8</c:v>
                </c:pt>
                <c:pt idx="71">
                  <c:v>8</c:v>
                </c:pt>
                <c:pt idx="72">
                  <c:v>8</c:v>
                </c:pt>
                <c:pt idx="73">
                  <c:v>8</c:v>
                </c:pt>
                <c:pt idx="74">
                  <c:v>8</c:v>
                </c:pt>
                <c:pt idx="75">
                  <c:v>7</c:v>
                </c:pt>
                <c:pt idx="76">
                  <c:v>7</c:v>
                </c:pt>
                <c:pt idx="77">
                  <c:v>5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5</c:v>
                </c:pt>
                <c:pt idx="84">
                  <c:v>5</c:v>
                </c:pt>
                <c:pt idx="85">
                  <c:v>6</c:v>
                </c:pt>
                <c:pt idx="86">
                  <c:v>6</c:v>
                </c:pt>
                <c:pt idx="87">
                  <c:v>7</c:v>
                </c:pt>
                <c:pt idx="88">
                  <c:v>7</c:v>
                </c:pt>
                <c:pt idx="89">
                  <c:v>5</c:v>
                </c:pt>
                <c:pt idx="90">
                  <c:v>6</c:v>
                </c:pt>
                <c:pt idx="91">
                  <c:v>6</c:v>
                </c:pt>
                <c:pt idx="92">
                  <c:v>5</c:v>
                </c:pt>
                <c:pt idx="93">
                  <c:v>4</c:v>
                </c:pt>
                <c:pt idx="94">
                  <c:v>5</c:v>
                </c:pt>
                <c:pt idx="95">
                  <c:v>5</c:v>
                </c:pt>
                <c:pt idx="96">
                  <c:v>6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6</c:v>
                </c:pt>
                <c:pt idx="101">
                  <c:v>5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5</c:v>
                </c:pt>
                <c:pt idx="106">
                  <c:v>6</c:v>
                </c:pt>
                <c:pt idx="107">
                  <c:v>6</c:v>
                </c:pt>
                <c:pt idx="108">
                  <c:v>4</c:v>
                </c:pt>
                <c:pt idx="109">
                  <c:v>5</c:v>
                </c:pt>
                <c:pt idx="110">
                  <c:v>5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8C-4522-A1D5-172B02FD9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5740336"/>
        <c:axId val="642875888"/>
      </c:lineChart>
      <c:catAx>
        <c:axId val="155740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2875888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64287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5740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4]Plot Values-DMSO-LY'!$B$1</c:f>
              <c:strCache>
                <c:ptCount val="1"/>
                <c:pt idx="0">
                  <c:v>DMSO_LY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[4]Plot Values-DMSO-LY'!$A$2:$A$47</c:f>
              <c:numCache>
                <c:formatCode>General</c:formatCode>
                <c:ptCount val="46"/>
                <c:pt idx="0">
                  <c:v>0</c:v>
                </c:pt>
                <c:pt idx="1">
                  <c:v>1.5152000000000001</c:v>
                </c:pt>
                <c:pt idx="2">
                  <c:v>3.0303</c:v>
                </c:pt>
                <c:pt idx="3">
                  <c:v>4.5454999999999997</c:v>
                </c:pt>
                <c:pt idx="4">
                  <c:v>6.0606</c:v>
                </c:pt>
                <c:pt idx="5">
                  <c:v>7.5758000000000001</c:v>
                </c:pt>
                <c:pt idx="6">
                  <c:v>9.0908999999999995</c:v>
                </c:pt>
                <c:pt idx="7">
                  <c:v>10.6061</c:v>
                </c:pt>
                <c:pt idx="8">
                  <c:v>12.1212</c:v>
                </c:pt>
                <c:pt idx="9">
                  <c:v>13.6364</c:v>
                </c:pt>
                <c:pt idx="10">
                  <c:v>15.1515</c:v>
                </c:pt>
                <c:pt idx="11">
                  <c:v>16.666699999999999</c:v>
                </c:pt>
                <c:pt idx="12">
                  <c:v>18.181799999999999</c:v>
                </c:pt>
                <c:pt idx="13">
                  <c:v>19.696999999999999</c:v>
                </c:pt>
                <c:pt idx="14">
                  <c:v>21.2121</c:v>
                </c:pt>
                <c:pt idx="15">
                  <c:v>22.7273</c:v>
                </c:pt>
                <c:pt idx="16">
                  <c:v>24.2424</c:v>
                </c:pt>
                <c:pt idx="17">
                  <c:v>25.7576</c:v>
                </c:pt>
                <c:pt idx="18">
                  <c:v>27.2727</c:v>
                </c:pt>
                <c:pt idx="19">
                  <c:v>28.7879</c:v>
                </c:pt>
                <c:pt idx="20">
                  <c:v>30.303000000000001</c:v>
                </c:pt>
                <c:pt idx="21">
                  <c:v>31.818200000000001</c:v>
                </c:pt>
                <c:pt idx="22">
                  <c:v>33.333300000000001</c:v>
                </c:pt>
                <c:pt idx="23">
                  <c:v>34.848500000000001</c:v>
                </c:pt>
                <c:pt idx="24">
                  <c:v>36.363599999999998</c:v>
                </c:pt>
                <c:pt idx="25">
                  <c:v>37.878799999999998</c:v>
                </c:pt>
                <c:pt idx="26">
                  <c:v>39.393900000000002</c:v>
                </c:pt>
                <c:pt idx="27">
                  <c:v>40.909100000000002</c:v>
                </c:pt>
                <c:pt idx="28">
                  <c:v>42.424199999999999</c:v>
                </c:pt>
                <c:pt idx="29">
                  <c:v>43.939399999999999</c:v>
                </c:pt>
                <c:pt idx="30">
                  <c:v>45.454500000000003</c:v>
                </c:pt>
                <c:pt idx="31">
                  <c:v>46.969700000000003</c:v>
                </c:pt>
                <c:pt idx="32">
                  <c:v>48.4848</c:v>
                </c:pt>
                <c:pt idx="33">
                  <c:v>50</c:v>
                </c:pt>
                <c:pt idx="34">
                  <c:v>51.5152</c:v>
                </c:pt>
                <c:pt idx="35">
                  <c:v>53.030299999999997</c:v>
                </c:pt>
                <c:pt idx="36">
                  <c:v>54.545499999999997</c:v>
                </c:pt>
                <c:pt idx="37">
                  <c:v>56.060600000000001</c:v>
                </c:pt>
                <c:pt idx="38">
                  <c:v>57.575800000000001</c:v>
                </c:pt>
                <c:pt idx="39">
                  <c:v>59.090899999999998</c:v>
                </c:pt>
                <c:pt idx="40">
                  <c:v>60.606099999999998</c:v>
                </c:pt>
                <c:pt idx="41">
                  <c:v>62.121200000000002</c:v>
                </c:pt>
                <c:pt idx="42">
                  <c:v>63.636400000000002</c:v>
                </c:pt>
                <c:pt idx="43">
                  <c:v>65.151499999999999</c:v>
                </c:pt>
                <c:pt idx="44">
                  <c:v>66.666700000000006</c:v>
                </c:pt>
                <c:pt idx="45">
                  <c:v>68.181799999999996</c:v>
                </c:pt>
              </c:numCache>
            </c:numRef>
          </c:xVal>
          <c:yVal>
            <c:numRef>
              <c:f>'[4]Plot Values-DMSO-LY'!$B$2:$B$47</c:f>
              <c:numCache>
                <c:formatCode>General</c:formatCode>
                <c:ptCount val="46"/>
                <c:pt idx="0">
                  <c:v>61</c:v>
                </c:pt>
                <c:pt idx="1">
                  <c:v>52.061700000000002</c:v>
                </c:pt>
                <c:pt idx="2">
                  <c:v>45.790100000000002</c:v>
                </c:pt>
                <c:pt idx="3">
                  <c:v>43.666699999999999</c:v>
                </c:pt>
                <c:pt idx="4">
                  <c:v>43.975299999999997</c:v>
                </c:pt>
                <c:pt idx="5">
                  <c:v>49.209899999999998</c:v>
                </c:pt>
                <c:pt idx="6">
                  <c:v>43.333300000000001</c:v>
                </c:pt>
                <c:pt idx="7">
                  <c:v>39.518500000000003</c:v>
                </c:pt>
                <c:pt idx="8">
                  <c:v>53.950600000000001</c:v>
                </c:pt>
                <c:pt idx="9">
                  <c:v>54</c:v>
                </c:pt>
                <c:pt idx="10">
                  <c:v>44.716000000000001</c:v>
                </c:pt>
                <c:pt idx="11">
                  <c:v>46.419800000000002</c:v>
                </c:pt>
                <c:pt idx="12">
                  <c:v>52.8889</c:v>
                </c:pt>
                <c:pt idx="13">
                  <c:v>46.407400000000003</c:v>
                </c:pt>
                <c:pt idx="14">
                  <c:v>47.518500000000003</c:v>
                </c:pt>
                <c:pt idx="15">
                  <c:v>46.777799999999999</c:v>
                </c:pt>
                <c:pt idx="16">
                  <c:v>41.839500000000001</c:v>
                </c:pt>
                <c:pt idx="17">
                  <c:v>49.963000000000001</c:v>
                </c:pt>
                <c:pt idx="18">
                  <c:v>35</c:v>
                </c:pt>
                <c:pt idx="19">
                  <c:v>33.172800000000002</c:v>
                </c:pt>
                <c:pt idx="20">
                  <c:v>29.197500000000002</c:v>
                </c:pt>
                <c:pt idx="21">
                  <c:v>29.333300000000001</c:v>
                </c:pt>
                <c:pt idx="22">
                  <c:v>29.938300000000002</c:v>
                </c:pt>
                <c:pt idx="23">
                  <c:v>27.9877</c:v>
                </c:pt>
                <c:pt idx="24">
                  <c:v>31.444400000000002</c:v>
                </c:pt>
                <c:pt idx="25">
                  <c:v>38.074100000000001</c:v>
                </c:pt>
                <c:pt idx="26">
                  <c:v>33.950600000000001</c:v>
                </c:pt>
                <c:pt idx="27">
                  <c:v>22</c:v>
                </c:pt>
                <c:pt idx="28">
                  <c:v>23.3827</c:v>
                </c:pt>
                <c:pt idx="29">
                  <c:v>24.555599999999998</c:v>
                </c:pt>
                <c:pt idx="30">
                  <c:v>21.444400000000002</c:v>
                </c:pt>
                <c:pt idx="31">
                  <c:v>21.345700000000001</c:v>
                </c:pt>
                <c:pt idx="32">
                  <c:v>20.654299999999999</c:v>
                </c:pt>
                <c:pt idx="33">
                  <c:v>16.222200000000001</c:v>
                </c:pt>
                <c:pt idx="34">
                  <c:v>16.086400000000001</c:v>
                </c:pt>
                <c:pt idx="35">
                  <c:v>12.2469</c:v>
                </c:pt>
                <c:pt idx="36">
                  <c:v>12</c:v>
                </c:pt>
                <c:pt idx="37">
                  <c:v>20.8889</c:v>
                </c:pt>
                <c:pt idx="38">
                  <c:v>19.061699999999998</c:v>
                </c:pt>
                <c:pt idx="39">
                  <c:v>14</c:v>
                </c:pt>
                <c:pt idx="40">
                  <c:v>10.9259</c:v>
                </c:pt>
                <c:pt idx="41">
                  <c:v>10.407400000000001</c:v>
                </c:pt>
                <c:pt idx="42">
                  <c:v>10.222200000000001</c:v>
                </c:pt>
                <c:pt idx="43">
                  <c:v>8.6419999999999995</c:v>
                </c:pt>
                <c:pt idx="44">
                  <c:v>6.8765000000000001</c:v>
                </c:pt>
                <c:pt idx="45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A55-453A-A2EF-94A6C096665E}"/>
            </c:ext>
          </c:extLst>
        </c:ser>
        <c:ser>
          <c:idx val="1"/>
          <c:order val="1"/>
          <c:tx>
            <c:strRef>
              <c:f>'[4]Plot Values-DMSO-LY'!$C$1</c:f>
              <c:strCache>
                <c:ptCount val="1"/>
                <c:pt idx="0">
                  <c:v>AGA_LY</c:v>
                </c:pt>
              </c:strCache>
            </c:strRef>
          </c:tx>
          <c:spPr>
            <a:ln w="12700" cap="rnd">
              <a:solidFill>
                <a:srgbClr val="76B54B"/>
              </a:solidFill>
              <a:round/>
            </a:ln>
            <a:effectLst/>
          </c:spPr>
          <c:marker>
            <c:symbol val="none"/>
          </c:marker>
          <c:xVal>
            <c:numRef>
              <c:f>'[4]Plot Values-DMSO-LY'!$A$2:$A$47</c:f>
              <c:numCache>
                <c:formatCode>General</c:formatCode>
                <c:ptCount val="46"/>
                <c:pt idx="0">
                  <c:v>0</c:v>
                </c:pt>
                <c:pt idx="1">
                  <c:v>1.5152000000000001</c:v>
                </c:pt>
                <c:pt idx="2">
                  <c:v>3.0303</c:v>
                </c:pt>
                <c:pt idx="3">
                  <c:v>4.5454999999999997</c:v>
                </c:pt>
                <c:pt idx="4">
                  <c:v>6.0606</c:v>
                </c:pt>
                <c:pt idx="5">
                  <c:v>7.5758000000000001</c:v>
                </c:pt>
                <c:pt idx="6">
                  <c:v>9.0908999999999995</c:v>
                </c:pt>
                <c:pt idx="7">
                  <c:v>10.6061</c:v>
                </c:pt>
                <c:pt idx="8">
                  <c:v>12.1212</c:v>
                </c:pt>
                <c:pt idx="9">
                  <c:v>13.6364</c:v>
                </c:pt>
                <c:pt idx="10">
                  <c:v>15.1515</c:v>
                </c:pt>
                <c:pt idx="11">
                  <c:v>16.666699999999999</c:v>
                </c:pt>
                <c:pt idx="12">
                  <c:v>18.181799999999999</c:v>
                </c:pt>
                <c:pt idx="13">
                  <c:v>19.696999999999999</c:v>
                </c:pt>
                <c:pt idx="14">
                  <c:v>21.2121</c:v>
                </c:pt>
                <c:pt idx="15">
                  <c:v>22.7273</c:v>
                </c:pt>
                <c:pt idx="16">
                  <c:v>24.2424</c:v>
                </c:pt>
                <c:pt idx="17">
                  <c:v>25.7576</c:v>
                </c:pt>
                <c:pt idx="18">
                  <c:v>27.2727</c:v>
                </c:pt>
                <c:pt idx="19">
                  <c:v>28.7879</c:v>
                </c:pt>
                <c:pt idx="20">
                  <c:v>30.303000000000001</c:v>
                </c:pt>
                <c:pt idx="21">
                  <c:v>31.818200000000001</c:v>
                </c:pt>
                <c:pt idx="22">
                  <c:v>33.333300000000001</c:v>
                </c:pt>
                <c:pt idx="23">
                  <c:v>34.848500000000001</c:v>
                </c:pt>
                <c:pt idx="24">
                  <c:v>36.363599999999998</c:v>
                </c:pt>
                <c:pt idx="25">
                  <c:v>37.878799999999998</c:v>
                </c:pt>
                <c:pt idx="26">
                  <c:v>39.393900000000002</c:v>
                </c:pt>
                <c:pt idx="27">
                  <c:v>40.909100000000002</c:v>
                </c:pt>
                <c:pt idx="28">
                  <c:v>42.424199999999999</c:v>
                </c:pt>
                <c:pt idx="29">
                  <c:v>43.939399999999999</c:v>
                </c:pt>
                <c:pt idx="30">
                  <c:v>45.454500000000003</c:v>
                </c:pt>
                <c:pt idx="31">
                  <c:v>46.969700000000003</c:v>
                </c:pt>
                <c:pt idx="32">
                  <c:v>48.4848</c:v>
                </c:pt>
                <c:pt idx="33">
                  <c:v>50</c:v>
                </c:pt>
                <c:pt idx="34">
                  <c:v>51.5152</c:v>
                </c:pt>
                <c:pt idx="35">
                  <c:v>53.030299999999997</c:v>
                </c:pt>
                <c:pt idx="36">
                  <c:v>54.545499999999997</c:v>
                </c:pt>
                <c:pt idx="37">
                  <c:v>56.060600000000001</c:v>
                </c:pt>
                <c:pt idx="38">
                  <c:v>57.575800000000001</c:v>
                </c:pt>
                <c:pt idx="39">
                  <c:v>59.090899999999998</c:v>
                </c:pt>
                <c:pt idx="40">
                  <c:v>60.606099999999998</c:v>
                </c:pt>
                <c:pt idx="41">
                  <c:v>62.121200000000002</c:v>
                </c:pt>
                <c:pt idx="42">
                  <c:v>63.636400000000002</c:v>
                </c:pt>
                <c:pt idx="43">
                  <c:v>65.151499999999999</c:v>
                </c:pt>
                <c:pt idx="44">
                  <c:v>66.666700000000006</c:v>
                </c:pt>
                <c:pt idx="45">
                  <c:v>68.181799999999996</c:v>
                </c:pt>
              </c:numCache>
            </c:numRef>
          </c:xVal>
          <c:yVal>
            <c:numRef>
              <c:f>'[4]Plot Values-DMSO-LY'!$C$2:$C$47</c:f>
              <c:numCache>
                <c:formatCode>General</c:formatCode>
                <c:ptCount val="46"/>
                <c:pt idx="0">
                  <c:v>8</c:v>
                </c:pt>
                <c:pt idx="1">
                  <c:v>9.4893999999999998</c:v>
                </c:pt>
                <c:pt idx="2">
                  <c:v>4.1657999999999999</c:v>
                </c:pt>
                <c:pt idx="3">
                  <c:v>6.7972000000000001</c:v>
                </c:pt>
                <c:pt idx="4">
                  <c:v>4.9070999999999998</c:v>
                </c:pt>
                <c:pt idx="5">
                  <c:v>3.5427</c:v>
                </c:pt>
                <c:pt idx="6">
                  <c:v>1.3956999999999999</c:v>
                </c:pt>
                <c:pt idx="7">
                  <c:v>2.0407999999999999</c:v>
                </c:pt>
                <c:pt idx="8">
                  <c:v>3.2111999999999998</c:v>
                </c:pt>
                <c:pt idx="9">
                  <c:v>1.3786</c:v>
                </c:pt>
                <c:pt idx="10">
                  <c:v>4.1837</c:v>
                </c:pt>
                <c:pt idx="11">
                  <c:v>2.6735000000000002</c:v>
                </c:pt>
                <c:pt idx="12">
                  <c:v>2.0924999999999998</c:v>
                </c:pt>
                <c:pt idx="13">
                  <c:v>2.6846999999999999</c:v>
                </c:pt>
                <c:pt idx="14">
                  <c:v>4.7755000000000001</c:v>
                </c:pt>
                <c:pt idx="15">
                  <c:v>3.8517000000000001</c:v>
                </c:pt>
                <c:pt idx="16">
                  <c:v>3.9712999999999998</c:v>
                </c:pt>
                <c:pt idx="17">
                  <c:v>6.4302000000000001</c:v>
                </c:pt>
                <c:pt idx="18">
                  <c:v>7.2286999999999999</c:v>
                </c:pt>
                <c:pt idx="19">
                  <c:v>6.1608000000000001</c:v>
                </c:pt>
                <c:pt idx="20">
                  <c:v>5.2041000000000004</c:v>
                </c:pt>
                <c:pt idx="21">
                  <c:v>3.1633</c:v>
                </c:pt>
                <c:pt idx="22">
                  <c:v>2.6747000000000001</c:v>
                </c:pt>
                <c:pt idx="23">
                  <c:v>3.4060999999999999</c:v>
                </c:pt>
                <c:pt idx="24">
                  <c:v>2.9379</c:v>
                </c:pt>
                <c:pt idx="25">
                  <c:v>4.3673000000000002</c:v>
                </c:pt>
                <c:pt idx="26">
                  <c:v>7.3490000000000002</c:v>
                </c:pt>
                <c:pt idx="27">
                  <c:v>6.3868999999999998</c:v>
                </c:pt>
                <c:pt idx="28">
                  <c:v>3.7551000000000001</c:v>
                </c:pt>
                <c:pt idx="29">
                  <c:v>4.6547000000000001</c:v>
                </c:pt>
                <c:pt idx="30">
                  <c:v>6.2756999999999996</c:v>
                </c:pt>
                <c:pt idx="31">
                  <c:v>3.9895999999999998</c:v>
                </c:pt>
                <c:pt idx="32">
                  <c:v>4.8776000000000002</c:v>
                </c:pt>
                <c:pt idx="33">
                  <c:v>3.1882999999999999</c:v>
                </c:pt>
                <c:pt idx="34">
                  <c:v>1.9009</c:v>
                </c:pt>
                <c:pt idx="35">
                  <c:v>1.7551000000000001</c:v>
                </c:pt>
                <c:pt idx="36">
                  <c:v>4.3886000000000003</c:v>
                </c:pt>
                <c:pt idx="37">
                  <c:v>12.805099999999999</c:v>
                </c:pt>
                <c:pt idx="38">
                  <c:v>10.1112</c:v>
                </c:pt>
                <c:pt idx="39">
                  <c:v>2.6518000000000002</c:v>
                </c:pt>
                <c:pt idx="40">
                  <c:v>4.4348000000000001</c:v>
                </c:pt>
                <c:pt idx="41">
                  <c:v>7.4969000000000001</c:v>
                </c:pt>
                <c:pt idx="42">
                  <c:v>4.1837</c:v>
                </c:pt>
                <c:pt idx="43">
                  <c:v>2.4668999999999999</c:v>
                </c:pt>
                <c:pt idx="44">
                  <c:v>5.5118999999999998</c:v>
                </c:pt>
                <c:pt idx="45">
                  <c:v>3.742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A55-453A-A2EF-94A6C096665E}"/>
            </c:ext>
          </c:extLst>
        </c:ser>
        <c:ser>
          <c:idx val="2"/>
          <c:order val="2"/>
          <c:tx>
            <c:strRef>
              <c:f>'[4]Plot Values-DMSO-LY'!$D$1</c:f>
              <c:strCache>
                <c:ptCount val="1"/>
                <c:pt idx="0">
                  <c:v>DMSO_Rho</c:v>
                </c:pt>
              </c:strCache>
            </c:strRef>
          </c:tx>
          <c:spPr>
            <a:ln w="12700" cap="rnd">
              <a:solidFill>
                <a:srgbClr val="F61696"/>
              </a:solidFill>
              <a:round/>
            </a:ln>
            <a:effectLst/>
          </c:spPr>
          <c:marker>
            <c:symbol val="none"/>
          </c:marker>
          <c:xVal>
            <c:numRef>
              <c:f>'[4]Plot Values-DMSO-LY'!$A$2:$A$47</c:f>
              <c:numCache>
                <c:formatCode>General</c:formatCode>
                <c:ptCount val="46"/>
                <c:pt idx="0">
                  <c:v>0</c:v>
                </c:pt>
                <c:pt idx="1">
                  <c:v>1.5152000000000001</c:v>
                </c:pt>
                <c:pt idx="2">
                  <c:v>3.0303</c:v>
                </c:pt>
                <c:pt idx="3">
                  <c:v>4.5454999999999997</c:v>
                </c:pt>
                <c:pt idx="4">
                  <c:v>6.0606</c:v>
                </c:pt>
                <c:pt idx="5">
                  <c:v>7.5758000000000001</c:v>
                </c:pt>
                <c:pt idx="6">
                  <c:v>9.0908999999999995</c:v>
                </c:pt>
                <c:pt idx="7">
                  <c:v>10.6061</c:v>
                </c:pt>
                <c:pt idx="8">
                  <c:v>12.1212</c:v>
                </c:pt>
                <c:pt idx="9">
                  <c:v>13.6364</c:v>
                </c:pt>
                <c:pt idx="10">
                  <c:v>15.1515</c:v>
                </c:pt>
                <c:pt idx="11">
                  <c:v>16.666699999999999</c:v>
                </c:pt>
                <c:pt idx="12">
                  <c:v>18.181799999999999</c:v>
                </c:pt>
                <c:pt idx="13">
                  <c:v>19.696999999999999</c:v>
                </c:pt>
                <c:pt idx="14">
                  <c:v>21.2121</c:v>
                </c:pt>
                <c:pt idx="15">
                  <c:v>22.7273</c:v>
                </c:pt>
                <c:pt idx="16">
                  <c:v>24.2424</c:v>
                </c:pt>
                <c:pt idx="17">
                  <c:v>25.7576</c:v>
                </c:pt>
                <c:pt idx="18">
                  <c:v>27.2727</c:v>
                </c:pt>
                <c:pt idx="19">
                  <c:v>28.7879</c:v>
                </c:pt>
                <c:pt idx="20">
                  <c:v>30.303000000000001</c:v>
                </c:pt>
                <c:pt idx="21">
                  <c:v>31.818200000000001</c:v>
                </c:pt>
                <c:pt idx="22">
                  <c:v>33.333300000000001</c:v>
                </c:pt>
                <c:pt idx="23">
                  <c:v>34.848500000000001</c:v>
                </c:pt>
                <c:pt idx="24">
                  <c:v>36.363599999999998</c:v>
                </c:pt>
                <c:pt idx="25">
                  <c:v>37.878799999999998</c:v>
                </c:pt>
                <c:pt idx="26">
                  <c:v>39.393900000000002</c:v>
                </c:pt>
                <c:pt idx="27">
                  <c:v>40.909100000000002</c:v>
                </c:pt>
                <c:pt idx="28">
                  <c:v>42.424199999999999</c:v>
                </c:pt>
                <c:pt idx="29">
                  <c:v>43.939399999999999</c:v>
                </c:pt>
                <c:pt idx="30">
                  <c:v>45.454500000000003</c:v>
                </c:pt>
                <c:pt idx="31">
                  <c:v>46.969700000000003</c:v>
                </c:pt>
                <c:pt idx="32">
                  <c:v>48.4848</c:v>
                </c:pt>
                <c:pt idx="33">
                  <c:v>50</c:v>
                </c:pt>
                <c:pt idx="34">
                  <c:v>51.5152</c:v>
                </c:pt>
                <c:pt idx="35">
                  <c:v>53.030299999999997</c:v>
                </c:pt>
                <c:pt idx="36">
                  <c:v>54.545499999999997</c:v>
                </c:pt>
                <c:pt idx="37">
                  <c:v>56.060600000000001</c:v>
                </c:pt>
                <c:pt idx="38">
                  <c:v>57.575800000000001</c:v>
                </c:pt>
                <c:pt idx="39">
                  <c:v>59.090899999999998</c:v>
                </c:pt>
                <c:pt idx="40">
                  <c:v>60.606099999999998</c:v>
                </c:pt>
                <c:pt idx="41">
                  <c:v>62.121200000000002</c:v>
                </c:pt>
                <c:pt idx="42">
                  <c:v>63.636400000000002</c:v>
                </c:pt>
                <c:pt idx="43">
                  <c:v>65.151499999999999</c:v>
                </c:pt>
                <c:pt idx="44">
                  <c:v>66.666700000000006</c:v>
                </c:pt>
                <c:pt idx="45">
                  <c:v>68.181799999999996</c:v>
                </c:pt>
              </c:numCache>
            </c:numRef>
          </c:xVal>
          <c:yVal>
            <c:numRef>
              <c:f>'[4]Plot Values-DMSO-LY'!$D$2:$D$47</c:f>
              <c:numCache>
                <c:formatCode>General</c:formatCode>
                <c:ptCount val="46"/>
                <c:pt idx="0">
                  <c:v>18</c:v>
                </c:pt>
                <c:pt idx="1">
                  <c:v>22.543199999999999</c:v>
                </c:pt>
                <c:pt idx="2">
                  <c:v>16.321000000000002</c:v>
                </c:pt>
                <c:pt idx="3">
                  <c:v>20.222200000000001</c:v>
                </c:pt>
                <c:pt idx="4">
                  <c:v>22.555599999999998</c:v>
                </c:pt>
                <c:pt idx="5">
                  <c:v>24.209900000000001</c:v>
                </c:pt>
                <c:pt idx="6">
                  <c:v>21.555599999999998</c:v>
                </c:pt>
                <c:pt idx="7">
                  <c:v>14.7407</c:v>
                </c:pt>
                <c:pt idx="8">
                  <c:v>11.345700000000001</c:v>
                </c:pt>
                <c:pt idx="9">
                  <c:v>11</c:v>
                </c:pt>
                <c:pt idx="10">
                  <c:v>15.9383</c:v>
                </c:pt>
                <c:pt idx="11">
                  <c:v>17.925899999999999</c:v>
                </c:pt>
                <c:pt idx="12">
                  <c:v>19.333300000000001</c:v>
                </c:pt>
                <c:pt idx="13">
                  <c:v>12.321</c:v>
                </c:pt>
                <c:pt idx="14">
                  <c:v>5.5801999999999996</c:v>
                </c:pt>
                <c:pt idx="15">
                  <c:v>5.3333000000000004</c:v>
                </c:pt>
                <c:pt idx="16">
                  <c:v>7.4814999999999996</c:v>
                </c:pt>
                <c:pt idx="17">
                  <c:v>8.2346000000000004</c:v>
                </c:pt>
                <c:pt idx="18">
                  <c:v>11</c:v>
                </c:pt>
                <c:pt idx="19">
                  <c:v>9.4690999999999992</c:v>
                </c:pt>
                <c:pt idx="20">
                  <c:v>13.086399999999999</c:v>
                </c:pt>
                <c:pt idx="21">
                  <c:v>14</c:v>
                </c:pt>
                <c:pt idx="22">
                  <c:v>15.469099999999999</c:v>
                </c:pt>
                <c:pt idx="23">
                  <c:v>10.4815</c:v>
                </c:pt>
                <c:pt idx="24">
                  <c:v>7.3333000000000004</c:v>
                </c:pt>
                <c:pt idx="25">
                  <c:v>11.715999999999999</c:v>
                </c:pt>
                <c:pt idx="26">
                  <c:v>14.975300000000001</c:v>
                </c:pt>
                <c:pt idx="27">
                  <c:v>13</c:v>
                </c:pt>
                <c:pt idx="28">
                  <c:v>12.407400000000001</c:v>
                </c:pt>
                <c:pt idx="29">
                  <c:v>12.1111</c:v>
                </c:pt>
                <c:pt idx="30">
                  <c:v>14.8889</c:v>
                </c:pt>
                <c:pt idx="31">
                  <c:v>11.321</c:v>
                </c:pt>
                <c:pt idx="32">
                  <c:v>6.9012000000000002</c:v>
                </c:pt>
                <c:pt idx="33">
                  <c:v>10.1111</c:v>
                </c:pt>
                <c:pt idx="34">
                  <c:v>12.543200000000001</c:v>
                </c:pt>
                <c:pt idx="35">
                  <c:v>20.061699999999998</c:v>
                </c:pt>
                <c:pt idx="36">
                  <c:v>17</c:v>
                </c:pt>
                <c:pt idx="37">
                  <c:v>12.654299999999999</c:v>
                </c:pt>
                <c:pt idx="38">
                  <c:v>9.4321000000000002</c:v>
                </c:pt>
                <c:pt idx="39">
                  <c:v>11.8889</c:v>
                </c:pt>
                <c:pt idx="40">
                  <c:v>20.7654</c:v>
                </c:pt>
                <c:pt idx="41">
                  <c:v>24.8642</c:v>
                </c:pt>
                <c:pt idx="42">
                  <c:v>13.1111</c:v>
                </c:pt>
                <c:pt idx="43">
                  <c:v>4.6666999999999996</c:v>
                </c:pt>
                <c:pt idx="44">
                  <c:v>3.6543000000000001</c:v>
                </c:pt>
                <c:pt idx="45">
                  <c:v>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A55-453A-A2EF-94A6C096665E}"/>
            </c:ext>
          </c:extLst>
        </c:ser>
        <c:ser>
          <c:idx val="3"/>
          <c:order val="3"/>
          <c:tx>
            <c:strRef>
              <c:f>'[4]Plot Values-DMSO-LY'!$E$1</c:f>
              <c:strCache>
                <c:ptCount val="1"/>
                <c:pt idx="0">
                  <c:v>AGA_Rho</c:v>
                </c:pt>
              </c:strCache>
            </c:strRef>
          </c:tx>
          <c:spPr>
            <a:ln w="12700" cap="rnd">
              <a:solidFill>
                <a:srgbClr val="F983C6"/>
              </a:solidFill>
              <a:round/>
            </a:ln>
            <a:effectLst/>
          </c:spPr>
          <c:marker>
            <c:symbol val="none"/>
          </c:marker>
          <c:xVal>
            <c:numRef>
              <c:f>'[4]Plot Values-DMSO-LY'!$A$2:$A$47</c:f>
              <c:numCache>
                <c:formatCode>General</c:formatCode>
                <c:ptCount val="46"/>
                <c:pt idx="0">
                  <c:v>0</c:v>
                </c:pt>
                <c:pt idx="1">
                  <c:v>1.5152000000000001</c:v>
                </c:pt>
                <c:pt idx="2">
                  <c:v>3.0303</c:v>
                </c:pt>
                <c:pt idx="3">
                  <c:v>4.5454999999999997</c:v>
                </c:pt>
                <c:pt idx="4">
                  <c:v>6.0606</c:v>
                </c:pt>
                <c:pt idx="5">
                  <c:v>7.5758000000000001</c:v>
                </c:pt>
                <c:pt idx="6">
                  <c:v>9.0908999999999995</c:v>
                </c:pt>
                <c:pt idx="7">
                  <c:v>10.6061</c:v>
                </c:pt>
                <c:pt idx="8">
                  <c:v>12.1212</c:v>
                </c:pt>
                <c:pt idx="9">
                  <c:v>13.6364</c:v>
                </c:pt>
                <c:pt idx="10">
                  <c:v>15.1515</c:v>
                </c:pt>
                <c:pt idx="11">
                  <c:v>16.666699999999999</c:v>
                </c:pt>
                <c:pt idx="12">
                  <c:v>18.181799999999999</c:v>
                </c:pt>
                <c:pt idx="13">
                  <c:v>19.696999999999999</c:v>
                </c:pt>
                <c:pt idx="14">
                  <c:v>21.2121</c:v>
                </c:pt>
                <c:pt idx="15">
                  <c:v>22.7273</c:v>
                </c:pt>
                <c:pt idx="16">
                  <c:v>24.2424</c:v>
                </c:pt>
                <c:pt idx="17">
                  <c:v>25.7576</c:v>
                </c:pt>
                <c:pt idx="18">
                  <c:v>27.2727</c:v>
                </c:pt>
                <c:pt idx="19">
                  <c:v>28.7879</c:v>
                </c:pt>
                <c:pt idx="20">
                  <c:v>30.303000000000001</c:v>
                </c:pt>
                <c:pt idx="21">
                  <c:v>31.818200000000001</c:v>
                </c:pt>
                <c:pt idx="22">
                  <c:v>33.333300000000001</c:v>
                </c:pt>
                <c:pt idx="23">
                  <c:v>34.848500000000001</c:v>
                </c:pt>
                <c:pt idx="24">
                  <c:v>36.363599999999998</c:v>
                </c:pt>
                <c:pt idx="25">
                  <c:v>37.878799999999998</c:v>
                </c:pt>
                <c:pt idx="26">
                  <c:v>39.393900000000002</c:v>
                </c:pt>
                <c:pt idx="27">
                  <c:v>40.909100000000002</c:v>
                </c:pt>
                <c:pt idx="28">
                  <c:v>42.424199999999999</c:v>
                </c:pt>
                <c:pt idx="29">
                  <c:v>43.939399999999999</c:v>
                </c:pt>
                <c:pt idx="30">
                  <c:v>45.454500000000003</c:v>
                </c:pt>
                <c:pt idx="31">
                  <c:v>46.969700000000003</c:v>
                </c:pt>
                <c:pt idx="32">
                  <c:v>48.4848</c:v>
                </c:pt>
                <c:pt idx="33">
                  <c:v>50</c:v>
                </c:pt>
                <c:pt idx="34">
                  <c:v>51.5152</c:v>
                </c:pt>
                <c:pt idx="35">
                  <c:v>53.030299999999997</c:v>
                </c:pt>
                <c:pt idx="36">
                  <c:v>54.545499999999997</c:v>
                </c:pt>
                <c:pt idx="37">
                  <c:v>56.060600000000001</c:v>
                </c:pt>
                <c:pt idx="38">
                  <c:v>57.575800000000001</c:v>
                </c:pt>
                <c:pt idx="39">
                  <c:v>59.090899999999998</c:v>
                </c:pt>
                <c:pt idx="40">
                  <c:v>60.606099999999998</c:v>
                </c:pt>
                <c:pt idx="41">
                  <c:v>62.121200000000002</c:v>
                </c:pt>
                <c:pt idx="42">
                  <c:v>63.636400000000002</c:v>
                </c:pt>
                <c:pt idx="43">
                  <c:v>65.151499999999999</c:v>
                </c:pt>
                <c:pt idx="44">
                  <c:v>66.666700000000006</c:v>
                </c:pt>
                <c:pt idx="45">
                  <c:v>68.181799999999996</c:v>
                </c:pt>
              </c:numCache>
            </c:numRef>
          </c:xVal>
          <c:yVal>
            <c:numRef>
              <c:f>'[4]Plot Values-DMSO-LY'!$E$2:$E$47</c:f>
              <c:numCache>
                <c:formatCode>General</c:formatCode>
                <c:ptCount val="46"/>
                <c:pt idx="0">
                  <c:v>25</c:v>
                </c:pt>
                <c:pt idx="1">
                  <c:v>9.3498999999999999</c:v>
                </c:pt>
                <c:pt idx="2">
                  <c:v>12.112500000000001</c:v>
                </c:pt>
                <c:pt idx="3">
                  <c:v>12.5473</c:v>
                </c:pt>
                <c:pt idx="4">
                  <c:v>12.934200000000001</c:v>
                </c:pt>
                <c:pt idx="5">
                  <c:v>22.666799999999999</c:v>
                </c:pt>
                <c:pt idx="6">
                  <c:v>6.7868000000000004</c:v>
                </c:pt>
                <c:pt idx="7">
                  <c:v>9.6531000000000002</c:v>
                </c:pt>
                <c:pt idx="8">
                  <c:v>17.032900000000001</c:v>
                </c:pt>
                <c:pt idx="9">
                  <c:v>18.988800000000001</c:v>
                </c:pt>
                <c:pt idx="10">
                  <c:v>17.9117</c:v>
                </c:pt>
                <c:pt idx="11">
                  <c:v>13.285299999999999</c:v>
                </c:pt>
                <c:pt idx="12">
                  <c:v>17.1416</c:v>
                </c:pt>
                <c:pt idx="13">
                  <c:v>9.8588000000000005</c:v>
                </c:pt>
                <c:pt idx="14">
                  <c:v>14.449</c:v>
                </c:pt>
                <c:pt idx="15">
                  <c:v>16.970400000000001</c:v>
                </c:pt>
                <c:pt idx="16">
                  <c:v>10.5802</c:v>
                </c:pt>
                <c:pt idx="17">
                  <c:v>11.3432</c:v>
                </c:pt>
                <c:pt idx="18">
                  <c:v>12.083299999999999</c:v>
                </c:pt>
                <c:pt idx="19">
                  <c:v>8.0345999999999993</c:v>
                </c:pt>
                <c:pt idx="20">
                  <c:v>12.1</c:v>
                </c:pt>
                <c:pt idx="21">
                  <c:v>18.938800000000001</c:v>
                </c:pt>
                <c:pt idx="22">
                  <c:v>15.6435</c:v>
                </c:pt>
                <c:pt idx="23">
                  <c:v>11.3919</c:v>
                </c:pt>
                <c:pt idx="24">
                  <c:v>7.4226999999999999</c:v>
                </c:pt>
                <c:pt idx="25">
                  <c:v>6.0465999999999998</c:v>
                </c:pt>
                <c:pt idx="26">
                  <c:v>7.9570999999999996</c:v>
                </c:pt>
                <c:pt idx="27">
                  <c:v>7.9579000000000004</c:v>
                </c:pt>
                <c:pt idx="28">
                  <c:v>6.7347000000000001</c:v>
                </c:pt>
                <c:pt idx="29">
                  <c:v>8.8071999999999999</c:v>
                </c:pt>
                <c:pt idx="30">
                  <c:v>8.6763999999999992</c:v>
                </c:pt>
                <c:pt idx="31">
                  <c:v>6.7651000000000003</c:v>
                </c:pt>
                <c:pt idx="32">
                  <c:v>7.7793000000000001</c:v>
                </c:pt>
                <c:pt idx="33">
                  <c:v>12.5839</c:v>
                </c:pt>
                <c:pt idx="34">
                  <c:v>15.0762</c:v>
                </c:pt>
                <c:pt idx="35">
                  <c:v>16.612200000000001</c:v>
                </c:pt>
                <c:pt idx="36">
                  <c:v>22.588100000000001</c:v>
                </c:pt>
                <c:pt idx="37">
                  <c:v>15.661799999999999</c:v>
                </c:pt>
                <c:pt idx="38">
                  <c:v>11.153700000000001</c:v>
                </c:pt>
                <c:pt idx="39">
                  <c:v>16.155799999999999</c:v>
                </c:pt>
                <c:pt idx="40">
                  <c:v>13.2507</c:v>
                </c:pt>
                <c:pt idx="41">
                  <c:v>14.526899999999999</c:v>
                </c:pt>
                <c:pt idx="42">
                  <c:v>7.7347000000000001</c:v>
                </c:pt>
                <c:pt idx="43">
                  <c:v>9.6021999999999998</c:v>
                </c:pt>
                <c:pt idx="44">
                  <c:v>5.99</c:v>
                </c:pt>
                <c:pt idx="45">
                  <c:v>5.237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A55-453A-A2EF-94A6C0966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5744472"/>
        <c:axId val="685737584"/>
      </c:scatterChart>
      <c:valAx>
        <c:axId val="685744472"/>
        <c:scaling>
          <c:orientation val="minMax"/>
          <c:max val="68.1817999999999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5737584"/>
        <c:crosses val="autoZero"/>
        <c:crossBetween val="midCat"/>
      </c:valAx>
      <c:valAx>
        <c:axId val="685737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ray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5744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1840799066783316"/>
          <c:y val="0.20245023468332637"/>
          <c:w val="0.41037037037037039"/>
          <c:h val="0.251399244713341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2</xdr:col>
      <xdr:colOff>304800</xdr:colOff>
      <xdr:row>16</xdr:row>
      <xdr:rowOff>33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EEC1CD-3007-4DB6-BE3B-9B2AD9C745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304800</xdr:colOff>
      <xdr:row>17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A0D907-03A4-45F8-8DF2-6C16D6FD57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2</xdr:col>
      <xdr:colOff>304800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ACFD25-42E1-49EE-B0BB-71AA0F8D9D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2</xdr:col>
      <xdr:colOff>304800</xdr:colOff>
      <xdr:row>1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63E440-5665-4BEA-A05C-35D947DDDD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2</xdr:col>
      <xdr:colOff>304800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5422E6-4109-4607-8E00-911E101DF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4360</xdr:colOff>
      <xdr:row>0</xdr:row>
      <xdr:rowOff>91440</xdr:rowOff>
    </xdr:from>
    <xdr:to>
      <xdr:col>10</xdr:col>
      <xdr:colOff>302260</xdr:colOff>
      <xdr:row>11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E34C7F-1EF6-41C6-9749-61928A2D9C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</xdr:colOff>
      <xdr:row>2</xdr:row>
      <xdr:rowOff>0</xdr:rowOff>
    </xdr:from>
    <xdr:to>
      <xdr:col>11</xdr:col>
      <xdr:colOff>449580</xdr:colOff>
      <xdr:row>15</xdr:row>
      <xdr:rowOff>1095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402FF0-2B70-43F1-BBE3-A982672537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C:\Users\tseng\Documents\Chuong%20Lab\Manuscript\MS%20for%20PLos%20Biology\New%20data_Christmas_2023\LY%20dye%20transfer_measurement%20starts%20from%20the%20scrape%20site\Statistics%20and%20graphs%20for%20the%20Figures\LY%20dye%20transfer_Statistics%20and%20graphs.xlsx" TargetMode="External"/><Relationship Id="rId2" Type="http://schemas.microsoft.com/office/2019/04/relationships/externalLinkLongPath" Target="/Users/tseng/Documents/Chuong%20Lab/Manuscript/MS%20for%20PLos%20Biology/New%20data_Christmas_2023/LY%20dye%20transfer_measurement%20starts%20from%20the%20scrape%20site/Statistics%20and%20graphs%20for%20the%20Figures/LY%20dye%20transfer_Statistics%20and%20graphs.xlsx?0C1AB9C4" TargetMode="External"/><Relationship Id="rId1" Type="http://schemas.openxmlformats.org/officeDocument/2006/relationships/externalLinkPath" Target="file:///\\0C1AB9C4\LY%20dye%20transfer_Statistics%20and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seng\Documents\Chuong%20Lab\Manuscript\MS%20for%20PLos%20Biology\New%20data_Christmas_2023\LY%20dye%20transfer_measurement%20starts%20from%20the%20scrape%20site\E8+1D_DMSO\Plot%20Values_upper%20bud.csv" TargetMode="External"/><Relationship Id="rId1" Type="http://schemas.openxmlformats.org/officeDocument/2006/relationships/externalLinkPath" Target="/Users/tseng/Documents/Chuong%20Lab/Manuscript/MS%20for%20PLos%20Biology/New%20data_Christmas_2023/LY%20dye%20transfer_measurement%20starts%20from%20the%20scrape%20site/E8+1D_DMSO/Plot%20Values_upper%20bud.csv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seng\Documents\Chuong%20Lab\Manuscript\MS%20for%20PLos%20Biology\New%20data_Christmas_2023\LY%20dye%20transfer_measurement%20starts%20from%20the%20scrape%20site\E8+1D_DMSO\Plot%20Values_lower_interbud.xlsx" TargetMode="External"/><Relationship Id="rId1" Type="http://schemas.openxmlformats.org/officeDocument/2006/relationships/externalLinkPath" Target="/Users/tseng/Documents/Chuong%20Lab/Manuscript/MS%20for%20PLos%20Biology/New%20data_Christmas_2023/LY%20dye%20transfer_measurement%20starts%20from%20the%20scrape%20site/E8+1D_DMSO/Plot%20Values_lower_interbud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PC%20backup%2021-07-15\USC\Chuong%20lab\DATA\Measuring%20LY%20dye%20transfer-Aga\Revised%20aga-b-cat%20ISH%20and%20LY%2020-11-29\cropped\Image%20J%20processed\Plot%20Values-DMSO-LY.xls.xlsx" TargetMode="External"/><Relationship Id="rId1" Type="http://schemas.openxmlformats.org/officeDocument/2006/relationships/externalLinkPath" Target="file:///E:\PC%20backup%2021-07-15\USC\Chuong%20lab\DATA\Measuring%20LY%20dye%20transfer-Aga\Revised%20aga-b-cat%20ISH%20and%20LY%2020-11-29\cropped\Image%20J%20processed\Plot%20Values-DMSO-LY.x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E6"/>
      <sheetName val="E7"/>
      <sheetName val="E8-1"/>
      <sheetName val="E8-2"/>
    </sheetNames>
    <sheetDataSet>
      <sheetData sheetId="0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4</v>
          </cell>
          <cell r="C2">
            <v>6</v>
          </cell>
        </row>
        <row r="3">
          <cell r="A3">
            <v>1.111</v>
          </cell>
          <cell r="B3">
            <v>4</v>
          </cell>
          <cell r="C3">
            <v>6</v>
          </cell>
        </row>
        <row r="4">
          <cell r="A4">
            <v>2.222</v>
          </cell>
          <cell r="B4">
            <v>5</v>
          </cell>
          <cell r="C4">
            <v>7</v>
          </cell>
        </row>
        <row r="5">
          <cell r="A5">
            <v>3.3330000000000002</v>
          </cell>
          <cell r="B5">
            <v>5</v>
          </cell>
          <cell r="C5">
            <v>7</v>
          </cell>
        </row>
        <row r="6">
          <cell r="A6">
            <v>4.444</v>
          </cell>
          <cell r="B6">
            <v>5</v>
          </cell>
          <cell r="C6">
            <v>7</v>
          </cell>
        </row>
        <row r="7">
          <cell r="A7">
            <v>5.556</v>
          </cell>
          <cell r="B7">
            <v>5</v>
          </cell>
          <cell r="C7">
            <v>7</v>
          </cell>
        </row>
        <row r="8">
          <cell r="A8">
            <v>6.6669999999999998</v>
          </cell>
          <cell r="B8">
            <v>5</v>
          </cell>
          <cell r="C8">
            <v>7</v>
          </cell>
        </row>
        <row r="9">
          <cell r="A9">
            <v>7.7779999999999996</v>
          </cell>
          <cell r="B9">
            <v>4</v>
          </cell>
          <cell r="C9">
            <v>6</v>
          </cell>
        </row>
        <row r="10">
          <cell r="A10">
            <v>8.8889999999999993</v>
          </cell>
          <cell r="B10">
            <v>5</v>
          </cell>
          <cell r="C10">
            <v>6</v>
          </cell>
        </row>
        <row r="11">
          <cell r="A11">
            <v>10</v>
          </cell>
          <cell r="B11">
            <v>4</v>
          </cell>
          <cell r="C11">
            <v>6</v>
          </cell>
        </row>
        <row r="12">
          <cell r="A12">
            <v>11.111000000000001</v>
          </cell>
          <cell r="B12">
            <v>4</v>
          </cell>
          <cell r="C12">
            <v>6</v>
          </cell>
        </row>
        <row r="13">
          <cell r="A13">
            <v>12.222</v>
          </cell>
          <cell r="B13">
            <v>4</v>
          </cell>
          <cell r="C13">
            <v>6</v>
          </cell>
        </row>
        <row r="14">
          <cell r="A14">
            <v>13.333</v>
          </cell>
          <cell r="B14">
            <v>4</v>
          </cell>
          <cell r="C14">
            <v>6</v>
          </cell>
        </row>
        <row r="15">
          <cell r="A15">
            <v>14.444000000000001</v>
          </cell>
          <cell r="B15">
            <v>4</v>
          </cell>
          <cell r="C15">
            <v>6</v>
          </cell>
        </row>
        <row r="16">
          <cell r="A16">
            <v>15.555999999999999</v>
          </cell>
          <cell r="B16">
            <v>4</v>
          </cell>
          <cell r="C16">
            <v>6</v>
          </cell>
        </row>
        <row r="17">
          <cell r="A17">
            <v>16.667000000000002</v>
          </cell>
          <cell r="B17">
            <v>5</v>
          </cell>
          <cell r="C17">
            <v>6</v>
          </cell>
        </row>
        <row r="18">
          <cell r="A18">
            <v>17.777999999999999</v>
          </cell>
          <cell r="B18">
            <v>4</v>
          </cell>
          <cell r="C18">
            <v>6</v>
          </cell>
        </row>
        <row r="19">
          <cell r="A19">
            <v>18.888999999999999</v>
          </cell>
          <cell r="B19">
            <v>4</v>
          </cell>
          <cell r="C19">
            <v>6</v>
          </cell>
        </row>
        <row r="20">
          <cell r="A20">
            <v>20</v>
          </cell>
          <cell r="B20">
            <v>4</v>
          </cell>
          <cell r="C20">
            <v>6</v>
          </cell>
        </row>
        <row r="21">
          <cell r="A21">
            <v>21.111000000000001</v>
          </cell>
          <cell r="B21">
            <v>4</v>
          </cell>
          <cell r="C21">
            <v>6</v>
          </cell>
        </row>
        <row r="22">
          <cell r="A22">
            <v>22.222000000000001</v>
          </cell>
          <cell r="B22">
            <v>4</v>
          </cell>
          <cell r="C22">
            <v>6</v>
          </cell>
        </row>
        <row r="23">
          <cell r="A23">
            <v>23.332999999999998</v>
          </cell>
          <cell r="B23">
            <v>4</v>
          </cell>
          <cell r="C23">
            <v>6</v>
          </cell>
        </row>
        <row r="24">
          <cell r="A24">
            <v>24.443999999999999</v>
          </cell>
          <cell r="B24">
            <v>4</v>
          </cell>
          <cell r="C24">
            <v>6</v>
          </cell>
        </row>
        <row r="25">
          <cell r="A25">
            <v>25.556000000000001</v>
          </cell>
          <cell r="B25">
            <v>4</v>
          </cell>
          <cell r="C25">
            <v>6</v>
          </cell>
        </row>
        <row r="26">
          <cell r="A26">
            <v>26.667000000000002</v>
          </cell>
          <cell r="B26">
            <v>4</v>
          </cell>
          <cell r="C26">
            <v>6</v>
          </cell>
        </row>
        <row r="27">
          <cell r="A27">
            <v>27.777999999999999</v>
          </cell>
          <cell r="B27">
            <v>4</v>
          </cell>
          <cell r="C27">
            <v>6</v>
          </cell>
        </row>
        <row r="28">
          <cell r="A28">
            <v>28.888999999999999</v>
          </cell>
          <cell r="B28">
            <v>4</v>
          </cell>
          <cell r="C28">
            <v>6</v>
          </cell>
        </row>
        <row r="29">
          <cell r="A29">
            <v>30</v>
          </cell>
          <cell r="B29">
            <v>4</v>
          </cell>
          <cell r="C29">
            <v>6</v>
          </cell>
        </row>
        <row r="30">
          <cell r="A30">
            <v>31.111000000000001</v>
          </cell>
          <cell r="B30">
            <v>4</v>
          </cell>
          <cell r="C30">
            <v>6</v>
          </cell>
        </row>
        <row r="31">
          <cell r="A31">
            <v>32.222000000000001</v>
          </cell>
          <cell r="B31">
            <v>4</v>
          </cell>
          <cell r="C31">
            <v>6</v>
          </cell>
        </row>
        <row r="32">
          <cell r="A32">
            <v>33.332999999999998</v>
          </cell>
          <cell r="B32">
            <v>5</v>
          </cell>
          <cell r="C32">
            <v>7</v>
          </cell>
        </row>
        <row r="33">
          <cell r="A33">
            <v>34.444000000000003</v>
          </cell>
          <cell r="B33">
            <v>5</v>
          </cell>
          <cell r="C33">
            <v>7</v>
          </cell>
        </row>
        <row r="34">
          <cell r="A34">
            <v>35.555999999999997</v>
          </cell>
          <cell r="B34">
            <v>5</v>
          </cell>
          <cell r="C34">
            <v>7</v>
          </cell>
        </row>
        <row r="35">
          <cell r="A35">
            <v>36.667000000000002</v>
          </cell>
          <cell r="B35">
            <v>5</v>
          </cell>
          <cell r="C35">
            <v>7</v>
          </cell>
        </row>
        <row r="36">
          <cell r="A36">
            <v>37.777999999999999</v>
          </cell>
          <cell r="B36">
            <v>5</v>
          </cell>
          <cell r="C36">
            <v>7</v>
          </cell>
        </row>
        <row r="37">
          <cell r="A37">
            <v>38.889000000000003</v>
          </cell>
          <cell r="B37">
            <v>4</v>
          </cell>
          <cell r="C37">
            <v>6</v>
          </cell>
        </row>
        <row r="38">
          <cell r="A38">
            <v>40</v>
          </cell>
          <cell r="B38">
            <v>5</v>
          </cell>
          <cell r="C38">
            <v>6</v>
          </cell>
        </row>
        <row r="39">
          <cell r="A39">
            <v>41.110999999999997</v>
          </cell>
          <cell r="B39">
            <v>5</v>
          </cell>
          <cell r="C39">
            <v>6</v>
          </cell>
        </row>
        <row r="40">
          <cell r="A40">
            <v>42.222000000000001</v>
          </cell>
          <cell r="B40">
            <v>5</v>
          </cell>
          <cell r="C40">
            <v>6</v>
          </cell>
        </row>
        <row r="41">
          <cell r="A41">
            <v>43.332999999999998</v>
          </cell>
          <cell r="B41">
            <v>6</v>
          </cell>
          <cell r="C41">
            <v>6</v>
          </cell>
        </row>
        <row r="42">
          <cell r="A42">
            <v>44.444000000000003</v>
          </cell>
          <cell r="B42">
            <v>6</v>
          </cell>
          <cell r="C42">
            <v>6</v>
          </cell>
        </row>
        <row r="43">
          <cell r="A43">
            <v>45.555999999999997</v>
          </cell>
          <cell r="B43">
            <v>6</v>
          </cell>
          <cell r="C43">
            <v>6</v>
          </cell>
        </row>
        <row r="44">
          <cell r="A44">
            <v>46.667000000000002</v>
          </cell>
          <cell r="B44">
            <v>6</v>
          </cell>
          <cell r="C44">
            <v>6</v>
          </cell>
        </row>
        <row r="45">
          <cell r="A45">
            <v>47.777999999999999</v>
          </cell>
          <cell r="B45">
            <v>6</v>
          </cell>
          <cell r="C45">
            <v>6</v>
          </cell>
        </row>
        <row r="46">
          <cell r="A46">
            <v>48.889000000000003</v>
          </cell>
          <cell r="B46">
            <v>6</v>
          </cell>
          <cell r="C46">
            <v>7</v>
          </cell>
        </row>
        <row r="47">
          <cell r="A47">
            <v>50</v>
          </cell>
          <cell r="B47">
            <v>6</v>
          </cell>
          <cell r="C47">
            <v>7</v>
          </cell>
        </row>
        <row r="48">
          <cell r="A48">
            <v>51.110999999999997</v>
          </cell>
          <cell r="B48">
            <v>6</v>
          </cell>
          <cell r="C48">
            <v>7</v>
          </cell>
        </row>
        <row r="49">
          <cell r="A49">
            <v>52.222000000000001</v>
          </cell>
          <cell r="B49">
            <v>6</v>
          </cell>
          <cell r="C49">
            <v>7</v>
          </cell>
        </row>
        <row r="50">
          <cell r="A50">
            <v>53.332999999999998</v>
          </cell>
          <cell r="B50">
            <v>5</v>
          </cell>
          <cell r="C50">
            <v>7</v>
          </cell>
        </row>
        <row r="51">
          <cell r="A51">
            <v>54.444000000000003</v>
          </cell>
          <cell r="B51">
            <v>5</v>
          </cell>
          <cell r="C51">
            <v>7</v>
          </cell>
        </row>
        <row r="52">
          <cell r="A52">
            <v>55.555999999999997</v>
          </cell>
          <cell r="B52">
            <v>5</v>
          </cell>
          <cell r="C52">
            <v>7</v>
          </cell>
        </row>
        <row r="53">
          <cell r="A53">
            <v>56.667000000000002</v>
          </cell>
          <cell r="B53">
            <v>5</v>
          </cell>
          <cell r="C53">
            <v>7</v>
          </cell>
        </row>
        <row r="54">
          <cell r="A54">
            <v>57.777999999999999</v>
          </cell>
          <cell r="B54">
            <v>5</v>
          </cell>
          <cell r="C54">
            <v>7</v>
          </cell>
        </row>
        <row r="55">
          <cell r="A55">
            <v>58.889000000000003</v>
          </cell>
          <cell r="B55">
            <v>5</v>
          </cell>
          <cell r="C55">
            <v>7</v>
          </cell>
        </row>
        <row r="56">
          <cell r="A56">
            <v>60</v>
          </cell>
          <cell r="B56">
            <v>5</v>
          </cell>
          <cell r="C56">
            <v>7</v>
          </cell>
        </row>
        <row r="57">
          <cell r="A57">
            <v>61.110999999999997</v>
          </cell>
          <cell r="B57">
            <v>5</v>
          </cell>
          <cell r="C57">
            <v>7</v>
          </cell>
        </row>
        <row r="58">
          <cell r="A58">
            <v>62.222000000000001</v>
          </cell>
          <cell r="B58">
            <v>4</v>
          </cell>
          <cell r="C58">
            <v>7</v>
          </cell>
        </row>
        <row r="59">
          <cell r="A59">
            <v>63.332999999999998</v>
          </cell>
          <cell r="B59">
            <v>5</v>
          </cell>
          <cell r="C59">
            <v>7</v>
          </cell>
        </row>
        <row r="60">
          <cell r="A60">
            <v>64.444000000000003</v>
          </cell>
          <cell r="B60">
            <v>4</v>
          </cell>
          <cell r="C60">
            <v>7</v>
          </cell>
        </row>
        <row r="61">
          <cell r="A61">
            <v>65.555999999999997</v>
          </cell>
          <cell r="B61">
            <v>4</v>
          </cell>
          <cell r="C61">
            <v>7</v>
          </cell>
        </row>
        <row r="62">
          <cell r="A62">
            <v>66.667000000000002</v>
          </cell>
          <cell r="B62">
            <v>4</v>
          </cell>
          <cell r="C62">
            <v>7</v>
          </cell>
        </row>
        <row r="63">
          <cell r="A63">
            <v>67.778000000000006</v>
          </cell>
          <cell r="B63">
            <v>5</v>
          </cell>
          <cell r="C63">
            <v>7</v>
          </cell>
        </row>
        <row r="64">
          <cell r="A64">
            <v>68.888999999999996</v>
          </cell>
          <cell r="B64">
            <v>5</v>
          </cell>
          <cell r="C64">
            <v>7</v>
          </cell>
        </row>
        <row r="65">
          <cell r="A65">
            <v>70</v>
          </cell>
          <cell r="B65">
            <v>5</v>
          </cell>
          <cell r="C65">
            <v>7</v>
          </cell>
        </row>
        <row r="66">
          <cell r="A66">
            <v>71.111000000000004</v>
          </cell>
          <cell r="B66">
            <v>4</v>
          </cell>
          <cell r="C66">
            <v>6</v>
          </cell>
        </row>
        <row r="67">
          <cell r="A67">
            <v>72.221999999999994</v>
          </cell>
          <cell r="B67">
            <v>4</v>
          </cell>
          <cell r="C67">
            <v>6</v>
          </cell>
        </row>
        <row r="68">
          <cell r="A68">
            <v>73.332999999999998</v>
          </cell>
          <cell r="B68">
            <v>5</v>
          </cell>
          <cell r="C68">
            <v>7</v>
          </cell>
        </row>
        <row r="69">
          <cell r="A69">
            <v>74.444000000000003</v>
          </cell>
          <cell r="B69">
            <v>5</v>
          </cell>
          <cell r="C69">
            <v>7</v>
          </cell>
        </row>
        <row r="70">
          <cell r="A70">
            <v>75.555999999999997</v>
          </cell>
          <cell r="B70">
            <v>5</v>
          </cell>
          <cell r="C70">
            <v>7</v>
          </cell>
        </row>
        <row r="71">
          <cell r="A71">
            <v>76.667000000000002</v>
          </cell>
          <cell r="B71">
            <v>5</v>
          </cell>
          <cell r="C71">
            <v>7</v>
          </cell>
        </row>
        <row r="72">
          <cell r="A72">
            <v>77.778000000000006</v>
          </cell>
          <cell r="B72">
            <v>5</v>
          </cell>
          <cell r="C72">
            <v>7</v>
          </cell>
        </row>
        <row r="73">
          <cell r="A73">
            <v>78.888999999999996</v>
          </cell>
          <cell r="B73">
            <v>5</v>
          </cell>
          <cell r="C73">
            <v>8</v>
          </cell>
        </row>
        <row r="74">
          <cell r="A74">
            <v>80</v>
          </cell>
          <cell r="B74">
            <v>5</v>
          </cell>
          <cell r="C74">
            <v>8</v>
          </cell>
        </row>
        <row r="75">
          <cell r="A75">
            <v>81.111000000000004</v>
          </cell>
          <cell r="B75">
            <v>5</v>
          </cell>
          <cell r="C75">
            <v>8</v>
          </cell>
        </row>
        <row r="76">
          <cell r="A76">
            <v>82.221999999999994</v>
          </cell>
          <cell r="B76">
            <v>5</v>
          </cell>
          <cell r="C76">
            <v>8</v>
          </cell>
        </row>
        <row r="77">
          <cell r="A77">
            <v>83.332999999999998</v>
          </cell>
          <cell r="B77">
            <v>5</v>
          </cell>
          <cell r="C77">
            <v>8</v>
          </cell>
        </row>
        <row r="78">
          <cell r="A78">
            <v>84.444000000000003</v>
          </cell>
          <cell r="B78">
            <v>5</v>
          </cell>
          <cell r="C78">
            <v>8</v>
          </cell>
        </row>
        <row r="79">
          <cell r="A79">
            <v>85.555999999999997</v>
          </cell>
          <cell r="B79">
            <v>5</v>
          </cell>
          <cell r="C79">
            <v>8</v>
          </cell>
        </row>
        <row r="80">
          <cell r="A80">
            <v>86.667000000000002</v>
          </cell>
          <cell r="B80">
            <v>4</v>
          </cell>
          <cell r="C80">
            <v>8</v>
          </cell>
        </row>
        <row r="81">
          <cell r="A81">
            <v>87.778000000000006</v>
          </cell>
          <cell r="B81">
            <v>4</v>
          </cell>
          <cell r="C81">
            <v>8</v>
          </cell>
        </row>
        <row r="82">
          <cell r="A82">
            <v>88.888999999999996</v>
          </cell>
          <cell r="B82">
            <v>5</v>
          </cell>
          <cell r="C82">
            <v>8</v>
          </cell>
        </row>
        <row r="83">
          <cell r="A83">
            <v>90</v>
          </cell>
          <cell r="B83">
            <v>5</v>
          </cell>
          <cell r="C83">
            <v>8</v>
          </cell>
        </row>
        <row r="84">
          <cell r="A84">
            <v>91.111000000000004</v>
          </cell>
          <cell r="B84">
            <v>4</v>
          </cell>
          <cell r="C84">
            <v>8</v>
          </cell>
        </row>
        <row r="85">
          <cell r="A85">
            <v>92.221999999999994</v>
          </cell>
          <cell r="B85">
            <v>5</v>
          </cell>
          <cell r="C85">
            <v>8</v>
          </cell>
        </row>
        <row r="86">
          <cell r="A86">
            <v>93.332999999999998</v>
          </cell>
          <cell r="B86">
            <v>5</v>
          </cell>
          <cell r="C86">
            <v>8</v>
          </cell>
        </row>
        <row r="87">
          <cell r="A87">
            <v>94.444000000000003</v>
          </cell>
          <cell r="B87">
            <v>5</v>
          </cell>
          <cell r="C87">
            <v>7</v>
          </cell>
        </row>
        <row r="88">
          <cell r="A88">
            <v>95.555999999999997</v>
          </cell>
          <cell r="B88">
            <v>5</v>
          </cell>
          <cell r="C88">
            <v>8</v>
          </cell>
        </row>
        <row r="89">
          <cell r="A89">
            <v>96.667000000000002</v>
          </cell>
          <cell r="B89">
            <v>5</v>
          </cell>
          <cell r="C89">
            <v>8</v>
          </cell>
        </row>
        <row r="90">
          <cell r="A90">
            <v>97.778000000000006</v>
          </cell>
          <cell r="B90">
            <v>4</v>
          </cell>
          <cell r="C90">
            <v>7</v>
          </cell>
        </row>
        <row r="91">
          <cell r="A91">
            <v>98.888999999999996</v>
          </cell>
          <cell r="B91">
            <v>4</v>
          </cell>
          <cell r="C91">
            <v>8</v>
          </cell>
        </row>
        <row r="92">
          <cell r="A92">
            <v>100</v>
          </cell>
          <cell r="B92">
            <v>5</v>
          </cell>
          <cell r="C92">
            <v>8</v>
          </cell>
        </row>
        <row r="93">
          <cell r="A93">
            <v>101.111</v>
          </cell>
          <cell r="B93">
            <v>5</v>
          </cell>
          <cell r="C93">
            <v>8</v>
          </cell>
        </row>
        <row r="94">
          <cell r="A94">
            <v>102.22199999999999</v>
          </cell>
          <cell r="B94">
            <v>5</v>
          </cell>
          <cell r="C94">
            <v>8</v>
          </cell>
        </row>
        <row r="95">
          <cell r="A95">
            <v>103.333</v>
          </cell>
          <cell r="B95">
            <v>5</v>
          </cell>
          <cell r="C95">
            <v>7</v>
          </cell>
        </row>
        <row r="96">
          <cell r="A96">
            <v>104.444</v>
          </cell>
          <cell r="B96">
            <v>4</v>
          </cell>
          <cell r="C96">
            <v>7</v>
          </cell>
        </row>
        <row r="97">
          <cell r="A97">
            <v>105.556</v>
          </cell>
          <cell r="B97">
            <v>4</v>
          </cell>
          <cell r="C97">
            <v>7</v>
          </cell>
        </row>
        <row r="98">
          <cell r="A98">
            <v>106.667</v>
          </cell>
          <cell r="B98">
            <v>5</v>
          </cell>
          <cell r="C98">
            <v>7</v>
          </cell>
        </row>
        <row r="99">
          <cell r="A99">
            <v>107.77800000000001</v>
          </cell>
          <cell r="B99">
            <v>5</v>
          </cell>
          <cell r="C99">
            <v>7</v>
          </cell>
        </row>
        <row r="100">
          <cell r="A100">
            <v>108.889</v>
          </cell>
          <cell r="B100">
            <v>5</v>
          </cell>
          <cell r="C100">
            <v>7</v>
          </cell>
        </row>
        <row r="101">
          <cell r="A101">
            <v>110</v>
          </cell>
          <cell r="B101">
            <v>5</v>
          </cell>
          <cell r="C101">
            <v>7</v>
          </cell>
        </row>
        <row r="102">
          <cell r="A102">
            <v>111.111</v>
          </cell>
          <cell r="B102">
            <v>5</v>
          </cell>
          <cell r="C102">
            <v>8</v>
          </cell>
        </row>
        <row r="103">
          <cell r="A103">
            <v>112.22199999999999</v>
          </cell>
          <cell r="B103">
            <v>5</v>
          </cell>
          <cell r="C103">
            <v>8</v>
          </cell>
        </row>
        <row r="104">
          <cell r="A104">
            <v>113.333</v>
          </cell>
          <cell r="B104">
            <v>5</v>
          </cell>
          <cell r="C104">
            <v>7</v>
          </cell>
        </row>
        <row r="105">
          <cell r="A105">
            <v>114.444</v>
          </cell>
          <cell r="B105">
            <v>5</v>
          </cell>
          <cell r="C105">
            <v>7</v>
          </cell>
        </row>
        <row r="106">
          <cell r="A106">
            <v>115.556</v>
          </cell>
          <cell r="B106">
            <v>5</v>
          </cell>
          <cell r="C106">
            <v>7</v>
          </cell>
        </row>
        <row r="107">
          <cell r="A107">
            <v>116.667</v>
          </cell>
          <cell r="B107">
            <v>5</v>
          </cell>
          <cell r="C107">
            <v>7</v>
          </cell>
        </row>
        <row r="108">
          <cell r="A108">
            <v>117.77800000000001</v>
          </cell>
          <cell r="B108">
            <v>5</v>
          </cell>
          <cell r="C108">
            <v>7</v>
          </cell>
        </row>
        <row r="109">
          <cell r="A109">
            <v>118.889</v>
          </cell>
          <cell r="B109">
            <v>5</v>
          </cell>
          <cell r="C109">
            <v>7</v>
          </cell>
        </row>
        <row r="110">
          <cell r="A110">
            <v>120</v>
          </cell>
          <cell r="B110">
            <v>5</v>
          </cell>
          <cell r="C110">
            <v>9</v>
          </cell>
        </row>
        <row r="111">
          <cell r="A111">
            <v>121.111</v>
          </cell>
          <cell r="B111">
            <v>5</v>
          </cell>
          <cell r="C111">
            <v>8</v>
          </cell>
        </row>
        <row r="112">
          <cell r="A112">
            <v>122.22199999999999</v>
          </cell>
          <cell r="B112">
            <v>5</v>
          </cell>
          <cell r="C112">
            <v>8</v>
          </cell>
        </row>
        <row r="113">
          <cell r="A113">
            <v>123.333</v>
          </cell>
          <cell r="B113">
            <v>5</v>
          </cell>
          <cell r="C113">
            <v>8</v>
          </cell>
        </row>
        <row r="114">
          <cell r="A114">
            <v>124.444</v>
          </cell>
          <cell r="B114">
            <v>5</v>
          </cell>
          <cell r="C114">
            <v>9</v>
          </cell>
        </row>
        <row r="115">
          <cell r="A115">
            <v>125.556</v>
          </cell>
          <cell r="B115">
            <v>5</v>
          </cell>
          <cell r="C115">
            <v>8</v>
          </cell>
        </row>
        <row r="116">
          <cell r="A116">
            <v>126.667</v>
          </cell>
          <cell r="B116">
            <v>5</v>
          </cell>
          <cell r="C116">
            <v>8</v>
          </cell>
        </row>
        <row r="117">
          <cell r="A117">
            <v>127.77800000000001</v>
          </cell>
          <cell r="B117">
            <v>5</v>
          </cell>
          <cell r="C117">
            <v>8</v>
          </cell>
        </row>
        <row r="118">
          <cell r="A118">
            <v>128.88900000000001</v>
          </cell>
          <cell r="B118">
            <v>6</v>
          </cell>
          <cell r="C118">
            <v>9</v>
          </cell>
        </row>
        <row r="119">
          <cell r="A119">
            <v>130</v>
          </cell>
          <cell r="B119">
            <v>6</v>
          </cell>
          <cell r="C119">
            <v>9</v>
          </cell>
        </row>
        <row r="120">
          <cell r="A120">
            <v>131.11099999999999</v>
          </cell>
          <cell r="B120">
            <v>5</v>
          </cell>
          <cell r="C120">
            <v>9</v>
          </cell>
        </row>
        <row r="121">
          <cell r="A121">
            <v>132.22200000000001</v>
          </cell>
          <cell r="B121">
            <v>6</v>
          </cell>
          <cell r="C121">
            <v>9</v>
          </cell>
        </row>
        <row r="122">
          <cell r="A122">
            <v>133.333</v>
          </cell>
          <cell r="B122">
            <v>5</v>
          </cell>
          <cell r="C122">
            <v>9</v>
          </cell>
        </row>
        <row r="123">
          <cell r="A123">
            <v>134.44399999999999</v>
          </cell>
          <cell r="B123">
            <v>5</v>
          </cell>
          <cell r="C123">
            <v>9</v>
          </cell>
        </row>
        <row r="124">
          <cell r="A124">
            <v>135.55600000000001</v>
          </cell>
          <cell r="B124">
            <v>5</v>
          </cell>
          <cell r="C124">
            <v>9</v>
          </cell>
        </row>
        <row r="125">
          <cell r="A125">
            <v>136.667</v>
          </cell>
          <cell r="B125">
            <v>5</v>
          </cell>
          <cell r="C125">
            <v>9</v>
          </cell>
        </row>
        <row r="126">
          <cell r="A126">
            <v>137.77799999999999</v>
          </cell>
          <cell r="B126">
            <v>5</v>
          </cell>
          <cell r="C126">
            <v>9</v>
          </cell>
        </row>
        <row r="127">
          <cell r="A127">
            <v>138.88900000000001</v>
          </cell>
          <cell r="B127">
            <v>5</v>
          </cell>
          <cell r="C127">
            <v>9</v>
          </cell>
        </row>
        <row r="128">
          <cell r="A128">
            <v>140</v>
          </cell>
          <cell r="B128">
            <v>6</v>
          </cell>
          <cell r="C128">
            <v>9</v>
          </cell>
        </row>
        <row r="129">
          <cell r="A129">
            <v>141.11099999999999</v>
          </cell>
          <cell r="B129">
            <v>6</v>
          </cell>
          <cell r="C129">
            <v>10</v>
          </cell>
        </row>
        <row r="130">
          <cell r="A130">
            <v>142.22200000000001</v>
          </cell>
          <cell r="B130">
            <v>6</v>
          </cell>
          <cell r="C130">
            <v>9</v>
          </cell>
        </row>
        <row r="131">
          <cell r="A131">
            <v>143.333</v>
          </cell>
          <cell r="B131">
            <v>6</v>
          </cell>
          <cell r="C131">
            <v>9</v>
          </cell>
        </row>
        <row r="132">
          <cell r="A132">
            <v>144.44399999999999</v>
          </cell>
          <cell r="B132">
            <v>5</v>
          </cell>
          <cell r="C132">
            <v>9</v>
          </cell>
        </row>
        <row r="133">
          <cell r="A133">
            <v>145.55600000000001</v>
          </cell>
          <cell r="B133">
            <v>5</v>
          </cell>
          <cell r="C133">
            <v>9</v>
          </cell>
        </row>
        <row r="134">
          <cell r="A134">
            <v>146.667</v>
          </cell>
          <cell r="B134">
            <v>5</v>
          </cell>
          <cell r="C134">
            <v>9</v>
          </cell>
        </row>
        <row r="135">
          <cell r="A135">
            <v>147.77799999999999</v>
          </cell>
          <cell r="B135">
            <v>5</v>
          </cell>
          <cell r="C135">
            <v>9</v>
          </cell>
        </row>
        <row r="136">
          <cell r="A136">
            <v>148.88900000000001</v>
          </cell>
          <cell r="B136">
            <v>7</v>
          </cell>
          <cell r="C136">
            <v>9</v>
          </cell>
        </row>
        <row r="137">
          <cell r="A137">
            <v>150</v>
          </cell>
          <cell r="B137">
            <v>6</v>
          </cell>
          <cell r="C137">
            <v>8</v>
          </cell>
        </row>
        <row r="138">
          <cell r="A138">
            <v>151.11099999999999</v>
          </cell>
          <cell r="B138">
            <v>7</v>
          </cell>
          <cell r="C138">
            <v>9</v>
          </cell>
        </row>
        <row r="139">
          <cell r="A139">
            <v>152.22200000000001</v>
          </cell>
          <cell r="B139">
            <v>7</v>
          </cell>
          <cell r="C139">
            <v>9</v>
          </cell>
        </row>
        <row r="140">
          <cell r="A140">
            <v>153.333</v>
          </cell>
          <cell r="B140">
            <v>6</v>
          </cell>
          <cell r="C140">
            <v>9</v>
          </cell>
        </row>
        <row r="141">
          <cell r="A141">
            <v>154.44399999999999</v>
          </cell>
          <cell r="B141">
            <v>6</v>
          </cell>
          <cell r="C141">
            <v>9</v>
          </cell>
        </row>
        <row r="142">
          <cell r="A142">
            <v>155.55600000000001</v>
          </cell>
          <cell r="B142">
            <v>6</v>
          </cell>
          <cell r="C142">
            <v>10</v>
          </cell>
        </row>
        <row r="143">
          <cell r="A143">
            <v>156.667</v>
          </cell>
          <cell r="B143">
            <v>6</v>
          </cell>
          <cell r="C143">
            <v>10</v>
          </cell>
        </row>
        <row r="144">
          <cell r="A144">
            <v>157.77799999999999</v>
          </cell>
          <cell r="B144">
            <v>6</v>
          </cell>
          <cell r="C144">
            <v>10</v>
          </cell>
        </row>
        <row r="145">
          <cell r="A145">
            <v>158.88900000000001</v>
          </cell>
          <cell r="B145">
            <v>6</v>
          </cell>
          <cell r="C145">
            <v>9</v>
          </cell>
        </row>
        <row r="146">
          <cell r="A146">
            <v>160</v>
          </cell>
          <cell r="B146">
            <v>6</v>
          </cell>
          <cell r="C146">
            <v>9</v>
          </cell>
        </row>
        <row r="147">
          <cell r="A147">
            <v>161.11099999999999</v>
          </cell>
          <cell r="B147">
            <v>6</v>
          </cell>
          <cell r="C147">
            <v>9</v>
          </cell>
        </row>
        <row r="148">
          <cell r="A148">
            <v>162.22200000000001</v>
          </cell>
          <cell r="B148">
            <v>6</v>
          </cell>
          <cell r="C148">
            <v>9</v>
          </cell>
        </row>
        <row r="149">
          <cell r="A149">
            <v>163.333</v>
          </cell>
          <cell r="B149">
            <v>6</v>
          </cell>
          <cell r="C149">
            <v>9</v>
          </cell>
        </row>
        <row r="150">
          <cell r="A150">
            <v>164.44399999999999</v>
          </cell>
          <cell r="B150">
            <v>6</v>
          </cell>
          <cell r="C150">
            <v>10</v>
          </cell>
        </row>
        <row r="151">
          <cell r="A151">
            <v>165.55600000000001</v>
          </cell>
          <cell r="B151">
            <v>6</v>
          </cell>
          <cell r="C151">
            <v>10</v>
          </cell>
        </row>
        <row r="152">
          <cell r="A152">
            <v>166.667</v>
          </cell>
          <cell r="B152">
            <v>6</v>
          </cell>
          <cell r="C152">
            <v>10</v>
          </cell>
        </row>
        <row r="153">
          <cell r="A153">
            <v>167.77799999999999</v>
          </cell>
          <cell r="B153">
            <v>6</v>
          </cell>
          <cell r="C153">
            <v>10</v>
          </cell>
        </row>
        <row r="154">
          <cell r="A154">
            <v>168.88900000000001</v>
          </cell>
          <cell r="B154">
            <v>6</v>
          </cell>
          <cell r="C154">
            <v>10</v>
          </cell>
        </row>
        <row r="155">
          <cell r="A155">
            <v>170</v>
          </cell>
          <cell r="B155">
            <v>6</v>
          </cell>
          <cell r="C155">
            <v>10</v>
          </cell>
        </row>
        <row r="156">
          <cell r="A156">
            <v>171.11099999999999</v>
          </cell>
          <cell r="B156">
            <v>6</v>
          </cell>
          <cell r="C156">
            <v>10</v>
          </cell>
        </row>
        <row r="157">
          <cell r="A157">
            <v>172.22200000000001</v>
          </cell>
          <cell r="B157">
            <v>7</v>
          </cell>
          <cell r="C157">
            <v>10</v>
          </cell>
        </row>
        <row r="158">
          <cell r="A158">
            <v>173.333</v>
          </cell>
          <cell r="B158">
            <v>7</v>
          </cell>
          <cell r="C158">
            <v>11</v>
          </cell>
        </row>
        <row r="159">
          <cell r="A159">
            <v>174.44399999999999</v>
          </cell>
          <cell r="B159">
            <v>7</v>
          </cell>
          <cell r="C159">
            <v>11</v>
          </cell>
        </row>
        <row r="160">
          <cell r="A160">
            <v>175.55600000000001</v>
          </cell>
          <cell r="B160">
            <v>7</v>
          </cell>
          <cell r="C160">
            <v>11</v>
          </cell>
        </row>
        <row r="161">
          <cell r="A161">
            <v>176.667</v>
          </cell>
          <cell r="B161">
            <v>7</v>
          </cell>
          <cell r="C161">
            <v>11</v>
          </cell>
        </row>
        <row r="162">
          <cell r="A162">
            <v>177.77799999999999</v>
          </cell>
          <cell r="B162">
            <v>6</v>
          </cell>
          <cell r="C162">
            <v>11</v>
          </cell>
        </row>
        <row r="163">
          <cell r="A163">
            <v>178.88900000000001</v>
          </cell>
          <cell r="B163">
            <v>6</v>
          </cell>
          <cell r="C163">
            <v>11</v>
          </cell>
        </row>
        <row r="164">
          <cell r="A164">
            <v>180</v>
          </cell>
          <cell r="B164">
            <v>7</v>
          </cell>
          <cell r="C164">
            <v>11</v>
          </cell>
        </row>
        <row r="165">
          <cell r="A165">
            <v>181.11099999999999</v>
          </cell>
          <cell r="B165">
            <v>7</v>
          </cell>
          <cell r="C165">
            <v>11</v>
          </cell>
        </row>
        <row r="166">
          <cell r="A166">
            <v>182.22200000000001</v>
          </cell>
          <cell r="B166">
            <v>8</v>
          </cell>
          <cell r="C166">
            <v>11</v>
          </cell>
        </row>
        <row r="167">
          <cell r="A167">
            <v>183.333</v>
          </cell>
          <cell r="B167">
            <v>8</v>
          </cell>
          <cell r="C167">
            <v>11</v>
          </cell>
        </row>
        <row r="168">
          <cell r="A168">
            <v>184.44399999999999</v>
          </cell>
          <cell r="B168">
            <v>8</v>
          </cell>
          <cell r="C168">
            <v>11</v>
          </cell>
        </row>
        <row r="169">
          <cell r="A169">
            <v>185.55600000000001</v>
          </cell>
          <cell r="B169">
            <v>7</v>
          </cell>
          <cell r="C169">
            <v>12</v>
          </cell>
        </row>
        <row r="170">
          <cell r="A170">
            <v>186.667</v>
          </cell>
          <cell r="B170">
            <v>7</v>
          </cell>
          <cell r="C170">
            <v>12</v>
          </cell>
        </row>
        <row r="171">
          <cell r="A171">
            <v>187.77799999999999</v>
          </cell>
          <cell r="B171">
            <v>8</v>
          </cell>
          <cell r="C171">
            <v>12</v>
          </cell>
        </row>
        <row r="172">
          <cell r="A172">
            <v>188.88900000000001</v>
          </cell>
          <cell r="B172">
            <v>8</v>
          </cell>
          <cell r="C172">
            <v>12</v>
          </cell>
        </row>
        <row r="173">
          <cell r="A173">
            <v>190</v>
          </cell>
          <cell r="B173">
            <v>8</v>
          </cell>
          <cell r="C173">
            <v>12</v>
          </cell>
        </row>
        <row r="174">
          <cell r="A174">
            <v>191.11099999999999</v>
          </cell>
          <cell r="B174">
            <v>7</v>
          </cell>
          <cell r="C174">
            <v>12</v>
          </cell>
        </row>
        <row r="175">
          <cell r="A175">
            <v>192.22200000000001</v>
          </cell>
          <cell r="B175">
            <v>7</v>
          </cell>
          <cell r="C175">
            <v>12</v>
          </cell>
        </row>
        <row r="176">
          <cell r="A176">
            <v>193.333</v>
          </cell>
          <cell r="B176">
            <v>7</v>
          </cell>
          <cell r="C176">
            <v>12</v>
          </cell>
        </row>
        <row r="177">
          <cell r="A177">
            <v>194.44399999999999</v>
          </cell>
          <cell r="B177">
            <v>8</v>
          </cell>
          <cell r="C177">
            <v>12</v>
          </cell>
        </row>
        <row r="178">
          <cell r="A178">
            <v>195.55600000000001</v>
          </cell>
          <cell r="B178">
            <v>8</v>
          </cell>
          <cell r="C178">
            <v>12</v>
          </cell>
        </row>
        <row r="179">
          <cell r="A179">
            <v>196.667</v>
          </cell>
          <cell r="B179">
            <v>8</v>
          </cell>
          <cell r="C179">
            <v>12</v>
          </cell>
        </row>
        <row r="180">
          <cell r="A180">
            <v>197.77799999999999</v>
          </cell>
          <cell r="B180">
            <v>7</v>
          </cell>
          <cell r="C180">
            <v>13</v>
          </cell>
        </row>
        <row r="181">
          <cell r="A181">
            <v>198.88900000000001</v>
          </cell>
          <cell r="B181">
            <v>7</v>
          </cell>
          <cell r="C181">
            <v>13</v>
          </cell>
        </row>
        <row r="182">
          <cell r="A182">
            <v>200</v>
          </cell>
          <cell r="B182">
            <v>8</v>
          </cell>
          <cell r="C182">
            <v>14</v>
          </cell>
        </row>
        <row r="183">
          <cell r="A183">
            <v>201.11099999999999</v>
          </cell>
          <cell r="B183">
            <v>9</v>
          </cell>
          <cell r="C183">
            <v>15</v>
          </cell>
        </row>
        <row r="184">
          <cell r="A184">
            <v>202.22200000000001</v>
          </cell>
          <cell r="B184">
            <v>8</v>
          </cell>
          <cell r="C184">
            <v>15</v>
          </cell>
        </row>
        <row r="185">
          <cell r="A185">
            <v>203.333</v>
          </cell>
          <cell r="B185">
            <v>8</v>
          </cell>
          <cell r="C185">
            <v>16</v>
          </cell>
        </row>
        <row r="186">
          <cell r="A186">
            <v>204.44399999999999</v>
          </cell>
          <cell r="B186">
            <v>8</v>
          </cell>
          <cell r="C186">
            <v>15</v>
          </cell>
        </row>
        <row r="187">
          <cell r="A187">
            <v>205.55600000000001</v>
          </cell>
          <cell r="B187">
            <v>8</v>
          </cell>
          <cell r="C187">
            <v>16</v>
          </cell>
        </row>
        <row r="188">
          <cell r="A188">
            <v>206.667</v>
          </cell>
          <cell r="B188">
            <v>8</v>
          </cell>
          <cell r="C188">
            <v>16</v>
          </cell>
        </row>
        <row r="189">
          <cell r="A189">
            <v>207.77799999999999</v>
          </cell>
          <cell r="B189">
            <v>7</v>
          </cell>
          <cell r="C189">
            <v>15</v>
          </cell>
        </row>
        <row r="190">
          <cell r="A190">
            <v>208.88900000000001</v>
          </cell>
          <cell r="B190">
            <v>8</v>
          </cell>
          <cell r="C190">
            <v>14</v>
          </cell>
        </row>
        <row r="191">
          <cell r="A191">
            <v>210</v>
          </cell>
          <cell r="B191">
            <v>7</v>
          </cell>
          <cell r="C191">
            <v>14</v>
          </cell>
        </row>
        <row r="192">
          <cell r="A192">
            <v>211.11099999999999</v>
          </cell>
          <cell r="B192">
            <v>7</v>
          </cell>
          <cell r="C192">
            <v>14</v>
          </cell>
        </row>
        <row r="193">
          <cell r="A193">
            <v>212.22200000000001</v>
          </cell>
          <cell r="B193">
            <v>8</v>
          </cell>
          <cell r="C193">
            <v>14</v>
          </cell>
        </row>
        <row r="194">
          <cell r="A194">
            <v>213.333</v>
          </cell>
          <cell r="B194">
            <v>9</v>
          </cell>
          <cell r="C194">
            <v>15</v>
          </cell>
        </row>
        <row r="195">
          <cell r="A195">
            <v>214.44399999999999</v>
          </cell>
          <cell r="B195">
            <v>9</v>
          </cell>
          <cell r="C195">
            <v>14</v>
          </cell>
        </row>
        <row r="196">
          <cell r="A196">
            <v>215.55600000000001</v>
          </cell>
          <cell r="B196">
            <v>10</v>
          </cell>
          <cell r="C196">
            <v>14</v>
          </cell>
        </row>
        <row r="197">
          <cell r="A197">
            <v>216.667</v>
          </cell>
          <cell r="B197">
            <v>10</v>
          </cell>
          <cell r="C197">
            <v>14</v>
          </cell>
        </row>
        <row r="198">
          <cell r="A198">
            <v>217.77799999999999</v>
          </cell>
          <cell r="B198">
            <v>11</v>
          </cell>
          <cell r="C198">
            <v>15</v>
          </cell>
        </row>
        <row r="199">
          <cell r="A199">
            <v>218.88900000000001</v>
          </cell>
          <cell r="B199">
            <v>11</v>
          </cell>
          <cell r="C199">
            <v>15</v>
          </cell>
        </row>
        <row r="200">
          <cell r="A200">
            <v>220</v>
          </cell>
          <cell r="B200">
            <v>10</v>
          </cell>
          <cell r="C200">
            <v>14</v>
          </cell>
        </row>
        <row r="201">
          <cell r="A201">
            <v>221.11099999999999</v>
          </cell>
          <cell r="B201">
            <v>10</v>
          </cell>
          <cell r="C201">
            <v>14</v>
          </cell>
        </row>
        <row r="202">
          <cell r="A202">
            <v>222.22200000000001</v>
          </cell>
          <cell r="B202">
            <v>10</v>
          </cell>
          <cell r="C202">
            <v>15</v>
          </cell>
        </row>
        <row r="203">
          <cell r="A203">
            <v>223.333</v>
          </cell>
          <cell r="B203">
            <v>10</v>
          </cell>
          <cell r="C203">
            <v>14</v>
          </cell>
        </row>
        <row r="204">
          <cell r="A204">
            <v>224.44399999999999</v>
          </cell>
          <cell r="B204">
            <v>9</v>
          </cell>
          <cell r="C204">
            <v>15</v>
          </cell>
        </row>
        <row r="205">
          <cell r="A205">
            <v>225.55600000000001</v>
          </cell>
          <cell r="B205">
            <v>9</v>
          </cell>
          <cell r="C205">
            <v>15</v>
          </cell>
        </row>
        <row r="206">
          <cell r="A206">
            <v>226.667</v>
          </cell>
          <cell r="B206">
            <v>9</v>
          </cell>
          <cell r="C206">
            <v>15</v>
          </cell>
        </row>
        <row r="207">
          <cell r="A207">
            <v>227.77799999999999</v>
          </cell>
          <cell r="B207">
            <v>9</v>
          </cell>
          <cell r="C207">
            <v>15</v>
          </cell>
        </row>
        <row r="208">
          <cell r="A208">
            <v>228.88900000000001</v>
          </cell>
          <cell r="B208">
            <v>8</v>
          </cell>
          <cell r="C208">
            <v>15</v>
          </cell>
        </row>
        <row r="209">
          <cell r="A209">
            <v>230</v>
          </cell>
          <cell r="B209">
            <v>8</v>
          </cell>
          <cell r="C209">
            <v>14</v>
          </cell>
        </row>
        <row r="210">
          <cell r="A210">
            <v>231.11099999999999</v>
          </cell>
          <cell r="B210">
            <v>7</v>
          </cell>
          <cell r="C210">
            <v>15</v>
          </cell>
        </row>
        <row r="211">
          <cell r="A211">
            <v>232.22200000000001</v>
          </cell>
          <cell r="B211">
            <v>7</v>
          </cell>
          <cell r="C211">
            <v>15</v>
          </cell>
        </row>
        <row r="212">
          <cell r="A212">
            <v>233.333</v>
          </cell>
          <cell r="B212">
            <v>8</v>
          </cell>
          <cell r="C212">
            <v>16</v>
          </cell>
        </row>
        <row r="213">
          <cell r="A213">
            <v>234.44399999999999</v>
          </cell>
          <cell r="B213">
            <v>7</v>
          </cell>
          <cell r="C213">
            <v>16</v>
          </cell>
        </row>
        <row r="214">
          <cell r="A214">
            <v>235.55600000000001</v>
          </cell>
          <cell r="B214">
            <v>7</v>
          </cell>
          <cell r="C214">
            <v>16</v>
          </cell>
        </row>
        <row r="215">
          <cell r="A215">
            <v>236.667</v>
          </cell>
          <cell r="B215">
            <v>7</v>
          </cell>
          <cell r="C215">
            <v>16</v>
          </cell>
        </row>
        <row r="216">
          <cell r="A216">
            <v>237.77799999999999</v>
          </cell>
          <cell r="B216">
            <v>7</v>
          </cell>
          <cell r="C216">
            <v>17</v>
          </cell>
        </row>
        <row r="217">
          <cell r="A217">
            <v>238.88900000000001</v>
          </cell>
          <cell r="B217">
            <v>7</v>
          </cell>
          <cell r="C217">
            <v>17</v>
          </cell>
        </row>
        <row r="218">
          <cell r="A218">
            <v>240</v>
          </cell>
          <cell r="B218">
            <v>8</v>
          </cell>
          <cell r="C218">
            <v>18</v>
          </cell>
        </row>
        <row r="219">
          <cell r="A219">
            <v>241.11099999999999</v>
          </cell>
          <cell r="B219">
            <v>8</v>
          </cell>
          <cell r="C219">
            <v>17</v>
          </cell>
        </row>
        <row r="220">
          <cell r="A220">
            <v>242.22200000000001</v>
          </cell>
          <cell r="B220">
            <v>8</v>
          </cell>
          <cell r="C220">
            <v>17</v>
          </cell>
        </row>
        <row r="221">
          <cell r="A221">
            <v>243.333</v>
          </cell>
          <cell r="B221">
            <v>6</v>
          </cell>
          <cell r="C221">
            <v>17</v>
          </cell>
        </row>
        <row r="222">
          <cell r="A222">
            <v>244.44399999999999</v>
          </cell>
          <cell r="B222">
            <v>6</v>
          </cell>
          <cell r="C222">
            <v>17</v>
          </cell>
        </row>
        <row r="223">
          <cell r="A223">
            <v>245.55600000000001</v>
          </cell>
          <cell r="B223">
            <v>8</v>
          </cell>
          <cell r="C223">
            <v>17</v>
          </cell>
        </row>
        <row r="224">
          <cell r="A224">
            <v>246.667</v>
          </cell>
          <cell r="B224">
            <v>7</v>
          </cell>
          <cell r="C224">
            <v>19</v>
          </cell>
        </row>
        <row r="225">
          <cell r="A225">
            <v>247.77799999999999</v>
          </cell>
          <cell r="B225">
            <v>7</v>
          </cell>
          <cell r="C225">
            <v>19</v>
          </cell>
        </row>
        <row r="226">
          <cell r="A226">
            <v>248.88900000000001</v>
          </cell>
          <cell r="B226">
            <v>6</v>
          </cell>
          <cell r="C226">
            <v>20</v>
          </cell>
        </row>
        <row r="227">
          <cell r="A227">
            <v>250</v>
          </cell>
          <cell r="B227">
            <v>7</v>
          </cell>
          <cell r="C227">
            <v>19</v>
          </cell>
        </row>
        <row r="228">
          <cell r="A228">
            <v>251.11099999999999</v>
          </cell>
          <cell r="B228">
            <v>7</v>
          </cell>
          <cell r="C228">
            <v>18</v>
          </cell>
        </row>
        <row r="229">
          <cell r="A229">
            <v>252.22200000000001</v>
          </cell>
          <cell r="B229">
            <v>8</v>
          </cell>
          <cell r="C229">
            <v>18</v>
          </cell>
        </row>
        <row r="230">
          <cell r="A230">
            <v>253.333</v>
          </cell>
          <cell r="B230">
            <v>9</v>
          </cell>
          <cell r="C230">
            <v>17</v>
          </cell>
        </row>
        <row r="231">
          <cell r="A231">
            <v>254.44399999999999</v>
          </cell>
          <cell r="B231">
            <v>7</v>
          </cell>
          <cell r="C231">
            <v>16</v>
          </cell>
        </row>
        <row r="232">
          <cell r="A232">
            <v>255.55600000000001</v>
          </cell>
          <cell r="B232">
            <v>7</v>
          </cell>
          <cell r="C232">
            <v>16</v>
          </cell>
        </row>
        <row r="233">
          <cell r="A233">
            <v>256.66699999999997</v>
          </cell>
          <cell r="B233">
            <v>7</v>
          </cell>
          <cell r="C233">
            <v>16</v>
          </cell>
        </row>
        <row r="234">
          <cell r="A234">
            <v>257.77800000000002</v>
          </cell>
          <cell r="B234">
            <v>7</v>
          </cell>
          <cell r="C234">
            <v>15</v>
          </cell>
        </row>
        <row r="235">
          <cell r="A235">
            <v>258.88900000000001</v>
          </cell>
          <cell r="B235">
            <v>7</v>
          </cell>
          <cell r="C235">
            <v>16</v>
          </cell>
        </row>
        <row r="236">
          <cell r="A236">
            <v>260</v>
          </cell>
          <cell r="B236">
            <v>7</v>
          </cell>
          <cell r="C236">
            <v>16</v>
          </cell>
        </row>
        <row r="237">
          <cell r="A237">
            <v>261.11099999999999</v>
          </cell>
          <cell r="B237">
            <v>8</v>
          </cell>
          <cell r="C237">
            <v>16</v>
          </cell>
        </row>
        <row r="238">
          <cell r="A238">
            <v>262.22199999999998</v>
          </cell>
          <cell r="B238">
            <v>9</v>
          </cell>
          <cell r="C238">
            <v>17</v>
          </cell>
        </row>
        <row r="239">
          <cell r="A239">
            <v>263.33300000000003</v>
          </cell>
          <cell r="B239">
            <v>9</v>
          </cell>
          <cell r="C239">
            <v>18</v>
          </cell>
        </row>
        <row r="240">
          <cell r="A240">
            <v>264.44400000000002</v>
          </cell>
          <cell r="B240">
            <v>9</v>
          </cell>
          <cell r="C240">
            <v>19</v>
          </cell>
        </row>
        <row r="241">
          <cell r="A241">
            <v>265.55599999999998</v>
          </cell>
          <cell r="B241">
            <v>9</v>
          </cell>
          <cell r="C241">
            <v>19</v>
          </cell>
        </row>
        <row r="242">
          <cell r="A242">
            <v>266.66699999999997</v>
          </cell>
          <cell r="B242">
            <v>10</v>
          </cell>
          <cell r="C242">
            <v>19</v>
          </cell>
        </row>
        <row r="243">
          <cell r="A243">
            <v>267.77800000000002</v>
          </cell>
          <cell r="B243">
            <v>8</v>
          </cell>
          <cell r="C243">
            <v>19</v>
          </cell>
        </row>
        <row r="244">
          <cell r="A244">
            <v>268.88900000000001</v>
          </cell>
          <cell r="B244">
            <v>8</v>
          </cell>
          <cell r="C244">
            <v>19</v>
          </cell>
        </row>
        <row r="245">
          <cell r="A245">
            <v>270</v>
          </cell>
          <cell r="B245">
            <v>9</v>
          </cell>
          <cell r="C245">
            <v>19</v>
          </cell>
        </row>
        <row r="246">
          <cell r="A246">
            <v>271.11099999999999</v>
          </cell>
          <cell r="B246">
            <v>8</v>
          </cell>
          <cell r="C246">
            <v>20</v>
          </cell>
        </row>
        <row r="247">
          <cell r="A247">
            <v>272.22199999999998</v>
          </cell>
          <cell r="B247">
            <v>8</v>
          </cell>
          <cell r="C247">
            <v>20</v>
          </cell>
        </row>
        <row r="248">
          <cell r="A248">
            <v>273.33300000000003</v>
          </cell>
          <cell r="B248">
            <v>8</v>
          </cell>
          <cell r="C248">
            <v>20</v>
          </cell>
        </row>
        <row r="249">
          <cell r="A249">
            <v>274.44400000000002</v>
          </cell>
          <cell r="B249">
            <v>8</v>
          </cell>
          <cell r="C249">
            <v>19</v>
          </cell>
        </row>
        <row r="250">
          <cell r="A250">
            <v>275.55599999999998</v>
          </cell>
          <cell r="B250">
            <v>8</v>
          </cell>
          <cell r="C250">
            <v>20</v>
          </cell>
        </row>
        <row r="251">
          <cell r="A251">
            <v>276.66699999999997</v>
          </cell>
          <cell r="B251">
            <v>9</v>
          </cell>
          <cell r="C251">
            <v>20</v>
          </cell>
        </row>
        <row r="252">
          <cell r="A252">
            <v>277.77800000000002</v>
          </cell>
          <cell r="B252">
            <v>9</v>
          </cell>
          <cell r="C252">
            <v>20</v>
          </cell>
        </row>
        <row r="253">
          <cell r="A253">
            <v>278.88900000000001</v>
          </cell>
          <cell r="B253">
            <v>10</v>
          </cell>
          <cell r="C253">
            <v>21</v>
          </cell>
        </row>
        <row r="254">
          <cell r="A254">
            <v>280</v>
          </cell>
          <cell r="B254">
            <v>10</v>
          </cell>
          <cell r="C254">
            <v>21</v>
          </cell>
        </row>
        <row r="255">
          <cell r="A255">
            <v>281.11099999999999</v>
          </cell>
          <cell r="B255">
            <v>9</v>
          </cell>
          <cell r="C255">
            <v>20</v>
          </cell>
        </row>
        <row r="256">
          <cell r="A256">
            <v>282.22199999999998</v>
          </cell>
          <cell r="B256">
            <v>8</v>
          </cell>
          <cell r="C256">
            <v>21</v>
          </cell>
        </row>
        <row r="257">
          <cell r="A257">
            <v>283.33300000000003</v>
          </cell>
          <cell r="B257">
            <v>8</v>
          </cell>
          <cell r="C257">
            <v>21</v>
          </cell>
        </row>
        <row r="258">
          <cell r="A258">
            <v>284.44400000000002</v>
          </cell>
          <cell r="B258">
            <v>8</v>
          </cell>
          <cell r="C258">
            <v>22</v>
          </cell>
        </row>
        <row r="259">
          <cell r="A259">
            <v>285.55599999999998</v>
          </cell>
          <cell r="B259">
            <v>8</v>
          </cell>
          <cell r="C259">
            <v>23</v>
          </cell>
        </row>
        <row r="260">
          <cell r="A260">
            <v>286.66699999999997</v>
          </cell>
          <cell r="B260">
            <v>8</v>
          </cell>
          <cell r="C260">
            <v>23</v>
          </cell>
        </row>
        <row r="261">
          <cell r="A261">
            <v>287.77800000000002</v>
          </cell>
          <cell r="B261">
            <v>7</v>
          </cell>
          <cell r="C261">
            <v>24</v>
          </cell>
        </row>
        <row r="262">
          <cell r="A262">
            <v>288.88900000000001</v>
          </cell>
          <cell r="B262">
            <v>7</v>
          </cell>
          <cell r="C262">
            <v>24</v>
          </cell>
        </row>
        <row r="263">
          <cell r="A263">
            <v>290</v>
          </cell>
          <cell r="B263">
            <v>6</v>
          </cell>
          <cell r="C263">
            <v>24</v>
          </cell>
        </row>
        <row r="264">
          <cell r="A264">
            <v>291.11099999999999</v>
          </cell>
          <cell r="B264">
            <v>6</v>
          </cell>
          <cell r="C264">
            <v>24</v>
          </cell>
        </row>
        <row r="265">
          <cell r="A265">
            <v>292.22199999999998</v>
          </cell>
          <cell r="B265">
            <v>6</v>
          </cell>
          <cell r="C265">
            <v>25</v>
          </cell>
        </row>
        <row r="266">
          <cell r="A266">
            <v>293.33300000000003</v>
          </cell>
          <cell r="B266">
            <v>6</v>
          </cell>
          <cell r="C266">
            <v>24</v>
          </cell>
        </row>
        <row r="267">
          <cell r="A267">
            <v>294.44400000000002</v>
          </cell>
          <cell r="B267">
            <v>6</v>
          </cell>
          <cell r="C267">
            <v>24</v>
          </cell>
        </row>
        <row r="268">
          <cell r="A268">
            <v>295.55599999999998</v>
          </cell>
          <cell r="B268">
            <v>6</v>
          </cell>
          <cell r="C268">
            <v>24</v>
          </cell>
        </row>
        <row r="269">
          <cell r="A269">
            <v>296.66699999999997</v>
          </cell>
          <cell r="B269">
            <v>6</v>
          </cell>
          <cell r="C269">
            <v>23</v>
          </cell>
        </row>
        <row r="270">
          <cell r="A270">
            <v>297.77800000000002</v>
          </cell>
          <cell r="B270">
            <v>6</v>
          </cell>
          <cell r="C270">
            <v>21</v>
          </cell>
        </row>
        <row r="271">
          <cell r="A271">
            <v>298.88900000000001</v>
          </cell>
          <cell r="B271">
            <v>6</v>
          </cell>
          <cell r="C271">
            <v>21</v>
          </cell>
        </row>
        <row r="272">
          <cell r="A272">
            <v>300</v>
          </cell>
          <cell r="B272">
            <v>6</v>
          </cell>
          <cell r="C272">
            <v>22</v>
          </cell>
        </row>
        <row r="273">
          <cell r="A273">
            <v>301.11099999999999</v>
          </cell>
          <cell r="B273">
            <v>7</v>
          </cell>
          <cell r="C273">
            <v>22</v>
          </cell>
        </row>
        <row r="274">
          <cell r="A274">
            <v>302.22199999999998</v>
          </cell>
          <cell r="B274">
            <v>6</v>
          </cell>
          <cell r="C274">
            <v>24</v>
          </cell>
        </row>
        <row r="275">
          <cell r="A275">
            <v>303.33300000000003</v>
          </cell>
          <cell r="B275">
            <v>6</v>
          </cell>
          <cell r="C275">
            <v>24</v>
          </cell>
        </row>
        <row r="276">
          <cell r="A276">
            <v>304.44400000000002</v>
          </cell>
          <cell r="B276">
            <v>6</v>
          </cell>
          <cell r="C276">
            <v>24</v>
          </cell>
        </row>
        <row r="277">
          <cell r="A277">
            <v>305.55599999999998</v>
          </cell>
          <cell r="B277">
            <v>6</v>
          </cell>
          <cell r="C277">
            <v>25</v>
          </cell>
        </row>
        <row r="278">
          <cell r="A278">
            <v>306.66699999999997</v>
          </cell>
          <cell r="B278">
            <v>6</v>
          </cell>
          <cell r="C278">
            <v>25</v>
          </cell>
        </row>
        <row r="279">
          <cell r="A279">
            <v>307.77800000000002</v>
          </cell>
          <cell r="B279">
            <v>6</v>
          </cell>
          <cell r="C279">
            <v>24</v>
          </cell>
        </row>
        <row r="280">
          <cell r="A280">
            <v>308.88900000000001</v>
          </cell>
          <cell r="B280">
            <v>6</v>
          </cell>
          <cell r="C280">
            <v>24</v>
          </cell>
        </row>
        <row r="281">
          <cell r="A281">
            <v>310</v>
          </cell>
          <cell r="B281">
            <v>6</v>
          </cell>
          <cell r="C281">
            <v>24</v>
          </cell>
        </row>
        <row r="282">
          <cell r="A282">
            <v>311.11099999999999</v>
          </cell>
          <cell r="B282">
            <v>6</v>
          </cell>
          <cell r="C282">
            <v>24</v>
          </cell>
        </row>
        <row r="283">
          <cell r="A283">
            <v>312.22199999999998</v>
          </cell>
          <cell r="B283">
            <v>6</v>
          </cell>
          <cell r="C283">
            <v>24</v>
          </cell>
        </row>
        <row r="284">
          <cell r="A284">
            <v>313.33300000000003</v>
          </cell>
          <cell r="B284">
            <v>6</v>
          </cell>
          <cell r="C284">
            <v>25</v>
          </cell>
        </row>
        <row r="285">
          <cell r="A285">
            <v>314.44400000000002</v>
          </cell>
          <cell r="B285">
            <v>6</v>
          </cell>
          <cell r="C285">
            <v>25</v>
          </cell>
        </row>
        <row r="286">
          <cell r="A286">
            <v>315.55599999999998</v>
          </cell>
          <cell r="B286">
            <v>6</v>
          </cell>
          <cell r="C286">
            <v>26</v>
          </cell>
        </row>
        <row r="287">
          <cell r="A287">
            <v>316.66699999999997</v>
          </cell>
          <cell r="B287">
            <v>6</v>
          </cell>
          <cell r="C287">
            <v>26</v>
          </cell>
        </row>
        <row r="288">
          <cell r="A288">
            <v>317.77800000000002</v>
          </cell>
          <cell r="B288">
            <v>6</v>
          </cell>
          <cell r="C288">
            <v>25</v>
          </cell>
        </row>
        <row r="289">
          <cell r="A289">
            <v>318.88900000000001</v>
          </cell>
          <cell r="B289">
            <v>6</v>
          </cell>
          <cell r="C289">
            <v>25</v>
          </cell>
        </row>
        <row r="290">
          <cell r="A290">
            <v>320</v>
          </cell>
          <cell r="B290">
            <v>6</v>
          </cell>
          <cell r="C290">
            <v>25</v>
          </cell>
        </row>
        <row r="291">
          <cell r="A291">
            <v>321.11099999999999</v>
          </cell>
          <cell r="B291">
            <v>6</v>
          </cell>
          <cell r="C291">
            <v>26</v>
          </cell>
        </row>
        <row r="292">
          <cell r="A292">
            <v>322.22199999999998</v>
          </cell>
          <cell r="B292">
            <v>6</v>
          </cell>
          <cell r="C292">
            <v>27</v>
          </cell>
        </row>
        <row r="293">
          <cell r="A293">
            <v>323.33300000000003</v>
          </cell>
          <cell r="B293">
            <v>6</v>
          </cell>
          <cell r="C293">
            <v>28</v>
          </cell>
        </row>
        <row r="294">
          <cell r="A294">
            <v>324.44400000000002</v>
          </cell>
          <cell r="B294">
            <v>7</v>
          </cell>
          <cell r="C294">
            <v>29</v>
          </cell>
        </row>
        <row r="295">
          <cell r="A295">
            <v>325.55599999999998</v>
          </cell>
          <cell r="B295">
            <v>6</v>
          </cell>
          <cell r="C295">
            <v>30</v>
          </cell>
        </row>
        <row r="296">
          <cell r="A296">
            <v>326.66699999999997</v>
          </cell>
          <cell r="B296">
            <v>7</v>
          </cell>
          <cell r="C296">
            <v>31</v>
          </cell>
        </row>
        <row r="297">
          <cell r="A297">
            <v>327.77800000000002</v>
          </cell>
          <cell r="B297">
            <v>6</v>
          </cell>
          <cell r="C297">
            <v>32</v>
          </cell>
        </row>
        <row r="298">
          <cell r="A298">
            <v>328.88900000000001</v>
          </cell>
          <cell r="B298">
            <v>6</v>
          </cell>
          <cell r="C298">
            <v>31</v>
          </cell>
        </row>
        <row r="299">
          <cell r="A299">
            <v>330</v>
          </cell>
          <cell r="B299">
            <v>6</v>
          </cell>
          <cell r="C299">
            <v>30</v>
          </cell>
        </row>
        <row r="300">
          <cell r="A300">
            <v>331.11099999999999</v>
          </cell>
          <cell r="B300">
            <v>6</v>
          </cell>
          <cell r="C300">
            <v>30</v>
          </cell>
        </row>
        <row r="301">
          <cell r="A301">
            <v>332.22199999999998</v>
          </cell>
          <cell r="B301">
            <v>6</v>
          </cell>
          <cell r="C301">
            <v>30</v>
          </cell>
        </row>
        <row r="302">
          <cell r="A302">
            <v>333.33300000000003</v>
          </cell>
          <cell r="B302">
            <v>6</v>
          </cell>
          <cell r="C302">
            <v>28</v>
          </cell>
        </row>
        <row r="303">
          <cell r="A303">
            <v>334.44400000000002</v>
          </cell>
          <cell r="B303">
            <v>7</v>
          </cell>
          <cell r="C303">
            <v>27</v>
          </cell>
        </row>
        <row r="304">
          <cell r="A304">
            <v>335.55599999999998</v>
          </cell>
          <cell r="B304">
            <v>6</v>
          </cell>
          <cell r="C304">
            <v>27</v>
          </cell>
        </row>
        <row r="305">
          <cell r="A305">
            <v>336.66699999999997</v>
          </cell>
          <cell r="B305">
            <v>6</v>
          </cell>
          <cell r="C305">
            <v>26</v>
          </cell>
        </row>
        <row r="306">
          <cell r="A306">
            <v>337.77800000000002</v>
          </cell>
          <cell r="B306">
            <v>7</v>
          </cell>
          <cell r="C306">
            <v>26</v>
          </cell>
        </row>
        <row r="307">
          <cell r="A307">
            <v>338.88900000000001</v>
          </cell>
          <cell r="B307">
            <v>6</v>
          </cell>
          <cell r="C307">
            <v>27</v>
          </cell>
        </row>
        <row r="308">
          <cell r="A308">
            <v>340</v>
          </cell>
          <cell r="B308">
            <v>6</v>
          </cell>
          <cell r="C308">
            <v>28</v>
          </cell>
        </row>
        <row r="309">
          <cell r="A309">
            <v>341.11099999999999</v>
          </cell>
          <cell r="B309">
            <v>6</v>
          </cell>
          <cell r="C309">
            <v>27</v>
          </cell>
        </row>
        <row r="310">
          <cell r="A310">
            <v>342.22199999999998</v>
          </cell>
          <cell r="B310">
            <v>7</v>
          </cell>
          <cell r="C310">
            <v>28</v>
          </cell>
        </row>
        <row r="311">
          <cell r="A311">
            <v>343.33300000000003</v>
          </cell>
          <cell r="B311">
            <v>6</v>
          </cell>
          <cell r="C311">
            <v>28</v>
          </cell>
        </row>
        <row r="312">
          <cell r="A312">
            <v>344.44400000000002</v>
          </cell>
          <cell r="B312">
            <v>6</v>
          </cell>
          <cell r="C312">
            <v>29</v>
          </cell>
        </row>
        <row r="313">
          <cell r="A313">
            <v>345.55599999999998</v>
          </cell>
          <cell r="B313">
            <v>6</v>
          </cell>
          <cell r="C313">
            <v>30</v>
          </cell>
        </row>
        <row r="314">
          <cell r="A314">
            <v>346.66699999999997</v>
          </cell>
          <cell r="B314">
            <v>7</v>
          </cell>
          <cell r="C314">
            <v>31</v>
          </cell>
        </row>
        <row r="315">
          <cell r="A315">
            <v>347.77800000000002</v>
          </cell>
          <cell r="B315">
            <v>7</v>
          </cell>
          <cell r="C315">
            <v>33</v>
          </cell>
        </row>
        <row r="316">
          <cell r="A316">
            <v>348.88900000000001</v>
          </cell>
          <cell r="B316">
            <v>8</v>
          </cell>
          <cell r="C316">
            <v>34</v>
          </cell>
        </row>
        <row r="317">
          <cell r="A317">
            <v>350</v>
          </cell>
          <cell r="B317">
            <v>7</v>
          </cell>
          <cell r="C317">
            <v>36</v>
          </cell>
        </row>
        <row r="318">
          <cell r="A318">
            <v>351.11099999999999</v>
          </cell>
          <cell r="B318">
            <v>7</v>
          </cell>
          <cell r="C318">
            <v>37</v>
          </cell>
        </row>
        <row r="319">
          <cell r="A319">
            <v>352.22199999999998</v>
          </cell>
          <cell r="B319">
            <v>7</v>
          </cell>
          <cell r="C319">
            <v>38</v>
          </cell>
        </row>
        <row r="320">
          <cell r="A320">
            <v>353.33300000000003</v>
          </cell>
          <cell r="B320">
            <v>7</v>
          </cell>
          <cell r="C320">
            <v>37</v>
          </cell>
        </row>
        <row r="321">
          <cell r="A321">
            <v>354.44400000000002</v>
          </cell>
          <cell r="B321">
            <v>7</v>
          </cell>
          <cell r="C321">
            <v>37</v>
          </cell>
        </row>
        <row r="322">
          <cell r="A322">
            <v>355.55599999999998</v>
          </cell>
          <cell r="B322">
            <v>7</v>
          </cell>
          <cell r="C322">
            <v>37</v>
          </cell>
        </row>
        <row r="323">
          <cell r="A323">
            <v>356.66699999999997</v>
          </cell>
          <cell r="B323">
            <v>7</v>
          </cell>
          <cell r="C323">
            <v>37</v>
          </cell>
        </row>
        <row r="324">
          <cell r="A324">
            <v>357.77800000000002</v>
          </cell>
          <cell r="B324">
            <v>7</v>
          </cell>
          <cell r="C324">
            <v>37</v>
          </cell>
        </row>
        <row r="325">
          <cell r="A325">
            <v>358.88900000000001</v>
          </cell>
          <cell r="B325">
            <v>7</v>
          </cell>
          <cell r="C325">
            <v>37</v>
          </cell>
        </row>
        <row r="326">
          <cell r="A326">
            <v>360</v>
          </cell>
          <cell r="B326">
            <v>7</v>
          </cell>
          <cell r="C326">
            <v>37</v>
          </cell>
        </row>
        <row r="327">
          <cell r="A327">
            <v>361.11099999999999</v>
          </cell>
          <cell r="B327">
            <v>7</v>
          </cell>
          <cell r="C327">
            <v>37</v>
          </cell>
        </row>
        <row r="328">
          <cell r="A328">
            <v>362.22199999999998</v>
          </cell>
          <cell r="B328">
            <v>7</v>
          </cell>
          <cell r="C328">
            <v>36</v>
          </cell>
        </row>
        <row r="329">
          <cell r="A329">
            <v>363.33300000000003</v>
          </cell>
          <cell r="B329">
            <v>7</v>
          </cell>
          <cell r="C329">
            <v>35</v>
          </cell>
        </row>
        <row r="330">
          <cell r="A330">
            <v>364.44400000000002</v>
          </cell>
          <cell r="B330">
            <v>7</v>
          </cell>
          <cell r="C330">
            <v>35</v>
          </cell>
        </row>
        <row r="331">
          <cell r="A331">
            <v>365.55599999999998</v>
          </cell>
          <cell r="B331">
            <v>7</v>
          </cell>
          <cell r="C331">
            <v>34</v>
          </cell>
        </row>
        <row r="332">
          <cell r="A332">
            <v>366.66699999999997</v>
          </cell>
          <cell r="B332">
            <v>6</v>
          </cell>
          <cell r="C332">
            <v>34</v>
          </cell>
        </row>
        <row r="333">
          <cell r="A333">
            <v>367.77800000000002</v>
          </cell>
          <cell r="B333">
            <v>6</v>
          </cell>
          <cell r="C333">
            <v>33</v>
          </cell>
        </row>
        <row r="334">
          <cell r="A334">
            <v>368.88900000000001</v>
          </cell>
          <cell r="B334">
            <v>6</v>
          </cell>
          <cell r="C334">
            <v>32</v>
          </cell>
        </row>
        <row r="335">
          <cell r="A335">
            <v>370</v>
          </cell>
          <cell r="B335">
            <v>6</v>
          </cell>
          <cell r="C335">
            <v>31</v>
          </cell>
        </row>
        <row r="336">
          <cell r="A336">
            <v>371.11099999999999</v>
          </cell>
          <cell r="B336">
            <v>7</v>
          </cell>
          <cell r="C336">
            <v>31</v>
          </cell>
        </row>
        <row r="337">
          <cell r="A337">
            <v>372.22199999999998</v>
          </cell>
          <cell r="B337">
            <v>8</v>
          </cell>
          <cell r="C337">
            <v>31</v>
          </cell>
        </row>
        <row r="338">
          <cell r="A338">
            <v>373.33300000000003</v>
          </cell>
          <cell r="B338">
            <v>7</v>
          </cell>
          <cell r="C338">
            <v>32</v>
          </cell>
        </row>
        <row r="339">
          <cell r="A339">
            <v>374.44400000000002</v>
          </cell>
          <cell r="B339">
            <v>7</v>
          </cell>
          <cell r="C339">
            <v>32</v>
          </cell>
        </row>
        <row r="340">
          <cell r="A340">
            <v>375.55599999999998</v>
          </cell>
          <cell r="B340">
            <v>7</v>
          </cell>
          <cell r="C340">
            <v>33</v>
          </cell>
        </row>
        <row r="341">
          <cell r="A341">
            <v>376.66699999999997</v>
          </cell>
          <cell r="B341">
            <v>8</v>
          </cell>
          <cell r="C341">
            <v>33</v>
          </cell>
        </row>
        <row r="342">
          <cell r="A342">
            <v>377.77800000000002</v>
          </cell>
          <cell r="B342">
            <v>8</v>
          </cell>
          <cell r="C342">
            <v>35</v>
          </cell>
        </row>
        <row r="343">
          <cell r="A343">
            <v>378.88900000000001</v>
          </cell>
          <cell r="B343">
            <v>9</v>
          </cell>
          <cell r="C343">
            <v>37</v>
          </cell>
        </row>
        <row r="344">
          <cell r="A344">
            <v>380</v>
          </cell>
          <cell r="B344">
            <v>8</v>
          </cell>
          <cell r="C344">
            <v>38</v>
          </cell>
        </row>
        <row r="345">
          <cell r="A345">
            <v>381.11099999999999</v>
          </cell>
          <cell r="B345">
            <v>8</v>
          </cell>
          <cell r="C345">
            <v>39</v>
          </cell>
        </row>
        <row r="346">
          <cell r="A346">
            <v>382.22199999999998</v>
          </cell>
          <cell r="B346">
            <v>8</v>
          </cell>
          <cell r="C346">
            <v>40</v>
          </cell>
        </row>
        <row r="347">
          <cell r="A347">
            <v>383.33300000000003</v>
          </cell>
          <cell r="B347">
            <v>8</v>
          </cell>
          <cell r="C347">
            <v>39</v>
          </cell>
        </row>
        <row r="348">
          <cell r="A348">
            <v>384.44400000000002</v>
          </cell>
          <cell r="B348">
            <v>9</v>
          </cell>
          <cell r="C348">
            <v>38</v>
          </cell>
        </row>
        <row r="349">
          <cell r="A349">
            <v>385.55599999999998</v>
          </cell>
          <cell r="B349">
            <v>9</v>
          </cell>
          <cell r="C349">
            <v>39</v>
          </cell>
        </row>
        <row r="350">
          <cell r="A350">
            <v>386.66699999999997</v>
          </cell>
          <cell r="B350">
            <v>10</v>
          </cell>
          <cell r="C350">
            <v>42</v>
          </cell>
        </row>
        <row r="351">
          <cell r="A351">
            <v>387.77800000000002</v>
          </cell>
          <cell r="B351">
            <v>10</v>
          </cell>
          <cell r="C351">
            <v>43</v>
          </cell>
        </row>
        <row r="352">
          <cell r="A352">
            <v>388.88900000000001</v>
          </cell>
          <cell r="B352">
            <v>11</v>
          </cell>
          <cell r="C352">
            <v>45</v>
          </cell>
        </row>
        <row r="353">
          <cell r="A353">
            <v>390</v>
          </cell>
          <cell r="B353">
            <v>11</v>
          </cell>
          <cell r="C353">
            <v>47</v>
          </cell>
        </row>
        <row r="354">
          <cell r="A354">
            <v>391.11099999999999</v>
          </cell>
          <cell r="B354">
            <v>10</v>
          </cell>
          <cell r="C354">
            <v>49</v>
          </cell>
        </row>
        <row r="355">
          <cell r="A355">
            <v>392.22199999999998</v>
          </cell>
          <cell r="B355">
            <v>10</v>
          </cell>
          <cell r="C355">
            <v>50</v>
          </cell>
        </row>
        <row r="356">
          <cell r="A356">
            <v>393.33300000000003</v>
          </cell>
          <cell r="B356">
            <v>11</v>
          </cell>
          <cell r="C356">
            <v>50</v>
          </cell>
        </row>
        <row r="357">
          <cell r="A357">
            <v>394.44400000000002</v>
          </cell>
          <cell r="B357">
            <v>11</v>
          </cell>
          <cell r="C357">
            <v>51</v>
          </cell>
        </row>
        <row r="358">
          <cell r="A358">
            <v>395.55599999999998</v>
          </cell>
          <cell r="B358">
            <v>12</v>
          </cell>
          <cell r="C358">
            <v>51</v>
          </cell>
        </row>
        <row r="359">
          <cell r="A359">
            <v>396.66699999999997</v>
          </cell>
          <cell r="B359">
            <v>10</v>
          </cell>
          <cell r="C359">
            <v>52</v>
          </cell>
        </row>
        <row r="360">
          <cell r="A360">
            <v>397.77800000000002</v>
          </cell>
          <cell r="B360">
            <v>10</v>
          </cell>
          <cell r="C360">
            <v>51</v>
          </cell>
        </row>
        <row r="361">
          <cell r="A361">
            <v>398.88900000000001</v>
          </cell>
          <cell r="B361">
            <v>10</v>
          </cell>
          <cell r="C361">
            <v>50</v>
          </cell>
        </row>
        <row r="362">
          <cell r="A362">
            <v>400</v>
          </cell>
          <cell r="B362">
            <v>10</v>
          </cell>
          <cell r="C362">
            <v>49</v>
          </cell>
        </row>
        <row r="363">
          <cell r="A363">
            <v>401.11099999999999</v>
          </cell>
          <cell r="B363">
            <v>10</v>
          </cell>
          <cell r="C363">
            <v>50</v>
          </cell>
        </row>
        <row r="364">
          <cell r="A364">
            <v>402.22199999999998</v>
          </cell>
          <cell r="B364">
            <v>11</v>
          </cell>
          <cell r="C364">
            <v>50</v>
          </cell>
        </row>
        <row r="365">
          <cell r="A365">
            <v>403.33300000000003</v>
          </cell>
          <cell r="B365">
            <v>11</v>
          </cell>
          <cell r="C365">
            <v>52</v>
          </cell>
        </row>
        <row r="366">
          <cell r="A366">
            <v>404.44400000000002</v>
          </cell>
          <cell r="B366">
            <v>12</v>
          </cell>
          <cell r="C366">
            <v>51</v>
          </cell>
        </row>
        <row r="367">
          <cell r="A367">
            <v>405.55599999999998</v>
          </cell>
          <cell r="B367">
            <v>14</v>
          </cell>
          <cell r="C367">
            <v>50</v>
          </cell>
        </row>
        <row r="368">
          <cell r="A368">
            <v>406.66699999999997</v>
          </cell>
          <cell r="B368">
            <v>13</v>
          </cell>
          <cell r="C368">
            <v>49</v>
          </cell>
        </row>
        <row r="369">
          <cell r="A369">
            <v>407.77800000000002</v>
          </cell>
          <cell r="B369">
            <v>14</v>
          </cell>
          <cell r="C369">
            <v>48</v>
          </cell>
        </row>
        <row r="370">
          <cell r="A370">
            <v>408.88900000000001</v>
          </cell>
          <cell r="B370">
            <v>15</v>
          </cell>
          <cell r="C370">
            <v>45</v>
          </cell>
        </row>
        <row r="371">
          <cell r="A371">
            <v>410</v>
          </cell>
          <cell r="B371">
            <v>15</v>
          </cell>
          <cell r="C371">
            <v>45</v>
          </cell>
        </row>
        <row r="372">
          <cell r="A372">
            <v>411.11099999999999</v>
          </cell>
          <cell r="B372">
            <v>16</v>
          </cell>
          <cell r="C372">
            <v>46</v>
          </cell>
        </row>
        <row r="373">
          <cell r="A373">
            <v>412.22199999999998</v>
          </cell>
          <cell r="B373">
            <v>16</v>
          </cell>
          <cell r="C373">
            <v>46</v>
          </cell>
        </row>
        <row r="374">
          <cell r="A374">
            <v>413.33300000000003</v>
          </cell>
          <cell r="B374">
            <v>16</v>
          </cell>
          <cell r="C374">
            <v>48</v>
          </cell>
        </row>
        <row r="375">
          <cell r="A375">
            <v>414.44400000000002</v>
          </cell>
          <cell r="B375">
            <v>17</v>
          </cell>
          <cell r="C375">
            <v>48</v>
          </cell>
        </row>
        <row r="376">
          <cell r="A376">
            <v>415.55599999999998</v>
          </cell>
          <cell r="B376">
            <v>20</v>
          </cell>
          <cell r="C376">
            <v>50</v>
          </cell>
        </row>
        <row r="377">
          <cell r="A377">
            <v>416.66699999999997</v>
          </cell>
          <cell r="B377">
            <v>20</v>
          </cell>
          <cell r="C377">
            <v>51</v>
          </cell>
        </row>
        <row r="378">
          <cell r="A378">
            <v>417.77800000000002</v>
          </cell>
          <cell r="B378">
            <v>23</v>
          </cell>
          <cell r="C378">
            <v>54</v>
          </cell>
        </row>
        <row r="379">
          <cell r="A379">
            <v>418.88900000000001</v>
          </cell>
          <cell r="B379">
            <v>24</v>
          </cell>
          <cell r="C379">
            <v>58</v>
          </cell>
        </row>
        <row r="380">
          <cell r="A380">
            <v>420</v>
          </cell>
          <cell r="B380">
            <v>24</v>
          </cell>
          <cell r="C380">
            <v>61</v>
          </cell>
        </row>
        <row r="381">
          <cell r="A381">
            <v>421.11099999999999</v>
          </cell>
          <cell r="B381">
            <v>25</v>
          </cell>
          <cell r="C381">
            <v>63</v>
          </cell>
        </row>
        <row r="382">
          <cell r="A382">
            <v>422.22199999999998</v>
          </cell>
          <cell r="B382">
            <v>25</v>
          </cell>
          <cell r="C382">
            <v>64</v>
          </cell>
        </row>
        <row r="383">
          <cell r="A383">
            <v>423.33300000000003</v>
          </cell>
          <cell r="B383">
            <v>27</v>
          </cell>
          <cell r="C383">
            <v>65</v>
          </cell>
        </row>
        <row r="384">
          <cell r="A384">
            <v>424.44400000000002</v>
          </cell>
          <cell r="B384">
            <v>30</v>
          </cell>
          <cell r="C384">
            <v>65</v>
          </cell>
        </row>
        <row r="385">
          <cell r="A385">
            <v>425.55599999999998</v>
          </cell>
          <cell r="B385">
            <v>32</v>
          </cell>
          <cell r="C385">
            <v>65</v>
          </cell>
        </row>
        <row r="386">
          <cell r="A386">
            <v>426.66699999999997</v>
          </cell>
          <cell r="B386">
            <v>35</v>
          </cell>
          <cell r="C386">
            <v>64</v>
          </cell>
        </row>
        <row r="387">
          <cell r="A387">
            <v>427.77800000000002</v>
          </cell>
          <cell r="B387">
            <v>34</v>
          </cell>
          <cell r="C387">
            <v>64</v>
          </cell>
        </row>
        <row r="388">
          <cell r="A388">
            <v>428.88900000000001</v>
          </cell>
          <cell r="B388">
            <v>33</v>
          </cell>
          <cell r="C388">
            <v>64</v>
          </cell>
        </row>
        <row r="389">
          <cell r="A389">
            <v>430</v>
          </cell>
          <cell r="B389">
            <v>31</v>
          </cell>
          <cell r="C389">
            <v>64</v>
          </cell>
        </row>
        <row r="390">
          <cell r="A390">
            <v>431.11099999999999</v>
          </cell>
          <cell r="B390">
            <v>29</v>
          </cell>
          <cell r="C390">
            <v>61</v>
          </cell>
        </row>
        <row r="391">
          <cell r="A391">
            <v>432.22199999999998</v>
          </cell>
          <cell r="B391">
            <v>28</v>
          </cell>
          <cell r="C391">
            <v>57</v>
          </cell>
        </row>
        <row r="392">
          <cell r="A392">
            <v>433.33300000000003</v>
          </cell>
          <cell r="B392">
            <v>27</v>
          </cell>
          <cell r="C392">
            <v>53</v>
          </cell>
        </row>
        <row r="393">
          <cell r="A393">
            <v>434.44400000000002</v>
          </cell>
          <cell r="B393">
            <v>26</v>
          </cell>
          <cell r="C393">
            <v>52</v>
          </cell>
        </row>
        <row r="394">
          <cell r="A394">
            <v>435.55599999999998</v>
          </cell>
          <cell r="B394">
            <v>27</v>
          </cell>
          <cell r="C394">
            <v>51</v>
          </cell>
        </row>
        <row r="395">
          <cell r="A395">
            <v>436.66699999999997</v>
          </cell>
          <cell r="B395">
            <v>28</v>
          </cell>
          <cell r="C395">
            <v>53</v>
          </cell>
        </row>
        <row r="396">
          <cell r="A396">
            <v>437.77800000000002</v>
          </cell>
          <cell r="B396">
            <v>29</v>
          </cell>
          <cell r="C396">
            <v>55</v>
          </cell>
        </row>
        <row r="397">
          <cell r="A397">
            <v>438.88900000000001</v>
          </cell>
          <cell r="B397">
            <v>30</v>
          </cell>
          <cell r="C397">
            <v>58</v>
          </cell>
        </row>
        <row r="398">
          <cell r="A398">
            <v>440</v>
          </cell>
          <cell r="B398">
            <v>31</v>
          </cell>
          <cell r="C398">
            <v>61</v>
          </cell>
        </row>
        <row r="399">
          <cell r="A399">
            <v>441.11099999999999</v>
          </cell>
          <cell r="B399">
            <v>33</v>
          </cell>
          <cell r="C399">
            <v>62</v>
          </cell>
        </row>
        <row r="400">
          <cell r="A400">
            <v>442.22199999999998</v>
          </cell>
          <cell r="B400">
            <v>35</v>
          </cell>
          <cell r="C400">
            <v>63</v>
          </cell>
        </row>
        <row r="401">
          <cell r="A401">
            <v>443.33300000000003</v>
          </cell>
          <cell r="B401">
            <v>36</v>
          </cell>
          <cell r="C401">
            <v>64</v>
          </cell>
        </row>
        <row r="402">
          <cell r="A402">
            <v>444.44400000000002</v>
          </cell>
          <cell r="B402">
            <v>35</v>
          </cell>
          <cell r="C402">
            <v>64</v>
          </cell>
        </row>
        <row r="403">
          <cell r="A403">
            <v>445.55599999999998</v>
          </cell>
          <cell r="B403">
            <v>36</v>
          </cell>
          <cell r="C403">
            <v>64</v>
          </cell>
        </row>
        <row r="404">
          <cell r="A404">
            <v>446.66699999999997</v>
          </cell>
          <cell r="B404">
            <v>38</v>
          </cell>
          <cell r="C404">
            <v>65</v>
          </cell>
        </row>
        <row r="405">
          <cell r="A405">
            <v>447.77800000000002</v>
          </cell>
          <cell r="B405">
            <v>40</v>
          </cell>
          <cell r="C405">
            <v>65</v>
          </cell>
        </row>
        <row r="406">
          <cell r="A406">
            <v>448.88900000000001</v>
          </cell>
          <cell r="B406">
            <v>41</v>
          </cell>
          <cell r="C406">
            <v>65</v>
          </cell>
        </row>
        <row r="407">
          <cell r="A407">
            <v>450</v>
          </cell>
          <cell r="B407">
            <v>43</v>
          </cell>
          <cell r="C407">
            <v>66</v>
          </cell>
        </row>
        <row r="408">
          <cell r="A408">
            <v>451.11099999999999</v>
          </cell>
          <cell r="B408">
            <v>45</v>
          </cell>
          <cell r="C408">
            <v>68</v>
          </cell>
        </row>
        <row r="409">
          <cell r="A409">
            <v>452.22199999999998</v>
          </cell>
          <cell r="B409">
            <v>45</v>
          </cell>
          <cell r="C409">
            <v>70</v>
          </cell>
        </row>
        <row r="410">
          <cell r="A410">
            <v>453.33300000000003</v>
          </cell>
          <cell r="B410">
            <v>45</v>
          </cell>
          <cell r="C410">
            <v>70</v>
          </cell>
        </row>
        <row r="411">
          <cell r="A411">
            <v>454.44400000000002</v>
          </cell>
          <cell r="B411">
            <v>46</v>
          </cell>
          <cell r="C411">
            <v>70</v>
          </cell>
        </row>
        <row r="412">
          <cell r="A412">
            <v>455.55599999999998</v>
          </cell>
          <cell r="B412">
            <v>47</v>
          </cell>
          <cell r="C412">
            <v>69</v>
          </cell>
        </row>
        <row r="413">
          <cell r="A413">
            <v>456.66699999999997</v>
          </cell>
          <cell r="B413">
            <v>45</v>
          </cell>
          <cell r="C413">
            <v>70</v>
          </cell>
        </row>
        <row r="414">
          <cell r="A414">
            <v>457.77800000000002</v>
          </cell>
          <cell r="B414">
            <v>43</v>
          </cell>
          <cell r="C414">
            <v>71</v>
          </cell>
        </row>
        <row r="415">
          <cell r="A415">
            <v>458.88900000000001</v>
          </cell>
          <cell r="B415">
            <v>45</v>
          </cell>
          <cell r="C415">
            <v>73</v>
          </cell>
        </row>
        <row r="416">
          <cell r="A416">
            <v>460</v>
          </cell>
          <cell r="B416">
            <v>45</v>
          </cell>
          <cell r="C416">
            <v>76</v>
          </cell>
        </row>
        <row r="417">
          <cell r="A417">
            <v>461.11099999999999</v>
          </cell>
          <cell r="B417">
            <v>46</v>
          </cell>
          <cell r="C417">
            <v>81</v>
          </cell>
        </row>
        <row r="418">
          <cell r="A418">
            <v>462.22199999999998</v>
          </cell>
          <cell r="B418">
            <v>48</v>
          </cell>
          <cell r="C418">
            <v>85</v>
          </cell>
        </row>
        <row r="419">
          <cell r="A419">
            <v>463.33300000000003</v>
          </cell>
          <cell r="B419">
            <v>47</v>
          </cell>
          <cell r="C419">
            <v>89</v>
          </cell>
        </row>
        <row r="420">
          <cell r="A420">
            <v>464.44400000000002</v>
          </cell>
          <cell r="B420">
            <v>46</v>
          </cell>
          <cell r="C420">
            <v>92</v>
          </cell>
        </row>
        <row r="421">
          <cell r="A421">
            <v>465.55599999999998</v>
          </cell>
          <cell r="B421">
            <v>45</v>
          </cell>
          <cell r="C421">
            <v>91</v>
          </cell>
        </row>
        <row r="422">
          <cell r="A422">
            <v>466.66699999999997</v>
          </cell>
          <cell r="B422">
            <v>43</v>
          </cell>
          <cell r="C422">
            <v>89</v>
          </cell>
        </row>
        <row r="423">
          <cell r="A423">
            <v>467.77800000000002</v>
          </cell>
          <cell r="B423">
            <v>43</v>
          </cell>
          <cell r="C423">
            <v>86</v>
          </cell>
        </row>
        <row r="424">
          <cell r="A424">
            <v>468.88900000000001</v>
          </cell>
          <cell r="B424">
            <v>43</v>
          </cell>
          <cell r="C424">
            <v>80</v>
          </cell>
        </row>
        <row r="425">
          <cell r="A425">
            <v>470</v>
          </cell>
          <cell r="B425">
            <v>44</v>
          </cell>
          <cell r="C425">
            <v>76</v>
          </cell>
        </row>
        <row r="426">
          <cell r="A426">
            <v>471.11099999999999</v>
          </cell>
          <cell r="B426">
            <v>45</v>
          </cell>
          <cell r="C426">
            <v>72</v>
          </cell>
        </row>
        <row r="427">
          <cell r="A427">
            <v>472.22199999999998</v>
          </cell>
          <cell r="B427">
            <v>47</v>
          </cell>
          <cell r="C427">
            <v>70</v>
          </cell>
        </row>
        <row r="428">
          <cell r="A428">
            <v>473.33300000000003</v>
          </cell>
          <cell r="B428">
            <v>50</v>
          </cell>
          <cell r="C428">
            <v>71</v>
          </cell>
        </row>
        <row r="429">
          <cell r="A429">
            <v>474.44400000000002</v>
          </cell>
          <cell r="B429">
            <v>52</v>
          </cell>
          <cell r="C429">
            <v>71</v>
          </cell>
        </row>
        <row r="430">
          <cell r="A430">
            <v>475.55599999999998</v>
          </cell>
          <cell r="B430">
            <v>53</v>
          </cell>
          <cell r="C430">
            <v>72</v>
          </cell>
        </row>
        <row r="431">
          <cell r="A431">
            <v>476.66699999999997</v>
          </cell>
          <cell r="B431">
            <v>53</v>
          </cell>
          <cell r="C431">
            <v>73</v>
          </cell>
        </row>
        <row r="432">
          <cell r="A432">
            <v>477.77800000000002</v>
          </cell>
          <cell r="B432">
            <v>52</v>
          </cell>
          <cell r="C432">
            <v>74</v>
          </cell>
        </row>
        <row r="433">
          <cell r="A433">
            <v>478.88900000000001</v>
          </cell>
          <cell r="B433">
            <v>52</v>
          </cell>
          <cell r="C433">
            <v>74</v>
          </cell>
        </row>
        <row r="434">
          <cell r="A434">
            <v>480</v>
          </cell>
          <cell r="B434">
            <v>52</v>
          </cell>
          <cell r="C434">
            <v>72</v>
          </cell>
        </row>
        <row r="435">
          <cell r="A435">
            <v>481.11099999999999</v>
          </cell>
          <cell r="B435">
            <v>52</v>
          </cell>
          <cell r="C435">
            <v>71</v>
          </cell>
        </row>
        <row r="436">
          <cell r="A436">
            <v>482.22199999999998</v>
          </cell>
          <cell r="B436">
            <v>52</v>
          </cell>
          <cell r="C436">
            <v>70</v>
          </cell>
        </row>
        <row r="437">
          <cell r="A437">
            <v>483.33300000000003</v>
          </cell>
          <cell r="B437">
            <v>54</v>
          </cell>
          <cell r="C437">
            <v>68</v>
          </cell>
        </row>
        <row r="438">
          <cell r="A438">
            <v>484.44400000000002</v>
          </cell>
          <cell r="B438">
            <v>55</v>
          </cell>
          <cell r="C438">
            <v>68</v>
          </cell>
        </row>
        <row r="439">
          <cell r="A439">
            <v>485.55599999999998</v>
          </cell>
          <cell r="B439">
            <v>57</v>
          </cell>
          <cell r="C439">
            <v>68</v>
          </cell>
        </row>
        <row r="440">
          <cell r="A440">
            <v>486.66699999999997</v>
          </cell>
          <cell r="B440">
            <v>58</v>
          </cell>
          <cell r="C440">
            <v>71</v>
          </cell>
        </row>
        <row r="441">
          <cell r="A441">
            <v>487.77800000000002</v>
          </cell>
          <cell r="B441">
            <v>58</v>
          </cell>
          <cell r="C441">
            <v>73</v>
          </cell>
        </row>
        <row r="442">
          <cell r="A442">
            <v>488.88900000000001</v>
          </cell>
          <cell r="B442">
            <v>57</v>
          </cell>
          <cell r="C442">
            <v>73</v>
          </cell>
        </row>
        <row r="443">
          <cell r="A443">
            <v>490</v>
          </cell>
          <cell r="B443">
            <v>57</v>
          </cell>
          <cell r="C443">
            <v>72</v>
          </cell>
        </row>
        <row r="444">
          <cell r="A444">
            <v>491.11099999999999</v>
          </cell>
          <cell r="B444">
            <v>57</v>
          </cell>
          <cell r="C444">
            <v>73</v>
          </cell>
        </row>
        <row r="445">
          <cell r="A445">
            <v>492.22199999999998</v>
          </cell>
          <cell r="B445">
            <v>55</v>
          </cell>
          <cell r="C445">
            <v>72</v>
          </cell>
        </row>
        <row r="446">
          <cell r="A446">
            <v>493.33300000000003</v>
          </cell>
          <cell r="B446">
            <v>55</v>
          </cell>
          <cell r="C446">
            <v>72</v>
          </cell>
        </row>
        <row r="447">
          <cell r="A447">
            <v>494.44400000000002</v>
          </cell>
          <cell r="B447">
            <v>51</v>
          </cell>
          <cell r="C447">
            <v>71</v>
          </cell>
        </row>
        <row r="448">
          <cell r="A448">
            <v>495.55599999999998</v>
          </cell>
          <cell r="B448">
            <v>48</v>
          </cell>
          <cell r="C448">
            <v>70</v>
          </cell>
        </row>
        <row r="449">
          <cell r="A449">
            <v>496.66699999999997</v>
          </cell>
          <cell r="B449">
            <v>46</v>
          </cell>
          <cell r="C449">
            <v>70</v>
          </cell>
        </row>
        <row r="450">
          <cell r="A450">
            <v>497.77800000000002</v>
          </cell>
          <cell r="B450">
            <v>43</v>
          </cell>
          <cell r="C450">
            <v>70</v>
          </cell>
        </row>
        <row r="451">
          <cell r="A451">
            <v>498.88900000000001</v>
          </cell>
          <cell r="B451">
            <v>42</v>
          </cell>
          <cell r="C451">
            <v>72</v>
          </cell>
        </row>
        <row r="452">
          <cell r="A452">
            <v>500</v>
          </cell>
          <cell r="B452">
            <v>40</v>
          </cell>
          <cell r="C452">
            <v>72</v>
          </cell>
        </row>
        <row r="453">
          <cell r="A453">
            <v>501.11099999999999</v>
          </cell>
          <cell r="B453">
            <v>38</v>
          </cell>
          <cell r="C453">
            <v>71</v>
          </cell>
        </row>
        <row r="454">
          <cell r="A454">
            <v>502.22199999999998</v>
          </cell>
          <cell r="B454">
            <v>36</v>
          </cell>
          <cell r="C454">
            <v>70</v>
          </cell>
        </row>
        <row r="455">
          <cell r="A455">
            <v>503.33300000000003</v>
          </cell>
          <cell r="B455">
            <v>36</v>
          </cell>
          <cell r="C455">
            <v>68</v>
          </cell>
        </row>
        <row r="456">
          <cell r="A456">
            <v>504.44400000000002</v>
          </cell>
          <cell r="B456">
            <v>36</v>
          </cell>
          <cell r="C456">
            <v>68</v>
          </cell>
        </row>
        <row r="457">
          <cell r="A457">
            <v>505.55599999999998</v>
          </cell>
          <cell r="B457">
            <v>35</v>
          </cell>
          <cell r="C457">
            <v>67</v>
          </cell>
        </row>
        <row r="458">
          <cell r="A458">
            <v>506.66699999999997</v>
          </cell>
          <cell r="B458">
            <v>33</v>
          </cell>
          <cell r="C458">
            <v>65</v>
          </cell>
        </row>
        <row r="459">
          <cell r="A459">
            <v>507.77800000000002</v>
          </cell>
          <cell r="B459">
            <v>32</v>
          </cell>
          <cell r="C459">
            <v>65</v>
          </cell>
        </row>
        <row r="460">
          <cell r="A460">
            <v>508.88900000000001</v>
          </cell>
          <cell r="B460">
            <v>31</v>
          </cell>
          <cell r="C460">
            <v>64</v>
          </cell>
        </row>
        <row r="461">
          <cell r="A461">
            <v>510</v>
          </cell>
          <cell r="B461">
            <v>29</v>
          </cell>
          <cell r="C461">
            <v>61</v>
          </cell>
        </row>
        <row r="462">
          <cell r="A462">
            <v>511.11099999999999</v>
          </cell>
          <cell r="B462">
            <v>26</v>
          </cell>
          <cell r="C462">
            <v>56</v>
          </cell>
        </row>
        <row r="463">
          <cell r="A463">
            <v>512.22199999999998</v>
          </cell>
          <cell r="B463">
            <v>25</v>
          </cell>
          <cell r="C463">
            <v>50</v>
          </cell>
        </row>
        <row r="464">
          <cell r="A464">
            <v>513.33299999999997</v>
          </cell>
          <cell r="B464">
            <v>25</v>
          </cell>
          <cell r="C464">
            <v>45</v>
          </cell>
        </row>
        <row r="465">
          <cell r="A465">
            <v>514.44399999999996</v>
          </cell>
          <cell r="B465">
            <v>25</v>
          </cell>
          <cell r="C465">
            <v>43</v>
          </cell>
        </row>
        <row r="466">
          <cell r="A466">
            <v>515.55600000000004</v>
          </cell>
          <cell r="B466">
            <v>25</v>
          </cell>
          <cell r="C466">
            <v>42</v>
          </cell>
        </row>
        <row r="467">
          <cell r="A467">
            <v>516.66700000000003</v>
          </cell>
          <cell r="B467">
            <v>24</v>
          </cell>
          <cell r="C467">
            <v>41</v>
          </cell>
        </row>
        <row r="468">
          <cell r="A468">
            <v>517.77800000000002</v>
          </cell>
          <cell r="B468">
            <v>23</v>
          </cell>
          <cell r="C468">
            <v>40</v>
          </cell>
        </row>
        <row r="469">
          <cell r="A469">
            <v>518.88900000000001</v>
          </cell>
          <cell r="B469">
            <v>22</v>
          </cell>
          <cell r="C469">
            <v>38</v>
          </cell>
        </row>
        <row r="470">
          <cell r="A470">
            <v>520</v>
          </cell>
          <cell r="B470">
            <v>22</v>
          </cell>
          <cell r="C470">
            <v>36</v>
          </cell>
        </row>
        <row r="471">
          <cell r="A471">
            <v>521.11099999999999</v>
          </cell>
          <cell r="B471">
            <v>21</v>
          </cell>
          <cell r="C471">
            <v>35</v>
          </cell>
        </row>
        <row r="472">
          <cell r="A472">
            <v>522.22199999999998</v>
          </cell>
          <cell r="B472">
            <v>20</v>
          </cell>
          <cell r="C472">
            <v>33</v>
          </cell>
        </row>
        <row r="473">
          <cell r="A473">
            <v>523.33299999999997</v>
          </cell>
          <cell r="B473">
            <v>18</v>
          </cell>
          <cell r="C473">
            <v>31</v>
          </cell>
        </row>
        <row r="474">
          <cell r="A474">
            <v>524.44399999999996</v>
          </cell>
          <cell r="B474">
            <v>17</v>
          </cell>
          <cell r="C474">
            <v>28</v>
          </cell>
        </row>
        <row r="475">
          <cell r="A475">
            <v>525.55600000000004</v>
          </cell>
          <cell r="B475">
            <v>15</v>
          </cell>
          <cell r="C475">
            <v>25</v>
          </cell>
        </row>
        <row r="476">
          <cell r="A476">
            <v>526.66700000000003</v>
          </cell>
          <cell r="B476">
            <v>13</v>
          </cell>
          <cell r="C476">
            <v>24</v>
          </cell>
        </row>
        <row r="477">
          <cell r="A477">
            <v>527.77800000000002</v>
          </cell>
          <cell r="B477">
            <v>13</v>
          </cell>
          <cell r="C477">
            <v>24</v>
          </cell>
        </row>
        <row r="478">
          <cell r="A478">
            <v>528.88900000000001</v>
          </cell>
          <cell r="B478">
            <v>13</v>
          </cell>
          <cell r="C478">
            <v>26</v>
          </cell>
        </row>
        <row r="479">
          <cell r="A479">
            <v>530</v>
          </cell>
          <cell r="B479">
            <v>13</v>
          </cell>
          <cell r="C479">
            <v>29</v>
          </cell>
        </row>
        <row r="480">
          <cell r="A480">
            <v>531.11099999999999</v>
          </cell>
          <cell r="B480">
            <v>12</v>
          </cell>
          <cell r="C480">
            <v>32</v>
          </cell>
        </row>
        <row r="481">
          <cell r="A481">
            <v>532.22199999999998</v>
          </cell>
          <cell r="B481">
            <v>12</v>
          </cell>
          <cell r="C481">
            <v>33</v>
          </cell>
        </row>
        <row r="482">
          <cell r="A482">
            <v>533.33299999999997</v>
          </cell>
          <cell r="B482">
            <v>13</v>
          </cell>
          <cell r="C482">
            <v>32</v>
          </cell>
        </row>
        <row r="483">
          <cell r="A483">
            <v>534.44399999999996</v>
          </cell>
          <cell r="B483">
            <v>12</v>
          </cell>
          <cell r="C483">
            <v>30</v>
          </cell>
        </row>
        <row r="484">
          <cell r="A484">
            <v>535.55600000000004</v>
          </cell>
          <cell r="B484">
            <v>12</v>
          </cell>
          <cell r="C484">
            <v>28</v>
          </cell>
        </row>
        <row r="485">
          <cell r="A485">
            <v>536.66700000000003</v>
          </cell>
          <cell r="B485">
            <v>11</v>
          </cell>
          <cell r="C485">
            <v>23</v>
          </cell>
        </row>
        <row r="486">
          <cell r="A486">
            <v>537.77800000000002</v>
          </cell>
          <cell r="B486">
            <v>11</v>
          </cell>
          <cell r="C486">
            <v>20</v>
          </cell>
        </row>
        <row r="487">
          <cell r="A487">
            <v>538.88900000000001</v>
          </cell>
          <cell r="B487">
            <v>11</v>
          </cell>
          <cell r="C487">
            <v>16</v>
          </cell>
        </row>
        <row r="488">
          <cell r="A488">
            <v>540</v>
          </cell>
          <cell r="B488">
            <v>10</v>
          </cell>
          <cell r="C488">
            <v>15</v>
          </cell>
        </row>
        <row r="489">
          <cell r="A489">
            <v>541.11099999999999</v>
          </cell>
          <cell r="B489">
            <v>10</v>
          </cell>
          <cell r="C489">
            <v>14</v>
          </cell>
        </row>
        <row r="490">
          <cell r="A490">
            <v>542.22199999999998</v>
          </cell>
          <cell r="B490">
            <v>11</v>
          </cell>
          <cell r="C490">
            <v>15</v>
          </cell>
        </row>
        <row r="491">
          <cell r="A491">
            <v>543.33299999999997</v>
          </cell>
          <cell r="B491">
            <v>11</v>
          </cell>
          <cell r="C491">
            <v>15</v>
          </cell>
        </row>
        <row r="492">
          <cell r="A492">
            <v>544.44399999999996</v>
          </cell>
          <cell r="B492">
            <v>11</v>
          </cell>
          <cell r="C492">
            <v>15</v>
          </cell>
        </row>
        <row r="493">
          <cell r="A493">
            <v>545.55600000000004</v>
          </cell>
          <cell r="B493">
            <v>11</v>
          </cell>
          <cell r="C493">
            <v>15</v>
          </cell>
        </row>
        <row r="494">
          <cell r="A494">
            <v>546.66700000000003</v>
          </cell>
          <cell r="B494">
            <v>10</v>
          </cell>
          <cell r="C494">
            <v>15</v>
          </cell>
        </row>
        <row r="495">
          <cell r="A495">
            <v>547.77800000000002</v>
          </cell>
          <cell r="B495">
            <v>10</v>
          </cell>
          <cell r="C495">
            <v>15</v>
          </cell>
        </row>
        <row r="496">
          <cell r="A496">
            <v>548.88900000000001</v>
          </cell>
          <cell r="B496">
            <v>9</v>
          </cell>
          <cell r="C496">
            <v>14</v>
          </cell>
        </row>
        <row r="497">
          <cell r="A497">
            <v>550</v>
          </cell>
          <cell r="B497">
            <v>9</v>
          </cell>
          <cell r="C497">
            <v>13</v>
          </cell>
        </row>
        <row r="498">
          <cell r="A498">
            <v>551.11099999999999</v>
          </cell>
          <cell r="B498">
            <v>9</v>
          </cell>
          <cell r="C498">
            <v>12</v>
          </cell>
        </row>
        <row r="499">
          <cell r="A499">
            <v>552.22199999999998</v>
          </cell>
          <cell r="B499">
            <v>9</v>
          </cell>
          <cell r="C499">
            <v>11</v>
          </cell>
        </row>
        <row r="500">
          <cell r="A500">
            <v>553.33299999999997</v>
          </cell>
          <cell r="B500">
            <v>9</v>
          </cell>
          <cell r="C500">
            <v>10</v>
          </cell>
        </row>
        <row r="501">
          <cell r="A501">
            <v>554.44399999999996</v>
          </cell>
          <cell r="B501">
            <v>9</v>
          </cell>
          <cell r="C501">
            <v>10</v>
          </cell>
        </row>
        <row r="502">
          <cell r="A502">
            <v>555.55600000000004</v>
          </cell>
          <cell r="B502">
            <v>9</v>
          </cell>
          <cell r="C502">
            <v>10</v>
          </cell>
        </row>
        <row r="503">
          <cell r="A503">
            <v>556.66700000000003</v>
          </cell>
          <cell r="B503">
            <v>9</v>
          </cell>
          <cell r="C503">
            <v>10</v>
          </cell>
        </row>
        <row r="504">
          <cell r="A504">
            <v>557.77800000000002</v>
          </cell>
          <cell r="B504">
            <v>9</v>
          </cell>
          <cell r="C504">
            <v>10</v>
          </cell>
        </row>
        <row r="505">
          <cell r="A505">
            <v>558.88900000000001</v>
          </cell>
          <cell r="B505">
            <v>10</v>
          </cell>
          <cell r="C505">
            <v>10</v>
          </cell>
        </row>
        <row r="506">
          <cell r="A506">
            <v>560</v>
          </cell>
          <cell r="B506">
            <v>9</v>
          </cell>
          <cell r="C506">
            <v>11</v>
          </cell>
        </row>
        <row r="507">
          <cell r="A507">
            <v>561.11099999999999</v>
          </cell>
          <cell r="B507">
            <v>10</v>
          </cell>
          <cell r="C507">
            <v>11</v>
          </cell>
        </row>
        <row r="508">
          <cell r="A508">
            <v>562.22199999999998</v>
          </cell>
          <cell r="B508">
            <v>10</v>
          </cell>
          <cell r="C508">
            <v>10</v>
          </cell>
        </row>
        <row r="509">
          <cell r="A509">
            <v>563.33299999999997</v>
          </cell>
          <cell r="B509">
            <v>10</v>
          </cell>
          <cell r="C509">
            <v>10</v>
          </cell>
        </row>
        <row r="510">
          <cell r="A510">
            <v>564.44399999999996</v>
          </cell>
          <cell r="B510">
            <v>10</v>
          </cell>
          <cell r="C510">
            <v>10</v>
          </cell>
        </row>
        <row r="511">
          <cell r="A511">
            <v>565.55600000000004</v>
          </cell>
          <cell r="B511">
            <v>10</v>
          </cell>
          <cell r="C511">
            <v>10</v>
          </cell>
        </row>
        <row r="512">
          <cell r="A512">
            <v>566.66700000000003</v>
          </cell>
          <cell r="B512">
            <v>10</v>
          </cell>
          <cell r="C512">
            <v>11</v>
          </cell>
        </row>
        <row r="513">
          <cell r="A513">
            <v>567.77800000000002</v>
          </cell>
          <cell r="B513">
            <v>10</v>
          </cell>
          <cell r="C513">
            <v>11</v>
          </cell>
        </row>
        <row r="514">
          <cell r="A514">
            <v>568.88900000000001</v>
          </cell>
          <cell r="B514">
            <v>10</v>
          </cell>
          <cell r="C514">
            <v>11</v>
          </cell>
        </row>
        <row r="515">
          <cell r="A515">
            <v>570</v>
          </cell>
          <cell r="B515">
            <v>11</v>
          </cell>
          <cell r="C515">
            <v>11</v>
          </cell>
        </row>
        <row r="516">
          <cell r="A516">
            <v>571.11099999999999</v>
          </cell>
          <cell r="B516">
            <v>12</v>
          </cell>
          <cell r="C516">
            <v>12</v>
          </cell>
        </row>
        <row r="517">
          <cell r="A517">
            <v>572.22199999999998</v>
          </cell>
          <cell r="B517">
            <v>14</v>
          </cell>
          <cell r="C517">
            <v>12</v>
          </cell>
        </row>
        <row r="518">
          <cell r="A518">
            <v>573.33299999999997</v>
          </cell>
          <cell r="B518">
            <v>15</v>
          </cell>
          <cell r="C518">
            <v>12</v>
          </cell>
        </row>
        <row r="519">
          <cell r="A519">
            <v>574.44399999999996</v>
          </cell>
          <cell r="B519">
            <v>16</v>
          </cell>
          <cell r="C519">
            <v>13</v>
          </cell>
        </row>
        <row r="520">
          <cell r="A520">
            <v>575.55600000000004</v>
          </cell>
          <cell r="B520">
            <v>17</v>
          </cell>
          <cell r="C520">
            <v>14</v>
          </cell>
        </row>
        <row r="521">
          <cell r="A521">
            <v>576.66700000000003</v>
          </cell>
          <cell r="B521">
            <v>19</v>
          </cell>
          <cell r="C521">
            <v>14</v>
          </cell>
        </row>
        <row r="522">
          <cell r="A522">
            <v>577.77800000000002</v>
          </cell>
          <cell r="B522">
            <v>19</v>
          </cell>
          <cell r="C522">
            <v>15</v>
          </cell>
        </row>
        <row r="523">
          <cell r="A523">
            <v>578.88900000000001</v>
          </cell>
          <cell r="B523">
            <v>21</v>
          </cell>
          <cell r="C523">
            <v>17</v>
          </cell>
        </row>
        <row r="524">
          <cell r="A524">
            <v>580</v>
          </cell>
          <cell r="B524">
            <v>23</v>
          </cell>
          <cell r="C524">
            <v>18</v>
          </cell>
        </row>
        <row r="525">
          <cell r="A525">
            <v>581.11099999999999</v>
          </cell>
          <cell r="B525">
            <v>25</v>
          </cell>
          <cell r="C525">
            <v>19</v>
          </cell>
        </row>
        <row r="526">
          <cell r="A526">
            <v>582.22199999999998</v>
          </cell>
          <cell r="B526">
            <v>29</v>
          </cell>
          <cell r="C526">
            <v>21</v>
          </cell>
        </row>
        <row r="527">
          <cell r="A527">
            <v>583.33299999999997</v>
          </cell>
          <cell r="B527">
            <v>30</v>
          </cell>
          <cell r="C527">
            <v>23</v>
          </cell>
        </row>
        <row r="528">
          <cell r="A528">
            <v>584.44399999999996</v>
          </cell>
          <cell r="B528">
            <v>30</v>
          </cell>
          <cell r="C528">
            <v>27</v>
          </cell>
        </row>
        <row r="529">
          <cell r="A529">
            <v>585.55600000000004</v>
          </cell>
          <cell r="B529">
            <v>31</v>
          </cell>
          <cell r="C529">
            <v>30</v>
          </cell>
        </row>
        <row r="530">
          <cell r="A530">
            <v>586.66700000000003</v>
          </cell>
          <cell r="B530">
            <v>32</v>
          </cell>
          <cell r="C530">
            <v>34</v>
          </cell>
        </row>
        <row r="531">
          <cell r="A531">
            <v>587.77800000000002</v>
          </cell>
          <cell r="B531">
            <v>33</v>
          </cell>
          <cell r="C531">
            <v>38</v>
          </cell>
        </row>
        <row r="532">
          <cell r="A532">
            <v>588.88900000000001</v>
          </cell>
          <cell r="B532">
            <v>35</v>
          </cell>
          <cell r="C532">
            <v>41</v>
          </cell>
        </row>
        <row r="533">
          <cell r="A533">
            <v>590</v>
          </cell>
          <cell r="B533">
            <v>39</v>
          </cell>
          <cell r="C533">
            <v>43</v>
          </cell>
        </row>
        <row r="534">
          <cell r="A534">
            <v>591.11099999999999</v>
          </cell>
          <cell r="B534">
            <v>42</v>
          </cell>
          <cell r="C534">
            <v>47</v>
          </cell>
        </row>
        <row r="535">
          <cell r="A535">
            <v>592.22199999999998</v>
          </cell>
          <cell r="B535">
            <v>42</v>
          </cell>
          <cell r="C535">
            <v>51</v>
          </cell>
        </row>
        <row r="536">
          <cell r="A536">
            <v>593.33299999999997</v>
          </cell>
          <cell r="B536">
            <v>40</v>
          </cell>
          <cell r="C536">
            <v>56</v>
          </cell>
        </row>
        <row r="537">
          <cell r="A537">
            <v>594.44399999999996</v>
          </cell>
          <cell r="B537">
            <v>39</v>
          </cell>
          <cell r="C537">
            <v>56</v>
          </cell>
        </row>
        <row r="538">
          <cell r="A538">
            <v>595.55600000000004</v>
          </cell>
          <cell r="B538">
            <v>36</v>
          </cell>
          <cell r="C538">
            <v>55</v>
          </cell>
        </row>
        <row r="539">
          <cell r="A539">
            <v>596.66700000000003</v>
          </cell>
          <cell r="B539">
            <v>31</v>
          </cell>
          <cell r="C539">
            <v>54</v>
          </cell>
        </row>
        <row r="540">
          <cell r="A540">
            <v>597.77800000000002</v>
          </cell>
          <cell r="B540">
            <v>28</v>
          </cell>
          <cell r="C540">
            <v>52</v>
          </cell>
        </row>
        <row r="541">
          <cell r="A541">
            <v>598.88900000000001</v>
          </cell>
          <cell r="B541">
            <v>29</v>
          </cell>
          <cell r="C541">
            <v>52</v>
          </cell>
        </row>
        <row r="542">
          <cell r="A542">
            <v>600</v>
          </cell>
          <cell r="B542">
            <v>30</v>
          </cell>
          <cell r="C542">
            <v>52</v>
          </cell>
        </row>
        <row r="543">
          <cell r="A543">
            <v>601.11099999999999</v>
          </cell>
          <cell r="B543">
            <v>32</v>
          </cell>
          <cell r="C543">
            <v>51</v>
          </cell>
        </row>
        <row r="544">
          <cell r="A544">
            <v>602.22199999999998</v>
          </cell>
          <cell r="B544">
            <v>33</v>
          </cell>
          <cell r="C544">
            <v>51</v>
          </cell>
        </row>
        <row r="545">
          <cell r="A545">
            <v>603.33299999999997</v>
          </cell>
          <cell r="B545">
            <v>34</v>
          </cell>
          <cell r="C545">
            <v>52</v>
          </cell>
        </row>
        <row r="546">
          <cell r="A546">
            <v>604.44399999999996</v>
          </cell>
          <cell r="B546">
            <v>36</v>
          </cell>
          <cell r="C546">
            <v>53</v>
          </cell>
        </row>
        <row r="547">
          <cell r="A547">
            <v>605.55600000000004</v>
          </cell>
          <cell r="B547">
            <v>35</v>
          </cell>
          <cell r="C547">
            <v>55</v>
          </cell>
        </row>
        <row r="548">
          <cell r="A548">
            <v>606.66700000000003</v>
          </cell>
          <cell r="B548">
            <v>36</v>
          </cell>
          <cell r="C548">
            <v>56</v>
          </cell>
        </row>
        <row r="549">
          <cell r="A549">
            <v>607.77800000000002</v>
          </cell>
          <cell r="B549">
            <v>35</v>
          </cell>
          <cell r="C549">
            <v>55</v>
          </cell>
        </row>
        <row r="550">
          <cell r="A550">
            <v>608.88900000000001</v>
          </cell>
          <cell r="B550">
            <v>35</v>
          </cell>
          <cell r="C550">
            <v>54</v>
          </cell>
        </row>
        <row r="551">
          <cell r="A551">
            <v>610</v>
          </cell>
          <cell r="B551">
            <v>37</v>
          </cell>
          <cell r="C551">
            <v>54</v>
          </cell>
        </row>
        <row r="552">
          <cell r="A552">
            <v>611.11099999999999</v>
          </cell>
          <cell r="B552">
            <v>38</v>
          </cell>
          <cell r="C552">
            <v>53</v>
          </cell>
        </row>
        <row r="553">
          <cell r="A553">
            <v>612.22199999999998</v>
          </cell>
          <cell r="B553">
            <v>42</v>
          </cell>
          <cell r="C553">
            <v>53</v>
          </cell>
        </row>
        <row r="554">
          <cell r="A554">
            <v>613.33299999999997</v>
          </cell>
          <cell r="B554">
            <v>45</v>
          </cell>
          <cell r="C554">
            <v>56</v>
          </cell>
        </row>
        <row r="555">
          <cell r="A555">
            <v>614.44399999999996</v>
          </cell>
          <cell r="B555">
            <v>48</v>
          </cell>
          <cell r="C555">
            <v>59</v>
          </cell>
        </row>
        <row r="556">
          <cell r="A556">
            <v>615.55600000000004</v>
          </cell>
          <cell r="B556">
            <v>50</v>
          </cell>
          <cell r="C556">
            <v>62</v>
          </cell>
        </row>
        <row r="557">
          <cell r="A557">
            <v>616.66700000000003</v>
          </cell>
          <cell r="B557">
            <v>53</v>
          </cell>
          <cell r="C557">
            <v>66</v>
          </cell>
        </row>
        <row r="558">
          <cell r="A558">
            <v>617.77800000000002</v>
          </cell>
          <cell r="B558">
            <v>57</v>
          </cell>
          <cell r="C558">
            <v>69</v>
          </cell>
        </row>
        <row r="559">
          <cell r="A559">
            <v>618.88900000000001</v>
          </cell>
          <cell r="B559">
            <v>58</v>
          </cell>
          <cell r="C559">
            <v>71</v>
          </cell>
        </row>
        <row r="560">
          <cell r="A560">
            <v>620</v>
          </cell>
          <cell r="B560">
            <v>59</v>
          </cell>
          <cell r="C560">
            <v>73</v>
          </cell>
        </row>
        <row r="561">
          <cell r="A561">
            <v>621.11099999999999</v>
          </cell>
          <cell r="B561">
            <v>60</v>
          </cell>
          <cell r="C561">
            <v>74</v>
          </cell>
        </row>
        <row r="562">
          <cell r="A562">
            <v>622.22199999999998</v>
          </cell>
          <cell r="B562">
            <v>62</v>
          </cell>
          <cell r="C562">
            <v>76</v>
          </cell>
        </row>
        <row r="563">
          <cell r="A563">
            <v>623.33299999999997</v>
          </cell>
          <cell r="B563">
            <v>60</v>
          </cell>
          <cell r="C563">
            <v>77</v>
          </cell>
        </row>
        <row r="564">
          <cell r="A564">
            <v>624.44399999999996</v>
          </cell>
          <cell r="B564">
            <v>60</v>
          </cell>
          <cell r="C564">
            <v>78</v>
          </cell>
        </row>
        <row r="565">
          <cell r="A565">
            <v>625.55600000000004</v>
          </cell>
          <cell r="B565">
            <v>60</v>
          </cell>
          <cell r="C565">
            <v>77</v>
          </cell>
        </row>
        <row r="566">
          <cell r="A566">
            <v>626.66700000000003</v>
          </cell>
          <cell r="B566">
            <v>60</v>
          </cell>
          <cell r="C566">
            <v>76</v>
          </cell>
        </row>
        <row r="567">
          <cell r="A567">
            <v>627.77800000000002</v>
          </cell>
          <cell r="B567">
            <v>61</v>
          </cell>
          <cell r="C567">
            <v>77</v>
          </cell>
        </row>
        <row r="568">
          <cell r="A568">
            <v>628.88900000000001</v>
          </cell>
          <cell r="B568">
            <v>63</v>
          </cell>
          <cell r="C568">
            <v>83</v>
          </cell>
        </row>
        <row r="569">
          <cell r="A569">
            <v>630</v>
          </cell>
          <cell r="B569">
            <v>63</v>
          </cell>
          <cell r="C569">
            <v>87</v>
          </cell>
        </row>
        <row r="570">
          <cell r="A570">
            <v>631.11099999999999</v>
          </cell>
          <cell r="B570">
            <v>61</v>
          </cell>
          <cell r="C570">
            <v>89</v>
          </cell>
        </row>
        <row r="571">
          <cell r="A571">
            <v>632.22199999999998</v>
          </cell>
          <cell r="B571">
            <v>63</v>
          </cell>
          <cell r="C571">
            <v>88</v>
          </cell>
        </row>
        <row r="572">
          <cell r="A572">
            <v>633.33299999999997</v>
          </cell>
          <cell r="B572">
            <v>65</v>
          </cell>
          <cell r="C572">
            <v>87</v>
          </cell>
        </row>
        <row r="573">
          <cell r="A573">
            <v>634.44399999999996</v>
          </cell>
          <cell r="B573">
            <v>63</v>
          </cell>
          <cell r="C573">
            <v>87</v>
          </cell>
        </row>
        <row r="574">
          <cell r="A574">
            <v>635.55600000000004</v>
          </cell>
          <cell r="B574">
            <v>62</v>
          </cell>
          <cell r="C574">
            <v>85</v>
          </cell>
        </row>
        <row r="575">
          <cell r="A575">
            <v>636.66700000000003</v>
          </cell>
          <cell r="B575">
            <v>61</v>
          </cell>
          <cell r="C575">
            <v>82</v>
          </cell>
        </row>
        <row r="576">
          <cell r="A576">
            <v>637.77800000000002</v>
          </cell>
          <cell r="B576">
            <v>58</v>
          </cell>
          <cell r="C576">
            <v>81</v>
          </cell>
        </row>
        <row r="577">
          <cell r="A577">
            <v>638.88900000000001</v>
          </cell>
          <cell r="B577">
            <v>58</v>
          </cell>
          <cell r="C577">
            <v>78</v>
          </cell>
        </row>
        <row r="578">
          <cell r="A578">
            <v>640</v>
          </cell>
          <cell r="B578">
            <v>57</v>
          </cell>
          <cell r="C578">
            <v>77</v>
          </cell>
        </row>
        <row r="579">
          <cell r="A579">
            <v>641.11099999999999</v>
          </cell>
          <cell r="B579">
            <v>54</v>
          </cell>
          <cell r="C579">
            <v>78</v>
          </cell>
        </row>
        <row r="580">
          <cell r="A580">
            <v>642.22199999999998</v>
          </cell>
          <cell r="B580">
            <v>52</v>
          </cell>
          <cell r="C580">
            <v>78</v>
          </cell>
        </row>
        <row r="581">
          <cell r="A581">
            <v>643.33299999999997</v>
          </cell>
          <cell r="B581">
            <v>48</v>
          </cell>
          <cell r="C581">
            <v>77</v>
          </cell>
        </row>
        <row r="582">
          <cell r="A582">
            <v>644.44399999999996</v>
          </cell>
          <cell r="B582">
            <v>45</v>
          </cell>
          <cell r="C582">
            <v>74</v>
          </cell>
        </row>
        <row r="583">
          <cell r="A583">
            <v>645.55600000000004</v>
          </cell>
          <cell r="B583">
            <v>42</v>
          </cell>
          <cell r="C583">
            <v>73</v>
          </cell>
        </row>
        <row r="584">
          <cell r="A584">
            <v>646.66700000000003</v>
          </cell>
          <cell r="B584">
            <v>40</v>
          </cell>
          <cell r="C584">
            <v>72</v>
          </cell>
        </row>
        <row r="585">
          <cell r="A585">
            <v>647.77800000000002</v>
          </cell>
          <cell r="B585">
            <v>40</v>
          </cell>
          <cell r="C585">
            <v>71</v>
          </cell>
        </row>
        <row r="586">
          <cell r="A586">
            <v>648.88900000000001</v>
          </cell>
          <cell r="B586">
            <v>40</v>
          </cell>
          <cell r="C586">
            <v>72</v>
          </cell>
        </row>
        <row r="587">
          <cell r="A587">
            <v>650</v>
          </cell>
          <cell r="B587">
            <v>41</v>
          </cell>
          <cell r="C587">
            <v>71</v>
          </cell>
        </row>
        <row r="588">
          <cell r="A588">
            <v>651.11099999999999</v>
          </cell>
          <cell r="B588">
            <v>40</v>
          </cell>
          <cell r="C588">
            <v>71</v>
          </cell>
        </row>
        <row r="589">
          <cell r="A589">
            <v>652.22199999999998</v>
          </cell>
          <cell r="B589">
            <v>43</v>
          </cell>
          <cell r="C589">
            <v>71</v>
          </cell>
        </row>
        <row r="590">
          <cell r="A590">
            <v>653.33299999999997</v>
          </cell>
          <cell r="B590">
            <v>45</v>
          </cell>
          <cell r="C590">
            <v>71</v>
          </cell>
        </row>
        <row r="591">
          <cell r="A591">
            <v>654.44399999999996</v>
          </cell>
          <cell r="B591">
            <v>44</v>
          </cell>
          <cell r="C591">
            <v>71</v>
          </cell>
        </row>
        <row r="592">
          <cell r="A592">
            <v>655.55600000000004</v>
          </cell>
          <cell r="B592">
            <v>43</v>
          </cell>
          <cell r="C592">
            <v>71</v>
          </cell>
        </row>
        <row r="593">
          <cell r="A593">
            <v>656.66700000000003</v>
          </cell>
          <cell r="B593">
            <v>40</v>
          </cell>
          <cell r="C593">
            <v>70</v>
          </cell>
        </row>
        <row r="594">
          <cell r="A594">
            <v>657.77800000000002</v>
          </cell>
          <cell r="B594">
            <v>36</v>
          </cell>
          <cell r="C594">
            <v>68</v>
          </cell>
        </row>
        <row r="595">
          <cell r="A595">
            <v>658.88900000000001</v>
          </cell>
          <cell r="B595">
            <v>35</v>
          </cell>
          <cell r="C595">
            <v>65</v>
          </cell>
        </row>
        <row r="596">
          <cell r="A596">
            <v>660</v>
          </cell>
          <cell r="B596">
            <v>34</v>
          </cell>
          <cell r="C596">
            <v>64</v>
          </cell>
        </row>
        <row r="597">
          <cell r="A597">
            <v>661.11099999999999</v>
          </cell>
          <cell r="B597">
            <v>34</v>
          </cell>
          <cell r="C597">
            <v>62</v>
          </cell>
        </row>
        <row r="598">
          <cell r="A598">
            <v>662.22199999999998</v>
          </cell>
          <cell r="B598">
            <v>35</v>
          </cell>
          <cell r="C598">
            <v>63</v>
          </cell>
        </row>
        <row r="599">
          <cell r="A599">
            <v>663.33299999999997</v>
          </cell>
          <cell r="B599">
            <v>35</v>
          </cell>
          <cell r="C599">
            <v>64</v>
          </cell>
        </row>
        <row r="600">
          <cell r="A600">
            <v>664.44399999999996</v>
          </cell>
          <cell r="B600">
            <v>35</v>
          </cell>
          <cell r="C600">
            <v>64</v>
          </cell>
        </row>
        <row r="601">
          <cell r="A601">
            <v>665.55600000000004</v>
          </cell>
          <cell r="B601">
            <v>36</v>
          </cell>
          <cell r="C601">
            <v>65</v>
          </cell>
        </row>
        <row r="602">
          <cell r="A602">
            <v>666.66700000000003</v>
          </cell>
          <cell r="B602">
            <v>36</v>
          </cell>
          <cell r="C602">
            <v>67</v>
          </cell>
        </row>
        <row r="603">
          <cell r="A603">
            <v>667.77800000000002</v>
          </cell>
          <cell r="B603">
            <v>36</v>
          </cell>
          <cell r="C603">
            <v>68</v>
          </cell>
        </row>
        <row r="604">
          <cell r="A604">
            <v>668.88900000000001</v>
          </cell>
          <cell r="B604">
            <v>35</v>
          </cell>
          <cell r="C604">
            <v>69</v>
          </cell>
        </row>
        <row r="605">
          <cell r="A605">
            <v>670</v>
          </cell>
          <cell r="B605">
            <v>34</v>
          </cell>
          <cell r="C605">
            <v>67</v>
          </cell>
        </row>
        <row r="606">
          <cell r="A606">
            <v>671.11099999999999</v>
          </cell>
          <cell r="B606">
            <v>31</v>
          </cell>
          <cell r="C606">
            <v>64</v>
          </cell>
        </row>
        <row r="607">
          <cell r="A607">
            <v>672.22199999999998</v>
          </cell>
          <cell r="B607">
            <v>29</v>
          </cell>
          <cell r="C607">
            <v>62</v>
          </cell>
        </row>
        <row r="608">
          <cell r="A608">
            <v>673.33299999999997</v>
          </cell>
          <cell r="B608">
            <v>27</v>
          </cell>
          <cell r="C608">
            <v>59</v>
          </cell>
        </row>
        <row r="609">
          <cell r="A609">
            <v>674.44399999999996</v>
          </cell>
          <cell r="B609">
            <v>25</v>
          </cell>
          <cell r="C609">
            <v>58</v>
          </cell>
        </row>
        <row r="610">
          <cell r="A610">
            <v>675.55600000000004</v>
          </cell>
          <cell r="B610">
            <v>24</v>
          </cell>
          <cell r="C610">
            <v>54</v>
          </cell>
        </row>
        <row r="611">
          <cell r="A611">
            <v>676.66700000000003</v>
          </cell>
          <cell r="B611">
            <v>22</v>
          </cell>
          <cell r="C611">
            <v>51</v>
          </cell>
        </row>
        <row r="612">
          <cell r="A612">
            <v>677.77800000000002</v>
          </cell>
          <cell r="B612">
            <v>22</v>
          </cell>
          <cell r="C612">
            <v>49</v>
          </cell>
        </row>
        <row r="613">
          <cell r="A613">
            <v>678.88900000000001</v>
          </cell>
          <cell r="B613">
            <v>22</v>
          </cell>
          <cell r="C613">
            <v>49</v>
          </cell>
        </row>
        <row r="614">
          <cell r="A614">
            <v>680</v>
          </cell>
          <cell r="B614">
            <v>22</v>
          </cell>
          <cell r="C614">
            <v>48</v>
          </cell>
        </row>
        <row r="615">
          <cell r="A615">
            <v>681.11099999999999</v>
          </cell>
          <cell r="B615">
            <v>22</v>
          </cell>
          <cell r="C615">
            <v>47</v>
          </cell>
        </row>
        <row r="616">
          <cell r="A616">
            <v>682.22199999999998</v>
          </cell>
          <cell r="B616">
            <v>21</v>
          </cell>
          <cell r="C616">
            <v>46</v>
          </cell>
        </row>
        <row r="617">
          <cell r="A617">
            <v>683.33299999999997</v>
          </cell>
          <cell r="B617">
            <v>20</v>
          </cell>
          <cell r="C617">
            <v>45</v>
          </cell>
        </row>
        <row r="618">
          <cell r="A618">
            <v>684.44399999999996</v>
          </cell>
          <cell r="B618">
            <v>20</v>
          </cell>
          <cell r="C618">
            <v>46</v>
          </cell>
        </row>
        <row r="619">
          <cell r="A619">
            <v>685.55600000000004</v>
          </cell>
          <cell r="B619">
            <v>19</v>
          </cell>
          <cell r="C619">
            <v>45</v>
          </cell>
        </row>
        <row r="620">
          <cell r="A620">
            <v>686.66700000000003</v>
          </cell>
          <cell r="B620">
            <v>18</v>
          </cell>
          <cell r="C620">
            <v>45</v>
          </cell>
        </row>
        <row r="621">
          <cell r="A621">
            <v>687.77800000000002</v>
          </cell>
          <cell r="B621">
            <v>16</v>
          </cell>
          <cell r="C621">
            <v>44</v>
          </cell>
        </row>
        <row r="622">
          <cell r="A622">
            <v>688.88900000000001</v>
          </cell>
          <cell r="B622">
            <v>16</v>
          </cell>
          <cell r="C622">
            <v>43</v>
          </cell>
        </row>
        <row r="623">
          <cell r="A623">
            <v>690</v>
          </cell>
          <cell r="B623">
            <v>15</v>
          </cell>
          <cell r="C623">
            <v>44</v>
          </cell>
        </row>
        <row r="624">
          <cell r="A624">
            <v>691.11099999999999</v>
          </cell>
          <cell r="B624">
            <v>15</v>
          </cell>
          <cell r="C624">
            <v>44</v>
          </cell>
        </row>
        <row r="625">
          <cell r="A625">
            <v>692.22199999999998</v>
          </cell>
          <cell r="B625">
            <v>16</v>
          </cell>
          <cell r="C625">
            <v>45</v>
          </cell>
        </row>
        <row r="626">
          <cell r="A626">
            <v>693.33299999999997</v>
          </cell>
          <cell r="B626">
            <v>15</v>
          </cell>
          <cell r="C626">
            <v>47</v>
          </cell>
        </row>
        <row r="627">
          <cell r="A627">
            <v>694.44399999999996</v>
          </cell>
          <cell r="B627">
            <v>16</v>
          </cell>
          <cell r="C627">
            <v>49</v>
          </cell>
        </row>
        <row r="628">
          <cell r="A628">
            <v>695.55600000000004</v>
          </cell>
          <cell r="B628">
            <v>15</v>
          </cell>
          <cell r="C628">
            <v>50</v>
          </cell>
        </row>
        <row r="629">
          <cell r="A629">
            <v>696.66700000000003</v>
          </cell>
          <cell r="B629">
            <v>15</v>
          </cell>
          <cell r="C629">
            <v>52</v>
          </cell>
        </row>
        <row r="630">
          <cell r="A630">
            <v>697.77800000000002</v>
          </cell>
          <cell r="B630">
            <v>15</v>
          </cell>
          <cell r="C630">
            <v>53</v>
          </cell>
        </row>
        <row r="631">
          <cell r="A631">
            <v>698.88900000000001</v>
          </cell>
          <cell r="B631">
            <v>14</v>
          </cell>
          <cell r="C631">
            <v>53</v>
          </cell>
        </row>
        <row r="632">
          <cell r="A632">
            <v>700</v>
          </cell>
          <cell r="B632">
            <v>14</v>
          </cell>
          <cell r="C632">
            <v>53</v>
          </cell>
        </row>
        <row r="633">
          <cell r="A633">
            <v>701.11099999999999</v>
          </cell>
          <cell r="B633">
            <v>13</v>
          </cell>
          <cell r="C633">
            <v>53</v>
          </cell>
        </row>
        <row r="634">
          <cell r="A634">
            <v>702.22199999999998</v>
          </cell>
          <cell r="B634">
            <v>13</v>
          </cell>
          <cell r="C634">
            <v>51</v>
          </cell>
        </row>
        <row r="635">
          <cell r="A635">
            <v>703.33299999999997</v>
          </cell>
          <cell r="B635">
            <v>12</v>
          </cell>
          <cell r="C635">
            <v>48</v>
          </cell>
        </row>
        <row r="636">
          <cell r="A636">
            <v>704.44399999999996</v>
          </cell>
          <cell r="B636">
            <v>11</v>
          </cell>
          <cell r="C636">
            <v>47</v>
          </cell>
        </row>
        <row r="637">
          <cell r="A637">
            <v>705.55600000000004</v>
          </cell>
          <cell r="B637">
            <v>11</v>
          </cell>
          <cell r="C637">
            <v>45</v>
          </cell>
        </row>
        <row r="638">
          <cell r="A638">
            <v>706.66700000000003</v>
          </cell>
          <cell r="B638">
            <v>10</v>
          </cell>
          <cell r="C638">
            <v>42</v>
          </cell>
        </row>
        <row r="639">
          <cell r="A639">
            <v>707.77800000000002</v>
          </cell>
          <cell r="B639">
            <v>10</v>
          </cell>
          <cell r="C639">
            <v>39</v>
          </cell>
        </row>
        <row r="640">
          <cell r="A640">
            <v>708.88900000000001</v>
          </cell>
          <cell r="B640">
            <v>10</v>
          </cell>
          <cell r="C640">
            <v>37</v>
          </cell>
        </row>
        <row r="641">
          <cell r="A641">
            <v>710</v>
          </cell>
          <cell r="B641">
            <v>10</v>
          </cell>
          <cell r="C641">
            <v>36</v>
          </cell>
        </row>
        <row r="642">
          <cell r="A642">
            <v>711.11099999999999</v>
          </cell>
          <cell r="B642">
            <v>10</v>
          </cell>
          <cell r="C642">
            <v>38</v>
          </cell>
        </row>
        <row r="643">
          <cell r="A643">
            <v>712.22199999999998</v>
          </cell>
          <cell r="B643">
            <v>10</v>
          </cell>
          <cell r="C643">
            <v>39</v>
          </cell>
        </row>
        <row r="644">
          <cell r="A644">
            <v>713.33299999999997</v>
          </cell>
          <cell r="B644">
            <v>10</v>
          </cell>
          <cell r="C644">
            <v>40</v>
          </cell>
        </row>
        <row r="645">
          <cell r="A645">
            <v>714.44399999999996</v>
          </cell>
          <cell r="B645">
            <v>9</v>
          </cell>
          <cell r="C645">
            <v>40</v>
          </cell>
        </row>
        <row r="646">
          <cell r="A646">
            <v>715.55600000000004</v>
          </cell>
          <cell r="B646">
            <v>10</v>
          </cell>
          <cell r="C646">
            <v>41</v>
          </cell>
        </row>
        <row r="647">
          <cell r="A647">
            <v>716.66700000000003</v>
          </cell>
          <cell r="B647">
            <v>10</v>
          </cell>
          <cell r="C647">
            <v>41</v>
          </cell>
        </row>
        <row r="648">
          <cell r="A648">
            <v>717.77800000000002</v>
          </cell>
          <cell r="B648">
            <v>10</v>
          </cell>
          <cell r="C648">
            <v>40</v>
          </cell>
        </row>
        <row r="649">
          <cell r="A649">
            <v>718.88900000000001</v>
          </cell>
          <cell r="B649">
            <v>9</v>
          </cell>
          <cell r="C649">
            <v>39</v>
          </cell>
        </row>
        <row r="650">
          <cell r="A650">
            <v>720</v>
          </cell>
          <cell r="B650">
            <v>8</v>
          </cell>
          <cell r="C650">
            <v>38</v>
          </cell>
        </row>
        <row r="651">
          <cell r="A651">
            <v>721.11099999999999</v>
          </cell>
          <cell r="B651">
            <v>8</v>
          </cell>
          <cell r="C651">
            <v>38</v>
          </cell>
        </row>
        <row r="652">
          <cell r="A652">
            <v>722.22199999999998</v>
          </cell>
          <cell r="B652">
            <v>8</v>
          </cell>
          <cell r="C652">
            <v>39</v>
          </cell>
        </row>
        <row r="653">
          <cell r="A653">
            <v>723.33299999999997</v>
          </cell>
          <cell r="B653">
            <v>8</v>
          </cell>
          <cell r="C653">
            <v>39</v>
          </cell>
        </row>
        <row r="654">
          <cell r="A654">
            <v>724.44399999999996</v>
          </cell>
          <cell r="B654">
            <v>7</v>
          </cell>
          <cell r="C654">
            <v>39</v>
          </cell>
        </row>
        <row r="655">
          <cell r="A655">
            <v>725.55600000000004</v>
          </cell>
          <cell r="B655">
            <v>7</v>
          </cell>
          <cell r="C655">
            <v>38</v>
          </cell>
        </row>
        <row r="656">
          <cell r="A656">
            <v>726.66700000000003</v>
          </cell>
          <cell r="B656">
            <v>8</v>
          </cell>
          <cell r="C656">
            <v>38</v>
          </cell>
        </row>
        <row r="657">
          <cell r="A657">
            <v>727.77800000000002</v>
          </cell>
          <cell r="B657">
            <v>8</v>
          </cell>
          <cell r="C657">
            <v>38</v>
          </cell>
        </row>
        <row r="658">
          <cell r="A658">
            <v>728.88900000000001</v>
          </cell>
          <cell r="B658">
            <v>8</v>
          </cell>
          <cell r="C658">
            <v>38</v>
          </cell>
        </row>
        <row r="659">
          <cell r="A659">
            <v>730</v>
          </cell>
          <cell r="B659">
            <v>9</v>
          </cell>
          <cell r="C659">
            <v>39</v>
          </cell>
        </row>
        <row r="660">
          <cell r="A660">
            <v>731.11099999999999</v>
          </cell>
          <cell r="B660">
            <v>8</v>
          </cell>
          <cell r="C660">
            <v>39</v>
          </cell>
        </row>
        <row r="661">
          <cell r="A661">
            <v>732.22199999999998</v>
          </cell>
          <cell r="B661">
            <v>7</v>
          </cell>
          <cell r="C661">
            <v>38</v>
          </cell>
        </row>
        <row r="662">
          <cell r="A662">
            <v>733.33299999999997</v>
          </cell>
          <cell r="B662">
            <v>7</v>
          </cell>
          <cell r="C662">
            <v>37</v>
          </cell>
        </row>
        <row r="663">
          <cell r="A663">
            <v>734.44399999999996</v>
          </cell>
          <cell r="B663">
            <v>7</v>
          </cell>
          <cell r="C663">
            <v>36</v>
          </cell>
        </row>
        <row r="664">
          <cell r="A664">
            <v>735.55600000000004</v>
          </cell>
          <cell r="B664">
            <v>8</v>
          </cell>
          <cell r="C664">
            <v>34</v>
          </cell>
        </row>
        <row r="665">
          <cell r="A665">
            <v>736.66700000000003</v>
          </cell>
          <cell r="B665">
            <v>6</v>
          </cell>
          <cell r="C665">
            <v>33</v>
          </cell>
        </row>
        <row r="666">
          <cell r="A666">
            <v>737.77800000000002</v>
          </cell>
          <cell r="B666">
            <v>6</v>
          </cell>
          <cell r="C666">
            <v>31</v>
          </cell>
        </row>
        <row r="667">
          <cell r="A667">
            <v>738.88900000000001</v>
          </cell>
          <cell r="B667">
            <v>7</v>
          </cell>
          <cell r="C667">
            <v>31</v>
          </cell>
        </row>
        <row r="668">
          <cell r="A668">
            <v>740</v>
          </cell>
          <cell r="B668">
            <v>7</v>
          </cell>
          <cell r="C668">
            <v>31</v>
          </cell>
        </row>
        <row r="669">
          <cell r="A669">
            <v>741.11099999999999</v>
          </cell>
          <cell r="B669">
            <v>6</v>
          </cell>
          <cell r="C669">
            <v>32</v>
          </cell>
        </row>
        <row r="670">
          <cell r="A670">
            <v>742.22199999999998</v>
          </cell>
          <cell r="B670">
            <v>6</v>
          </cell>
          <cell r="C670">
            <v>32</v>
          </cell>
        </row>
        <row r="671">
          <cell r="A671">
            <v>743.33299999999997</v>
          </cell>
          <cell r="B671">
            <v>7</v>
          </cell>
          <cell r="C671">
            <v>32</v>
          </cell>
        </row>
        <row r="672">
          <cell r="A672">
            <v>744.44399999999996</v>
          </cell>
          <cell r="B672">
            <v>7</v>
          </cell>
          <cell r="C672">
            <v>31</v>
          </cell>
        </row>
        <row r="673">
          <cell r="A673">
            <v>745.55600000000004</v>
          </cell>
          <cell r="B673">
            <v>7</v>
          </cell>
          <cell r="C673">
            <v>31</v>
          </cell>
        </row>
        <row r="674">
          <cell r="A674">
            <v>746.66700000000003</v>
          </cell>
          <cell r="B674">
            <v>9</v>
          </cell>
          <cell r="C674">
            <v>32</v>
          </cell>
        </row>
        <row r="675">
          <cell r="A675">
            <v>747.77800000000002</v>
          </cell>
          <cell r="B675">
            <v>8</v>
          </cell>
          <cell r="C675">
            <v>31</v>
          </cell>
        </row>
        <row r="676">
          <cell r="A676">
            <v>748.88900000000001</v>
          </cell>
          <cell r="B676">
            <v>7</v>
          </cell>
          <cell r="C676">
            <v>31</v>
          </cell>
        </row>
        <row r="677">
          <cell r="A677">
            <v>750</v>
          </cell>
          <cell r="B677">
            <v>8</v>
          </cell>
          <cell r="C677">
            <v>31</v>
          </cell>
        </row>
        <row r="678">
          <cell r="A678">
            <v>751.11099999999999</v>
          </cell>
          <cell r="B678">
            <v>8</v>
          </cell>
          <cell r="C678">
            <v>30</v>
          </cell>
        </row>
        <row r="679">
          <cell r="A679">
            <v>752.22199999999998</v>
          </cell>
          <cell r="B679">
            <v>6</v>
          </cell>
          <cell r="C679">
            <v>29</v>
          </cell>
        </row>
        <row r="680">
          <cell r="A680">
            <v>753.33299999999997</v>
          </cell>
          <cell r="B680">
            <v>7</v>
          </cell>
          <cell r="C680">
            <v>29</v>
          </cell>
        </row>
        <row r="681">
          <cell r="A681">
            <v>754.44399999999996</v>
          </cell>
          <cell r="B681">
            <v>6</v>
          </cell>
          <cell r="C681">
            <v>28</v>
          </cell>
        </row>
        <row r="682">
          <cell r="A682">
            <v>755.55600000000004</v>
          </cell>
          <cell r="B682">
            <v>7</v>
          </cell>
          <cell r="C682">
            <v>28</v>
          </cell>
        </row>
        <row r="683">
          <cell r="A683">
            <v>756.66700000000003</v>
          </cell>
          <cell r="B683">
            <v>7</v>
          </cell>
          <cell r="C683">
            <v>28</v>
          </cell>
        </row>
        <row r="684">
          <cell r="A684">
            <v>757.77800000000002</v>
          </cell>
          <cell r="B684">
            <v>8</v>
          </cell>
          <cell r="C684">
            <v>28</v>
          </cell>
        </row>
        <row r="685">
          <cell r="A685">
            <v>758.88900000000001</v>
          </cell>
          <cell r="B685">
            <v>8</v>
          </cell>
          <cell r="C685">
            <v>28</v>
          </cell>
        </row>
        <row r="686">
          <cell r="A686">
            <v>760</v>
          </cell>
          <cell r="B686">
            <v>8</v>
          </cell>
          <cell r="C686">
            <v>29</v>
          </cell>
        </row>
        <row r="687">
          <cell r="A687">
            <v>761.11099999999999</v>
          </cell>
          <cell r="B687">
            <v>8</v>
          </cell>
          <cell r="C687">
            <v>29</v>
          </cell>
        </row>
        <row r="688">
          <cell r="A688">
            <v>762.22199999999998</v>
          </cell>
          <cell r="B688">
            <v>7</v>
          </cell>
          <cell r="C688">
            <v>29</v>
          </cell>
        </row>
        <row r="689">
          <cell r="A689">
            <v>763.33299999999997</v>
          </cell>
          <cell r="B689">
            <v>8</v>
          </cell>
          <cell r="C689">
            <v>30</v>
          </cell>
        </row>
        <row r="690">
          <cell r="A690">
            <v>764.44399999999996</v>
          </cell>
          <cell r="B690">
            <v>8</v>
          </cell>
          <cell r="C690">
            <v>30</v>
          </cell>
        </row>
        <row r="691">
          <cell r="A691">
            <v>765.55600000000004</v>
          </cell>
          <cell r="B691">
            <v>9</v>
          </cell>
          <cell r="C691">
            <v>29</v>
          </cell>
        </row>
        <row r="692">
          <cell r="A692">
            <v>766.66700000000003</v>
          </cell>
          <cell r="B692">
            <v>8</v>
          </cell>
          <cell r="C692">
            <v>27</v>
          </cell>
        </row>
        <row r="693">
          <cell r="A693">
            <v>767.77800000000002</v>
          </cell>
          <cell r="B693">
            <v>8</v>
          </cell>
          <cell r="C693">
            <v>26</v>
          </cell>
        </row>
        <row r="694">
          <cell r="A694">
            <v>768.88900000000001</v>
          </cell>
          <cell r="B694">
            <v>8</v>
          </cell>
          <cell r="C694">
            <v>26</v>
          </cell>
        </row>
        <row r="695">
          <cell r="A695">
            <v>770</v>
          </cell>
          <cell r="B695">
            <v>8</v>
          </cell>
          <cell r="C695">
            <v>26</v>
          </cell>
        </row>
        <row r="696">
          <cell r="A696">
            <v>771.11099999999999</v>
          </cell>
          <cell r="B696">
            <v>9</v>
          </cell>
          <cell r="C696">
            <v>26</v>
          </cell>
        </row>
        <row r="697">
          <cell r="A697">
            <v>772.22199999999998</v>
          </cell>
          <cell r="B697">
            <v>10</v>
          </cell>
          <cell r="C697">
            <v>26</v>
          </cell>
        </row>
        <row r="698">
          <cell r="A698">
            <v>773.33299999999997</v>
          </cell>
          <cell r="B698">
            <v>9</v>
          </cell>
          <cell r="C698">
            <v>26</v>
          </cell>
        </row>
        <row r="699">
          <cell r="A699">
            <v>774.44399999999996</v>
          </cell>
          <cell r="B699">
            <v>8</v>
          </cell>
          <cell r="C699">
            <v>26</v>
          </cell>
        </row>
        <row r="700">
          <cell r="A700">
            <v>775.55600000000004</v>
          </cell>
          <cell r="B700">
            <v>9</v>
          </cell>
          <cell r="C700">
            <v>25</v>
          </cell>
        </row>
        <row r="701">
          <cell r="A701">
            <v>776.66700000000003</v>
          </cell>
          <cell r="B701">
            <v>8</v>
          </cell>
          <cell r="C701">
            <v>26</v>
          </cell>
        </row>
        <row r="702">
          <cell r="A702">
            <v>777.77800000000002</v>
          </cell>
          <cell r="B702">
            <v>8</v>
          </cell>
          <cell r="C702">
            <v>26</v>
          </cell>
        </row>
        <row r="703">
          <cell r="A703">
            <v>778.88900000000001</v>
          </cell>
          <cell r="B703">
            <v>7</v>
          </cell>
          <cell r="C703">
            <v>27</v>
          </cell>
        </row>
        <row r="704">
          <cell r="A704">
            <v>780</v>
          </cell>
          <cell r="B704">
            <v>7</v>
          </cell>
          <cell r="C704">
            <v>28</v>
          </cell>
        </row>
        <row r="705">
          <cell r="A705">
            <v>781.11099999999999</v>
          </cell>
          <cell r="B705">
            <v>8</v>
          </cell>
          <cell r="C705">
            <v>29</v>
          </cell>
        </row>
        <row r="706">
          <cell r="A706">
            <v>782.22199999999998</v>
          </cell>
          <cell r="B706">
            <v>6</v>
          </cell>
          <cell r="C706">
            <v>29</v>
          </cell>
        </row>
        <row r="707">
          <cell r="A707">
            <v>783.33299999999997</v>
          </cell>
          <cell r="B707">
            <v>7</v>
          </cell>
          <cell r="C707">
            <v>29</v>
          </cell>
        </row>
        <row r="708">
          <cell r="A708">
            <v>784.44399999999996</v>
          </cell>
          <cell r="B708">
            <v>6</v>
          </cell>
          <cell r="C708">
            <v>28</v>
          </cell>
        </row>
        <row r="709">
          <cell r="A709">
            <v>785.55600000000004</v>
          </cell>
          <cell r="B709">
            <v>6</v>
          </cell>
          <cell r="C709">
            <v>27</v>
          </cell>
        </row>
        <row r="710">
          <cell r="A710">
            <v>786.66700000000003</v>
          </cell>
          <cell r="B710">
            <v>6</v>
          </cell>
          <cell r="C710">
            <v>27</v>
          </cell>
        </row>
        <row r="711">
          <cell r="A711">
            <v>787.77800000000002</v>
          </cell>
          <cell r="B711">
            <v>6</v>
          </cell>
          <cell r="C711">
            <v>26</v>
          </cell>
        </row>
        <row r="712">
          <cell r="A712">
            <v>788.88900000000001</v>
          </cell>
          <cell r="B712">
            <v>6</v>
          </cell>
          <cell r="C712">
            <v>24</v>
          </cell>
        </row>
        <row r="713">
          <cell r="A713">
            <v>790</v>
          </cell>
          <cell r="B713">
            <v>6</v>
          </cell>
          <cell r="C713">
            <v>23</v>
          </cell>
        </row>
        <row r="714">
          <cell r="A714">
            <v>791.11099999999999</v>
          </cell>
          <cell r="B714">
            <v>6</v>
          </cell>
          <cell r="C714">
            <v>23</v>
          </cell>
        </row>
        <row r="715">
          <cell r="A715">
            <v>792.22199999999998</v>
          </cell>
          <cell r="B715">
            <v>5</v>
          </cell>
          <cell r="C715">
            <v>23</v>
          </cell>
        </row>
        <row r="716">
          <cell r="A716">
            <v>793.33299999999997</v>
          </cell>
          <cell r="B716">
            <v>5</v>
          </cell>
          <cell r="C716">
            <v>22</v>
          </cell>
        </row>
        <row r="717">
          <cell r="A717">
            <v>794.44399999999996</v>
          </cell>
          <cell r="B717">
            <v>5</v>
          </cell>
          <cell r="C717">
            <v>21</v>
          </cell>
        </row>
        <row r="718">
          <cell r="A718">
            <v>795.55600000000004</v>
          </cell>
          <cell r="B718">
            <v>6</v>
          </cell>
          <cell r="C718">
            <v>21</v>
          </cell>
        </row>
        <row r="719">
          <cell r="A719">
            <v>796.66700000000003</v>
          </cell>
          <cell r="B719">
            <v>6</v>
          </cell>
          <cell r="C719">
            <v>21</v>
          </cell>
        </row>
        <row r="720">
          <cell r="A720">
            <v>797.77800000000002</v>
          </cell>
          <cell r="B720">
            <v>6</v>
          </cell>
          <cell r="C720">
            <v>21</v>
          </cell>
        </row>
        <row r="721">
          <cell r="A721">
            <v>798.88900000000001</v>
          </cell>
          <cell r="B721">
            <v>6</v>
          </cell>
          <cell r="C721">
            <v>21</v>
          </cell>
        </row>
        <row r="722">
          <cell r="A722">
            <v>800</v>
          </cell>
          <cell r="B722">
            <v>6</v>
          </cell>
          <cell r="C722">
            <v>21</v>
          </cell>
        </row>
        <row r="723">
          <cell r="A723">
            <v>801.11099999999999</v>
          </cell>
          <cell r="B723">
            <v>5</v>
          </cell>
          <cell r="C723">
            <v>21</v>
          </cell>
        </row>
        <row r="724">
          <cell r="A724">
            <v>802.22199999999998</v>
          </cell>
          <cell r="B724">
            <v>5</v>
          </cell>
          <cell r="C724">
            <v>21</v>
          </cell>
        </row>
        <row r="725">
          <cell r="A725">
            <v>803.33299999999997</v>
          </cell>
          <cell r="B725">
            <v>5</v>
          </cell>
          <cell r="C725">
            <v>22</v>
          </cell>
        </row>
        <row r="726">
          <cell r="A726">
            <v>804.44399999999996</v>
          </cell>
          <cell r="B726">
            <v>5</v>
          </cell>
          <cell r="C726">
            <v>22</v>
          </cell>
        </row>
        <row r="727">
          <cell r="A727">
            <v>805.55600000000004</v>
          </cell>
          <cell r="B727">
            <v>5</v>
          </cell>
          <cell r="C727">
            <v>23</v>
          </cell>
        </row>
        <row r="728">
          <cell r="A728">
            <v>806.66700000000003</v>
          </cell>
          <cell r="B728">
            <v>6</v>
          </cell>
          <cell r="C728">
            <v>23</v>
          </cell>
        </row>
        <row r="729">
          <cell r="A729">
            <v>807.77800000000002</v>
          </cell>
          <cell r="B729">
            <v>5</v>
          </cell>
          <cell r="C729">
            <v>23</v>
          </cell>
        </row>
        <row r="730">
          <cell r="A730">
            <v>808.88900000000001</v>
          </cell>
          <cell r="B730">
            <v>5</v>
          </cell>
          <cell r="C730">
            <v>23</v>
          </cell>
        </row>
        <row r="731">
          <cell r="A731">
            <v>810</v>
          </cell>
          <cell r="B731">
            <v>5</v>
          </cell>
          <cell r="C731">
            <v>23</v>
          </cell>
        </row>
        <row r="732">
          <cell r="A732">
            <v>811.11099999999999</v>
          </cell>
          <cell r="B732">
            <v>5</v>
          </cell>
          <cell r="C732">
            <v>23</v>
          </cell>
        </row>
        <row r="733">
          <cell r="A733">
            <v>812.22199999999998</v>
          </cell>
          <cell r="B733">
            <v>5</v>
          </cell>
          <cell r="C733">
            <v>23</v>
          </cell>
        </row>
        <row r="734">
          <cell r="A734">
            <v>813.33299999999997</v>
          </cell>
          <cell r="B734">
            <v>6</v>
          </cell>
          <cell r="C734">
            <v>22</v>
          </cell>
        </row>
        <row r="735">
          <cell r="A735">
            <v>814.44399999999996</v>
          </cell>
          <cell r="B735">
            <v>5</v>
          </cell>
          <cell r="C735">
            <v>22</v>
          </cell>
        </row>
        <row r="736">
          <cell r="A736">
            <v>815.55600000000004</v>
          </cell>
          <cell r="B736">
            <v>5</v>
          </cell>
          <cell r="C736">
            <v>21</v>
          </cell>
        </row>
        <row r="737">
          <cell r="A737">
            <v>816.66700000000003</v>
          </cell>
          <cell r="B737">
            <v>5</v>
          </cell>
          <cell r="C737">
            <v>21</v>
          </cell>
        </row>
        <row r="738">
          <cell r="A738">
            <v>817.77800000000002</v>
          </cell>
          <cell r="B738">
            <v>6</v>
          </cell>
          <cell r="C738">
            <v>20</v>
          </cell>
        </row>
        <row r="739">
          <cell r="A739">
            <v>818.88900000000001</v>
          </cell>
          <cell r="B739">
            <v>6</v>
          </cell>
          <cell r="C739">
            <v>20</v>
          </cell>
        </row>
        <row r="740">
          <cell r="A740">
            <v>820</v>
          </cell>
          <cell r="B740">
            <v>6</v>
          </cell>
          <cell r="C740">
            <v>20</v>
          </cell>
        </row>
        <row r="741">
          <cell r="A741">
            <v>821.11099999999999</v>
          </cell>
          <cell r="B741">
            <v>6</v>
          </cell>
          <cell r="C741">
            <v>20</v>
          </cell>
        </row>
        <row r="742">
          <cell r="A742">
            <v>822.22199999999998</v>
          </cell>
          <cell r="B742">
            <v>6</v>
          </cell>
          <cell r="C742">
            <v>20</v>
          </cell>
        </row>
        <row r="743">
          <cell r="A743">
            <v>823.33299999999997</v>
          </cell>
          <cell r="B743">
            <v>6</v>
          </cell>
          <cell r="C743">
            <v>19</v>
          </cell>
        </row>
        <row r="744">
          <cell r="A744">
            <v>824.44399999999996</v>
          </cell>
          <cell r="B744">
            <v>6</v>
          </cell>
          <cell r="C744">
            <v>19</v>
          </cell>
        </row>
        <row r="745">
          <cell r="A745">
            <v>825.55600000000004</v>
          </cell>
          <cell r="B745">
            <v>6</v>
          </cell>
          <cell r="C745">
            <v>18</v>
          </cell>
        </row>
        <row r="746">
          <cell r="A746">
            <v>826.66700000000003</v>
          </cell>
          <cell r="B746">
            <v>6</v>
          </cell>
          <cell r="C746">
            <v>18</v>
          </cell>
        </row>
        <row r="747">
          <cell r="A747">
            <v>827.77800000000002</v>
          </cell>
          <cell r="B747">
            <v>5</v>
          </cell>
          <cell r="C747">
            <v>17</v>
          </cell>
        </row>
        <row r="748">
          <cell r="A748">
            <v>828.88900000000001</v>
          </cell>
          <cell r="B748">
            <v>5</v>
          </cell>
          <cell r="C748">
            <v>17</v>
          </cell>
        </row>
        <row r="749">
          <cell r="A749">
            <v>830</v>
          </cell>
          <cell r="B749">
            <v>5</v>
          </cell>
          <cell r="C749">
            <v>17</v>
          </cell>
        </row>
        <row r="750">
          <cell r="A750">
            <v>831.11099999999999</v>
          </cell>
          <cell r="B750">
            <v>6</v>
          </cell>
          <cell r="C750">
            <v>17</v>
          </cell>
        </row>
        <row r="751">
          <cell r="A751">
            <v>832.22199999999998</v>
          </cell>
          <cell r="B751">
            <v>5</v>
          </cell>
          <cell r="C751">
            <v>16</v>
          </cell>
        </row>
        <row r="752">
          <cell r="A752">
            <v>833.33299999999997</v>
          </cell>
          <cell r="B752">
            <v>6</v>
          </cell>
          <cell r="C752">
            <v>17</v>
          </cell>
        </row>
        <row r="753">
          <cell r="A753">
            <v>834.44399999999996</v>
          </cell>
          <cell r="B753">
            <v>6</v>
          </cell>
          <cell r="C753">
            <v>17</v>
          </cell>
        </row>
        <row r="754">
          <cell r="A754">
            <v>835.55600000000004</v>
          </cell>
          <cell r="B754">
            <v>6</v>
          </cell>
          <cell r="C754">
            <v>17</v>
          </cell>
        </row>
        <row r="755">
          <cell r="A755">
            <v>836.66700000000003</v>
          </cell>
          <cell r="B755">
            <v>6</v>
          </cell>
          <cell r="C755">
            <v>16</v>
          </cell>
        </row>
        <row r="756">
          <cell r="A756">
            <v>837.77800000000002</v>
          </cell>
          <cell r="B756">
            <v>5</v>
          </cell>
          <cell r="C756">
            <v>16</v>
          </cell>
        </row>
        <row r="757">
          <cell r="A757">
            <v>838.88900000000001</v>
          </cell>
          <cell r="B757">
            <v>5</v>
          </cell>
          <cell r="C757">
            <v>16</v>
          </cell>
        </row>
        <row r="758">
          <cell r="A758">
            <v>840</v>
          </cell>
          <cell r="B758">
            <v>5</v>
          </cell>
          <cell r="C758">
            <v>16</v>
          </cell>
        </row>
        <row r="759">
          <cell r="A759">
            <v>841.11099999999999</v>
          </cell>
          <cell r="B759">
            <v>5</v>
          </cell>
          <cell r="C759">
            <v>16</v>
          </cell>
        </row>
        <row r="760">
          <cell r="A760">
            <v>842.22199999999998</v>
          </cell>
          <cell r="B760">
            <v>5</v>
          </cell>
          <cell r="C760">
            <v>16</v>
          </cell>
        </row>
        <row r="761">
          <cell r="A761">
            <v>843.33299999999997</v>
          </cell>
          <cell r="B761">
            <v>5</v>
          </cell>
          <cell r="C761">
            <v>16</v>
          </cell>
        </row>
        <row r="762">
          <cell r="A762">
            <v>844.44399999999996</v>
          </cell>
          <cell r="B762">
            <v>5</v>
          </cell>
          <cell r="C762">
            <v>16</v>
          </cell>
        </row>
        <row r="763">
          <cell r="A763">
            <v>845.55600000000004</v>
          </cell>
          <cell r="B763">
            <v>5</v>
          </cell>
          <cell r="C763">
            <v>16</v>
          </cell>
        </row>
        <row r="764">
          <cell r="A764">
            <v>846.66700000000003</v>
          </cell>
          <cell r="B764">
            <v>5</v>
          </cell>
          <cell r="C764">
            <v>16</v>
          </cell>
        </row>
        <row r="765">
          <cell r="A765">
            <v>847.77800000000002</v>
          </cell>
          <cell r="B765">
            <v>5</v>
          </cell>
          <cell r="C765">
            <v>16</v>
          </cell>
        </row>
        <row r="766">
          <cell r="A766">
            <v>848.88900000000001</v>
          </cell>
          <cell r="B766">
            <v>5</v>
          </cell>
          <cell r="C766">
            <v>16</v>
          </cell>
        </row>
        <row r="767">
          <cell r="A767">
            <v>850</v>
          </cell>
          <cell r="B767">
            <v>5</v>
          </cell>
          <cell r="C767">
            <v>16</v>
          </cell>
        </row>
        <row r="768">
          <cell r="A768">
            <v>851.11099999999999</v>
          </cell>
          <cell r="B768">
            <v>5</v>
          </cell>
          <cell r="C768">
            <v>16</v>
          </cell>
        </row>
        <row r="769">
          <cell r="A769">
            <v>852.22199999999998</v>
          </cell>
          <cell r="B769">
            <v>5</v>
          </cell>
          <cell r="C769">
            <v>17</v>
          </cell>
        </row>
        <row r="770">
          <cell r="A770">
            <v>853.33299999999997</v>
          </cell>
          <cell r="B770">
            <v>5</v>
          </cell>
          <cell r="C770">
            <v>18</v>
          </cell>
        </row>
        <row r="771">
          <cell r="A771">
            <v>854.44399999999996</v>
          </cell>
          <cell r="B771">
            <v>6</v>
          </cell>
          <cell r="C771">
            <v>17</v>
          </cell>
        </row>
        <row r="772">
          <cell r="A772">
            <v>855.55600000000004</v>
          </cell>
          <cell r="B772">
            <v>5</v>
          </cell>
          <cell r="C772">
            <v>17</v>
          </cell>
        </row>
        <row r="773">
          <cell r="A773">
            <v>856.66700000000003</v>
          </cell>
          <cell r="B773">
            <v>5</v>
          </cell>
          <cell r="C773">
            <v>17</v>
          </cell>
        </row>
        <row r="774">
          <cell r="A774">
            <v>857.77800000000002</v>
          </cell>
          <cell r="B774">
            <v>6</v>
          </cell>
          <cell r="C774">
            <v>17</v>
          </cell>
        </row>
        <row r="775">
          <cell r="A775">
            <v>858.88900000000001</v>
          </cell>
          <cell r="B775">
            <v>6</v>
          </cell>
          <cell r="C775">
            <v>18</v>
          </cell>
        </row>
        <row r="776">
          <cell r="A776">
            <v>860</v>
          </cell>
          <cell r="B776">
            <v>6</v>
          </cell>
          <cell r="C776">
            <v>18</v>
          </cell>
        </row>
        <row r="777">
          <cell r="A777">
            <v>861.11099999999999</v>
          </cell>
          <cell r="B777">
            <v>5</v>
          </cell>
          <cell r="C777">
            <v>16</v>
          </cell>
        </row>
        <row r="778">
          <cell r="A778">
            <v>862.22199999999998</v>
          </cell>
          <cell r="B778">
            <v>5</v>
          </cell>
          <cell r="C778">
            <v>15</v>
          </cell>
        </row>
        <row r="779">
          <cell r="A779">
            <v>863.33299999999997</v>
          </cell>
          <cell r="B779">
            <v>5</v>
          </cell>
          <cell r="C779">
            <v>15</v>
          </cell>
        </row>
        <row r="780">
          <cell r="A780">
            <v>864.44399999999996</v>
          </cell>
          <cell r="B780">
            <v>6</v>
          </cell>
          <cell r="C780">
            <v>14</v>
          </cell>
        </row>
        <row r="781">
          <cell r="A781">
            <v>865.55600000000004</v>
          </cell>
          <cell r="B781">
            <v>5</v>
          </cell>
          <cell r="C781">
            <v>14</v>
          </cell>
        </row>
        <row r="782">
          <cell r="A782">
            <v>866.66700000000003</v>
          </cell>
          <cell r="B782">
            <v>5</v>
          </cell>
          <cell r="C782">
            <v>14</v>
          </cell>
        </row>
        <row r="783">
          <cell r="A783">
            <v>867.77800000000002</v>
          </cell>
          <cell r="B783">
            <v>5</v>
          </cell>
          <cell r="C783">
            <v>14</v>
          </cell>
        </row>
        <row r="784">
          <cell r="A784">
            <v>868.88900000000001</v>
          </cell>
          <cell r="B784">
            <v>5</v>
          </cell>
          <cell r="C784">
            <v>15</v>
          </cell>
        </row>
        <row r="785">
          <cell r="A785">
            <v>870</v>
          </cell>
          <cell r="B785">
            <v>5</v>
          </cell>
          <cell r="C785">
            <v>15</v>
          </cell>
        </row>
        <row r="786">
          <cell r="A786">
            <v>871.11099999999999</v>
          </cell>
          <cell r="B786">
            <v>5</v>
          </cell>
          <cell r="C786">
            <v>15</v>
          </cell>
        </row>
        <row r="787">
          <cell r="A787">
            <v>872.22199999999998</v>
          </cell>
          <cell r="B787">
            <v>5</v>
          </cell>
          <cell r="C787">
            <v>15</v>
          </cell>
        </row>
        <row r="788">
          <cell r="A788">
            <v>873.33299999999997</v>
          </cell>
          <cell r="B788">
            <v>6</v>
          </cell>
          <cell r="C788">
            <v>16</v>
          </cell>
        </row>
        <row r="789">
          <cell r="A789">
            <v>874.44399999999996</v>
          </cell>
          <cell r="B789">
            <v>6</v>
          </cell>
          <cell r="C789">
            <v>16</v>
          </cell>
        </row>
        <row r="790">
          <cell r="A790">
            <v>875.55600000000004</v>
          </cell>
          <cell r="B790">
            <v>6</v>
          </cell>
          <cell r="C790">
            <v>16</v>
          </cell>
        </row>
        <row r="791">
          <cell r="A791">
            <v>876.66700000000003</v>
          </cell>
          <cell r="B791">
            <v>6</v>
          </cell>
          <cell r="C791">
            <v>16</v>
          </cell>
        </row>
        <row r="792">
          <cell r="A792">
            <v>877.77800000000002</v>
          </cell>
          <cell r="B792">
            <v>5</v>
          </cell>
          <cell r="C792">
            <v>15</v>
          </cell>
        </row>
        <row r="793">
          <cell r="A793">
            <v>878.88900000000001</v>
          </cell>
          <cell r="B793">
            <v>5</v>
          </cell>
          <cell r="C793">
            <v>15</v>
          </cell>
        </row>
        <row r="794">
          <cell r="A794">
            <v>880</v>
          </cell>
          <cell r="B794">
            <v>6</v>
          </cell>
          <cell r="C794">
            <v>14</v>
          </cell>
        </row>
        <row r="795">
          <cell r="A795">
            <v>881.11099999999999</v>
          </cell>
          <cell r="B795">
            <v>6</v>
          </cell>
          <cell r="C795">
            <v>14</v>
          </cell>
        </row>
        <row r="796">
          <cell r="A796">
            <v>882.22199999999998</v>
          </cell>
          <cell r="B796">
            <v>5</v>
          </cell>
          <cell r="C796">
            <v>13</v>
          </cell>
        </row>
        <row r="797">
          <cell r="A797">
            <v>883.33299999999997</v>
          </cell>
          <cell r="B797">
            <v>5</v>
          </cell>
          <cell r="C797">
            <v>13</v>
          </cell>
        </row>
        <row r="798">
          <cell r="A798">
            <v>884.44399999999996</v>
          </cell>
          <cell r="B798">
            <v>5</v>
          </cell>
          <cell r="C798">
            <v>13</v>
          </cell>
        </row>
        <row r="799">
          <cell r="A799">
            <v>885.55600000000004</v>
          </cell>
          <cell r="B799">
            <v>5</v>
          </cell>
          <cell r="C799">
            <v>13</v>
          </cell>
        </row>
        <row r="800">
          <cell r="A800">
            <v>886.66700000000003</v>
          </cell>
          <cell r="B800">
            <v>5</v>
          </cell>
          <cell r="C800">
            <v>13</v>
          </cell>
        </row>
        <row r="801">
          <cell r="A801">
            <v>887.77800000000002</v>
          </cell>
          <cell r="B801">
            <v>5</v>
          </cell>
          <cell r="C801">
            <v>13</v>
          </cell>
        </row>
        <row r="802">
          <cell r="A802">
            <v>888.88900000000001</v>
          </cell>
          <cell r="B802">
            <v>5</v>
          </cell>
          <cell r="C802">
            <v>13</v>
          </cell>
        </row>
        <row r="803">
          <cell r="A803">
            <v>890</v>
          </cell>
          <cell r="B803">
            <v>5</v>
          </cell>
          <cell r="C803">
            <v>13</v>
          </cell>
        </row>
        <row r="804">
          <cell r="A804">
            <v>891.11099999999999</v>
          </cell>
          <cell r="B804">
            <v>5</v>
          </cell>
          <cell r="C804">
            <v>13</v>
          </cell>
        </row>
        <row r="805">
          <cell r="A805">
            <v>892.22199999999998</v>
          </cell>
          <cell r="B805">
            <v>5</v>
          </cell>
          <cell r="C805">
            <v>13</v>
          </cell>
        </row>
        <row r="806">
          <cell r="A806">
            <v>893.33299999999997</v>
          </cell>
          <cell r="B806">
            <v>5</v>
          </cell>
          <cell r="C806">
            <v>13</v>
          </cell>
        </row>
        <row r="807">
          <cell r="A807">
            <v>894.44399999999996</v>
          </cell>
          <cell r="B807">
            <v>5</v>
          </cell>
          <cell r="C807">
            <v>13</v>
          </cell>
        </row>
        <row r="808">
          <cell r="A808">
            <v>895.55600000000004</v>
          </cell>
          <cell r="B808">
            <v>5</v>
          </cell>
          <cell r="C808">
            <v>13</v>
          </cell>
        </row>
        <row r="809">
          <cell r="A809">
            <v>896.66700000000003</v>
          </cell>
          <cell r="B809">
            <v>5</v>
          </cell>
          <cell r="C809">
            <v>13</v>
          </cell>
        </row>
        <row r="810">
          <cell r="A810">
            <v>897.77800000000002</v>
          </cell>
          <cell r="B810">
            <v>6</v>
          </cell>
          <cell r="C810">
            <v>12</v>
          </cell>
        </row>
        <row r="811">
          <cell r="A811">
            <v>898.88900000000001</v>
          </cell>
          <cell r="B811">
            <v>5</v>
          </cell>
          <cell r="C811">
            <v>12</v>
          </cell>
        </row>
        <row r="812">
          <cell r="A812">
            <v>900</v>
          </cell>
          <cell r="B812">
            <v>6</v>
          </cell>
          <cell r="C812">
            <v>11</v>
          </cell>
        </row>
        <row r="813">
          <cell r="A813">
            <v>901.11099999999999</v>
          </cell>
          <cell r="B813">
            <v>5</v>
          </cell>
          <cell r="C813">
            <v>11</v>
          </cell>
        </row>
        <row r="814">
          <cell r="A814">
            <v>902.22199999999998</v>
          </cell>
          <cell r="B814">
            <v>5</v>
          </cell>
          <cell r="C814">
            <v>10</v>
          </cell>
        </row>
        <row r="815">
          <cell r="A815">
            <v>903.33299999999997</v>
          </cell>
          <cell r="B815">
            <v>5</v>
          </cell>
          <cell r="C815">
            <v>10</v>
          </cell>
        </row>
        <row r="816">
          <cell r="A816">
            <v>904.44399999999996</v>
          </cell>
          <cell r="B816">
            <v>5</v>
          </cell>
          <cell r="C816">
            <v>10</v>
          </cell>
        </row>
        <row r="817">
          <cell r="A817">
            <v>905.55600000000004</v>
          </cell>
          <cell r="B817">
            <v>5</v>
          </cell>
          <cell r="C817">
            <v>10</v>
          </cell>
        </row>
        <row r="818">
          <cell r="A818">
            <v>906.66700000000003</v>
          </cell>
          <cell r="B818">
            <v>5</v>
          </cell>
          <cell r="C818">
            <v>10</v>
          </cell>
        </row>
        <row r="819">
          <cell r="A819">
            <v>907.77800000000002</v>
          </cell>
          <cell r="B819">
            <v>5</v>
          </cell>
          <cell r="C819">
            <v>10</v>
          </cell>
        </row>
        <row r="820">
          <cell r="A820">
            <v>908.88900000000001</v>
          </cell>
          <cell r="B820">
            <v>5</v>
          </cell>
          <cell r="C820">
            <v>10</v>
          </cell>
        </row>
        <row r="821">
          <cell r="A821">
            <v>910</v>
          </cell>
          <cell r="B821">
            <v>5</v>
          </cell>
          <cell r="C821">
            <v>10</v>
          </cell>
        </row>
        <row r="822">
          <cell r="A822">
            <v>911.11099999999999</v>
          </cell>
          <cell r="B822">
            <v>5</v>
          </cell>
          <cell r="C822">
            <v>10</v>
          </cell>
        </row>
        <row r="823">
          <cell r="A823">
            <v>912.22199999999998</v>
          </cell>
          <cell r="B823">
            <v>5</v>
          </cell>
          <cell r="C823">
            <v>9</v>
          </cell>
        </row>
        <row r="824">
          <cell r="A824">
            <v>913.33299999999997</v>
          </cell>
          <cell r="B824">
            <v>5</v>
          </cell>
          <cell r="C824">
            <v>9</v>
          </cell>
        </row>
        <row r="825">
          <cell r="A825">
            <v>914.44399999999996</v>
          </cell>
          <cell r="B825">
            <v>5</v>
          </cell>
          <cell r="C825">
            <v>10</v>
          </cell>
        </row>
        <row r="826">
          <cell r="A826">
            <v>915.55600000000004</v>
          </cell>
          <cell r="B826">
            <v>5</v>
          </cell>
          <cell r="C826">
            <v>10</v>
          </cell>
        </row>
        <row r="827">
          <cell r="A827">
            <v>916.66700000000003</v>
          </cell>
          <cell r="B827">
            <v>5</v>
          </cell>
          <cell r="C827">
            <v>10</v>
          </cell>
        </row>
        <row r="828">
          <cell r="A828">
            <v>917.77800000000002</v>
          </cell>
          <cell r="B828">
            <v>5</v>
          </cell>
          <cell r="C828">
            <v>9</v>
          </cell>
        </row>
        <row r="829">
          <cell r="A829">
            <v>918.88900000000001</v>
          </cell>
          <cell r="B829">
            <v>5</v>
          </cell>
          <cell r="C829">
            <v>9</v>
          </cell>
        </row>
        <row r="830">
          <cell r="A830">
            <v>920</v>
          </cell>
          <cell r="B830">
            <v>5</v>
          </cell>
          <cell r="C830">
            <v>9</v>
          </cell>
        </row>
        <row r="831">
          <cell r="A831">
            <v>921.11099999999999</v>
          </cell>
          <cell r="B831">
            <v>5</v>
          </cell>
          <cell r="C831">
            <v>9</v>
          </cell>
        </row>
        <row r="832">
          <cell r="A832">
            <v>922.22199999999998</v>
          </cell>
          <cell r="B832">
            <v>5</v>
          </cell>
          <cell r="C832">
            <v>9</v>
          </cell>
        </row>
        <row r="833">
          <cell r="A833">
            <v>923.33299999999997</v>
          </cell>
          <cell r="B833">
            <v>5</v>
          </cell>
          <cell r="C833">
            <v>9</v>
          </cell>
        </row>
        <row r="834">
          <cell r="A834">
            <v>924.44399999999996</v>
          </cell>
          <cell r="B834">
            <v>5</v>
          </cell>
          <cell r="C834">
            <v>10</v>
          </cell>
        </row>
        <row r="835">
          <cell r="A835">
            <v>925.55600000000004</v>
          </cell>
          <cell r="B835">
            <v>5</v>
          </cell>
          <cell r="C835">
            <v>10</v>
          </cell>
        </row>
        <row r="836">
          <cell r="A836">
            <v>926.66700000000003</v>
          </cell>
          <cell r="B836">
            <v>5</v>
          </cell>
          <cell r="C836">
            <v>9</v>
          </cell>
        </row>
        <row r="837">
          <cell r="A837">
            <v>927.77800000000002</v>
          </cell>
          <cell r="B837">
            <v>5</v>
          </cell>
          <cell r="C837">
            <v>10</v>
          </cell>
        </row>
        <row r="838">
          <cell r="A838">
            <v>928.88900000000001</v>
          </cell>
          <cell r="B838">
            <v>5</v>
          </cell>
          <cell r="C838">
            <v>10</v>
          </cell>
        </row>
        <row r="839">
          <cell r="A839">
            <v>930</v>
          </cell>
          <cell r="B839">
            <v>6</v>
          </cell>
          <cell r="C839">
            <v>10</v>
          </cell>
        </row>
        <row r="840">
          <cell r="A840">
            <v>931.11099999999999</v>
          </cell>
          <cell r="B840">
            <v>5</v>
          </cell>
          <cell r="C840">
            <v>11</v>
          </cell>
        </row>
        <row r="841">
          <cell r="A841">
            <v>932.22199999999998</v>
          </cell>
          <cell r="B841">
            <v>5</v>
          </cell>
          <cell r="C841">
            <v>11</v>
          </cell>
        </row>
        <row r="842">
          <cell r="A842">
            <v>933.33299999999997</v>
          </cell>
          <cell r="B842">
            <v>6</v>
          </cell>
          <cell r="C842">
            <v>10</v>
          </cell>
        </row>
        <row r="843">
          <cell r="A843">
            <v>934.44399999999996</v>
          </cell>
          <cell r="B843">
            <v>5</v>
          </cell>
          <cell r="C843">
            <v>10</v>
          </cell>
        </row>
        <row r="844">
          <cell r="A844">
            <v>935.55600000000004</v>
          </cell>
          <cell r="B844">
            <v>5</v>
          </cell>
          <cell r="C844">
            <v>10</v>
          </cell>
        </row>
        <row r="845">
          <cell r="A845">
            <v>936.66700000000003</v>
          </cell>
          <cell r="B845">
            <v>5</v>
          </cell>
          <cell r="C845">
            <v>10</v>
          </cell>
        </row>
        <row r="846">
          <cell r="A846">
            <v>937.77800000000002</v>
          </cell>
          <cell r="B846">
            <v>5</v>
          </cell>
          <cell r="C846">
            <v>10</v>
          </cell>
        </row>
        <row r="847">
          <cell r="A847">
            <v>938.88900000000001</v>
          </cell>
          <cell r="B847">
            <v>5</v>
          </cell>
          <cell r="C847">
            <v>10</v>
          </cell>
        </row>
        <row r="848">
          <cell r="A848">
            <v>940</v>
          </cell>
          <cell r="B848">
            <v>5</v>
          </cell>
          <cell r="C848">
            <v>10</v>
          </cell>
        </row>
        <row r="849">
          <cell r="A849">
            <v>941.11099999999999</v>
          </cell>
          <cell r="B849">
            <v>5</v>
          </cell>
          <cell r="C849">
            <v>10</v>
          </cell>
        </row>
        <row r="850">
          <cell r="A850">
            <v>942.22199999999998</v>
          </cell>
          <cell r="B850">
            <v>5</v>
          </cell>
          <cell r="C850">
            <v>9</v>
          </cell>
        </row>
        <row r="851">
          <cell r="A851">
            <v>943.33299999999997</v>
          </cell>
          <cell r="B851">
            <v>5</v>
          </cell>
          <cell r="C851">
            <v>9</v>
          </cell>
        </row>
        <row r="852">
          <cell r="A852">
            <v>944.44399999999996</v>
          </cell>
          <cell r="B852">
            <v>5</v>
          </cell>
          <cell r="C852">
            <v>8</v>
          </cell>
        </row>
        <row r="853">
          <cell r="A853">
            <v>945.55600000000004</v>
          </cell>
          <cell r="B853">
            <v>5</v>
          </cell>
          <cell r="C853">
            <v>9</v>
          </cell>
        </row>
        <row r="854">
          <cell r="A854">
            <v>946.66700000000003</v>
          </cell>
          <cell r="B854">
            <v>5</v>
          </cell>
          <cell r="C854">
            <v>8</v>
          </cell>
        </row>
        <row r="855">
          <cell r="A855">
            <v>947.77800000000002</v>
          </cell>
          <cell r="B855">
            <v>6</v>
          </cell>
          <cell r="C855">
            <v>9</v>
          </cell>
        </row>
        <row r="856">
          <cell r="A856">
            <v>948.88900000000001</v>
          </cell>
          <cell r="B856">
            <v>5</v>
          </cell>
          <cell r="C856">
            <v>9</v>
          </cell>
        </row>
        <row r="857">
          <cell r="A857">
            <v>950</v>
          </cell>
          <cell r="B857">
            <v>5</v>
          </cell>
          <cell r="C857">
            <v>10</v>
          </cell>
        </row>
        <row r="858">
          <cell r="A858">
            <v>951.11099999999999</v>
          </cell>
          <cell r="B858">
            <v>6</v>
          </cell>
          <cell r="C858">
            <v>10</v>
          </cell>
        </row>
        <row r="859">
          <cell r="A859">
            <v>952.22199999999998</v>
          </cell>
          <cell r="B859">
            <v>5</v>
          </cell>
          <cell r="C859">
            <v>10</v>
          </cell>
        </row>
        <row r="860">
          <cell r="A860">
            <v>953.33299999999997</v>
          </cell>
          <cell r="B860">
            <v>5</v>
          </cell>
          <cell r="C860">
            <v>9</v>
          </cell>
        </row>
        <row r="861">
          <cell r="A861">
            <v>954.44399999999996</v>
          </cell>
          <cell r="B861">
            <v>5</v>
          </cell>
          <cell r="C861">
            <v>8</v>
          </cell>
        </row>
        <row r="862">
          <cell r="A862">
            <v>955.55600000000004</v>
          </cell>
          <cell r="B862">
            <v>5</v>
          </cell>
          <cell r="C862">
            <v>8</v>
          </cell>
        </row>
        <row r="863">
          <cell r="A863">
            <v>956.66700000000003</v>
          </cell>
          <cell r="B863">
            <v>5</v>
          </cell>
          <cell r="C863">
            <v>7</v>
          </cell>
        </row>
        <row r="864">
          <cell r="A864">
            <v>957.77800000000002</v>
          </cell>
          <cell r="B864">
            <v>5</v>
          </cell>
          <cell r="C864">
            <v>7</v>
          </cell>
        </row>
        <row r="865">
          <cell r="A865">
            <v>958.88900000000001</v>
          </cell>
          <cell r="B865">
            <v>5</v>
          </cell>
          <cell r="C865">
            <v>8</v>
          </cell>
        </row>
        <row r="866">
          <cell r="A866">
            <v>960</v>
          </cell>
          <cell r="B866">
            <v>5</v>
          </cell>
          <cell r="C866">
            <v>8</v>
          </cell>
        </row>
        <row r="867">
          <cell r="A867">
            <v>961.11099999999999</v>
          </cell>
          <cell r="B867">
            <v>5</v>
          </cell>
          <cell r="C867">
            <v>8</v>
          </cell>
        </row>
        <row r="868">
          <cell r="A868">
            <v>962.22199999999998</v>
          </cell>
          <cell r="B868">
            <v>5</v>
          </cell>
          <cell r="C868">
            <v>8</v>
          </cell>
        </row>
        <row r="869">
          <cell r="A869">
            <v>963.33299999999997</v>
          </cell>
          <cell r="B869">
            <v>5</v>
          </cell>
          <cell r="C869">
            <v>8</v>
          </cell>
        </row>
        <row r="870">
          <cell r="A870">
            <v>964.44399999999996</v>
          </cell>
          <cell r="B870">
            <v>5</v>
          </cell>
          <cell r="C870">
            <v>8</v>
          </cell>
        </row>
        <row r="871">
          <cell r="A871">
            <v>965.55600000000004</v>
          </cell>
          <cell r="B871">
            <v>6</v>
          </cell>
          <cell r="C871">
            <v>9</v>
          </cell>
        </row>
        <row r="872">
          <cell r="A872">
            <v>966.66700000000003</v>
          </cell>
          <cell r="B872">
            <v>6</v>
          </cell>
          <cell r="C872">
            <v>9</v>
          </cell>
        </row>
        <row r="873">
          <cell r="A873">
            <v>967.77800000000002</v>
          </cell>
          <cell r="B873">
            <v>5</v>
          </cell>
          <cell r="C873">
            <v>8</v>
          </cell>
        </row>
        <row r="874">
          <cell r="A874">
            <v>968.88900000000001</v>
          </cell>
          <cell r="B874">
            <v>6</v>
          </cell>
          <cell r="C874">
            <v>9</v>
          </cell>
        </row>
        <row r="875">
          <cell r="A875">
            <v>970</v>
          </cell>
          <cell r="B875">
            <v>5</v>
          </cell>
          <cell r="C875">
            <v>9</v>
          </cell>
        </row>
        <row r="876">
          <cell r="A876">
            <v>971.11099999999999</v>
          </cell>
          <cell r="B876">
            <v>6</v>
          </cell>
          <cell r="C876">
            <v>9</v>
          </cell>
        </row>
        <row r="877">
          <cell r="A877">
            <v>972.22199999999998</v>
          </cell>
          <cell r="B877">
            <v>6</v>
          </cell>
          <cell r="C877">
            <v>9</v>
          </cell>
        </row>
        <row r="878">
          <cell r="A878">
            <v>973.33299999999997</v>
          </cell>
          <cell r="B878">
            <v>5</v>
          </cell>
          <cell r="C878">
            <v>8</v>
          </cell>
        </row>
        <row r="879">
          <cell r="A879">
            <v>974.44399999999996</v>
          </cell>
          <cell r="B879">
            <v>5</v>
          </cell>
          <cell r="C879">
            <v>9</v>
          </cell>
        </row>
        <row r="880">
          <cell r="A880">
            <v>975.55600000000004</v>
          </cell>
          <cell r="B880">
            <v>6</v>
          </cell>
          <cell r="C880">
            <v>8</v>
          </cell>
        </row>
        <row r="881">
          <cell r="A881">
            <v>976.66700000000003</v>
          </cell>
          <cell r="B881">
            <v>6</v>
          </cell>
          <cell r="C881">
            <v>8</v>
          </cell>
        </row>
        <row r="882">
          <cell r="A882">
            <v>977.77800000000002</v>
          </cell>
          <cell r="B882">
            <v>6</v>
          </cell>
          <cell r="C882">
            <v>8</v>
          </cell>
        </row>
        <row r="883">
          <cell r="A883">
            <v>978.88900000000001</v>
          </cell>
          <cell r="B883">
            <v>6</v>
          </cell>
          <cell r="C883">
            <v>8</v>
          </cell>
        </row>
        <row r="884">
          <cell r="A884">
            <v>980</v>
          </cell>
          <cell r="B884">
            <v>7</v>
          </cell>
          <cell r="C884">
            <v>8</v>
          </cell>
        </row>
        <row r="885">
          <cell r="A885">
            <v>981.11099999999999</v>
          </cell>
          <cell r="B885">
            <v>7</v>
          </cell>
          <cell r="C885">
            <v>7</v>
          </cell>
        </row>
        <row r="886">
          <cell r="A886">
            <v>982.22199999999998</v>
          </cell>
          <cell r="B886">
            <v>8</v>
          </cell>
          <cell r="C886">
            <v>7</v>
          </cell>
        </row>
        <row r="887">
          <cell r="A887">
            <v>983.33299999999997</v>
          </cell>
          <cell r="B887">
            <v>8</v>
          </cell>
          <cell r="C887">
            <v>7</v>
          </cell>
        </row>
        <row r="888">
          <cell r="A888">
            <v>984.44399999999996</v>
          </cell>
          <cell r="B888">
            <v>7</v>
          </cell>
          <cell r="C888">
            <v>7</v>
          </cell>
        </row>
        <row r="889">
          <cell r="A889">
            <v>985.55600000000004</v>
          </cell>
          <cell r="B889">
            <v>7</v>
          </cell>
          <cell r="C889">
            <v>7</v>
          </cell>
        </row>
        <row r="890">
          <cell r="A890">
            <v>986.66700000000003</v>
          </cell>
          <cell r="B890">
            <v>7</v>
          </cell>
          <cell r="C890">
            <v>7</v>
          </cell>
        </row>
        <row r="891">
          <cell r="A891">
            <v>987.77800000000002</v>
          </cell>
          <cell r="B891">
            <v>7</v>
          </cell>
          <cell r="C891">
            <v>7</v>
          </cell>
        </row>
        <row r="892">
          <cell r="A892">
            <v>988.88900000000001</v>
          </cell>
          <cell r="B892">
            <v>7</v>
          </cell>
          <cell r="C892">
            <v>7</v>
          </cell>
        </row>
        <row r="893">
          <cell r="A893">
            <v>990</v>
          </cell>
          <cell r="B893">
            <v>6</v>
          </cell>
          <cell r="C893">
            <v>7</v>
          </cell>
        </row>
        <row r="894">
          <cell r="A894">
            <v>991.11099999999999</v>
          </cell>
          <cell r="B894">
            <v>6</v>
          </cell>
          <cell r="C894">
            <v>7</v>
          </cell>
        </row>
        <row r="895">
          <cell r="A895">
            <v>992.22199999999998</v>
          </cell>
          <cell r="B895">
            <v>6</v>
          </cell>
          <cell r="C895">
            <v>7</v>
          </cell>
        </row>
        <row r="896">
          <cell r="A896">
            <v>993.33299999999997</v>
          </cell>
          <cell r="B896">
            <v>6</v>
          </cell>
          <cell r="C896">
            <v>7</v>
          </cell>
        </row>
        <row r="897">
          <cell r="A897">
            <v>994.44399999999996</v>
          </cell>
          <cell r="B897">
            <v>6</v>
          </cell>
          <cell r="C897">
            <v>7</v>
          </cell>
        </row>
        <row r="898">
          <cell r="A898">
            <v>995.55600000000004</v>
          </cell>
          <cell r="B898">
            <v>5</v>
          </cell>
          <cell r="C898">
            <v>7</v>
          </cell>
        </row>
        <row r="899">
          <cell r="A899">
            <v>996.66700000000003</v>
          </cell>
          <cell r="B899">
            <v>6</v>
          </cell>
          <cell r="C899">
            <v>7</v>
          </cell>
        </row>
        <row r="900">
          <cell r="A900">
            <v>997.77800000000002</v>
          </cell>
          <cell r="B900">
            <v>6</v>
          </cell>
          <cell r="C900">
            <v>7</v>
          </cell>
        </row>
        <row r="901">
          <cell r="A901">
            <v>998.88900000000001</v>
          </cell>
          <cell r="B901">
            <v>5</v>
          </cell>
          <cell r="C901">
            <v>7</v>
          </cell>
        </row>
        <row r="902">
          <cell r="A902">
            <v>1000</v>
          </cell>
          <cell r="B902">
            <v>5</v>
          </cell>
          <cell r="C902">
            <v>7</v>
          </cell>
        </row>
        <row r="903">
          <cell r="A903">
            <v>1001.111</v>
          </cell>
          <cell r="B903">
            <v>5</v>
          </cell>
          <cell r="C903">
            <v>8</v>
          </cell>
        </row>
        <row r="904">
          <cell r="A904">
            <v>1002.222</v>
          </cell>
          <cell r="B904">
            <v>5</v>
          </cell>
          <cell r="C904">
            <v>7</v>
          </cell>
        </row>
        <row r="905">
          <cell r="A905">
            <v>1003.333</v>
          </cell>
          <cell r="B905">
            <v>5</v>
          </cell>
          <cell r="C905">
            <v>7</v>
          </cell>
        </row>
        <row r="906">
          <cell r="A906">
            <v>1004.444</v>
          </cell>
          <cell r="B906">
            <v>6</v>
          </cell>
          <cell r="C906">
            <v>7</v>
          </cell>
        </row>
        <row r="907">
          <cell r="A907">
            <v>1005.556</v>
          </cell>
          <cell r="B907">
            <v>5</v>
          </cell>
          <cell r="C907">
            <v>7</v>
          </cell>
        </row>
        <row r="908">
          <cell r="A908">
            <v>1006.667</v>
          </cell>
          <cell r="B908">
            <v>5</v>
          </cell>
          <cell r="C908">
            <v>7</v>
          </cell>
        </row>
        <row r="909">
          <cell r="A909">
            <v>1007.778</v>
          </cell>
          <cell r="B909">
            <v>6</v>
          </cell>
          <cell r="C909">
            <v>7</v>
          </cell>
        </row>
        <row r="910">
          <cell r="A910">
            <v>1008.889</v>
          </cell>
          <cell r="B910">
            <v>6</v>
          </cell>
          <cell r="C910">
            <v>7</v>
          </cell>
        </row>
        <row r="911">
          <cell r="A911">
            <v>1010</v>
          </cell>
          <cell r="B911">
            <v>6</v>
          </cell>
          <cell r="C911">
            <v>7</v>
          </cell>
        </row>
        <row r="912">
          <cell r="A912">
            <v>1011.111</v>
          </cell>
          <cell r="B912">
            <v>6</v>
          </cell>
          <cell r="C912">
            <v>7</v>
          </cell>
        </row>
        <row r="913">
          <cell r="A913">
            <v>1012.222</v>
          </cell>
          <cell r="B913">
            <v>5</v>
          </cell>
          <cell r="C913">
            <v>6</v>
          </cell>
        </row>
        <row r="914">
          <cell r="A914">
            <v>1013.333</v>
          </cell>
          <cell r="B914">
            <v>6</v>
          </cell>
          <cell r="C914">
            <v>7</v>
          </cell>
        </row>
        <row r="915">
          <cell r="A915">
            <v>1014.444</v>
          </cell>
          <cell r="B915">
            <v>6</v>
          </cell>
          <cell r="C915">
            <v>7</v>
          </cell>
        </row>
        <row r="916">
          <cell r="A916">
            <v>1015.556</v>
          </cell>
          <cell r="B916">
            <v>6</v>
          </cell>
          <cell r="C916">
            <v>7</v>
          </cell>
        </row>
        <row r="917">
          <cell r="A917">
            <v>1016.667</v>
          </cell>
          <cell r="B917">
            <v>5</v>
          </cell>
          <cell r="C917">
            <v>7</v>
          </cell>
        </row>
        <row r="918">
          <cell r="A918">
            <v>1017.778</v>
          </cell>
          <cell r="B918">
            <v>5</v>
          </cell>
          <cell r="C918">
            <v>7</v>
          </cell>
        </row>
        <row r="919">
          <cell r="A919">
            <v>1018.889</v>
          </cell>
          <cell r="B919">
            <v>5</v>
          </cell>
          <cell r="C919">
            <v>7</v>
          </cell>
        </row>
        <row r="920">
          <cell r="A920">
            <v>1020</v>
          </cell>
          <cell r="B920">
            <v>5</v>
          </cell>
          <cell r="C920">
            <v>7</v>
          </cell>
        </row>
        <row r="921">
          <cell r="A921">
            <v>1021.111</v>
          </cell>
          <cell r="B921">
            <v>5</v>
          </cell>
          <cell r="C921">
            <v>6</v>
          </cell>
        </row>
        <row r="922">
          <cell r="A922">
            <v>1022.222</v>
          </cell>
          <cell r="B922">
            <v>5</v>
          </cell>
          <cell r="C922">
            <v>6</v>
          </cell>
        </row>
        <row r="923">
          <cell r="A923">
            <v>1023.333</v>
          </cell>
          <cell r="B923">
            <v>5</v>
          </cell>
          <cell r="C923">
            <v>6</v>
          </cell>
        </row>
        <row r="924">
          <cell r="A924">
            <v>1024.444</v>
          </cell>
          <cell r="B924">
            <v>5</v>
          </cell>
          <cell r="C924">
            <v>6</v>
          </cell>
        </row>
        <row r="925">
          <cell r="A925">
            <v>1025.556</v>
          </cell>
          <cell r="B925">
            <v>5</v>
          </cell>
          <cell r="C925">
            <v>6</v>
          </cell>
        </row>
        <row r="926">
          <cell r="A926">
            <v>1026.6669999999999</v>
          </cell>
          <cell r="B926">
            <v>5</v>
          </cell>
          <cell r="C926">
            <v>6</v>
          </cell>
        </row>
        <row r="927">
          <cell r="A927">
            <v>1027.778</v>
          </cell>
          <cell r="B927">
            <v>5</v>
          </cell>
          <cell r="C927">
            <v>6</v>
          </cell>
        </row>
        <row r="928">
          <cell r="A928">
            <v>1028.8889999999999</v>
          </cell>
          <cell r="B928">
            <v>5</v>
          </cell>
          <cell r="C928">
            <v>6</v>
          </cell>
        </row>
        <row r="929">
          <cell r="A929">
            <v>1030</v>
          </cell>
          <cell r="B929">
            <v>5</v>
          </cell>
          <cell r="C929">
            <v>6</v>
          </cell>
        </row>
        <row r="930">
          <cell r="A930">
            <v>1031.1110000000001</v>
          </cell>
          <cell r="B930">
            <v>6</v>
          </cell>
          <cell r="C930">
            <v>6</v>
          </cell>
        </row>
        <row r="931">
          <cell r="A931">
            <v>1032.222</v>
          </cell>
          <cell r="B931">
            <v>5</v>
          </cell>
          <cell r="C931">
            <v>6</v>
          </cell>
        </row>
        <row r="932">
          <cell r="A932">
            <v>1033.3330000000001</v>
          </cell>
          <cell r="B932">
            <v>5</v>
          </cell>
          <cell r="C932">
            <v>6</v>
          </cell>
        </row>
        <row r="933">
          <cell r="A933">
            <v>1034.444</v>
          </cell>
          <cell r="B933">
            <v>6</v>
          </cell>
          <cell r="C933">
            <v>7</v>
          </cell>
        </row>
        <row r="934">
          <cell r="A934">
            <v>1035.556</v>
          </cell>
          <cell r="B934">
            <v>6</v>
          </cell>
          <cell r="C934">
            <v>7</v>
          </cell>
        </row>
        <row r="935">
          <cell r="A935">
            <v>1036.6669999999999</v>
          </cell>
          <cell r="B935">
            <v>6</v>
          </cell>
          <cell r="C935">
            <v>7</v>
          </cell>
        </row>
        <row r="936">
          <cell r="A936">
            <v>1037.778</v>
          </cell>
          <cell r="B936">
            <v>6</v>
          </cell>
          <cell r="C936">
            <v>7</v>
          </cell>
        </row>
        <row r="937">
          <cell r="A937">
            <v>1038.8889999999999</v>
          </cell>
          <cell r="B937">
            <v>6</v>
          </cell>
          <cell r="C937">
            <v>7</v>
          </cell>
        </row>
        <row r="938">
          <cell r="A938">
            <v>1040</v>
          </cell>
          <cell r="B938">
            <v>6</v>
          </cell>
          <cell r="C938">
            <v>7</v>
          </cell>
        </row>
        <row r="939">
          <cell r="A939">
            <v>1041.1110000000001</v>
          </cell>
          <cell r="B939">
            <v>6</v>
          </cell>
          <cell r="C939">
            <v>7</v>
          </cell>
        </row>
        <row r="940">
          <cell r="A940">
            <v>1042.222</v>
          </cell>
          <cell r="B940">
            <v>6</v>
          </cell>
          <cell r="C940">
            <v>7</v>
          </cell>
        </row>
        <row r="941">
          <cell r="A941">
            <v>1043.3330000000001</v>
          </cell>
          <cell r="B941">
            <v>6</v>
          </cell>
          <cell r="C941">
            <v>7</v>
          </cell>
        </row>
        <row r="942">
          <cell r="A942">
            <v>1044.444</v>
          </cell>
          <cell r="B942">
            <v>6</v>
          </cell>
          <cell r="C942">
            <v>7</v>
          </cell>
        </row>
        <row r="943">
          <cell r="A943">
            <v>1045.556</v>
          </cell>
          <cell r="B943">
            <v>6</v>
          </cell>
          <cell r="C943">
            <v>7</v>
          </cell>
        </row>
        <row r="944">
          <cell r="A944">
            <v>1046.6669999999999</v>
          </cell>
          <cell r="B944">
            <v>5</v>
          </cell>
          <cell r="C944">
            <v>7</v>
          </cell>
        </row>
        <row r="945">
          <cell r="A945">
            <v>1047.778</v>
          </cell>
          <cell r="B945">
            <v>5</v>
          </cell>
          <cell r="C945">
            <v>7</v>
          </cell>
        </row>
        <row r="946">
          <cell r="A946">
            <v>1048.8889999999999</v>
          </cell>
          <cell r="B946">
            <v>5</v>
          </cell>
          <cell r="C946">
            <v>7</v>
          </cell>
        </row>
        <row r="947">
          <cell r="A947">
            <v>1050</v>
          </cell>
          <cell r="B947">
            <v>5</v>
          </cell>
          <cell r="C947">
            <v>8</v>
          </cell>
        </row>
        <row r="948">
          <cell r="A948">
            <v>1051.1110000000001</v>
          </cell>
          <cell r="B948">
            <v>5</v>
          </cell>
          <cell r="C948">
            <v>8</v>
          </cell>
        </row>
        <row r="949">
          <cell r="A949">
            <v>1052.222</v>
          </cell>
          <cell r="B949">
            <v>5</v>
          </cell>
          <cell r="C949">
            <v>8</v>
          </cell>
        </row>
        <row r="950">
          <cell r="A950">
            <v>1053.3330000000001</v>
          </cell>
          <cell r="B950">
            <v>5</v>
          </cell>
          <cell r="C950">
            <v>7</v>
          </cell>
        </row>
        <row r="951">
          <cell r="A951">
            <v>1054.444</v>
          </cell>
          <cell r="B951">
            <v>5</v>
          </cell>
          <cell r="C951">
            <v>7</v>
          </cell>
        </row>
        <row r="952">
          <cell r="A952">
            <v>1055.556</v>
          </cell>
          <cell r="B952">
            <v>6</v>
          </cell>
          <cell r="C952">
            <v>7</v>
          </cell>
        </row>
        <row r="953">
          <cell r="A953">
            <v>1056.6669999999999</v>
          </cell>
          <cell r="B953">
            <v>5</v>
          </cell>
          <cell r="C953">
            <v>6</v>
          </cell>
        </row>
        <row r="954">
          <cell r="A954">
            <v>1057.778</v>
          </cell>
          <cell r="B954">
            <v>6</v>
          </cell>
          <cell r="C954">
            <v>7</v>
          </cell>
        </row>
        <row r="955">
          <cell r="A955">
            <v>1058.8889999999999</v>
          </cell>
          <cell r="B955">
            <v>6</v>
          </cell>
          <cell r="C955">
            <v>7</v>
          </cell>
        </row>
        <row r="956">
          <cell r="A956">
            <v>1060</v>
          </cell>
          <cell r="B956">
            <v>6</v>
          </cell>
          <cell r="C956">
            <v>7</v>
          </cell>
        </row>
        <row r="957">
          <cell r="A957">
            <v>1061.1110000000001</v>
          </cell>
          <cell r="B957">
            <v>6</v>
          </cell>
          <cell r="C957">
            <v>7</v>
          </cell>
        </row>
        <row r="958">
          <cell r="A958">
            <v>1062.222</v>
          </cell>
          <cell r="B958">
            <v>5</v>
          </cell>
          <cell r="C958">
            <v>7</v>
          </cell>
        </row>
        <row r="959">
          <cell r="A959">
            <v>1063.3330000000001</v>
          </cell>
          <cell r="B959">
            <v>5</v>
          </cell>
          <cell r="C959">
            <v>7</v>
          </cell>
        </row>
        <row r="960">
          <cell r="A960">
            <v>1064.444</v>
          </cell>
          <cell r="B960">
            <v>6</v>
          </cell>
          <cell r="C960">
            <v>7</v>
          </cell>
        </row>
        <row r="961">
          <cell r="A961">
            <v>1065.556</v>
          </cell>
          <cell r="B961">
            <v>6</v>
          </cell>
          <cell r="C961">
            <v>6</v>
          </cell>
        </row>
        <row r="962">
          <cell r="A962">
            <v>1066.6669999999999</v>
          </cell>
          <cell r="B962">
            <v>5</v>
          </cell>
          <cell r="C962">
            <v>6</v>
          </cell>
        </row>
        <row r="963">
          <cell r="A963">
            <v>1067.778</v>
          </cell>
          <cell r="B963">
            <v>5</v>
          </cell>
          <cell r="C963">
            <v>6</v>
          </cell>
        </row>
        <row r="964">
          <cell r="A964">
            <v>1068.8889999999999</v>
          </cell>
          <cell r="B964">
            <v>5</v>
          </cell>
          <cell r="C964">
            <v>6</v>
          </cell>
        </row>
        <row r="965">
          <cell r="A965">
            <v>1070</v>
          </cell>
          <cell r="B965">
            <v>5</v>
          </cell>
          <cell r="C965">
            <v>6</v>
          </cell>
        </row>
        <row r="966">
          <cell r="A966">
            <v>1071.1110000000001</v>
          </cell>
          <cell r="B966">
            <v>4</v>
          </cell>
          <cell r="C966">
            <v>6</v>
          </cell>
        </row>
        <row r="967">
          <cell r="A967">
            <v>1072.222</v>
          </cell>
          <cell r="B967">
            <v>5</v>
          </cell>
          <cell r="C967">
            <v>7</v>
          </cell>
        </row>
        <row r="968">
          <cell r="A968">
            <v>1073.3330000000001</v>
          </cell>
          <cell r="B968">
            <v>5</v>
          </cell>
          <cell r="C968">
            <v>7</v>
          </cell>
        </row>
        <row r="969">
          <cell r="A969">
            <v>1074.444</v>
          </cell>
          <cell r="B969">
            <v>5</v>
          </cell>
          <cell r="C969">
            <v>7</v>
          </cell>
        </row>
        <row r="970">
          <cell r="A970">
            <v>1075.556</v>
          </cell>
          <cell r="B970">
            <v>5</v>
          </cell>
          <cell r="C970">
            <v>7</v>
          </cell>
        </row>
        <row r="971">
          <cell r="A971">
            <v>1076.6669999999999</v>
          </cell>
          <cell r="B971">
            <v>5</v>
          </cell>
          <cell r="C971">
            <v>7</v>
          </cell>
        </row>
        <row r="972">
          <cell r="A972">
            <v>1077.778</v>
          </cell>
          <cell r="B972">
            <v>5</v>
          </cell>
          <cell r="C972">
            <v>7</v>
          </cell>
        </row>
        <row r="973">
          <cell r="A973">
            <v>1078.8889999999999</v>
          </cell>
          <cell r="B973">
            <v>5</v>
          </cell>
          <cell r="C973">
            <v>7</v>
          </cell>
        </row>
        <row r="974">
          <cell r="A974">
            <v>1080</v>
          </cell>
          <cell r="B974">
            <v>6</v>
          </cell>
          <cell r="C974">
            <v>7</v>
          </cell>
        </row>
        <row r="975">
          <cell r="A975">
            <v>1081.1110000000001</v>
          </cell>
          <cell r="B975">
            <v>6</v>
          </cell>
          <cell r="C975">
            <v>7</v>
          </cell>
        </row>
        <row r="976">
          <cell r="A976">
            <v>1082.222</v>
          </cell>
          <cell r="B976">
            <v>6</v>
          </cell>
          <cell r="C976">
            <v>7</v>
          </cell>
        </row>
        <row r="977">
          <cell r="A977">
            <v>1083.3330000000001</v>
          </cell>
          <cell r="B977">
            <v>5</v>
          </cell>
          <cell r="C977">
            <v>6</v>
          </cell>
        </row>
        <row r="978">
          <cell r="A978">
            <v>1084.444</v>
          </cell>
          <cell r="B978">
            <v>5</v>
          </cell>
          <cell r="C978">
            <v>6</v>
          </cell>
        </row>
        <row r="979">
          <cell r="A979">
            <v>1085.556</v>
          </cell>
          <cell r="B979">
            <v>5</v>
          </cell>
          <cell r="C979">
            <v>6</v>
          </cell>
        </row>
        <row r="980">
          <cell r="A980">
            <v>1086.6669999999999</v>
          </cell>
          <cell r="B980">
            <v>4</v>
          </cell>
          <cell r="C980">
            <v>5</v>
          </cell>
        </row>
        <row r="981">
          <cell r="A981">
            <v>1087.778</v>
          </cell>
          <cell r="B981">
            <v>4</v>
          </cell>
          <cell r="C981">
            <v>5</v>
          </cell>
        </row>
        <row r="982">
          <cell r="A982">
            <v>1088.8889999999999</v>
          </cell>
          <cell r="B982">
            <v>4</v>
          </cell>
          <cell r="C982">
            <v>5</v>
          </cell>
        </row>
        <row r="983">
          <cell r="A983">
            <v>1090</v>
          </cell>
          <cell r="B983">
            <v>5</v>
          </cell>
          <cell r="C983">
            <v>6</v>
          </cell>
        </row>
        <row r="984">
          <cell r="A984">
            <v>1091.1110000000001</v>
          </cell>
          <cell r="B984">
            <v>5</v>
          </cell>
          <cell r="C984">
            <v>6</v>
          </cell>
        </row>
        <row r="985">
          <cell r="A985">
            <v>1092.222</v>
          </cell>
          <cell r="B985">
            <v>5</v>
          </cell>
          <cell r="C985">
            <v>6</v>
          </cell>
        </row>
        <row r="986">
          <cell r="A986">
            <v>1093.3330000000001</v>
          </cell>
          <cell r="B986">
            <v>5</v>
          </cell>
          <cell r="C986">
            <v>6</v>
          </cell>
        </row>
        <row r="987">
          <cell r="A987">
            <v>1094.444</v>
          </cell>
          <cell r="B987">
            <v>5</v>
          </cell>
          <cell r="C987">
            <v>5</v>
          </cell>
        </row>
        <row r="988">
          <cell r="A988">
            <v>1095.556</v>
          </cell>
          <cell r="B988">
            <v>5</v>
          </cell>
          <cell r="C988">
            <v>6</v>
          </cell>
        </row>
        <row r="989">
          <cell r="A989">
            <v>1096.6669999999999</v>
          </cell>
          <cell r="B989">
            <v>5</v>
          </cell>
          <cell r="C989">
            <v>6</v>
          </cell>
        </row>
        <row r="990">
          <cell r="A990">
            <v>1097.778</v>
          </cell>
          <cell r="B990">
            <v>5</v>
          </cell>
          <cell r="C990">
            <v>6</v>
          </cell>
        </row>
        <row r="991">
          <cell r="A991">
            <v>1098.8889999999999</v>
          </cell>
          <cell r="B991">
            <v>5</v>
          </cell>
          <cell r="C991">
            <v>6</v>
          </cell>
        </row>
        <row r="992">
          <cell r="A992">
            <v>1100</v>
          </cell>
          <cell r="B992">
            <v>4</v>
          </cell>
          <cell r="C992">
            <v>6</v>
          </cell>
        </row>
      </sheetData>
      <sheetData sheetId="1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20</v>
          </cell>
          <cell r="C2">
            <v>16</v>
          </cell>
        </row>
        <row r="3">
          <cell r="A3">
            <v>2.1430000000000291</v>
          </cell>
          <cell r="B3">
            <v>20</v>
          </cell>
          <cell r="C3">
            <v>15</v>
          </cell>
        </row>
        <row r="4">
          <cell r="A4">
            <v>4.2860000000000014</v>
          </cell>
          <cell r="B4">
            <v>19</v>
          </cell>
          <cell r="C4">
            <v>15</v>
          </cell>
        </row>
        <row r="5">
          <cell r="A5">
            <v>6.4289999999999736</v>
          </cell>
          <cell r="B5">
            <v>16</v>
          </cell>
          <cell r="C5">
            <v>14</v>
          </cell>
        </row>
        <row r="6">
          <cell r="A6">
            <v>8.5720000000000027</v>
          </cell>
          <cell r="B6">
            <v>16</v>
          </cell>
          <cell r="C6">
            <v>13</v>
          </cell>
        </row>
        <row r="7">
          <cell r="A7">
            <v>10.714999999999975</v>
          </cell>
          <cell r="B7">
            <v>14</v>
          </cell>
          <cell r="C7">
            <v>13</v>
          </cell>
        </row>
        <row r="8">
          <cell r="A8">
            <v>12.857000000000028</v>
          </cell>
          <cell r="B8">
            <v>15</v>
          </cell>
          <cell r="C8">
            <v>12</v>
          </cell>
        </row>
        <row r="9">
          <cell r="A9">
            <v>15</v>
          </cell>
          <cell r="B9">
            <v>16</v>
          </cell>
          <cell r="C9">
            <v>11</v>
          </cell>
        </row>
        <row r="10">
          <cell r="A10">
            <v>17.143000000000029</v>
          </cell>
          <cell r="B10">
            <v>16</v>
          </cell>
          <cell r="C10">
            <v>11</v>
          </cell>
        </row>
        <row r="11">
          <cell r="A11">
            <v>19.286000000000001</v>
          </cell>
          <cell r="B11">
            <v>16</v>
          </cell>
          <cell r="C11">
            <v>11</v>
          </cell>
        </row>
        <row r="12">
          <cell r="A12">
            <v>21.428999999999974</v>
          </cell>
          <cell r="B12">
            <v>16</v>
          </cell>
          <cell r="C12">
            <v>11</v>
          </cell>
        </row>
        <row r="13">
          <cell r="A13">
            <v>23.572000000000003</v>
          </cell>
          <cell r="B13">
            <v>16</v>
          </cell>
          <cell r="C13">
            <v>12</v>
          </cell>
        </row>
        <row r="14">
          <cell r="A14">
            <v>25.714999999999975</v>
          </cell>
          <cell r="B14">
            <v>16</v>
          </cell>
          <cell r="C14">
            <v>12</v>
          </cell>
        </row>
        <row r="15">
          <cell r="A15">
            <v>27.857000000000028</v>
          </cell>
          <cell r="B15">
            <v>16</v>
          </cell>
          <cell r="C15">
            <v>12</v>
          </cell>
        </row>
        <row r="16">
          <cell r="A16">
            <v>30</v>
          </cell>
          <cell r="B16">
            <v>16</v>
          </cell>
          <cell r="C16">
            <v>13</v>
          </cell>
        </row>
        <row r="17">
          <cell r="A17">
            <v>32.143000000000029</v>
          </cell>
          <cell r="B17">
            <v>16</v>
          </cell>
          <cell r="C17">
            <v>13</v>
          </cell>
        </row>
        <row r="18">
          <cell r="A18">
            <v>34.286000000000001</v>
          </cell>
          <cell r="B18">
            <v>16</v>
          </cell>
          <cell r="C18">
            <v>13</v>
          </cell>
        </row>
        <row r="19">
          <cell r="A19">
            <v>36.428999999999974</v>
          </cell>
          <cell r="B19">
            <v>16</v>
          </cell>
          <cell r="C19">
            <v>14</v>
          </cell>
        </row>
        <row r="20">
          <cell r="A20">
            <v>38.572000000000003</v>
          </cell>
          <cell r="B20">
            <v>16</v>
          </cell>
          <cell r="C20">
            <v>14</v>
          </cell>
        </row>
        <row r="21">
          <cell r="A21">
            <v>40.714999999999975</v>
          </cell>
          <cell r="B21">
            <v>16</v>
          </cell>
          <cell r="C21">
            <v>14</v>
          </cell>
        </row>
        <row r="22">
          <cell r="A22">
            <v>42.857000000000028</v>
          </cell>
          <cell r="B22">
            <v>18</v>
          </cell>
          <cell r="C22">
            <v>14</v>
          </cell>
        </row>
        <row r="23">
          <cell r="A23">
            <v>45</v>
          </cell>
          <cell r="B23">
            <v>18</v>
          </cell>
          <cell r="C23">
            <v>15</v>
          </cell>
        </row>
        <row r="24">
          <cell r="A24">
            <v>47.143000000000029</v>
          </cell>
          <cell r="B24">
            <v>18</v>
          </cell>
          <cell r="C24">
            <v>15</v>
          </cell>
        </row>
        <row r="25">
          <cell r="A25">
            <v>49.286000000000001</v>
          </cell>
          <cell r="B25">
            <v>16</v>
          </cell>
          <cell r="C25">
            <v>15</v>
          </cell>
        </row>
        <row r="26">
          <cell r="A26">
            <v>51.428999999999974</v>
          </cell>
          <cell r="B26">
            <v>16</v>
          </cell>
          <cell r="C26">
            <v>14</v>
          </cell>
        </row>
        <row r="27">
          <cell r="A27">
            <v>53.572000000000003</v>
          </cell>
          <cell r="B27">
            <v>14</v>
          </cell>
          <cell r="C27">
            <v>13</v>
          </cell>
        </row>
        <row r="28">
          <cell r="A28">
            <v>55.714999999999975</v>
          </cell>
          <cell r="B28">
            <v>15</v>
          </cell>
          <cell r="C28">
            <v>11</v>
          </cell>
        </row>
        <row r="29">
          <cell r="A29">
            <v>57.857000000000028</v>
          </cell>
          <cell r="B29">
            <v>14</v>
          </cell>
          <cell r="C29">
            <v>12</v>
          </cell>
        </row>
        <row r="30">
          <cell r="A30">
            <v>60</v>
          </cell>
          <cell r="B30">
            <v>14</v>
          </cell>
          <cell r="C30">
            <v>13</v>
          </cell>
        </row>
        <row r="31">
          <cell r="A31">
            <v>62.143000000000029</v>
          </cell>
          <cell r="B31">
            <v>14</v>
          </cell>
          <cell r="C31">
            <v>12</v>
          </cell>
        </row>
        <row r="32">
          <cell r="A32">
            <v>64.286000000000001</v>
          </cell>
          <cell r="B32">
            <v>14</v>
          </cell>
          <cell r="C32">
            <v>13</v>
          </cell>
        </row>
        <row r="33">
          <cell r="A33">
            <v>66.428999999999974</v>
          </cell>
          <cell r="B33">
            <v>14</v>
          </cell>
          <cell r="C33">
            <v>13</v>
          </cell>
        </row>
        <row r="34">
          <cell r="A34">
            <v>68.572000000000003</v>
          </cell>
          <cell r="B34">
            <v>14</v>
          </cell>
          <cell r="C34">
            <v>13</v>
          </cell>
        </row>
        <row r="35">
          <cell r="A35">
            <v>70.714999999999975</v>
          </cell>
          <cell r="B35">
            <v>14</v>
          </cell>
          <cell r="C35">
            <v>13</v>
          </cell>
        </row>
        <row r="36">
          <cell r="A36">
            <v>72.857000000000028</v>
          </cell>
          <cell r="B36">
            <v>14</v>
          </cell>
          <cell r="C36">
            <v>13</v>
          </cell>
        </row>
        <row r="37">
          <cell r="A37">
            <v>75</v>
          </cell>
          <cell r="B37">
            <v>16</v>
          </cell>
          <cell r="C37">
            <v>13</v>
          </cell>
        </row>
        <row r="38">
          <cell r="A38">
            <v>77.143000000000029</v>
          </cell>
          <cell r="B38">
            <v>15</v>
          </cell>
          <cell r="C38">
            <v>13</v>
          </cell>
        </row>
        <row r="39">
          <cell r="A39">
            <v>79.286000000000001</v>
          </cell>
          <cell r="B39">
            <v>15</v>
          </cell>
          <cell r="C39">
            <v>13</v>
          </cell>
        </row>
        <row r="40">
          <cell r="A40">
            <v>81.42900000000003</v>
          </cell>
          <cell r="B40">
            <v>14</v>
          </cell>
          <cell r="C40">
            <v>13</v>
          </cell>
        </row>
        <row r="41">
          <cell r="A41">
            <v>83.571999999999946</v>
          </cell>
          <cell r="B41">
            <v>15</v>
          </cell>
          <cell r="C41">
            <v>13</v>
          </cell>
        </row>
        <row r="42">
          <cell r="A42">
            <v>85.714999999999975</v>
          </cell>
          <cell r="B42">
            <v>16</v>
          </cell>
          <cell r="C42">
            <v>14</v>
          </cell>
        </row>
        <row r="43">
          <cell r="A43">
            <v>87.857000000000028</v>
          </cell>
          <cell r="B43">
            <v>16</v>
          </cell>
          <cell r="C43">
            <v>14</v>
          </cell>
        </row>
        <row r="44">
          <cell r="A44">
            <v>90.000000000000057</v>
          </cell>
          <cell r="B44">
            <v>16</v>
          </cell>
          <cell r="C44">
            <v>13</v>
          </cell>
        </row>
        <row r="45">
          <cell r="A45">
            <v>92.142999999999972</v>
          </cell>
          <cell r="B45">
            <v>15</v>
          </cell>
          <cell r="C45">
            <v>14</v>
          </cell>
        </row>
        <row r="46">
          <cell r="A46">
            <v>94.286000000000001</v>
          </cell>
          <cell r="B46">
            <v>16</v>
          </cell>
          <cell r="C46">
            <v>13</v>
          </cell>
        </row>
        <row r="47">
          <cell r="A47">
            <v>96.42900000000003</v>
          </cell>
          <cell r="B47">
            <v>18</v>
          </cell>
          <cell r="C47">
            <v>13</v>
          </cell>
        </row>
        <row r="48">
          <cell r="A48">
            <v>98.571999999999946</v>
          </cell>
          <cell r="B48">
            <v>18</v>
          </cell>
          <cell r="C48">
            <v>13</v>
          </cell>
        </row>
        <row r="49">
          <cell r="A49">
            <v>100.71499999999997</v>
          </cell>
          <cell r="B49">
            <v>16</v>
          </cell>
          <cell r="C49">
            <v>14</v>
          </cell>
        </row>
        <row r="50">
          <cell r="A50">
            <v>102.85700000000003</v>
          </cell>
          <cell r="B50">
            <v>16</v>
          </cell>
          <cell r="C50">
            <v>14</v>
          </cell>
        </row>
        <row r="51">
          <cell r="A51">
            <v>105.00000000000006</v>
          </cell>
          <cell r="B51">
            <v>16</v>
          </cell>
          <cell r="C51">
            <v>14</v>
          </cell>
        </row>
        <row r="52">
          <cell r="A52">
            <v>107.14299999999997</v>
          </cell>
          <cell r="B52">
            <v>15</v>
          </cell>
          <cell r="C52">
            <v>14</v>
          </cell>
        </row>
        <row r="53">
          <cell r="A53">
            <v>109.286</v>
          </cell>
          <cell r="B53">
            <v>16</v>
          </cell>
          <cell r="C53">
            <v>14</v>
          </cell>
        </row>
        <row r="54">
          <cell r="A54">
            <v>111.42900000000003</v>
          </cell>
          <cell r="B54">
            <v>16</v>
          </cell>
          <cell r="C54">
            <v>14</v>
          </cell>
        </row>
        <row r="55">
          <cell r="A55">
            <v>113.57199999999995</v>
          </cell>
          <cell r="B55">
            <v>16</v>
          </cell>
          <cell r="C55">
            <v>14</v>
          </cell>
        </row>
        <row r="56">
          <cell r="A56">
            <v>115.71499999999997</v>
          </cell>
          <cell r="B56">
            <v>16</v>
          </cell>
          <cell r="C56">
            <v>15</v>
          </cell>
        </row>
        <row r="57">
          <cell r="A57">
            <v>117.85700000000003</v>
          </cell>
          <cell r="B57">
            <v>14</v>
          </cell>
          <cell r="C57">
            <v>14</v>
          </cell>
        </row>
        <row r="58">
          <cell r="A58">
            <v>120.00000000000006</v>
          </cell>
          <cell r="B58">
            <v>14</v>
          </cell>
          <cell r="C58">
            <v>15</v>
          </cell>
        </row>
        <row r="59">
          <cell r="A59">
            <v>122.14299999999997</v>
          </cell>
          <cell r="B59">
            <v>14</v>
          </cell>
          <cell r="C59">
            <v>15</v>
          </cell>
        </row>
        <row r="60">
          <cell r="A60">
            <v>124.286</v>
          </cell>
          <cell r="B60">
            <v>16</v>
          </cell>
          <cell r="C60">
            <v>14</v>
          </cell>
        </row>
        <row r="61">
          <cell r="A61">
            <v>126.42900000000003</v>
          </cell>
          <cell r="B61">
            <v>15</v>
          </cell>
          <cell r="C61">
            <v>14</v>
          </cell>
        </row>
        <row r="62">
          <cell r="A62">
            <v>128.57199999999995</v>
          </cell>
          <cell r="B62">
            <v>16</v>
          </cell>
          <cell r="C62">
            <v>14</v>
          </cell>
        </row>
        <row r="63">
          <cell r="A63">
            <v>130.71499999999997</v>
          </cell>
          <cell r="B63">
            <v>15</v>
          </cell>
          <cell r="C63">
            <v>14</v>
          </cell>
        </row>
        <row r="64">
          <cell r="A64">
            <v>132.85700000000003</v>
          </cell>
          <cell r="B64">
            <v>14</v>
          </cell>
          <cell r="C64">
            <v>14</v>
          </cell>
        </row>
        <row r="65">
          <cell r="A65">
            <v>135.00000000000006</v>
          </cell>
          <cell r="B65">
            <v>14</v>
          </cell>
          <cell r="C65">
            <v>14</v>
          </cell>
        </row>
        <row r="66">
          <cell r="A66">
            <v>137.14299999999997</v>
          </cell>
          <cell r="B66">
            <v>15</v>
          </cell>
          <cell r="C66">
            <v>14</v>
          </cell>
        </row>
        <row r="67">
          <cell r="A67">
            <v>139.286</v>
          </cell>
          <cell r="B67">
            <v>16</v>
          </cell>
          <cell r="C67">
            <v>14</v>
          </cell>
        </row>
        <row r="68">
          <cell r="A68">
            <v>141.42900000000003</v>
          </cell>
          <cell r="B68">
            <v>15</v>
          </cell>
          <cell r="C68">
            <v>14</v>
          </cell>
        </row>
        <row r="69">
          <cell r="A69">
            <v>143.57199999999995</v>
          </cell>
          <cell r="B69">
            <v>15</v>
          </cell>
          <cell r="C69">
            <v>16</v>
          </cell>
        </row>
        <row r="70">
          <cell r="A70">
            <v>145.71499999999997</v>
          </cell>
          <cell r="B70">
            <v>15</v>
          </cell>
          <cell r="C70">
            <v>14</v>
          </cell>
        </row>
        <row r="71">
          <cell r="A71">
            <v>147.85700000000003</v>
          </cell>
          <cell r="B71">
            <v>15</v>
          </cell>
          <cell r="C71">
            <v>14</v>
          </cell>
        </row>
        <row r="72">
          <cell r="A72">
            <v>150.00000000000006</v>
          </cell>
          <cell r="B72">
            <v>15</v>
          </cell>
          <cell r="C72">
            <v>14</v>
          </cell>
        </row>
        <row r="73">
          <cell r="A73">
            <v>152.14299999999997</v>
          </cell>
          <cell r="B73">
            <v>16</v>
          </cell>
          <cell r="C73">
            <v>14</v>
          </cell>
        </row>
        <row r="74">
          <cell r="A74">
            <v>154.286</v>
          </cell>
          <cell r="B74">
            <v>16</v>
          </cell>
          <cell r="C74">
            <v>14</v>
          </cell>
        </row>
        <row r="75">
          <cell r="A75">
            <v>156.42900000000003</v>
          </cell>
          <cell r="B75">
            <v>16</v>
          </cell>
          <cell r="C75">
            <v>15</v>
          </cell>
        </row>
        <row r="76">
          <cell r="A76">
            <v>158.57199999999995</v>
          </cell>
          <cell r="B76">
            <v>16</v>
          </cell>
          <cell r="C76">
            <v>14</v>
          </cell>
        </row>
        <row r="77">
          <cell r="A77">
            <v>160.71499999999997</v>
          </cell>
          <cell r="B77">
            <v>14</v>
          </cell>
          <cell r="C77">
            <v>15</v>
          </cell>
        </row>
        <row r="78">
          <cell r="A78">
            <v>162.85700000000003</v>
          </cell>
          <cell r="B78">
            <v>15</v>
          </cell>
          <cell r="C78">
            <v>16</v>
          </cell>
        </row>
        <row r="79">
          <cell r="A79">
            <v>165.00000000000006</v>
          </cell>
          <cell r="B79">
            <v>16</v>
          </cell>
          <cell r="C79">
            <v>16</v>
          </cell>
        </row>
        <row r="80">
          <cell r="A80">
            <v>167.14299999999997</v>
          </cell>
          <cell r="B80">
            <v>16</v>
          </cell>
          <cell r="C80">
            <v>15</v>
          </cell>
        </row>
        <row r="81">
          <cell r="A81">
            <v>169.286</v>
          </cell>
          <cell r="B81">
            <v>16</v>
          </cell>
          <cell r="C81">
            <v>15</v>
          </cell>
        </row>
        <row r="82">
          <cell r="A82">
            <v>171.42900000000003</v>
          </cell>
          <cell r="B82">
            <v>15</v>
          </cell>
          <cell r="C82">
            <v>15</v>
          </cell>
        </row>
        <row r="83">
          <cell r="A83">
            <v>173.57199999999995</v>
          </cell>
          <cell r="B83">
            <v>14</v>
          </cell>
          <cell r="C83">
            <v>14</v>
          </cell>
        </row>
        <row r="84">
          <cell r="A84">
            <v>175.71499999999997</v>
          </cell>
          <cell r="B84">
            <v>14</v>
          </cell>
          <cell r="C84">
            <v>14</v>
          </cell>
        </row>
        <row r="85">
          <cell r="A85">
            <v>177.85700000000003</v>
          </cell>
          <cell r="B85">
            <v>14</v>
          </cell>
          <cell r="C85">
            <v>15</v>
          </cell>
        </row>
        <row r="86">
          <cell r="A86">
            <v>180.00000000000006</v>
          </cell>
          <cell r="B86">
            <v>14</v>
          </cell>
          <cell r="C86">
            <v>15</v>
          </cell>
        </row>
        <row r="87">
          <cell r="A87">
            <v>182.14299999999997</v>
          </cell>
          <cell r="B87">
            <v>12</v>
          </cell>
          <cell r="C87">
            <v>15</v>
          </cell>
        </row>
        <row r="88">
          <cell r="A88">
            <v>184.286</v>
          </cell>
          <cell r="B88">
            <v>14</v>
          </cell>
          <cell r="C88">
            <v>15</v>
          </cell>
        </row>
        <row r="89">
          <cell r="A89">
            <v>186.42900000000003</v>
          </cell>
          <cell r="B89">
            <v>14</v>
          </cell>
          <cell r="C89">
            <v>15</v>
          </cell>
        </row>
        <row r="90">
          <cell r="A90">
            <v>188.57199999999995</v>
          </cell>
          <cell r="B90">
            <v>14</v>
          </cell>
          <cell r="C90">
            <v>15</v>
          </cell>
        </row>
        <row r="91">
          <cell r="A91">
            <v>190.71499999999997</v>
          </cell>
          <cell r="B91">
            <v>14</v>
          </cell>
          <cell r="C91">
            <v>16</v>
          </cell>
        </row>
        <row r="92">
          <cell r="A92">
            <v>192.85700000000003</v>
          </cell>
          <cell r="B92">
            <v>14</v>
          </cell>
          <cell r="C92">
            <v>16</v>
          </cell>
        </row>
        <row r="93">
          <cell r="A93">
            <v>195.00000000000006</v>
          </cell>
          <cell r="B93">
            <v>14</v>
          </cell>
          <cell r="C93">
            <v>15</v>
          </cell>
        </row>
        <row r="94">
          <cell r="A94">
            <v>197.14299999999997</v>
          </cell>
          <cell r="B94">
            <v>14</v>
          </cell>
          <cell r="C94">
            <v>16</v>
          </cell>
        </row>
        <row r="95">
          <cell r="A95">
            <v>199.286</v>
          </cell>
          <cell r="B95">
            <v>14</v>
          </cell>
          <cell r="C95">
            <v>16</v>
          </cell>
        </row>
        <row r="96">
          <cell r="A96">
            <v>201.42900000000003</v>
          </cell>
          <cell r="B96">
            <v>15</v>
          </cell>
          <cell r="C96">
            <v>16</v>
          </cell>
        </row>
        <row r="97">
          <cell r="A97">
            <v>203.57199999999995</v>
          </cell>
          <cell r="B97">
            <v>16</v>
          </cell>
          <cell r="C97">
            <v>17</v>
          </cell>
        </row>
        <row r="98">
          <cell r="A98">
            <v>205.71499999999997</v>
          </cell>
          <cell r="B98">
            <v>16</v>
          </cell>
          <cell r="C98">
            <v>18</v>
          </cell>
        </row>
        <row r="99">
          <cell r="A99">
            <v>207.85700000000003</v>
          </cell>
          <cell r="B99">
            <v>18</v>
          </cell>
          <cell r="C99">
            <v>20</v>
          </cell>
        </row>
        <row r="100">
          <cell r="A100">
            <v>210.00000000000006</v>
          </cell>
          <cell r="B100">
            <v>18</v>
          </cell>
          <cell r="C100">
            <v>20</v>
          </cell>
        </row>
        <row r="101">
          <cell r="A101">
            <v>212.14299999999997</v>
          </cell>
          <cell r="B101">
            <v>18</v>
          </cell>
          <cell r="C101">
            <v>18</v>
          </cell>
        </row>
        <row r="102">
          <cell r="A102">
            <v>214.286</v>
          </cell>
          <cell r="B102">
            <v>18</v>
          </cell>
          <cell r="C102">
            <v>18</v>
          </cell>
        </row>
        <row r="103">
          <cell r="A103">
            <v>216.42900000000003</v>
          </cell>
          <cell r="B103">
            <v>18</v>
          </cell>
          <cell r="C103">
            <v>18</v>
          </cell>
        </row>
        <row r="104">
          <cell r="A104">
            <v>218.57199999999995</v>
          </cell>
          <cell r="B104">
            <v>18</v>
          </cell>
          <cell r="C104">
            <v>17</v>
          </cell>
        </row>
        <row r="105">
          <cell r="A105">
            <v>220.71499999999997</v>
          </cell>
          <cell r="B105">
            <v>16</v>
          </cell>
          <cell r="C105">
            <v>17</v>
          </cell>
        </row>
        <row r="106">
          <cell r="A106">
            <v>222.85700000000003</v>
          </cell>
          <cell r="B106">
            <v>16</v>
          </cell>
          <cell r="C106">
            <v>17</v>
          </cell>
        </row>
        <row r="107">
          <cell r="A107">
            <v>225.00000000000006</v>
          </cell>
          <cell r="B107">
            <v>14</v>
          </cell>
          <cell r="C107">
            <v>16</v>
          </cell>
        </row>
        <row r="108">
          <cell r="A108">
            <v>227.14299999999997</v>
          </cell>
          <cell r="B108">
            <v>14</v>
          </cell>
          <cell r="C108">
            <v>16</v>
          </cell>
        </row>
        <row r="109">
          <cell r="A109">
            <v>229.286</v>
          </cell>
          <cell r="B109">
            <v>14</v>
          </cell>
          <cell r="C109">
            <v>16</v>
          </cell>
        </row>
        <row r="110">
          <cell r="A110">
            <v>231.42900000000003</v>
          </cell>
          <cell r="B110">
            <v>14</v>
          </cell>
          <cell r="C110">
            <v>16</v>
          </cell>
        </row>
        <row r="111">
          <cell r="A111">
            <v>233.57199999999995</v>
          </cell>
          <cell r="B111">
            <v>15</v>
          </cell>
          <cell r="C111">
            <v>16</v>
          </cell>
        </row>
        <row r="112">
          <cell r="A112">
            <v>235.71499999999997</v>
          </cell>
          <cell r="B112">
            <v>16</v>
          </cell>
          <cell r="C112">
            <v>16</v>
          </cell>
        </row>
        <row r="113">
          <cell r="A113">
            <v>237.85700000000003</v>
          </cell>
          <cell r="B113">
            <v>15</v>
          </cell>
          <cell r="C113">
            <v>16</v>
          </cell>
        </row>
        <row r="114">
          <cell r="A114">
            <v>240.00000000000006</v>
          </cell>
          <cell r="B114">
            <v>14</v>
          </cell>
          <cell r="C114">
            <v>15</v>
          </cell>
        </row>
        <row r="115">
          <cell r="A115">
            <v>242.14299999999997</v>
          </cell>
          <cell r="B115">
            <v>15</v>
          </cell>
          <cell r="C115">
            <v>15</v>
          </cell>
        </row>
        <row r="116">
          <cell r="A116">
            <v>244.286</v>
          </cell>
          <cell r="B116">
            <v>15</v>
          </cell>
          <cell r="C116">
            <v>15</v>
          </cell>
        </row>
        <row r="117">
          <cell r="A117">
            <v>246.42900000000003</v>
          </cell>
          <cell r="B117">
            <v>15</v>
          </cell>
          <cell r="C117">
            <v>15</v>
          </cell>
        </row>
        <row r="118">
          <cell r="A118">
            <v>248.57199999999995</v>
          </cell>
          <cell r="B118">
            <v>15</v>
          </cell>
          <cell r="C118">
            <v>16</v>
          </cell>
        </row>
        <row r="119">
          <cell r="A119">
            <v>250.71499999999997</v>
          </cell>
          <cell r="B119">
            <v>15</v>
          </cell>
          <cell r="C119">
            <v>17</v>
          </cell>
        </row>
        <row r="120">
          <cell r="A120">
            <v>252.85700000000003</v>
          </cell>
          <cell r="B120">
            <v>14</v>
          </cell>
          <cell r="C120">
            <v>17</v>
          </cell>
        </row>
        <row r="121">
          <cell r="A121">
            <v>255.00000000000006</v>
          </cell>
          <cell r="B121">
            <v>14</v>
          </cell>
          <cell r="C121">
            <v>17</v>
          </cell>
        </row>
        <row r="122">
          <cell r="A122">
            <v>257.14299999999997</v>
          </cell>
          <cell r="B122">
            <v>14</v>
          </cell>
          <cell r="C122">
            <v>18</v>
          </cell>
        </row>
        <row r="123">
          <cell r="A123">
            <v>259.286</v>
          </cell>
          <cell r="B123">
            <v>14</v>
          </cell>
          <cell r="C123">
            <v>18</v>
          </cell>
        </row>
        <row r="124">
          <cell r="A124">
            <v>261.42900000000003</v>
          </cell>
          <cell r="B124">
            <v>12</v>
          </cell>
          <cell r="C124">
            <v>18</v>
          </cell>
        </row>
        <row r="125">
          <cell r="A125">
            <v>263.57199999999995</v>
          </cell>
          <cell r="B125">
            <v>12</v>
          </cell>
          <cell r="C125">
            <v>17</v>
          </cell>
        </row>
        <row r="126">
          <cell r="A126">
            <v>265.71499999999997</v>
          </cell>
          <cell r="B126">
            <v>12</v>
          </cell>
          <cell r="C126">
            <v>17</v>
          </cell>
        </row>
        <row r="127">
          <cell r="A127">
            <v>267.85700000000003</v>
          </cell>
          <cell r="B127">
            <v>14</v>
          </cell>
          <cell r="C127">
            <v>17</v>
          </cell>
        </row>
        <row r="128">
          <cell r="A128">
            <v>270.00000000000006</v>
          </cell>
          <cell r="B128">
            <v>14</v>
          </cell>
          <cell r="C128">
            <v>17</v>
          </cell>
        </row>
        <row r="129">
          <cell r="A129">
            <v>272.14299999999997</v>
          </cell>
          <cell r="B129">
            <v>14</v>
          </cell>
          <cell r="C129">
            <v>17</v>
          </cell>
        </row>
        <row r="130">
          <cell r="A130">
            <v>274.286</v>
          </cell>
          <cell r="B130">
            <v>14</v>
          </cell>
          <cell r="C130">
            <v>17</v>
          </cell>
        </row>
        <row r="131">
          <cell r="A131">
            <v>276.42900000000003</v>
          </cell>
          <cell r="B131">
            <v>14</v>
          </cell>
          <cell r="C131">
            <v>18</v>
          </cell>
        </row>
        <row r="132">
          <cell r="A132">
            <v>278.57199999999995</v>
          </cell>
          <cell r="B132">
            <v>14</v>
          </cell>
          <cell r="C132">
            <v>18</v>
          </cell>
        </row>
        <row r="133">
          <cell r="A133">
            <v>280.71499999999997</v>
          </cell>
          <cell r="B133">
            <v>12</v>
          </cell>
          <cell r="C133">
            <v>17</v>
          </cell>
        </row>
        <row r="134">
          <cell r="A134">
            <v>282.85700000000003</v>
          </cell>
          <cell r="B134">
            <v>12</v>
          </cell>
          <cell r="C134">
            <v>18</v>
          </cell>
        </row>
        <row r="135">
          <cell r="A135">
            <v>285.00000000000006</v>
          </cell>
          <cell r="B135">
            <v>14</v>
          </cell>
          <cell r="C135">
            <v>19</v>
          </cell>
        </row>
        <row r="136">
          <cell r="A136">
            <v>287.14299999999997</v>
          </cell>
          <cell r="B136">
            <v>14</v>
          </cell>
          <cell r="C136">
            <v>19</v>
          </cell>
        </row>
        <row r="137">
          <cell r="A137">
            <v>289.286</v>
          </cell>
          <cell r="B137">
            <v>14</v>
          </cell>
          <cell r="C137">
            <v>19</v>
          </cell>
        </row>
        <row r="138">
          <cell r="A138">
            <v>291.42900000000003</v>
          </cell>
          <cell r="B138">
            <v>14</v>
          </cell>
          <cell r="C138">
            <v>19</v>
          </cell>
        </row>
        <row r="139">
          <cell r="A139">
            <v>293.57199999999995</v>
          </cell>
          <cell r="B139">
            <v>14</v>
          </cell>
          <cell r="C139">
            <v>20</v>
          </cell>
        </row>
        <row r="140">
          <cell r="A140">
            <v>295.71499999999997</v>
          </cell>
          <cell r="B140">
            <v>14</v>
          </cell>
          <cell r="C140">
            <v>20</v>
          </cell>
        </row>
        <row r="141">
          <cell r="A141">
            <v>297.85700000000003</v>
          </cell>
          <cell r="B141">
            <v>16</v>
          </cell>
          <cell r="C141">
            <v>21</v>
          </cell>
        </row>
        <row r="142">
          <cell r="A142">
            <v>300.00000000000006</v>
          </cell>
          <cell r="B142">
            <v>16</v>
          </cell>
          <cell r="C142">
            <v>20</v>
          </cell>
        </row>
        <row r="143">
          <cell r="A143">
            <v>302.14299999999997</v>
          </cell>
          <cell r="B143">
            <v>15</v>
          </cell>
          <cell r="C143">
            <v>20</v>
          </cell>
        </row>
        <row r="144">
          <cell r="A144">
            <v>304.286</v>
          </cell>
          <cell r="B144">
            <v>15</v>
          </cell>
          <cell r="C144">
            <v>20</v>
          </cell>
        </row>
        <row r="145">
          <cell r="A145">
            <v>306.42900000000003</v>
          </cell>
          <cell r="B145">
            <v>14</v>
          </cell>
          <cell r="C145">
            <v>20</v>
          </cell>
        </row>
        <row r="146">
          <cell r="A146">
            <v>308.57199999999995</v>
          </cell>
          <cell r="B146">
            <v>14</v>
          </cell>
          <cell r="C146">
            <v>20</v>
          </cell>
        </row>
        <row r="147">
          <cell r="A147">
            <v>310.71499999999997</v>
          </cell>
          <cell r="B147">
            <v>14</v>
          </cell>
          <cell r="C147">
            <v>20</v>
          </cell>
        </row>
        <row r="148">
          <cell r="A148">
            <v>312.85700000000003</v>
          </cell>
          <cell r="B148">
            <v>14</v>
          </cell>
          <cell r="C148">
            <v>21</v>
          </cell>
        </row>
        <row r="149">
          <cell r="A149">
            <v>315.00000000000006</v>
          </cell>
          <cell r="B149">
            <v>16</v>
          </cell>
          <cell r="C149">
            <v>23</v>
          </cell>
        </row>
        <row r="150">
          <cell r="A150">
            <v>317.14299999999997</v>
          </cell>
          <cell r="B150">
            <v>15</v>
          </cell>
          <cell r="C150">
            <v>22</v>
          </cell>
        </row>
        <row r="151">
          <cell r="A151">
            <v>319.286</v>
          </cell>
          <cell r="B151">
            <v>15</v>
          </cell>
          <cell r="C151">
            <v>23</v>
          </cell>
        </row>
        <row r="152">
          <cell r="A152">
            <v>321.42900000000003</v>
          </cell>
          <cell r="B152">
            <v>15</v>
          </cell>
          <cell r="C152">
            <v>24</v>
          </cell>
        </row>
        <row r="153">
          <cell r="A153">
            <v>323.57199999999995</v>
          </cell>
          <cell r="B153">
            <v>16</v>
          </cell>
          <cell r="C153">
            <v>25</v>
          </cell>
        </row>
        <row r="154">
          <cell r="A154">
            <v>325.71499999999997</v>
          </cell>
          <cell r="B154">
            <v>16</v>
          </cell>
          <cell r="C154">
            <v>27</v>
          </cell>
        </row>
        <row r="155">
          <cell r="A155">
            <v>327.85700000000003</v>
          </cell>
          <cell r="B155">
            <v>19</v>
          </cell>
          <cell r="C155">
            <v>27</v>
          </cell>
        </row>
        <row r="156">
          <cell r="A156">
            <v>330.00000000000006</v>
          </cell>
          <cell r="B156">
            <v>19</v>
          </cell>
          <cell r="C156">
            <v>27</v>
          </cell>
        </row>
        <row r="157">
          <cell r="A157">
            <v>332.14299999999997</v>
          </cell>
          <cell r="B157">
            <v>18</v>
          </cell>
          <cell r="C157">
            <v>29</v>
          </cell>
        </row>
        <row r="158">
          <cell r="A158">
            <v>334.286</v>
          </cell>
          <cell r="B158">
            <v>16</v>
          </cell>
          <cell r="C158">
            <v>28</v>
          </cell>
        </row>
        <row r="159">
          <cell r="A159">
            <v>336.42900000000003</v>
          </cell>
          <cell r="B159">
            <v>14</v>
          </cell>
          <cell r="C159">
            <v>28</v>
          </cell>
        </row>
        <row r="160">
          <cell r="A160">
            <v>338.57199999999995</v>
          </cell>
          <cell r="B160">
            <v>14</v>
          </cell>
          <cell r="C160">
            <v>29</v>
          </cell>
        </row>
        <row r="161">
          <cell r="A161">
            <v>340.71499999999997</v>
          </cell>
          <cell r="B161">
            <v>15</v>
          </cell>
          <cell r="C161">
            <v>29</v>
          </cell>
        </row>
        <row r="162">
          <cell r="A162">
            <v>342.85700000000003</v>
          </cell>
          <cell r="B162">
            <v>16</v>
          </cell>
          <cell r="C162">
            <v>30</v>
          </cell>
        </row>
        <row r="163">
          <cell r="A163">
            <v>345.00000000000006</v>
          </cell>
          <cell r="B163">
            <v>16</v>
          </cell>
          <cell r="C163">
            <v>31</v>
          </cell>
        </row>
        <row r="164">
          <cell r="A164">
            <v>347.14299999999997</v>
          </cell>
          <cell r="B164">
            <v>16</v>
          </cell>
          <cell r="C164">
            <v>32</v>
          </cell>
        </row>
        <row r="165">
          <cell r="A165">
            <v>349.286</v>
          </cell>
          <cell r="B165">
            <v>16</v>
          </cell>
          <cell r="C165">
            <v>34</v>
          </cell>
        </row>
        <row r="166">
          <cell r="A166">
            <v>351.42900000000003</v>
          </cell>
          <cell r="B166">
            <v>16</v>
          </cell>
          <cell r="C166">
            <v>36</v>
          </cell>
        </row>
        <row r="167">
          <cell r="A167">
            <v>353.57199999999995</v>
          </cell>
          <cell r="B167">
            <v>16</v>
          </cell>
          <cell r="C167">
            <v>40</v>
          </cell>
        </row>
        <row r="168">
          <cell r="A168">
            <v>355.71499999999997</v>
          </cell>
          <cell r="B168">
            <v>18</v>
          </cell>
          <cell r="C168">
            <v>40</v>
          </cell>
        </row>
        <row r="169">
          <cell r="A169">
            <v>357.85700000000003</v>
          </cell>
          <cell r="B169">
            <v>18</v>
          </cell>
          <cell r="C169">
            <v>40</v>
          </cell>
        </row>
        <row r="170">
          <cell r="A170">
            <v>360.00000000000006</v>
          </cell>
          <cell r="B170">
            <v>18</v>
          </cell>
          <cell r="C170">
            <v>39</v>
          </cell>
        </row>
        <row r="171">
          <cell r="A171">
            <v>362.14299999999997</v>
          </cell>
          <cell r="B171">
            <v>16</v>
          </cell>
          <cell r="C171">
            <v>40</v>
          </cell>
        </row>
        <row r="172">
          <cell r="A172">
            <v>364.286</v>
          </cell>
          <cell r="B172">
            <v>16</v>
          </cell>
          <cell r="C172">
            <v>39</v>
          </cell>
        </row>
        <row r="173">
          <cell r="A173">
            <v>366.42900000000003</v>
          </cell>
          <cell r="B173">
            <v>14</v>
          </cell>
          <cell r="C173">
            <v>39</v>
          </cell>
        </row>
        <row r="174">
          <cell r="A174">
            <v>368.57199999999995</v>
          </cell>
          <cell r="B174">
            <v>14</v>
          </cell>
          <cell r="C174">
            <v>41</v>
          </cell>
        </row>
        <row r="175">
          <cell r="A175">
            <v>370.71499999999997</v>
          </cell>
          <cell r="B175">
            <v>14</v>
          </cell>
          <cell r="C175">
            <v>42</v>
          </cell>
        </row>
        <row r="176">
          <cell r="A176">
            <v>372.85700000000003</v>
          </cell>
          <cell r="B176">
            <v>14</v>
          </cell>
          <cell r="C176">
            <v>44</v>
          </cell>
        </row>
        <row r="177">
          <cell r="A177">
            <v>375.00000000000006</v>
          </cell>
          <cell r="B177">
            <v>14</v>
          </cell>
          <cell r="C177">
            <v>47</v>
          </cell>
        </row>
        <row r="178">
          <cell r="A178">
            <v>377.14299999999997</v>
          </cell>
          <cell r="B178">
            <v>16</v>
          </cell>
          <cell r="C178">
            <v>49</v>
          </cell>
        </row>
        <row r="179">
          <cell r="A179">
            <v>379.286</v>
          </cell>
          <cell r="B179">
            <v>16</v>
          </cell>
          <cell r="C179">
            <v>50</v>
          </cell>
        </row>
        <row r="180">
          <cell r="A180">
            <v>381.42900000000003</v>
          </cell>
          <cell r="B180">
            <v>16</v>
          </cell>
          <cell r="C180">
            <v>50</v>
          </cell>
        </row>
        <row r="181">
          <cell r="A181">
            <v>383.57199999999995</v>
          </cell>
          <cell r="B181">
            <v>18</v>
          </cell>
          <cell r="C181">
            <v>49</v>
          </cell>
        </row>
        <row r="182">
          <cell r="A182">
            <v>385.71499999999997</v>
          </cell>
          <cell r="B182">
            <v>18</v>
          </cell>
          <cell r="C182">
            <v>51</v>
          </cell>
        </row>
        <row r="183">
          <cell r="A183">
            <v>387.85700000000003</v>
          </cell>
          <cell r="B183">
            <v>18</v>
          </cell>
          <cell r="C183">
            <v>53</v>
          </cell>
        </row>
        <row r="184">
          <cell r="A184">
            <v>390.00000000000006</v>
          </cell>
          <cell r="B184">
            <v>18</v>
          </cell>
          <cell r="C184">
            <v>55</v>
          </cell>
        </row>
        <row r="185">
          <cell r="A185">
            <v>392.14299999999997</v>
          </cell>
          <cell r="B185">
            <v>18</v>
          </cell>
          <cell r="C185">
            <v>55</v>
          </cell>
        </row>
        <row r="186">
          <cell r="A186">
            <v>394.286</v>
          </cell>
          <cell r="B186">
            <v>16</v>
          </cell>
          <cell r="C186">
            <v>56</v>
          </cell>
        </row>
        <row r="187">
          <cell r="A187">
            <v>396.42900000000003</v>
          </cell>
          <cell r="B187">
            <v>16</v>
          </cell>
          <cell r="C187">
            <v>57</v>
          </cell>
        </row>
        <row r="188">
          <cell r="A188">
            <v>398.57199999999995</v>
          </cell>
          <cell r="B188">
            <v>15</v>
          </cell>
          <cell r="C188">
            <v>58</v>
          </cell>
        </row>
        <row r="189">
          <cell r="A189">
            <v>400.71499999999997</v>
          </cell>
          <cell r="B189">
            <v>16</v>
          </cell>
          <cell r="C189">
            <v>59</v>
          </cell>
        </row>
        <row r="190">
          <cell r="A190">
            <v>402.85700000000003</v>
          </cell>
          <cell r="B190">
            <v>16</v>
          </cell>
          <cell r="C190">
            <v>58</v>
          </cell>
        </row>
        <row r="191">
          <cell r="A191">
            <v>405.00000000000006</v>
          </cell>
          <cell r="B191">
            <v>18</v>
          </cell>
          <cell r="C191">
            <v>58</v>
          </cell>
        </row>
        <row r="192">
          <cell r="A192">
            <v>407.14299999999997</v>
          </cell>
          <cell r="B192">
            <v>18</v>
          </cell>
          <cell r="C192">
            <v>60</v>
          </cell>
        </row>
        <row r="193">
          <cell r="A193">
            <v>409.286</v>
          </cell>
          <cell r="B193">
            <v>19</v>
          </cell>
          <cell r="C193">
            <v>64</v>
          </cell>
        </row>
        <row r="194">
          <cell r="A194">
            <v>411.42900000000003</v>
          </cell>
          <cell r="B194">
            <v>20</v>
          </cell>
          <cell r="C194">
            <v>66</v>
          </cell>
        </row>
        <row r="195">
          <cell r="A195">
            <v>413.57199999999995</v>
          </cell>
          <cell r="B195">
            <v>20</v>
          </cell>
          <cell r="C195">
            <v>68</v>
          </cell>
        </row>
        <row r="196">
          <cell r="A196">
            <v>415.71499999999997</v>
          </cell>
          <cell r="B196">
            <v>20</v>
          </cell>
          <cell r="C196">
            <v>70</v>
          </cell>
        </row>
        <row r="197">
          <cell r="A197">
            <v>417.85700000000003</v>
          </cell>
          <cell r="B197">
            <v>20</v>
          </cell>
          <cell r="C197">
            <v>70</v>
          </cell>
        </row>
        <row r="198">
          <cell r="A198">
            <v>420.00000000000006</v>
          </cell>
          <cell r="B198">
            <v>20</v>
          </cell>
          <cell r="C198">
            <v>71</v>
          </cell>
        </row>
        <row r="199">
          <cell r="A199">
            <v>422.14299999999997</v>
          </cell>
          <cell r="B199">
            <v>19</v>
          </cell>
          <cell r="C199">
            <v>72</v>
          </cell>
        </row>
        <row r="200">
          <cell r="A200">
            <v>424.286</v>
          </cell>
          <cell r="B200">
            <v>19</v>
          </cell>
          <cell r="C200">
            <v>74</v>
          </cell>
        </row>
        <row r="201">
          <cell r="A201">
            <v>426.42900000000003</v>
          </cell>
          <cell r="B201">
            <v>20</v>
          </cell>
          <cell r="C201">
            <v>77</v>
          </cell>
        </row>
        <row r="202">
          <cell r="A202">
            <v>428.57199999999995</v>
          </cell>
          <cell r="B202">
            <v>20</v>
          </cell>
          <cell r="C202">
            <v>80</v>
          </cell>
        </row>
        <row r="203">
          <cell r="A203">
            <v>430.71499999999997</v>
          </cell>
          <cell r="B203">
            <v>20</v>
          </cell>
          <cell r="C203">
            <v>82</v>
          </cell>
        </row>
        <row r="204">
          <cell r="A204">
            <v>432.85700000000003</v>
          </cell>
          <cell r="B204">
            <v>20</v>
          </cell>
          <cell r="C204">
            <v>85</v>
          </cell>
        </row>
        <row r="205">
          <cell r="A205">
            <v>435.00000000000006</v>
          </cell>
          <cell r="B205">
            <v>20</v>
          </cell>
          <cell r="C205">
            <v>88</v>
          </cell>
        </row>
        <row r="206">
          <cell r="A206">
            <v>437.14299999999997</v>
          </cell>
          <cell r="B206">
            <v>20</v>
          </cell>
          <cell r="C206">
            <v>88</v>
          </cell>
        </row>
        <row r="207">
          <cell r="A207">
            <v>439.286</v>
          </cell>
          <cell r="B207">
            <v>21</v>
          </cell>
          <cell r="C207">
            <v>90</v>
          </cell>
        </row>
        <row r="208">
          <cell r="A208">
            <v>441.42900000000003</v>
          </cell>
          <cell r="B208">
            <v>21</v>
          </cell>
          <cell r="C208">
            <v>91</v>
          </cell>
        </row>
        <row r="209">
          <cell r="A209">
            <v>443.57199999999995</v>
          </cell>
          <cell r="B209">
            <v>21</v>
          </cell>
          <cell r="C209">
            <v>90</v>
          </cell>
        </row>
        <row r="210">
          <cell r="A210">
            <v>445.71499999999997</v>
          </cell>
          <cell r="B210">
            <v>21</v>
          </cell>
          <cell r="C210">
            <v>91</v>
          </cell>
        </row>
        <row r="211">
          <cell r="A211">
            <v>447.85700000000003</v>
          </cell>
          <cell r="B211">
            <v>22</v>
          </cell>
          <cell r="C211">
            <v>91</v>
          </cell>
        </row>
        <row r="212">
          <cell r="A212">
            <v>450.00000000000006</v>
          </cell>
          <cell r="B212">
            <v>24</v>
          </cell>
          <cell r="C212">
            <v>92</v>
          </cell>
        </row>
        <row r="213">
          <cell r="A213">
            <v>452.14299999999997</v>
          </cell>
          <cell r="B213">
            <v>26</v>
          </cell>
          <cell r="C213">
            <v>97</v>
          </cell>
        </row>
        <row r="214">
          <cell r="A214">
            <v>454.286</v>
          </cell>
          <cell r="B214">
            <v>26</v>
          </cell>
          <cell r="C214">
            <v>99</v>
          </cell>
        </row>
        <row r="215">
          <cell r="A215">
            <v>456.42900000000003</v>
          </cell>
          <cell r="B215">
            <v>26</v>
          </cell>
          <cell r="C215">
            <v>101</v>
          </cell>
        </row>
        <row r="216">
          <cell r="A216">
            <v>458.57199999999995</v>
          </cell>
          <cell r="B216">
            <v>26</v>
          </cell>
          <cell r="C216">
            <v>103</v>
          </cell>
        </row>
        <row r="217">
          <cell r="A217">
            <v>460.71499999999997</v>
          </cell>
          <cell r="B217">
            <v>29</v>
          </cell>
          <cell r="C217">
            <v>108</v>
          </cell>
        </row>
        <row r="218">
          <cell r="A218">
            <v>462.85700000000003</v>
          </cell>
          <cell r="B218">
            <v>29</v>
          </cell>
          <cell r="C218">
            <v>112</v>
          </cell>
        </row>
        <row r="219">
          <cell r="A219">
            <v>465.00000000000006</v>
          </cell>
          <cell r="B219">
            <v>28</v>
          </cell>
          <cell r="C219">
            <v>115</v>
          </cell>
        </row>
        <row r="220">
          <cell r="A220">
            <v>467.14299999999997</v>
          </cell>
          <cell r="B220">
            <v>28</v>
          </cell>
          <cell r="C220">
            <v>116</v>
          </cell>
        </row>
        <row r="221">
          <cell r="A221">
            <v>469.286</v>
          </cell>
          <cell r="B221">
            <v>28</v>
          </cell>
          <cell r="C221">
            <v>118</v>
          </cell>
        </row>
        <row r="222">
          <cell r="A222">
            <v>471.42900000000003</v>
          </cell>
          <cell r="B222">
            <v>26</v>
          </cell>
          <cell r="C222">
            <v>117</v>
          </cell>
        </row>
        <row r="223">
          <cell r="A223">
            <v>473.57199999999995</v>
          </cell>
          <cell r="B223">
            <v>26</v>
          </cell>
          <cell r="C223">
            <v>115</v>
          </cell>
        </row>
        <row r="224">
          <cell r="A224">
            <v>475.71499999999997</v>
          </cell>
          <cell r="B224">
            <v>26</v>
          </cell>
          <cell r="C224">
            <v>114</v>
          </cell>
        </row>
        <row r="225">
          <cell r="A225">
            <v>477.85700000000003</v>
          </cell>
          <cell r="B225">
            <v>27</v>
          </cell>
          <cell r="C225">
            <v>115</v>
          </cell>
        </row>
        <row r="226">
          <cell r="A226">
            <v>480.00000000000006</v>
          </cell>
          <cell r="B226">
            <v>29</v>
          </cell>
          <cell r="C226">
            <v>119</v>
          </cell>
        </row>
        <row r="227">
          <cell r="A227">
            <v>482.14299999999997</v>
          </cell>
          <cell r="B227">
            <v>30</v>
          </cell>
          <cell r="C227">
            <v>122</v>
          </cell>
        </row>
        <row r="228">
          <cell r="A228">
            <v>484.286</v>
          </cell>
          <cell r="B228">
            <v>32</v>
          </cell>
          <cell r="C228">
            <v>127</v>
          </cell>
        </row>
        <row r="229">
          <cell r="A229">
            <v>486.42900000000003</v>
          </cell>
          <cell r="B229">
            <v>38</v>
          </cell>
          <cell r="C229">
            <v>131</v>
          </cell>
        </row>
        <row r="230">
          <cell r="A230">
            <v>488.57199999999995</v>
          </cell>
          <cell r="B230">
            <v>40</v>
          </cell>
          <cell r="C230">
            <v>130</v>
          </cell>
        </row>
        <row r="231">
          <cell r="A231">
            <v>490.71499999999997</v>
          </cell>
          <cell r="B231">
            <v>44</v>
          </cell>
          <cell r="C231">
            <v>128</v>
          </cell>
        </row>
        <row r="232">
          <cell r="A232">
            <v>492.85700000000003</v>
          </cell>
          <cell r="B232">
            <v>48</v>
          </cell>
          <cell r="C232">
            <v>127</v>
          </cell>
        </row>
        <row r="233">
          <cell r="A233">
            <v>495.00000000000006</v>
          </cell>
          <cell r="B233">
            <v>54</v>
          </cell>
          <cell r="C233">
            <v>128</v>
          </cell>
        </row>
        <row r="234">
          <cell r="A234">
            <v>497.14299999999997</v>
          </cell>
          <cell r="B234">
            <v>58</v>
          </cell>
          <cell r="C234">
            <v>131</v>
          </cell>
        </row>
        <row r="235">
          <cell r="A235">
            <v>499.286</v>
          </cell>
          <cell r="B235">
            <v>61</v>
          </cell>
          <cell r="C235">
            <v>135</v>
          </cell>
        </row>
        <row r="236">
          <cell r="A236">
            <v>501.42900000000003</v>
          </cell>
          <cell r="B236">
            <v>64</v>
          </cell>
          <cell r="C236">
            <v>138</v>
          </cell>
        </row>
        <row r="237">
          <cell r="A237">
            <v>503.57199999999995</v>
          </cell>
          <cell r="B237">
            <v>69</v>
          </cell>
          <cell r="C237">
            <v>140</v>
          </cell>
        </row>
        <row r="238">
          <cell r="A238">
            <v>505.71499999999997</v>
          </cell>
          <cell r="B238">
            <v>70</v>
          </cell>
          <cell r="C238">
            <v>140</v>
          </cell>
        </row>
        <row r="239">
          <cell r="A239">
            <v>507.85700000000003</v>
          </cell>
          <cell r="B239">
            <v>71</v>
          </cell>
          <cell r="C239">
            <v>139</v>
          </cell>
        </row>
        <row r="240">
          <cell r="A240">
            <v>510.00000000000006</v>
          </cell>
          <cell r="B240">
            <v>68</v>
          </cell>
          <cell r="C240">
            <v>141</v>
          </cell>
        </row>
        <row r="241">
          <cell r="A241">
            <v>512.14300000000003</v>
          </cell>
          <cell r="B241">
            <v>62</v>
          </cell>
          <cell r="C241">
            <v>144</v>
          </cell>
        </row>
        <row r="242">
          <cell r="A242">
            <v>514.28600000000006</v>
          </cell>
          <cell r="B242">
            <v>66</v>
          </cell>
          <cell r="C242">
            <v>142</v>
          </cell>
        </row>
        <row r="243">
          <cell r="A243">
            <v>516.42900000000009</v>
          </cell>
          <cell r="B243">
            <v>68</v>
          </cell>
          <cell r="C243">
            <v>134</v>
          </cell>
        </row>
        <row r="244">
          <cell r="A244">
            <v>518.57199999999989</v>
          </cell>
          <cell r="B244">
            <v>61</v>
          </cell>
          <cell r="C244">
            <v>128</v>
          </cell>
        </row>
        <row r="245">
          <cell r="A245">
            <v>520.71499999999992</v>
          </cell>
          <cell r="B245">
            <v>52</v>
          </cell>
          <cell r="C245">
            <v>129</v>
          </cell>
        </row>
        <row r="246">
          <cell r="A246">
            <v>522.85699999999997</v>
          </cell>
          <cell r="B246">
            <v>54</v>
          </cell>
          <cell r="C246">
            <v>130</v>
          </cell>
        </row>
        <row r="247">
          <cell r="A247">
            <v>525</v>
          </cell>
          <cell r="B247">
            <v>54</v>
          </cell>
          <cell r="C247">
            <v>133</v>
          </cell>
        </row>
        <row r="248">
          <cell r="A248">
            <v>527.14300000000003</v>
          </cell>
          <cell r="B248">
            <v>50</v>
          </cell>
          <cell r="C248">
            <v>128</v>
          </cell>
        </row>
        <row r="249">
          <cell r="A249">
            <v>529.28600000000006</v>
          </cell>
          <cell r="B249">
            <v>45</v>
          </cell>
          <cell r="C249">
            <v>118</v>
          </cell>
        </row>
        <row r="250">
          <cell r="A250">
            <v>531.42900000000009</v>
          </cell>
          <cell r="B250">
            <v>44</v>
          </cell>
          <cell r="C250">
            <v>112</v>
          </cell>
        </row>
        <row r="251">
          <cell r="A251">
            <v>533.57199999999989</v>
          </cell>
          <cell r="B251">
            <v>42</v>
          </cell>
          <cell r="C251">
            <v>108</v>
          </cell>
        </row>
        <row r="252">
          <cell r="A252">
            <v>535.71499999999992</v>
          </cell>
          <cell r="B252">
            <v>42</v>
          </cell>
          <cell r="C252">
            <v>107</v>
          </cell>
        </row>
        <row r="253">
          <cell r="A253">
            <v>537.85699999999997</v>
          </cell>
          <cell r="B253">
            <v>42</v>
          </cell>
          <cell r="C253">
            <v>104</v>
          </cell>
        </row>
        <row r="254">
          <cell r="A254">
            <v>540</v>
          </cell>
          <cell r="B254">
            <v>38</v>
          </cell>
          <cell r="C254">
            <v>103</v>
          </cell>
        </row>
        <row r="255">
          <cell r="A255">
            <v>542.14300000000003</v>
          </cell>
          <cell r="B255">
            <v>36</v>
          </cell>
          <cell r="C255">
            <v>100</v>
          </cell>
        </row>
        <row r="256">
          <cell r="A256">
            <v>544.28600000000006</v>
          </cell>
          <cell r="B256">
            <v>36</v>
          </cell>
          <cell r="C256">
            <v>97</v>
          </cell>
        </row>
        <row r="257">
          <cell r="A257">
            <v>546.42900000000009</v>
          </cell>
          <cell r="B257">
            <v>36</v>
          </cell>
          <cell r="C257">
            <v>95</v>
          </cell>
        </row>
        <row r="258">
          <cell r="A258">
            <v>548.57199999999989</v>
          </cell>
          <cell r="B258">
            <v>35</v>
          </cell>
          <cell r="C258">
            <v>92</v>
          </cell>
        </row>
        <row r="259">
          <cell r="A259">
            <v>550.71499999999992</v>
          </cell>
          <cell r="B259">
            <v>31</v>
          </cell>
          <cell r="C259">
            <v>93</v>
          </cell>
        </row>
        <row r="260">
          <cell r="A260">
            <v>552.85699999999997</v>
          </cell>
          <cell r="B260">
            <v>29</v>
          </cell>
          <cell r="C260">
            <v>96</v>
          </cell>
        </row>
        <row r="261">
          <cell r="A261">
            <v>555</v>
          </cell>
          <cell r="B261">
            <v>26</v>
          </cell>
          <cell r="C261">
            <v>99</v>
          </cell>
        </row>
        <row r="262">
          <cell r="A262">
            <v>557.14300000000003</v>
          </cell>
          <cell r="B262">
            <v>26</v>
          </cell>
          <cell r="C262">
            <v>105</v>
          </cell>
        </row>
        <row r="263">
          <cell r="A263">
            <v>559.28600000000006</v>
          </cell>
          <cell r="B263">
            <v>25</v>
          </cell>
          <cell r="C263">
            <v>111</v>
          </cell>
        </row>
        <row r="264">
          <cell r="A264">
            <v>561.42900000000009</v>
          </cell>
          <cell r="B264">
            <v>24</v>
          </cell>
          <cell r="C264">
            <v>109</v>
          </cell>
        </row>
        <row r="265">
          <cell r="A265">
            <v>563.57199999999989</v>
          </cell>
          <cell r="B265">
            <v>22</v>
          </cell>
          <cell r="C265">
            <v>100</v>
          </cell>
        </row>
        <row r="266">
          <cell r="A266">
            <v>565.71499999999992</v>
          </cell>
          <cell r="B266">
            <v>21</v>
          </cell>
          <cell r="C266">
            <v>89</v>
          </cell>
        </row>
        <row r="267">
          <cell r="A267">
            <v>567.85699999999997</v>
          </cell>
          <cell r="B267">
            <v>21</v>
          </cell>
          <cell r="C267">
            <v>84</v>
          </cell>
        </row>
        <row r="268">
          <cell r="A268">
            <v>570</v>
          </cell>
          <cell r="B268">
            <v>21</v>
          </cell>
          <cell r="C268">
            <v>82</v>
          </cell>
        </row>
        <row r="269">
          <cell r="A269">
            <v>572.14300000000003</v>
          </cell>
          <cell r="B269">
            <v>20</v>
          </cell>
          <cell r="C269">
            <v>82</v>
          </cell>
        </row>
        <row r="270">
          <cell r="A270">
            <v>574.28600000000006</v>
          </cell>
          <cell r="B270">
            <v>20</v>
          </cell>
          <cell r="C270">
            <v>85</v>
          </cell>
        </row>
        <row r="271">
          <cell r="A271">
            <v>576.42900000000009</v>
          </cell>
          <cell r="B271">
            <v>20</v>
          </cell>
          <cell r="C271">
            <v>91</v>
          </cell>
        </row>
        <row r="272">
          <cell r="A272">
            <v>578.57199999999989</v>
          </cell>
          <cell r="B272">
            <v>21</v>
          </cell>
          <cell r="C272">
            <v>97</v>
          </cell>
        </row>
        <row r="273">
          <cell r="A273">
            <v>580.71499999999992</v>
          </cell>
          <cell r="B273">
            <v>21</v>
          </cell>
          <cell r="C273">
            <v>95</v>
          </cell>
        </row>
        <row r="274">
          <cell r="A274">
            <v>582.85699999999997</v>
          </cell>
          <cell r="B274">
            <v>21</v>
          </cell>
          <cell r="C274">
            <v>90</v>
          </cell>
        </row>
        <row r="275">
          <cell r="A275">
            <v>585</v>
          </cell>
          <cell r="B275">
            <v>21</v>
          </cell>
          <cell r="C275">
            <v>89</v>
          </cell>
        </row>
        <row r="276">
          <cell r="A276">
            <v>587.14300000000003</v>
          </cell>
          <cell r="B276">
            <v>21</v>
          </cell>
          <cell r="C276">
            <v>91</v>
          </cell>
        </row>
        <row r="277">
          <cell r="A277">
            <v>589.28600000000006</v>
          </cell>
          <cell r="B277">
            <v>22</v>
          </cell>
          <cell r="C277">
            <v>91</v>
          </cell>
        </row>
        <row r="278">
          <cell r="A278">
            <v>591.42900000000009</v>
          </cell>
          <cell r="B278">
            <v>22</v>
          </cell>
          <cell r="C278">
            <v>93</v>
          </cell>
        </row>
        <row r="279">
          <cell r="A279">
            <v>593.57200000000012</v>
          </cell>
          <cell r="B279">
            <v>21</v>
          </cell>
          <cell r="C279">
            <v>99</v>
          </cell>
        </row>
        <row r="280">
          <cell r="A280">
            <v>595.71500000000015</v>
          </cell>
          <cell r="B280">
            <v>21</v>
          </cell>
          <cell r="C280">
            <v>102</v>
          </cell>
        </row>
        <row r="281">
          <cell r="A281">
            <v>597.85699999999997</v>
          </cell>
          <cell r="B281">
            <v>18</v>
          </cell>
          <cell r="C281">
            <v>98</v>
          </cell>
        </row>
        <row r="282">
          <cell r="A282">
            <v>600</v>
          </cell>
          <cell r="B282">
            <v>16</v>
          </cell>
          <cell r="C282">
            <v>88</v>
          </cell>
        </row>
        <row r="283">
          <cell r="A283">
            <v>602.14300000000003</v>
          </cell>
          <cell r="B283">
            <v>16</v>
          </cell>
          <cell r="C283">
            <v>79</v>
          </cell>
        </row>
        <row r="284">
          <cell r="A284">
            <v>604.28600000000006</v>
          </cell>
          <cell r="B284">
            <v>18</v>
          </cell>
          <cell r="C284">
            <v>75</v>
          </cell>
        </row>
        <row r="285">
          <cell r="A285">
            <v>606.42900000000009</v>
          </cell>
          <cell r="B285">
            <v>18</v>
          </cell>
          <cell r="C285">
            <v>70</v>
          </cell>
        </row>
        <row r="286">
          <cell r="A286">
            <v>608.57200000000012</v>
          </cell>
          <cell r="B286">
            <v>18</v>
          </cell>
          <cell r="C286">
            <v>66</v>
          </cell>
        </row>
        <row r="287">
          <cell r="A287">
            <v>610.71500000000015</v>
          </cell>
          <cell r="B287">
            <v>19</v>
          </cell>
          <cell r="C287">
            <v>65</v>
          </cell>
        </row>
        <row r="288">
          <cell r="A288">
            <v>612.85699999999997</v>
          </cell>
          <cell r="B288">
            <v>19</v>
          </cell>
          <cell r="C288">
            <v>66</v>
          </cell>
        </row>
        <row r="289">
          <cell r="A289">
            <v>615</v>
          </cell>
          <cell r="B289">
            <v>16</v>
          </cell>
          <cell r="C289">
            <v>69</v>
          </cell>
        </row>
        <row r="290">
          <cell r="A290">
            <v>617.14300000000003</v>
          </cell>
          <cell r="B290">
            <v>16</v>
          </cell>
          <cell r="C290">
            <v>68</v>
          </cell>
        </row>
        <row r="291">
          <cell r="A291">
            <v>619.28600000000006</v>
          </cell>
          <cell r="B291">
            <v>16</v>
          </cell>
          <cell r="C291">
            <v>67</v>
          </cell>
        </row>
        <row r="292">
          <cell r="A292">
            <v>621.42900000000009</v>
          </cell>
          <cell r="B292">
            <v>15</v>
          </cell>
          <cell r="C292">
            <v>68</v>
          </cell>
        </row>
        <row r="293">
          <cell r="A293">
            <v>623.57200000000012</v>
          </cell>
          <cell r="B293">
            <v>16</v>
          </cell>
          <cell r="C293">
            <v>67</v>
          </cell>
        </row>
        <row r="294">
          <cell r="A294">
            <v>625.71500000000015</v>
          </cell>
          <cell r="B294">
            <v>16</v>
          </cell>
          <cell r="C294">
            <v>66</v>
          </cell>
        </row>
        <row r="295">
          <cell r="A295">
            <v>627.85699999999997</v>
          </cell>
          <cell r="B295">
            <v>16</v>
          </cell>
          <cell r="C295">
            <v>64</v>
          </cell>
        </row>
        <row r="296">
          <cell r="A296">
            <v>630</v>
          </cell>
          <cell r="B296">
            <v>16</v>
          </cell>
          <cell r="C296">
            <v>62</v>
          </cell>
        </row>
        <row r="297">
          <cell r="A297">
            <v>632.14300000000003</v>
          </cell>
          <cell r="B297">
            <v>16</v>
          </cell>
          <cell r="C297">
            <v>61</v>
          </cell>
        </row>
        <row r="298">
          <cell r="A298">
            <v>634.28600000000006</v>
          </cell>
          <cell r="B298">
            <v>16</v>
          </cell>
          <cell r="C298">
            <v>61</v>
          </cell>
        </row>
        <row r="299">
          <cell r="A299">
            <v>636.42900000000009</v>
          </cell>
          <cell r="B299">
            <v>16</v>
          </cell>
          <cell r="C299">
            <v>61</v>
          </cell>
        </row>
        <row r="300">
          <cell r="A300">
            <v>638.57200000000012</v>
          </cell>
          <cell r="B300">
            <v>14</v>
          </cell>
          <cell r="C300">
            <v>61</v>
          </cell>
        </row>
        <row r="301">
          <cell r="A301">
            <v>640.71500000000015</v>
          </cell>
          <cell r="B301">
            <v>15</v>
          </cell>
          <cell r="C301">
            <v>60</v>
          </cell>
        </row>
        <row r="302">
          <cell r="A302">
            <v>642.85699999999997</v>
          </cell>
          <cell r="B302">
            <v>15</v>
          </cell>
          <cell r="C302">
            <v>59</v>
          </cell>
        </row>
        <row r="303">
          <cell r="A303">
            <v>645</v>
          </cell>
          <cell r="B303">
            <v>16</v>
          </cell>
          <cell r="C303">
            <v>58</v>
          </cell>
        </row>
        <row r="304">
          <cell r="A304">
            <v>647.14300000000003</v>
          </cell>
          <cell r="B304">
            <v>16</v>
          </cell>
          <cell r="C304">
            <v>58</v>
          </cell>
        </row>
        <row r="305">
          <cell r="A305">
            <v>649.28600000000006</v>
          </cell>
          <cell r="B305">
            <v>16</v>
          </cell>
          <cell r="C305">
            <v>55</v>
          </cell>
        </row>
        <row r="306">
          <cell r="A306">
            <v>651.42900000000009</v>
          </cell>
          <cell r="B306">
            <v>16</v>
          </cell>
          <cell r="C306">
            <v>54</v>
          </cell>
        </row>
        <row r="307">
          <cell r="A307">
            <v>653.57200000000012</v>
          </cell>
          <cell r="B307">
            <v>16</v>
          </cell>
          <cell r="C307">
            <v>54</v>
          </cell>
        </row>
        <row r="308">
          <cell r="A308">
            <v>655.71500000000015</v>
          </cell>
          <cell r="B308">
            <v>16</v>
          </cell>
          <cell r="C308">
            <v>52</v>
          </cell>
        </row>
        <row r="309">
          <cell r="A309">
            <v>657.85699999999997</v>
          </cell>
          <cell r="B309">
            <v>19</v>
          </cell>
          <cell r="C309">
            <v>52</v>
          </cell>
        </row>
        <row r="310">
          <cell r="A310">
            <v>660</v>
          </cell>
          <cell r="B310">
            <v>18</v>
          </cell>
          <cell r="C310">
            <v>51</v>
          </cell>
        </row>
        <row r="311">
          <cell r="A311">
            <v>662.14300000000003</v>
          </cell>
          <cell r="B311">
            <v>16</v>
          </cell>
          <cell r="C311">
            <v>49</v>
          </cell>
        </row>
        <row r="312">
          <cell r="A312">
            <v>664.28600000000006</v>
          </cell>
          <cell r="B312">
            <v>16</v>
          </cell>
          <cell r="C312">
            <v>49</v>
          </cell>
        </row>
        <row r="313">
          <cell r="A313">
            <v>666.42900000000009</v>
          </cell>
          <cell r="B313">
            <v>16</v>
          </cell>
          <cell r="C313">
            <v>48</v>
          </cell>
        </row>
        <row r="314">
          <cell r="A314">
            <v>668.57200000000012</v>
          </cell>
          <cell r="B314">
            <v>16</v>
          </cell>
          <cell r="C314">
            <v>48</v>
          </cell>
        </row>
        <row r="315">
          <cell r="A315">
            <v>670.71500000000015</v>
          </cell>
          <cell r="B315">
            <v>16</v>
          </cell>
          <cell r="C315">
            <v>47</v>
          </cell>
        </row>
        <row r="316">
          <cell r="A316">
            <v>672.85699999999997</v>
          </cell>
          <cell r="B316">
            <v>16</v>
          </cell>
          <cell r="C316">
            <v>46</v>
          </cell>
        </row>
        <row r="317">
          <cell r="A317">
            <v>675</v>
          </cell>
          <cell r="B317">
            <v>16</v>
          </cell>
          <cell r="C317">
            <v>43</v>
          </cell>
        </row>
        <row r="318">
          <cell r="A318">
            <v>677.14300000000003</v>
          </cell>
          <cell r="B318">
            <v>16</v>
          </cell>
          <cell r="C318">
            <v>42</v>
          </cell>
        </row>
        <row r="319">
          <cell r="A319">
            <v>679.28600000000006</v>
          </cell>
          <cell r="B319">
            <v>15</v>
          </cell>
          <cell r="C319">
            <v>41</v>
          </cell>
        </row>
        <row r="320">
          <cell r="A320">
            <v>681.42900000000009</v>
          </cell>
          <cell r="B320">
            <v>14</v>
          </cell>
          <cell r="C320">
            <v>40</v>
          </cell>
        </row>
        <row r="321">
          <cell r="A321">
            <v>683.57200000000012</v>
          </cell>
          <cell r="B321">
            <v>14</v>
          </cell>
          <cell r="C321">
            <v>41</v>
          </cell>
        </row>
        <row r="322">
          <cell r="A322">
            <v>685.71500000000015</v>
          </cell>
          <cell r="B322">
            <v>14</v>
          </cell>
          <cell r="C322">
            <v>41</v>
          </cell>
        </row>
        <row r="323">
          <cell r="A323">
            <v>687.85699999999997</v>
          </cell>
          <cell r="B323">
            <v>14</v>
          </cell>
          <cell r="C323">
            <v>39</v>
          </cell>
        </row>
        <row r="324">
          <cell r="A324">
            <v>690</v>
          </cell>
          <cell r="B324">
            <v>14</v>
          </cell>
          <cell r="C324">
            <v>38</v>
          </cell>
        </row>
        <row r="325">
          <cell r="A325">
            <v>692.14300000000003</v>
          </cell>
          <cell r="B325">
            <v>14</v>
          </cell>
          <cell r="C325">
            <v>38</v>
          </cell>
        </row>
        <row r="326">
          <cell r="A326">
            <v>694.28600000000006</v>
          </cell>
          <cell r="B326">
            <v>14</v>
          </cell>
          <cell r="C326">
            <v>35</v>
          </cell>
        </row>
        <row r="327">
          <cell r="A327">
            <v>696.42900000000009</v>
          </cell>
          <cell r="B327">
            <v>14</v>
          </cell>
          <cell r="C327">
            <v>34</v>
          </cell>
        </row>
        <row r="328">
          <cell r="A328">
            <v>698.57200000000012</v>
          </cell>
          <cell r="B328">
            <v>14</v>
          </cell>
          <cell r="C328">
            <v>33</v>
          </cell>
        </row>
        <row r="329">
          <cell r="A329">
            <v>700.71500000000015</v>
          </cell>
          <cell r="B329">
            <v>14</v>
          </cell>
          <cell r="C329">
            <v>33</v>
          </cell>
        </row>
        <row r="330">
          <cell r="A330">
            <v>702.85699999999997</v>
          </cell>
          <cell r="B330">
            <v>14</v>
          </cell>
          <cell r="C330">
            <v>33</v>
          </cell>
        </row>
        <row r="331">
          <cell r="A331">
            <v>705</v>
          </cell>
          <cell r="B331">
            <v>14</v>
          </cell>
          <cell r="C331">
            <v>33</v>
          </cell>
        </row>
        <row r="332">
          <cell r="A332">
            <v>707.14300000000003</v>
          </cell>
          <cell r="B332">
            <v>14</v>
          </cell>
          <cell r="C332">
            <v>31</v>
          </cell>
        </row>
        <row r="333">
          <cell r="A333">
            <v>709.28600000000006</v>
          </cell>
          <cell r="B333">
            <v>14</v>
          </cell>
          <cell r="C333">
            <v>30</v>
          </cell>
        </row>
        <row r="334">
          <cell r="A334">
            <v>711.42900000000009</v>
          </cell>
          <cell r="B334">
            <v>14</v>
          </cell>
          <cell r="C334">
            <v>30</v>
          </cell>
        </row>
        <row r="335">
          <cell r="A335">
            <v>713.57200000000012</v>
          </cell>
          <cell r="B335">
            <v>14</v>
          </cell>
          <cell r="C335">
            <v>29</v>
          </cell>
        </row>
        <row r="336">
          <cell r="A336">
            <v>715.71500000000015</v>
          </cell>
          <cell r="B336">
            <v>14</v>
          </cell>
          <cell r="C336">
            <v>30</v>
          </cell>
        </row>
        <row r="337">
          <cell r="A337">
            <v>717.85699999999997</v>
          </cell>
          <cell r="B337">
            <v>14</v>
          </cell>
          <cell r="C337">
            <v>30</v>
          </cell>
        </row>
        <row r="338">
          <cell r="A338">
            <v>720</v>
          </cell>
          <cell r="B338">
            <v>14</v>
          </cell>
          <cell r="C338">
            <v>30</v>
          </cell>
        </row>
        <row r="339">
          <cell r="A339">
            <v>722.14300000000003</v>
          </cell>
          <cell r="B339">
            <v>14</v>
          </cell>
          <cell r="C339">
            <v>29</v>
          </cell>
        </row>
        <row r="340">
          <cell r="A340">
            <v>724.28600000000006</v>
          </cell>
          <cell r="B340">
            <v>14</v>
          </cell>
          <cell r="C340">
            <v>29</v>
          </cell>
        </row>
        <row r="341">
          <cell r="A341">
            <v>726.42900000000009</v>
          </cell>
          <cell r="B341">
            <v>14</v>
          </cell>
          <cell r="C341">
            <v>28</v>
          </cell>
        </row>
        <row r="342">
          <cell r="A342">
            <v>728.57200000000012</v>
          </cell>
          <cell r="B342">
            <v>14</v>
          </cell>
          <cell r="C342">
            <v>28</v>
          </cell>
        </row>
        <row r="343">
          <cell r="A343">
            <v>730.71500000000015</v>
          </cell>
          <cell r="B343">
            <v>14</v>
          </cell>
          <cell r="C343">
            <v>27</v>
          </cell>
        </row>
        <row r="344">
          <cell r="A344">
            <v>732.85699999999997</v>
          </cell>
          <cell r="B344">
            <v>14</v>
          </cell>
          <cell r="C344">
            <v>27</v>
          </cell>
        </row>
        <row r="345">
          <cell r="A345">
            <v>735</v>
          </cell>
          <cell r="B345">
            <v>14</v>
          </cell>
          <cell r="C345">
            <v>27</v>
          </cell>
        </row>
        <row r="346">
          <cell r="A346">
            <v>737.14300000000003</v>
          </cell>
          <cell r="B346">
            <v>14</v>
          </cell>
          <cell r="C346">
            <v>27</v>
          </cell>
        </row>
        <row r="347">
          <cell r="A347">
            <v>739.28600000000006</v>
          </cell>
          <cell r="B347">
            <v>14</v>
          </cell>
          <cell r="C347">
            <v>27</v>
          </cell>
        </row>
        <row r="348">
          <cell r="A348">
            <v>741.42900000000009</v>
          </cell>
          <cell r="B348">
            <v>14</v>
          </cell>
          <cell r="C348">
            <v>27</v>
          </cell>
        </row>
        <row r="349">
          <cell r="A349">
            <v>743.57200000000012</v>
          </cell>
          <cell r="B349">
            <v>15</v>
          </cell>
          <cell r="C349">
            <v>26</v>
          </cell>
        </row>
        <row r="350">
          <cell r="A350">
            <v>745.71500000000015</v>
          </cell>
          <cell r="B350">
            <v>16</v>
          </cell>
          <cell r="C350">
            <v>26</v>
          </cell>
        </row>
        <row r="351">
          <cell r="A351">
            <v>747.85699999999997</v>
          </cell>
          <cell r="B351">
            <v>16</v>
          </cell>
          <cell r="C351">
            <v>26</v>
          </cell>
        </row>
        <row r="352">
          <cell r="A352">
            <v>750</v>
          </cell>
          <cell r="B352">
            <v>16</v>
          </cell>
          <cell r="C352">
            <v>26</v>
          </cell>
        </row>
        <row r="353">
          <cell r="A353">
            <v>752.14300000000003</v>
          </cell>
          <cell r="B353">
            <v>14</v>
          </cell>
          <cell r="C353">
            <v>26</v>
          </cell>
        </row>
        <row r="354">
          <cell r="A354">
            <v>754.28600000000006</v>
          </cell>
          <cell r="B354">
            <v>14</v>
          </cell>
          <cell r="C354">
            <v>25</v>
          </cell>
        </row>
        <row r="355">
          <cell r="A355">
            <v>756.42900000000009</v>
          </cell>
          <cell r="B355">
            <v>14</v>
          </cell>
          <cell r="C355">
            <v>24</v>
          </cell>
        </row>
        <row r="356">
          <cell r="A356">
            <v>758.57200000000012</v>
          </cell>
          <cell r="B356">
            <v>14</v>
          </cell>
          <cell r="C356">
            <v>24</v>
          </cell>
        </row>
        <row r="357">
          <cell r="A357">
            <v>760.71500000000015</v>
          </cell>
          <cell r="B357">
            <v>14</v>
          </cell>
          <cell r="C357">
            <v>23</v>
          </cell>
        </row>
        <row r="358">
          <cell r="A358">
            <v>762.85699999999997</v>
          </cell>
          <cell r="B358">
            <v>14</v>
          </cell>
          <cell r="C358">
            <v>23</v>
          </cell>
        </row>
        <row r="359">
          <cell r="A359">
            <v>765</v>
          </cell>
          <cell r="B359">
            <v>14</v>
          </cell>
          <cell r="C359">
            <v>23</v>
          </cell>
        </row>
        <row r="360">
          <cell r="A360">
            <v>767.14300000000003</v>
          </cell>
          <cell r="B360">
            <v>14</v>
          </cell>
          <cell r="C360">
            <v>23</v>
          </cell>
        </row>
        <row r="361">
          <cell r="A361">
            <v>769.28600000000006</v>
          </cell>
          <cell r="B361">
            <v>14</v>
          </cell>
          <cell r="C361">
            <v>23</v>
          </cell>
        </row>
        <row r="362">
          <cell r="A362">
            <v>771.42900000000009</v>
          </cell>
          <cell r="B362">
            <v>14</v>
          </cell>
          <cell r="C362">
            <v>22</v>
          </cell>
        </row>
        <row r="363">
          <cell r="A363">
            <v>773.57200000000012</v>
          </cell>
          <cell r="B363">
            <v>16</v>
          </cell>
          <cell r="C363">
            <v>22</v>
          </cell>
        </row>
        <row r="364">
          <cell r="A364">
            <v>775.71500000000015</v>
          </cell>
          <cell r="B364">
            <v>16</v>
          </cell>
          <cell r="C364">
            <v>22</v>
          </cell>
        </row>
        <row r="365">
          <cell r="A365">
            <v>777.85699999999997</v>
          </cell>
          <cell r="B365">
            <v>16</v>
          </cell>
          <cell r="C365">
            <v>21</v>
          </cell>
        </row>
        <row r="366">
          <cell r="A366">
            <v>780</v>
          </cell>
          <cell r="B366">
            <v>16</v>
          </cell>
          <cell r="C366">
            <v>20</v>
          </cell>
        </row>
        <row r="367">
          <cell r="A367">
            <v>782.14300000000003</v>
          </cell>
          <cell r="B367">
            <v>15</v>
          </cell>
          <cell r="C367">
            <v>19</v>
          </cell>
        </row>
        <row r="368">
          <cell r="A368">
            <v>784.28600000000006</v>
          </cell>
          <cell r="B368">
            <v>14</v>
          </cell>
          <cell r="C368">
            <v>19</v>
          </cell>
        </row>
        <row r="369">
          <cell r="A369">
            <v>786.42900000000009</v>
          </cell>
          <cell r="B369">
            <v>14</v>
          </cell>
          <cell r="C369">
            <v>18</v>
          </cell>
        </row>
        <row r="370">
          <cell r="A370">
            <v>788.57200000000012</v>
          </cell>
          <cell r="B370">
            <v>14</v>
          </cell>
          <cell r="C370">
            <v>18</v>
          </cell>
        </row>
        <row r="371">
          <cell r="A371">
            <v>790.71500000000015</v>
          </cell>
          <cell r="B371">
            <v>15</v>
          </cell>
          <cell r="C371">
            <v>19</v>
          </cell>
        </row>
        <row r="372">
          <cell r="A372">
            <v>792.85699999999997</v>
          </cell>
          <cell r="B372">
            <v>15</v>
          </cell>
          <cell r="C372">
            <v>19</v>
          </cell>
        </row>
        <row r="373">
          <cell r="A373">
            <v>795</v>
          </cell>
          <cell r="B373">
            <v>16</v>
          </cell>
          <cell r="C373">
            <v>17</v>
          </cell>
        </row>
        <row r="374">
          <cell r="A374">
            <v>797.14300000000003</v>
          </cell>
          <cell r="B374">
            <v>16</v>
          </cell>
          <cell r="C374">
            <v>19</v>
          </cell>
        </row>
        <row r="375">
          <cell r="A375">
            <v>799.28600000000006</v>
          </cell>
          <cell r="B375">
            <v>16</v>
          </cell>
          <cell r="C375">
            <v>20</v>
          </cell>
        </row>
        <row r="376">
          <cell r="A376">
            <v>801.42900000000009</v>
          </cell>
          <cell r="B376">
            <v>16</v>
          </cell>
          <cell r="C376">
            <v>20</v>
          </cell>
        </row>
        <row r="377">
          <cell r="A377">
            <v>803.57200000000012</v>
          </cell>
          <cell r="B377">
            <v>16</v>
          </cell>
          <cell r="C377">
            <v>19</v>
          </cell>
        </row>
        <row r="378">
          <cell r="A378">
            <v>805.71500000000015</v>
          </cell>
          <cell r="B378">
            <v>16</v>
          </cell>
          <cell r="C378">
            <v>18</v>
          </cell>
        </row>
        <row r="379">
          <cell r="A379">
            <v>807.85699999999997</v>
          </cell>
          <cell r="B379">
            <v>16</v>
          </cell>
          <cell r="C379">
            <v>18</v>
          </cell>
        </row>
        <row r="380">
          <cell r="A380">
            <v>810</v>
          </cell>
          <cell r="B380">
            <v>16</v>
          </cell>
          <cell r="C380">
            <v>18</v>
          </cell>
        </row>
        <row r="381">
          <cell r="A381">
            <v>812.14300000000003</v>
          </cell>
          <cell r="B381">
            <v>16</v>
          </cell>
          <cell r="C381">
            <v>16</v>
          </cell>
        </row>
        <row r="382">
          <cell r="A382">
            <v>814.28600000000006</v>
          </cell>
          <cell r="B382">
            <v>16</v>
          </cell>
          <cell r="C382">
            <v>16</v>
          </cell>
        </row>
        <row r="383">
          <cell r="A383">
            <v>816.42900000000009</v>
          </cell>
          <cell r="B383">
            <v>15</v>
          </cell>
          <cell r="C383">
            <v>16</v>
          </cell>
        </row>
        <row r="384">
          <cell r="A384">
            <v>818.57200000000012</v>
          </cell>
          <cell r="B384">
            <v>14</v>
          </cell>
          <cell r="C384">
            <v>16</v>
          </cell>
        </row>
        <row r="385">
          <cell r="A385">
            <v>820.71500000000015</v>
          </cell>
          <cell r="B385">
            <v>14</v>
          </cell>
          <cell r="C385">
            <v>15</v>
          </cell>
        </row>
        <row r="386">
          <cell r="A386">
            <v>822.85699999999997</v>
          </cell>
          <cell r="B386">
            <v>14</v>
          </cell>
          <cell r="C386">
            <v>15</v>
          </cell>
        </row>
        <row r="387">
          <cell r="A387">
            <v>825</v>
          </cell>
          <cell r="B387">
            <v>14</v>
          </cell>
          <cell r="C387">
            <v>15</v>
          </cell>
        </row>
        <row r="388">
          <cell r="A388">
            <v>827.14300000000003</v>
          </cell>
          <cell r="B388">
            <v>15</v>
          </cell>
          <cell r="C388">
            <v>16</v>
          </cell>
        </row>
        <row r="389">
          <cell r="A389">
            <v>829.28600000000006</v>
          </cell>
          <cell r="B389">
            <v>14</v>
          </cell>
          <cell r="C389">
            <v>16</v>
          </cell>
        </row>
        <row r="390">
          <cell r="A390">
            <v>831.42900000000009</v>
          </cell>
          <cell r="B390">
            <v>14</v>
          </cell>
          <cell r="C390">
            <v>16</v>
          </cell>
        </row>
        <row r="391">
          <cell r="A391">
            <v>833.57200000000012</v>
          </cell>
          <cell r="B391">
            <v>15</v>
          </cell>
          <cell r="C391">
            <v>16</v>
          </cell>
        </row>
        <row r="392">
          <cell r="A392">
            <v>835.71500000000015</v>
          </cell>
          <cell r="B392">
            <v>15</v>
          </cell>
          <cell r="C392">
            <v>16</v>
          </cell>
        </row>
        <row r="393">
          <cell r="A393">
            <v>837.85699999999997</v>
          </cell>
          <cell r="B393">
            <v>15</v>
          </cell>
          <cell r="C393">
            <v>15</v>
          </cell>
        </row>
        <row r="394">
          <cell r="A394">
            <v>840</v>
          </cell>
          <cell r="B394">
            <v>14</v>
          </cell>
          <cell r="C394">
            <v>14</v>
          </cell>
        </row>
        <row r="395">
          <cell r="A395">
            <v>842.14300000000003</v>
          </cell>
          <cell r="B395">
            <v>14</v>
          </cell>
          <cell r="C395">
            <v>14</v>
          </cell>
        </row>
        <row r="396">
          <cell r="A396">
            <v>844.28600000000006</v>
          </cell>
          <cell r="B396">
            <v>14</v>
          </cell>
          <cell r="C396">
            <v>14</v>
          </cell>
        </row>
        <row r="397">
          <cell r="A397">
            <v>846.42900000000009</v>
          </cell>
          <cell r="B397">
            <v>14</v>
          </cell>
          <cell r="C397">
            <v>14</v>
          </cell>
        </row>
        <row r="398">
          <cell r="A398">
            <v>848.57200000000012</v>
          </cell>
          <cell r="B398">
            <v>14</v>
          </cell>
          <cell r="C398">
            <v>14</v>
          </cell>
        </row>
        <row r="399">
          <cell r="A399">
            <v>850.71500000000015</v>
          </cell>
          <cell r="B399">
            <v>14</v>
          </cell>
          <cell r="C399">
            <v>14</v>
          </cell>
        </row>
        <row r="400">
          <cell r="A400">
            <v>852.85699999999997</v>
          </cell>
          <cell r="B400">
            <v>14</v>
          </cell>
          <cell r="C400">
            <v>13</v>
          </cell>
        </row>
        <row r="401">
          <cell r="A401">
            <v>855</v>
          </cell>
          <cell r="B401">
            <v>14</v>
          </cell>
          <cell r="C401">
            <v>13</v>
          </cell>
        </row>
        <row r="402">
          <cell r="A402">
            <v>857.14300000000003</v>
          </cell>
          <cell r="B402">
            <v>14</v>
          </cell>
          <cell r="C402">
            <v>13</v>
          </cell>
        </row>
        <row r="403">
          <cell r="A403">
            <v>859.28600000000006</v>
          </cell>
          <cell r="B403">
            <v>15</v>
          </cell>
          <cell r="C403">
            <v>13</v>
          </cell>
        </row>
      </sheetData>
      <sheetData sheetId="2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24</v>
          </cell>
          <cell r="C2">
            <v>45</v>
          </cell>
        </row>
        <row r="3">
          <cell r="A3">
            <v>1.7050000000000001</v>
          </cell>
          <cell r="B3">
            <v>24</v>
          </cell>
          <cell r="C3">
            <v>47.826700000000002</v>
          </cell>
        </row>
        <row r="4">
          <cell r="A4">
            <v>3.4089999999999998</v>
          </cell>
          <cell r="B4">
            <v>22.8978</v>
          </cell>
          <cell r="C4">
            <v>52.113199999999999</v>
          </cell>
        </row>
        <row r="5">
          <cell r="A5">
            <v>5.1139999999999999</v>
          </cell>
          <cell r="B5">
            <v>21.993200000000002</v>
          </cell>
          <cell r="C5">
            <v>55.473399999999998</v>
          </cell>
        </row>
        <row r="6">
          <cell r="A6">
            <v>6.8179999999999996</v>
          </cell>
          <cell r="B6">
            <v>22</v>
          </cell>
          <cell r="C6">
            <v>57.649700000000003</v>
          </cell>
        </row>
        <row r="7">
          <cell r="A7">
            <v>8.5229999999999997</v>
          </cell>
          <cell r="B7">
            <v>21.622199999999999</v>
          </cell>
          <cell r="C7">
            <v>58.688899999999997</v>
          </cell>
        </row>
        <row r="8">
          <cell r="A8">
            <v>10.227</v>
          </cell>
          <cell r="B8">
            <v>21.96</v>
          </cell>
          <cell r="C8">
            <v>59.283700000000003</v>
          </cell>
        </row>
        <row r="9">
          <cell r="A9">
            <v>11.932</v>
          </cell>
          <cell r="B9">
            <v>24</v>
          </cell>
          <cell r="C9">
            <v>60.691099999999999</v>
          </cell>
        </row>
        <row r="10">
          <cell r="A10">
            <v>13.635999999999999</v>
          </cell>
          <cell r="B10">
            <v>24.347999999999999</v>
          </cell>
          <cell r="C10">
            <v>63.32</v>
          </cell>
        </row>
        <row r="11">
          <cell r="A11">
            <v>15.340999999999999</v>
          </cell>
          <cell r="B11">
            <v>26.293299999999999</v>
          </cell>
          <cell r="C11">
            <v>66.851699999999994</v>
          </cell>
        </row>
        <row r="12">
          <cell r="A12">
            <v>17.045000000000002</v>
          </cell>
          <cell r="B12">
            <v>28.2331</v>
          </cell>
          <cell r="C12">
            <v>66.133799999999994</v>
          </cell>
        </row>
        <row r="13">
          <cell r="A13">
            <v>18.75</v>
          </cell>
          <cell r="B13">
            <v>30.284400000000002</v>
          </cell>
          <cell r="C13">
            <v>64.906700000000001</v>
          </cell>
        </row>
        <row r="14">
          <cell r="A14">
            <v>20.454999999999998</v>
          </cell>
          <cell r="B14">
            <v>29.7867</v>
          </cell>
          <cell r="C14">
            <v>62.131900000000002</v>
          </cell>
        </row>
        <row r="15">
          <cell r="A15">
            <v>22.158999999999999</v>
          </cell>
          <cell r="B15">
            <v>26.962499999999999</v>
          </cell>
          <cell r="C15">
            <v>62.590499999999999</v>
          </cell>
        </row>
        <row r="16">
          <cell r="A16">
            <v>23.864000000000001</v>
          </cell>
          <cell r="B16">
            <v>25.348199999999999</v>
          </cell>
          <cell r="C16">
            <v>66.56</v>
          </cell>
        </row>
        <row r="17">
          <cell r="A17">
            <v>25.568000000000001</v>
          </cell>
          <cell r="B17">
            <v>24.906700000000001</v>
          </cell>
          <cell r="C17">
            <v>71.613299999999995</v>
          </cell>
        </row>
        <row r="18">
          <cell r="A18">
            <v>27.273</v>
          </cell>
          <cell r="B18">
            <v>24.595600000000001</v>
          </cell>
          <cell r="C18">
            <v>72.228700000000003</v>
          </cell>
        </row>
        <row r="19">
          <cell r="A19">
            <v>28.977</v>
          </cell>
          <cell r="B19">
            <v>22.712499999999999</v>
          </cell>
          <cell r="C19">
            <v>67.9405</v>
          </cell>
        </row>
        <row r="20">
          <cell r="A20">
            <v>30.681999999999999</v>
          </cell>
          <cell r="B20">
            <v>22.059699999999999</v>
          </cell>
          <cell r="C20">
            <v>63.273600000000002</v>
          </cell>
        </row>
        <row r="21">
          <cell r="A21">
            <v>32.386000000000003</v>
          </cell>
          <cell r="B21">
            <v>22</v>
          </cell>
          <cell r="C21">
            <v>61.164400000000001</v>
          </cell>
        </row>
        <row r="22">
          <cell r="A22">
            <v>34.091000000000001</v>
          </cell>
          <cell r="B22">
            <v>22</v>
          </cell>
          <cell r="C22">
            <v>60.488900000000001</v>
          </cell>
        </row>
        <row r="23">
          <cell r="A23">
            <v>35.795000000000002</v>
          </cell>
          <cell r="B23">
            <v>21.588999999999999</v>
          </cell>
          <cell r="C23">
            <v>60.813299999999998</v>
          </cell>
        </row>
        <row r="24">
          <cell r="A24">
            <v>37.5</v>
          </cell>
          <cell r="B24">
            <v>21.0901</v>
          </cell>
          <cell r="C24">
            <v>61.964399999999998</v>
          </cell>
        </row>
        <row r="25">
          <cell r="A25">
            <v>39.204999999999998</v>
          </cell>
          <cell r="B25">
            <v>20.231100000000001</v>
          </cell>
          <cell r="C25">
            <v>62.984699999999997</v>
          </cell>
        </row>
        <row r="26">
          <cell r="A26">
            <v>40.908999999999999</v>
          </cell>
          <cell r="B26">
            <v>20.530100000000001</v>
          </cell>
          <cell r="C26">
            <v>64.346699999999998</v>
          </cell>
        </row>
        <row r="27">
          <cell r="A27">
            <v>42.613999999999997</v>
          </cell>
          <cell r="B27">
            <v>21.530899999999999</v>
          </cell>
          <cell r="C27">
            <v>66.098799999999997</v>
          </cell>
        </row>
        <row r="28">
          <cell r="A28">
            <v>44.317999999999998</v>
          </cell>
          <cell r="B28">
            <v>21.818000000000001</v>
          </cell>
          <cell r="C28">
            <v>69.875600000000006</v>
          </cell>
        </row>
        <row r="29">
          <cell r="A29">
            <v>46.023000000000003</v>
          </cell>
          <cell r="B29">
            <v>21.987200000000001</v>
          </cell>
          <cell r="C29">
            <v>73.092799999999997</v>
          </cell>
        </row>
        <row r="30">
          <cell r="A30">
            <v>47.726999999999997</v>
          </cell>
          <cell r="B30">
            <v>21.542200000000001</v>
          </cell>
          <cell r="C30">
            <v>75.466800000000006</v>
          </cell>
        </row>
        <row r="31">
          <cell r="A31">
            <v>49.432000000000002</v>
          </cell>
          <cell r="B31">
            <v>21.2044</v>
          </cell>
          <cell r="C31">
            <v>74.0107</v>
          </cell>
        </row>
        <row r="32">
          <cell r="A32">
            <v>51.136000000000003</v>
          </cell>
          <cell r="B32">
            <v>21.808900000000001</v>
          </cell>
          <cell r="C32">
            <v>69.324399999999997</v>
          </cell>
        </row>
        <row r="33">
          <cell r="A33">
            <v>52.841000000000001</v>
          </cell>
          <cell r="B33">
            <v>21.941400000000002</v>
          </cell>
          <cell r="C33">
            <v>65.034700000000001</v>
          </cell>
        </row>
        <row r="34">
          <cell r="A34">
            <v>54.545000000000002</v>
          </cell>
          <cell r="B34">
            <v>22</v>
          </cell>
          <cell r="C34">
            <v>66.131900000000002</v>
          </cell>
        </row>
        <row r="35">
          <cell r="A35">
            <v>56.25</v>
          </cell>
          <cell r="B35">
            <v>22</v>
          </cell>
          <cell r="C35">
            <v>68.631500000000003</v>
          </cell>
        </row>
        <row r="36">
          <cell r="A36">
            <v>57.954999999999998</v>
          </cell>
          <cell r="B36">
            <v>22</v>
          </cell>
          <cell r="C36">
            <v>68.782200000000003</v>
          </cell>
        </row>
        <row r="37">
          <cell r="A37">
            <v>59.658999999999999</v>
          </cell>
          <cell r="B37">
            <v>23.059799999999999</v>
          </cell>
          <cell r="C37">
            <v>67.533299999999997</v>
          </cell>
        </row>
        <row r="38">
          <cell r="A38">
            <v>61.363999999999997</v>
          </cell>
          <cell r="B38">
            <v>24</v>
          </cell>
          <cell r="C38">
            <v>64.427199999999999</v>
          </cell>
        </row>
        <row r="39">
          <cell r="A39">
            <v>63.067999999999998</v>
          </cell>
          <cell r="B39">
            <v>24</v>
          </cell>
          <cell r="C39">
            <v>61.710099999999997</v>
          </cell>
        </row>
        <row r="40">
          <cell r="A40">
            <v>64.772999999999996</v>
          </cell>
          <cell r="B40">
            <v>24</v>
          </cell>
          <cell r="C40">
            <v>60.328899999999997</v>
          </cell>
        </row>
        <row r="41">
          <cell r="A41">
            <v>66.477000000000004</v>
          </cell>
          <cell r="B41">
            <v>24</v>
          </cell>
          <cell r="C41">
            <v>59.826700000000002</v>
          </cell>
        </row>
        <row r="42">
          <cell r="A42">
            <v>68.182000000000002</v>
          </cell>
          <cell r="B42">
            <v>24</v>
          </cell>
          <cell r="C42">
            <v>59.662700000000001</v>
          </cell>
        </row>
        <row r="43">
          <cell r="A43">
            <v>69.885999999999996</v>
          </cell>
          <cell r="B43">
            <v>24</v>
          </cell>
          <cell r="C43">
            <v>58.7517</v>
          </cell>
        </row>
        <row r="44">
          <cell r="A44">
            <v>71.590999999999994</v>
          </cell>
          <cell r="B44">
            <v>23.52</v>
          </cell>
          <cell r="C44">
            <v>56.243699999999997</v>
          </cell>
        </row>
        <row r="45">
          <cell r="A45">
            <v>73.295000000000002</v>
          </cell>
          <cell r="B45">
            <v>22.173300000000001</v>
          </cell>
          <cell r="C45">
            <v>53.148899999999998</v>
          </cell>
        </row>
        <row r="46">
          <cell r="A46">
            <v>75</v>
          </cell>
          <cell r="B46">
            <v>22.490200000000002</v>
          </cell>
          <cell r="C46">
            <v>50.551099999999998</v>
          </cell>
        </row>
        <row r="47">
          <cell r="A47">
            <v>76.704999999999998</v>
          </cell>
          <cell r="B47">
            <v>24.453299999999999</v>
          </cell>
          <cell r="C47">
            <v>49.813299999999998</v>
          </cell>
        </row>
        <row r="48">
          <cell r="A48">
            <v>78.409000000000006</v>
          </cell>
          <cell r="B48">
            <v>25.5501</v>
          </cell>
          <cell r="C48">
            <v>50.806100000000001</v>
          </cell>
        </row>
        <row r="49">
          <cell r="A49">
            <v>80.114000000000004</v>
          </cell>
          <cell r="B49">
            <v>26.230599999999999</v>
          </cell>
          <cell r="C49">
            <v>53.861499999999999</v>
          </cell>
        </row>
        <row r="50">
          <cell r="A50">
            <v>81.817999999999998</v>
          </cell>
          <cell r="B50">
            <v>26</v>
          </cell>
          <cell r="C50">
            <v>56.253300000000003</v>
          </cell>
        </row>
        <row r="51">
          <cell r="A51">
            <v>83.522999999999996</v>
          </cell>
          <cell r="B51">
            <v>26</v>
          </cell>
          <cell r="C51">
            <v>54.687100000000001</v>
          </cell>
        </row>
        <row r="52">
          <cell r="A52">
            <v>85.227000000000004</v>
          </cell>
          <cell r="B52">
            <v>26</v>
          </cell>
          <cell r="C52">
            <v>50.135800000000003</v>
          </cell>
        </row>
        <row r="53">
          <cell r="A53">
            <v>86.932000000000002</v>
          </cell>
          <cell r="B53">
            <v>24.56</v>
          </cell>
          <cell r="C53">
            <v>45.173299999999998</v>
          </cell>
        </row>
        <row r="54">
          <cell r="A54">
            <v>88.635999999999996</v>
          </cell>
          <cell r="B54">
            <v>24</v>
          </cell>
          <cell r="C54">
            <v>40.786700000000003</v>
          </cell>
        </row>
        <row r="55">
          <cell r="A55">
            <v>90.340999999999994</v>
          </cell>
          <cell r="B55">
            <v>23.881799999999998</v>
          </cell>
          <cell r="C55">
            <v>38.493299999999998</v>
          </cell>
        </row>
        <row r="56">
          <cell r="A56">
            <v>92.045000000000002</v>
          </cell>
          <cell r="B56">
            <v>24</v>
          </cell>
          <cell r="C56">
            <v>36.906700000000001</v>
          </cell>
        </row>
        <row r="57">
          <cell r="A57">
            <v>93.75</v>
          </cell>
          <cell r="B57">
            <v>24</v>
          </cell>
          <cell r="C57">
            <v>36.488900000000001</v>
          </cell>
        </row>
        <row r="58">
          <cell r="A58">
            <v>95.454999999999998</v>
          </cell>
          <cell r="B58">
            <v>24</v>
          </cell>
          <cell r="C58">
            <v>38.293300000000002</v>
          </cell>
        </row>
        <row r="59">
          <cell r="A59">
            <v>97.159000000000006</v>
          </cell>
          <cell r="B59">
            <v>24</v>
          </cell>
          <cell r="C59">
            <v>41.652099999999997</v>
          </cell>
        </row>
        <row r="60">
          <cell r="A60">
            <v>98.864000000000004</v>
          </cell>
          <cell r="B60">
            <v>24</v>
          </cell>
          <cell r="C60">
            <v>44.258099999999999</v>
          </cell>
        </row>
        <row r="61">
          <cell r="A61">
            <v>100.568</v>
          </cell>
          <cell r="B61">
            <v>23.521100000000001</v>
          </cell>
          <cell r="C61">
            <v>44.160600000000002</v>
          </cell>
        </row>
        <row r="62">
          <cell r="A62">
            <v>102.273</v>
          </cell>
          <cell r="B62">
            <v>22</v>
          </cell>
          <cell r="C62">
            <v>44.133299999999998</v>
          </cell>
        </row>
        <row r="63">
          <cell r="A63">
            <v>103.977</v>
          </cell>
          <cell r="B63">
            <v>21.914000000000001</v>
          </cell>
          <cell r="C63">
            <v>45.451799999999999</v>
          </cell>
        </row>
        <row r="64">
          <cell r="A64">
            <v>105.682</v>
          </cell>
          <cell r="B64">
            <v>21.1373</v>
          </cell>
          <cell r="C64">
            <v>45.031100000000002</v>
          </cell>
        </row>
        <row r="65">
          <cell r="A65">
            <v>107.386</v>
          </cell>
          <cell r="B65">
            <v>22.014900000000001</v>
          </cell>
          <cell r="C65">
            <v>43.712499999999999</v>
          </cell>
        </row>
        <row r="66">
          <cell r="A66">
            <v>109.09099999999999</v>
          </cell>
          <cell r="B66">
            <v>23.197099999999999</v>
          </cell>
          <cell r="C66">
            <v>42.783700000000003</v>
          </cell>
        </row>
        <row r="67">
          <cell r="A67">
            <v>110.795</v>
          </cell>
          <cell r="B67">
            <v>25.773800000000001</v>
          </cell>
          <cell r="C67">
            <v>43.870600000000003</v>
          </cell>
        </row>
        <row r="68">
          <cell r="A68">
            <v>112.5</v>
          </cell>
          <cell r="B68">
            <v>26</v>
          </cell>
          <cell r="C68">
            <v>41.973300000000002</v>
          </cell>
        </row>
        <row r="69">
          <cell r="A69">
            <v>114.205</v>
          </cell>
          <cell r="B69">
            <v>26.5869</v>
          </cell>
          <cell r="C69">
            <v>40.182099999999998</v>
          </cell>
        </row>
        <row r="70">
          <cell r="A70">
            <v>115.90900000000001</v>
          </cell>
          <cell r="B70">
            <v>26.016300000000001</v>
          </cell>
          <cell r="C70">
            <v>38.355600000000003</v>
          </cell>
        </row>
        <row r="71">
          <cell r="A71">
            <v>117.614</v>
          </cell>
          <cell r="B71">
            <v>25.693300000000001</v>
          </cell>
          <cell r="C71">
            <v>36.871499999999997</v>
          </cell>
        </row>
        <row r="72">
          <cell r="A72">
            <v>119.318</v>
          </cell>
          <cell r="B72">
            <v>25.756499999999999</v>
          </cell>
          <cell r="C72">
            <v>34.979799999999997</v>
          </cell>
        </row>
        <row r="73">
          <cell r="A73">
            <v>121.023</v>
          </cell>
          <cell r="B73">
            <v>26</v>
          </cell>
          <cell r="C73">
            <v>35.154400000000003</v>
          </cell>
        </row>
        <row r="74">
          <cell r="A74">
            <v>122.727</v>
          </cell>
          <cell r="B74">
            <v>25.68</v>
          </cell>
          <cell r="C74">
            <v>36.186700000000002</v>
          </cell>
        </row>
        <row r="75">
          <cell r="A75">
            <v>124.432</v>
          </cell>
          <cell r="B75">
            <v>25.342199999999998</v>
          </cell>
          <cell r="C75">
            <v>36.495800000000003</v>
          </cell>
        </row>
        <row r="76">
          <cell r="A76">
            <v>126.136</v>
          </cell>
          <cell r="B76">
            <v>25.0044</v>
          </cell>
          <cell r="C76">
            <v>36.007100000000001</v>
          </cell>
        </row>
        <row r="77">
          <cell r="A77">
            <v>127.84099999999999</v>
          </cell>
          <cell r="B77">
            <v>24.444400000000002</v>
          </cell>
          <cell r="C77">
            <v>35.1111</v>
          </cell>
        </row>
        <row r="78">
          <cell r="A78">
            <v>129.54499999999999</v>
          </cell>
          <cell r="B78">
            <v>24.090599999999998</v>
          </cell>
          <cell r="C78">
            <v>34.472900000000003</v>
          </cell>
        </row>
        <row r="79">
          <cell r="A79">
            <v>131.25</v>
          </cell>
          <cell r="B79">
            <v>24.215800000000002</v>
          </cell>
          <cell r="C79">
            <v>33.640599999999999</v>
          </cell>
        </row>
        <row r="80">
          <cell r="A80">
            <v>132.95500000000001</v>
          </cell>
          <cell r="B80">
            <v>24.653300000000002</v>
          </cell>
          <cell r="C80">
            <v>35.1755</v>
          </cell>
        </row>
        <row r="81">
          <cell r="A81">
            <v>134.65899999999999</v>
          </cell>
          <cell r="B81">
            <v>24.347799999999999</v>
          </cell>
          <cell r="C81">
            <v>35.7333</v>
          </cell>
        </row>
        <row r="82">
          <cell r="A82">
            <v>136.364</v>
          </cell>
          <cell r="B82">
            <v>24</v>
          </cell>
          <cell r="C82">
            <v>35.977800000000002</v>
          </cell>
        </row>
        <row r="83">
          <cell r="A83">
            <v>138.06800000000001</v>
          </cell>
          <cell r="B83">
            <v>24</v>
          </cell>
          <cell r="C83">
            <v>35.64</v>
          </cell>
        </row>
        <row r="84">
          <cell r="A84">
            <v>139.773</v>
          </cell>
          <cell r="B84">
            <v>24</v>
          </cell>
          <cell r="C84">
            <v>34.6541</v>
          </cell>
        </row>
        <row r="85">
          <cell r="A85">
            <v>141.477</v>
          </cell>
          <cell r="B85">
            <v>24</v>
          </cell>
          <cell r="C85">
            <v>34.835599999999999</v>
          </cell>
        </row>
        <row r="86">
          <cell r="A86">
            <v>143.18199999999999</v>
          </cell>
          <cell r="B86">
            <v>24.303599999999999</v>
          </cell>
          <cell r="C86">
            <v>35.646000000000001</v>
          </cell>
        </row>
        <row r="87">
          <cell r="A87">
            <v>144.886</v>
          </cell>
          <cell r="B87">
            <v>25.684899999999999</v>
          </cell>
          <cell r="C87">
            <v>34.430100000000003</v>
          </cell>
        </row>
        <row r="88">
          <cell r="A88">
            <v>146.59100000000001</v>
          </cell>
          <cell r="B88">
            <v>26</v>
          </cell>
          <cell r="C88">
            <v>34.6</v>
          </cell>
        </row>
        <row r="89">
          <cell r="A89">
            <v>148.29499999999999</v>
          </cell>
          <cell r="B89">
            <v>25.36</v>
          </cell>
          <cell r="C89">
            <v>34.721600000000002</v>
          </cell>
        </row>
        <row r="90">
          <cell r="A90">
            <v>150</v>
          </cell>
          <cell r="B90">
            <v>25.5822</v>
          </cell>
          <cell r="C90">
            <v>35.160400000000003</v>
          </cell>
        </row>
        <row r="91">
          <cell r="A91">
            <v>151.70500000000001</v>
          </cell>
          <cell r="B91">
            <v>26</v>
          </cell>
          <cell r="C91">
            <v>35.465299999999999</v>
          </cell>
        </row>
        <row r="92">
          <cell r="A92">
            <v>153.40899999999999</v>
          </cell>
          <cell r="B92">
            <v>26.933299999999999</v>
          </cell>
          <cell r="C92">
            <v>36.56</v>
          </cell>
        </row>
        <row r="93">
          <cell r="A93">
            <v>155.114</v>
          </cell>
          <cell r="B93">
            <v>28</v>
          </cell>
          <cell r="C93">
            <v>36.417200000000001</v>
          </cell>
        </row>
        <row r="94">
          <cell r="A94">
            <v>156.81800000000001</v>
          </cell>
          <cell r="B94">
            <v>28.026499999999999</v>
          </cell>
          <cell r="C94">
            <v>35.497799999999998</v>
          </cell>
        </row>
        <row r="95">
          <cell r="A95">
            <v>158.523</v>
          </cell>
          <cell r="B95">
            <v>28.292100000000001</v>
          </cell>
          <cell r="C95">
            <v>34.173299999999998</v>
          </cell>
        </row>
        <row r="96">
          <cell r="A96">
            <v>160.227</v>
          </cell>
          <cell r="B96">
            <v>27.5289</v>
          </cell>
          <cell r="C96">
            <v>33.380499999999998</v>
          </cell>
        </row>
        <row r="97">
          <cell r="A97">
            <v>161.93199999999999</v>
          </cell>
          <cell r="B97">
            <v>25.644400000000001</v>
          </cell>
          <cell r="C97">
            <v>33</v>
          </cell>
        </row>
        <row r="98">
          <cell r="A98">
            <v>163.636</v>
          </cell>
          <cell r="B98">
            <v>24.171199999999999</v>
          </cell>
          <cell r="C98">
            <v>33.119999999999997</v>
          </cell>
        </row>
        <row r="99">
          <cell r="A99">
            <v>165.34100000000001</v>
          </cell>
          <cell r="B99">
            <v>25.808399999999999</v>
          </cell>
          <cell r="C99">
            <v>34.124400000000001</v>
          </cell>
        </row>
        <row r="100">
          <cell r="A100">
            <v>167.04499999999999</v>
          </cell>
          <cell r="B100">
            <v>25.991099999999999</v>
          </cell>
          <cell r="C100">
            <v>36.009300000000003</v>
          </cell>
        </row>
        <row r="101">
          <cell r="A101">
            <v>168.75</v>
          </cell>
          <cell r="B101">
            <v>24.1067</v>
          </cell>
          <cell r="C101">
            <v>38.309899999999999</v>
          </cell>
        </row>
        <row r="102">
          <cell r="A102">
            <v>170.45500000000001</v>
          </cell>
          <cell r="B102">
            <v>24</v>
          </cell>
          <cell r="C102">
            <v>40.753100000000003</v>
          </cell>
        </row>
        <row r="103">
          <cell r="A103">
            <v>172.15899999999999</v>
          </cell>
          <cell r="B103">
            <v>24.831099999999999</v>
          </cell>
          <cell r="C103">
            <v>41.792099999999998</v>
          </cell>
        </row>
        <row r="104">
          <cell r="A104">
            <v>173.864</v>
          </cell>
          <cell r="B104">
            <v>25.422799999999999</v>
          </cell>
          <cell r="C104">
            <v>42.422800000000002</v>
          </cell>
        </row>
        <row r="105">
          <cell r="A105">
            <v>175.56800000000001</v>
          </cell>
          <cell r="B105">
            <v>25.2089</v>
          </cell>
          <cell r="C105">
            <v>43.490499999999997</v>
          </cell>
        </row>
        <row r="106">
          <cell r="A106">
            <v>177.273</v>
          </cell>
          <cell r="B106">
            <v>24.871099999999998</v>
          </cell>
          <cell r="C106">
            <v>44.573</v>
          </cell>
        </row>
        <row r="107">
          <cell r="A107">
            <v>178.977</v>
          </cell>
          <cell r="B107">
            <v>24.533300000000001</v>
          </cell>
          <cell r="C107">
            <v>44.533299999999997</v>
          </cell>
        </row>
        <row r="108">
          <cell r="A108">
            <v>180.68199999999999</v>
          </cell>
          <cell r="B108">
            <v>24.089500000000001</v>
          </cell>
          <cell r="C108">
            <v>44.195599999999999</v>
          </cell>
        </row>
        <row r="109">
          <cell r="A109">
            <v>182.386</v>
          </cell>
          <cell r="B109">
            <v>24</v>
          </cell>
          <cell r="C109">
            <v>43.784500000000001</v>
          </cell>
        </row>
        <row r="110">
          <cell r="A110">
            <v>184.09100000000001</v>
          </cell>
          <cell r="B110">
            <v>24</v>
          </cell>
          <cell r="C110">
            <v>44.168500000000002</v>
          </cell>
        </row>
        <row r="111">
          <cell r="A111">
            <v>185.79499999999999</v>
          </cell>
          <cell r="B111">
            <v>24.3689</v>
          </cell>
          <cell r="C111">
            <v>45.034999999999997</v>
          </cell>
        </row>
        <row r="112">
          <cell r="A112">
            <v>187.5</v>
          </cell>
          <cell r="B112">
            <v>25.107199999999999</v>
          </cell>
          <cell r="C112">
            <v>46.622199999999999</v>
          </cell>
        </row>
        <row r="113">
          <cell r="A113">
            <v>189.20500000000001</v>
          </cell>
          <cell r="B113">
            <v>25.01</v>
          </cell>
          <cell r="C113">
            <v>48.013300000000001</v>
          </cell>
        </row>
        <row r="114">
          <cell r="A114">
            <v>190.90899999999999</v>
          </cell>
          <cell r="B114">
            <v>24.804400000000001</v>
          </cell>
          <cell r="C114">
            <v>47.500300000000003</v>
          </cell>
        </row>
        <row r="115">
          <cell r="A115">
            <v>192.614</v>
          </cell>
          <cell r="B115">
            <v>24</v>
          </cell>
          <cell r="C115">
            <v>48.137799999999999</v>
          </cell>
        </row>
        <row r="116">
          <cell r="A116">
            <v>194.31800000000001</v>
          </cell>
          <cell r="B116">
            <v>23.921099999999999</v>
          </cell>
          <cell r="C116">
            <v>49.039499999999997</v>
          </cell>
        </row>
        <row r="117">
          <cell r="A117">
            <v>196.023</v>
          </cell>
          <cell r="B117">
            <v>23.6889</v>
          </cell>
          <cell r="C117">
            <v>49.152099999999997</v>
          </cell>
        </row>
        <row r="118">
          <cell r="A118">
            <v>197.727</v>
          </cell>
          <cell r="B118">
            <v>23.6356</v>
          </cell>
          <cell r="C118">
            <v>48.642000000000003</v>
          </cell>
        </row>
        <row r="119">
          <cell r="A119">
            <v>199.43199999999999</v>
          </cell>
          <cell r="B119">
            <v>23.902899999999999</v>
          </cell>
          <cell r="C119">
            <v>48.4315</v>
          </cell>
        </row>
        <row r="120">
          <cell r="A120">
            <v>201.136</v>
          </cell>
          <cell r="B120">
            <v>24.120699999999999</v>
          </cell>
          <cell r="C120">
            <v>48.749600000000001</v>
          </cell>
        </row>
        <row r="121">
          <cell r="A121">
            <v>202.84100000000001</v>
          </cell>
          <cell r="B121">
            <v>24</v>
          </cell>
          <cell r="C121">
            <v>50.386699999999998</v>
          </cell>
        </row>
        <row r="122">
          <cell r="A122">
            <v>204.54499999999999</v>
          </cell>
          <cell r="B122">
            <v>24.391100000000002</v>
          </cell>
          <cell r="C122">
            <v>51.591099999999997</v>
          </cell>
        </row>
        <row r="123">
          <cell r="A123">
            <v>206.25</v>
          </cell>
          <cell r="B123">
            <v>25.633700000000001</v>
          </cell>
          <cell r="C123">
            <v>52</v>
          </cell>
        </row>
        <row r="124">
          <cell r="A124">
            <v>207.95500000000001</v>
          </cell>
          <cell r="B124">
            <v>24.764399999999998</v>
          </cell>
          <cell r="C124">
            <v>51.173299999999998</v>
          </cell>
        </row>
        <row r="125">
          <cell r="A125">
            <v>209.65899999999999</v>
          </cell>
          <cell r="B125">
            <v>23.387699999999999</v>
          </cell>
          <cell r="C125">
            <v>49.639499999999998</v>
          </cell>
        </row>
        <row r="126">
          <cell r="A126">
            <v>211.364</v>
          </cell>
          <cell r="B126">
            <v>22.114999999999998</v>
          </cell>
          <cell r="C126">
            <v>49.502200000000002</v>
          </cell>
        </row>
        <row r="127">
          <cell r="A127">
            <v>213.06800000000001</v>
          </cell>
          <cell r="B127">
            <v>22.8889</v>
          </cell>
          <cell r="C127">
            <v>50.691400000000002</v>
          </cell>
        </row>
        <row r="128">
          <cell r="A128">
            <v>214.773</v>
          </cell>
          <cell r="B128">
            <v>24.2165</v>
          </cell>
          <cell r="C128">
            <v>51.2667</v>
          </cell>
        </row>
        <row r="129">
          <cell r="A129">
            <v>216.477</v>
          </cell>
          <cell r="B129">
            <v>25.260300000000001</v>
          </cell>
          <cell r="C129">
            <v>50.841900000000003</v>
          </cell>
        </row>
        <row r="130">
          <cell r="A130">
            <v>218.18199999999999</v>
          </cell>
          <cell r="B130">
            <v>25.286100000000001</v>
          </cell>
          <cell r="C130">
            <v>50.035600000000002</v>
          </cell>
        </row>
        <row r="131">
          <cell r="A131">
            <v>219.886</v>
          </cell>
          <cell r="B131">
            <v>24</v>
          </cell>
          <cell r="C131">
            <v>50.517699999999998</v>
          </cell>
        </row>
        <row r="132">
          <cell r="A132">
            <v>221.59100000000001</v>
          </cell>
          <cell r="B132">
            <v>23.7165</v>
          </cell>
          <cell r="C132">
            <v>50.177799999999998</v>
          </cell>
        </row>
        <row r="133">
          <cell r="A133">
            <v>223.29499999999999</v>
          </cell>
          <cell r="B133">
            <v>22.195599999999999</v>
          </cell>
          <cell r="C133">
            <v>49.8489</v>
          </cell>
        </row>
        <row r="134">
          <cell r="A134">
            <v>225</v>
          </cell>
          <cell r="B134">
            <v>24</v>
          </cell>
          <cell r="C134">
            <v>50.453299999999999</v>
          </cell>
        </row>
        <row r="135">
          <cell r="A135">
            <v>226.70500000000001</v>
          </cell>
          <cell r="B135">
            <v>24</v>
          </cell>
          <cell r="C135">
            <v>51.0578</v>
          </cell>
        </row>
        <row r="136">
          <cell r="A136">
            <v>228.40899999999999</v>
          </cell>
          <cell r="B136">
            <v>24</v>
          </cell>
          <cell r="C136">
            <v>54.494999999999997</v>
          </cell>
        </row>
        <row r="137">
          <cell r="A137">
            <v>230.114</v>
          </cell>
          <cell r="B137">
            <v>22.96</v>
          </cell>
          <cell r="C137">
            <v>55.786700000000003</v>
          </cell>
        </row>
        <row r="138">
          <cell r="A138">
            <v>231.81800000000001</v>
          </cell>
          <cell r="B138">
            <v>22.023800000000001</v>
          </cell>
          <cell r="C138">
            <v>56</v>
          </cell>
        </row>
        <row r="139">
          <cell r="A139">
            <v>233.523</v>
          </cell>
          <cell r="B139">
            <v>23.502199999999998</v>
          </cell>
          <cell r="C139">
            <v>57.295200000000001</v>
          </cell>
        </row>
        <row r="140">
          <cell r="A140">
            <v>235.227</v>
          </cell>
          <cell r="B140">
            <v>24</v>
          </cell>
          <cell r="C140">
            <v>57.811900000000001</v>
          </cell>
        </row>
        <row r="141">
          <cell r="A141">
            <v>236.93199999999999</v>
          </cell>
          <cell r="B141">
            <v>24</v>
          </cell>
          <cell r="C141">
            <v>58.635599999999997</v>
          </cell>
        </row>
        <row r="142">
          <cell r="A142">
            <v>238.636</v>
          </cell>
          <cell r="B142">
            <v>23.1783</v>
          </cell>
          <cell r="C142">
            <v>60.611400000000003</v>
          </cell>
        </row>
        <row r="143">
          <cell r="A143">
            <v>240.34100000000001</v>
          </cell>
          <cell r="B143">
            <v>24.1616</v>
          </cell>
          <cell r="C143">
            <v>64.007499999999993</v>
          </cell>
        </row>
        <row r="144">
          <cell r="A144">
            <v>242.04499999999999</v>
          </cell>
          <cell r="B144">
            <v>26.386700000000001</v>
          </cell>
          <cell r="C144">
            <v>66.443100000000001</v>
          </cell>
        </row>
        <row r="145">
          <cell r="A145">
            <v>243.75</v>
          </cell>
          <cell r="B145">
            <v>28.808900000000001</v>
          </cell>
          <cell r="C145">
            <v>65.7089</v>
          </cell>
        </row>
        <row r="146">
          <cell r="A146">
            <v>245.45500000000001</v>
          </cell>
          <cell r="B146">
            <v>30.346699999999998</v>
          </cell>
          <cell r="C146">
            <v>64.6096</v>
          </cell>
        </row>
        <row r="147">
          <cell r="A147">
            <v>247.15899999999999</v>
          </cell>
          <cell r="B147">
            <v>30.1462</v>
          </cell>
          <cell r="C147">
            <v>64.342699999999994</v>
          </cell>
        </row>
        <row r="148">
          <cell r="A148">
            <v>248.864</v>
          </cell>
          <cell r="B148">
            <v>26.906700000000001</v>
          </cell>
          <cell r="C148">
            <v>64.441800000000001</v>
          </cell>
        </row>
        <row r="149">
          <cell r="A149">
            <v>250.56800000000001</v>
          </cell>
          <cell r="B149">
            <v>24.5732</v>
          </cell>
          <cell r="C149">
            <v>64.746499999999997</v>
          </cell>
        </row>
        <row r="150">
          <cell r="A150">
            <v>252.273</v>
          </cell>
          <cell r="B150">
            <v>23.8855</v>
          </cell>
          <cell r="C150">
            <v>66.993200000000002</v>
          </cell>
        </row>
        <row r="151">
          <cell r="A151">
            <v>253.977</v>
          </cell>
          <cell r="B151">
            <v>22.709900000000001</v>
          </cell>
          <cell r="C151">
            <v>66.303399999999996</v>
          </cell>
        </row>
        <row r="152">
          <cell r="A152">
            <v>255.68199999999999</v>
          </cell>
          <cell r="B152">
            <v>22.666699999999999</v>
          </cell>
          <cell r="C152">
            <v>65.333299999999994</v>
          </cell>
        </row>
        <row r="153">
          <cell r="A153">
            <v>257.38600000000002</v>
          </cell>
          <cell r="B153">
            <v>21.995799999999999</v>
          </cell>
          <cell r="C153">
            <v>65.941999999999993</v>
          </cell>
        </row>
        <row r="154">
          <cell r="A154">
            <v>259.09100000000001</v>
          </cell>
          <cell r="B154">
            <v>21.076000000000001</v>
          </cell>
          <cell r="C154">
            <v>67.187100000000001</v>
          </cell>
        </row>
        <row r="155">
          <cell r="A155">
            <v>260.79500000000002</v>
          </cell>
          <cell r="B155">
            <v>21</v>
          </cell>
          <cell r="C155">
            <v>68.506699999999995</v>
          </cell>
        </row>
        <row r="156">
          <cell r="A156">
            <v>262.5</v>
          </cell>
          <cell r="B156">
            <v>21.017800000000001</v>
          </cell>
          <cell r="C156">
            <v>67.444400000000002</v>
          </cell>
        </row>
        <row r="157">
          <cell r="A157">
            <v>264.20499999999998</v>
          </cell>
          <cell r="B157">
            <v>21.355599999999999</v>
          </cell>
          <cell r="C157">
            <v>64.258300000000006</v>
          </cell>
        </row>
        <row r="158">
          <cell r="A158">
            <v>265.90899999999999</v>
          </cell>
          <cell r="B158">
            <v>21.240400000000001</v>
          </cell>
          <cell r="C158">
            <v>62.561100000000003</v>
          </cell>
        </row>
        <row r="159">
          <cell r="A159">
            <v>267.61399999999998</v>
          </cell>
          <cell r="B159">
            <v>20.9815</v>
          </cell>
          <cell r="C159">
            <v>62.103700000000003</v>
          </cell>
        </row>
        <row r="160">
          <cell r="A160">
            <v>269.31799999999998</v>
          </cell>
          <cell r="B160">
            <v>20.6311</v>
          </cell>
          <cell r="C160">
            <v>64.413300000000007</v>
          </cell>
        </row>
        <row r="161">
          <cell r="A161">
            <v>271.02300000000002</v>
          </cell>
          <cell r="B161">
            <v>20.293299999999999</v>
          </cell>
          <cell r="C161">
            <v>67.225099999999998</v>
          </cell>
        </row>
        <row r="162">
          <cell r="A162">
            <v>272.72699999999998</v>
          </cell>
          <cell r="B162">
            <v>20.403500000000001</v>
          </cell>
          <cell r="C162">
            <v>69.422200000000004</v>
          </cell>
        </row>
        <row r="163">
          <cell r="A163">
            <v>274.43200000000002</v>
          </cell>
          <cell r="B163">
            <v>20.392600000000002</v>
          </cell>
          <cell r="C163">
            <v>68.906700000000001</v>
          </cell>
        </row>
        <row r="164">
          <cell r="A164">
            <v>276.13600000000002</v>
          </cell>
          <cell r="B164">
            <v>20</v>
          </cell>
          <cell r="C164">
            <v>65.773300000000006</v>
          </cell>
        </row>
        <row r="165">
          <cell r="A165">
            <v>277.84100000000001</v>
          </cell>
          <cell r="B165">
            <v>20.043399999999998</v>
          </cell>
          <cell r="C165">
            <v>62.470100000000002</v>
          </cell>
        </row>
        <row r="166">
          <cell r="A166">
            <v>279.54500000000002</v>
          </cell>
          <cell r="B166">
            <v>20</v>
          </cell>
          <cell r="C166">
            <v>60.7288</v>
          </cell>
        </row>
        <row r="167">
          <cell r="A167">
            <v>281.25</v>
          </cell>
          <cell r="B167">
            <v>20</v>
          </cell>
          <cell r="C167">
            <v>59.102200000000003</v>
          </cell>
        </row>
        <row r="168">
          <cell r="A168">
            <v>282.95499999999998</v>
          </cell>
          <cell r="B168">
            <v>20</v>
          </cell>
          <cell r="C168">
            <v>57.072000000000003</v>
          </cell>
        </row>
        <row r="169">
          <cell r="A169">
            <v>284.65899999999999</v>
          </cell>
          <cell r="B169">
            <v>20.035599999999999</v>
          </cell>
          <cell r="C169">
            <v>57.2622</v>
          </cell>
        </row>
        <row r="170">
          <cell r="A170">
            <v>286.36399999999998</v>
          </cell>
          <cell r="B170">
            <v>21.92</v>
          </cell>
          <cell r="C170">
            <v>60.16</v>
          </cell>
        </row>
        <row r="171">
          <cell r="A171">
            <v>288.06799999999998</v>
          </cell>
          <cell r="B171">
            <v>23.643799999999999</v>
          </cell>
          <cell r="C171">
            <v>62.973300000000002</v>
          </cell>
        </row>
        <row r="172">
          <cell r="A172">
            <v>289.77300000000002</v>
          </cell>
          <cell r="B172">
            <v>25.557500000000001</v>
          </cell>
          <cell r="C172">
            <v>61.442500000000003</v>
          </cell>
        </row>
        <row r="173">
          <cell r="A173">
            <v>291.47699999999998</v>
          </cell>
          <cell r="B173">
            <v>26.566400000000002</v>
          </cell>
          <cell r="C173">
            <v>57.255499999999998</v>
          </cell>
        </row>
        <row r="174">
          <cell r="A174">
            <v>293.18200000000002</v>
          </cell>
          <cell r="B174">
            <v>27.901599999999998</v>
          </cell>
          <cell r="C174">
            <v>53.448700000000002</v>
          </cell>
        </row>
        <row r="175">
          <cell r="A175">
            <v>294.88600000000002</v>
          </cell>
          <cell r="B175">
            <v>25.8291</v>
          </cell>
          <cell r="C175">
            <v>50.121400000000001</v>
          </cell>
        </row>
        <row r="176">
          <cell r="A176">
            <v>296.59100000000001</v>
          </cell>
          <cell r="B176">
            <v>24.1753</v>
          </cell>
          <cell r="C176">
            <v>47.860999999999997</v>
          </cell>
        </row>
        <row r="177">
          <cell r="A177">
            <v>298.29500000000002</v>
          </cell>
          <cell r="B177">
            <v>24</v>
          </cell>
          <cell r="C177">
            <v>44.827199999999998</v>
          </cell>
        </row>
        <row r="178">
          <cell r="A178">
            <v>300</v>
          </cell>
          <cell r="B178">
            <v>24</v>
          </cell>
          <cell r="C178">
            <v>41.506700000000002</v>
          </cell>
        </row>
        <row r="179">
          <cell r="A179">
            <v>301.70499999999998</v>
          </cell>
          <cell r="B179">
            <v>23.8123</v>
          </cell>
          <cell r="C179">
            <v>39.8123</v>
          </cell>
        </row>
        <row r="180">
          <cell r="A180">
            <v>303.40899999999999</v>
          </cell>
          <cell r="B180">
            <v>24</v>
          </cell>
          <cell r="C180">
            <v>40.678699999999999</v>
          </cell>
        </row>
        <row r="181">
          <cell r="A181">
            <v>305.11399999999998</v>
          </cell>
          <cell r="B181">
            <v>24.15</v>
          </cell>
          <cell r="C181">
            <v>43.51</v>
          </cell>
        </row>
        <row r="182">
          <cell r="A182">
            <v>306.81799999999998</v>
          </cell>
          <cell r="B182">
            <v>24.5867</v>
          </cell>
          <cell r="C182">
            <v>48.3733</v>
          </cell>
        </row>
        <row r="183">
          <cell r="A183">
            <v>308.52300000000002</v>
          </cell>
          <cell r="B183">
            <v>24.218</v>
          </cell>
          <cell r="C183">
            <v>52.578200000000002</v>
          </cell>
        </row>
        <row r="184">
          <cell r="A184">
            <v>310.22699999999998</v>
          </cell>
          <cell r="B184">
            <v>23.697800000000001</v>
          </cell>
          <cell r="C184">
            <v>52.754100000000001</v>
          </cell>
        </row>
        <row r="185">
          <cell r="A185">
            <v>311.93200000000002</v>
          </cell>
          <cell r="B185">
            <v>22.034800000000001</v>
          </cell>
          <cell r="C185">
            <v>49.583599999999997</v>
          </cell>
        </row>
        <row r="186">
          <cell r="A186">
            <v>313.63600000000002</v>
          </cell>
          <cell r="B186">
            <v>22.071100000000001</v>
          </cell>
          <cell r="C186">
            <v>47.683700000000002</v>
          </cell>
        </row>
        <row r="187">
          <cell r="A187">
            <v>315.34100000000001</v>
          </cell>
          <cell r="B187">
            <v>23.9556</v>
          </cell>
          <cell r="C187">
            <v>47.956499999999998</v>
          </cell>
        </row>
        <row r="188">
          <cell r="A188">
            <v>317.04500000000002</v>
          </cell>
          <cell r="B188">
            <v>25.84</v>
          </cell>
          <cell r="C188">
            <v>48.653300000000002</v>
          </cell>
        </row>
        <row r="189">
          <cell r="A189">
            <v>318.75</v>
          </cell>
          <cell r="B189">
            <v>25.603100000000001</v>
          </cell>
          <cell r="C189">
            <v>44.8307</v>
          </cell>
        </row>
        <row r="190">
          <cell r="A190">
            <v>320.45499999999998</v>
          </cell>
          <cell r="B190">
            <v>24.194700000000001</v>
          </cell>
          <cell r="C190">
            <v>40.880400000000002</v>
          </cell>
        </row>
        <row r="191">
          <cell r="A191">
            <v>322.15899999999999</v>
          </cell>
          <cell r="B191">
            <v>23.761099999999999</v>
          </cell>
          <cell r="C191">
            <v>38.3872</v>
          </cell>
        </row>
        <row r="192">
          <cell r="A192">
            <v>323.86399999999998</v>
          </cell>
          <cell r="B192">
            <v>22.511600000000001</v>
          </cell>
          <cell r="C192">
            <v>38.866700000000002</v>
          </cell>
        </row>
        <row r="193">
          <cell r="A193">
            <v>325.56799999999998</v>
          </cell>
          <cell r="B193">
            <v>21.3689</v>
          </cell>
          <cell r="C193">
            <v>41.083500000000001</v>
          </cell>
        </row>
        <row r="194">
          <cell r="A194">
            <v>327.27300000000002</v>
          </cell>
          <cell r="B194">
            <v>22.72</v>
          </cell>
          <cell r="C194">
            <v>43.062600000000003</v>
          </cell>
        </row>
        <row r="195">
          <cell r="A195">
            <v>328.97699999999998</v>
          </cell>
          <cell r="B195">
            <v>24.614100000000001</v>
          </cell>
          <cell r="C195">
            <v>45.320799999999998</v>
          </cell>
        </row>
        <row r="196">
          <cell r="A196">
            <v>330.68200000000002</v>
          </cell>
          <cell r="B196">
            <v>25.313199999999998</v>
          </cell>
          <cell r="C196">
            <v>48.241900000000001</v>
          </cell>
        </row>
        <row r="197">
          <cell r="A197">
            <v>332.38600000000002</v>
          </cell>
          <cell r="B197">
            <v>26.48</v>
          </cell>
          <cell r="C197">
            <v>53.226700000000001</v>
          </cell>
        </row>
        <row r="198">
          <cell r="A198">
            <v>334.09100000000001</v>
          </cell>
          <cell r="B198">
            <v>28.953399999999998</v>
          </cell>
          <cell r="C198">
            <v>60.075600000000001</v>
          </cell>
        </row>
        <row r="199">
          <cell r="A199">
            <v>335.79500000000002</v>
          </cell>
          <cell r="B199">
            <v>30</v>
          </cell>
          <cell r="C199">
            <v>67.393799999999999</v>
          </cell>
        </row>
        <row r="200">
          <cell r="A200">
            <v>337.5</v>
          </cell>
          <cell r="B200">
            <v>29.773299999999999</v>
          </cell>
          <cell r="C200">
            <v>73.066100000000006</v>
          </cell>
        </row>
        <row r="201">
          <cell r="A201">
            <v>339.20499999999998</v>
          </cell>
          <cell r="B201">
            <v>28.3123</v>
          </cell>
          <cell r="C201">
            <v>74.576599999999999</v>
          </cell>
        </row>
        <row r="202">
          <cell r="A202">
            <v>340.90899999999999</v>
          </cell>
          <cell r="B202">
            <v>25.8765</v>
          </cell>
          <cell r="C202">
            <v>72.506200000000007</v>
          </cell>
        </row>
        <row r="203">
          <cell r="A203">
            <v>342.61399999999998</v>
          </cell>
          <cell r="B203">
            <v>24.207599999999999</v>
          </cell>
          <cell r="C203">
            <v>68.957999999999998</v>
          </cell>
        </row>
        <row r="204">
          <cell r="A204">
            <v>344.31799999999998</v>
          </cell>
          <cell r="B204">
            <v>24</v>
          </cell>
          <cell r="C204">
            <v>66.010300000000001</v>
          </cell>
        </row>
        <row r="205">
          <cell r="A205">
            <v>346.02300000000002</v>
          </cell>
          <cell r="B205">
            <v>24</v>
          </cell>
          <cell r="C205">
            <v>64.253600000000006</v>
          </cell>
        </row>
        <row r="206">
          <cell r="A206">
            <v>347.72699999999998</v>
          </cell>
          <cell r="B206">
            <v>22.24</v>
          </cell>
          <cell r="C206">
            <v>65.5291</v>
          </cell>
        </row>
        <row r="207">
          <cell r="A207">
            <v>349.43200000000002</v>
          </cell>
          <cell r="B207">
            <v>22.0869</v>
          </cell>
          <cell r="C207">
            <v>67.843500000000006</v>
          </cell>
        </row>
        <row r="208">
          <cell r="A208">
            <v>351.13600000000002</v>
          </cell>
          <cell r="B208">
            <v>22</v>
          </cell>
          <cell r="C208">
            <v>70.093299999999999</v>
          </cell>
        </row>
        <row r="209">
          <cell r="A209">
            <v>352.84100000000001</v>
          </cell>
          <cell r="B209">
            <v>22</v>
          </cell>
          <cell r="C209">
            <v>72.499700000000004</v>
          </cell>
        </row>
        <row r="210">
          <cell r="A210">
            <v>354.54500000000002</v>
          </cell>
          <cell r="B210">
            <v>22</v>
          </cell>
          <cell r="C210">
            <v>75.295000000000002</v>
          </cell>
        </row>
        <row r="211">
          <cell r="A211">
            <v>356.25</v>
          </cell>
          <cell r="B211">
            <v>22</v>
          </cell>
          <cell r="C211">
            <v>77.425700000000006</v>
          </cell>
        </row>
        <row r="212">
          <cell r="A212">
            <v>357.95499999999998</v>
          </cell>
          <cell r="B212">
            <v>22</v>
          </cell>
          <cell r="C212">
            <v>79.706699999999998</v>
          </cell>
        </row>
        <row r="213">
          <cell r="A213">
            <v>359.65899999999999</v>
          </cell>
          <cell r="B213">
            <v>22.542200000000001</v>
          </cell>
          <cell r="C213">
            <v>83.004199999999997</v>
          </cell>
        </row>
        <row r="214">
          <cell r="A214">
            <v>361.36399999999998</v>
          </cell>
          <cell r="B214">
            <v>22.781400000000001</v>
          </cell>
          <cell r="C214">
            <v>85.144599999999997</v>
          </cell>
        </row>
        <row r="215">
          <cell r="A215">
            <v>363.06799999999998</v>
          </cell>
          <cell r="B215">
            <v>22.182400000000001</v>
          </cell>
          <cell r="C215">
            <v>86.380799999999994</v>
          </cell>
        </row>
        <row r="216">
          <cell r="A216">
            <v>364.77300000000002</v>
          </cell>
          <cell r="B216">
            <v>23.603000000000002</v>
          </cell>
          <cell r="C216">
            <v>87.715599999999995</v>
          </cell>
        </row>
        <row r="217">
          <cell r="A217">
            <v>366.47699999999998</v>
          </cell>
          <cell r="B217">
            <v>24.092300000000002</v>
          </cell>
          <cell r="C217">
            <v>86.981200000000001</v>
          </cell>
        </row>
        <row r="218">
          <cell r="A218">
            <v>368.18200000000002</v>
          </cell>
          <cell r="B218">
            <v>24.047499999999999</v>
          </cell>
          <cell r="C218">
            <v>85.289100000000005</v>
          </cell>
        </row>
        <row r="219">
          <cell r="A219">
            <v>369.88600000000002</v>
          </cell>
          <cell r="B219">
            <v>23.923200000000001</v>
          </cell>
          <cell r="C219">
            <v>85.96</v>
          </cell>
        </row>
        <row r="220">
          <cell r="A220">
            <v>371.59100000000001</v>
          </cell>
          <cell r="B220">
            <v>22.683700000000002</v>
          </cell>
          <cell r="C220">
            <v>87.345200000000006</v>
          </cell>
        </row>
        <row r="221">
          <cell r="A221">
            <v>373.29500000000002</v>
          </cell>
          <cell r="B221">
            <v>21.08</v>
          </cell>
          <cell r="C221">
            <v>86.079300000000003</v>
          </cell>
        </row>
        <row r="222">
          <cell r="A222">
            <v>375</v>
          </cell>
          <cell r="B222">
            <v>21</v>
          </cell>
          <cell r="C222">
            <v>86.622200000000007</v>
          </cell>
        </row>
        <row r="223">
          <cell r="A223">
            <v>376.70499999999998</v>
          </cell>
          <cell r="B223">
            <v>21.8978</v>
          </cell>
          <cell r="C223">
            <v>92.369200000000006</v>
          </cell>
        </row>
        <row r="224">
          <cell r="A224">
            <v>378.40899999999999</v>
          </cell>
          <cell r="B224">
            <v>23.68</v>
          </cell>
          <cell r="C224">
            <v>101.5312</v>
          </cell>
        </row>
        <row r="225">
          <cell r="A225">
            <v>380.11399999999998</v>
          </cell>
          <cell r="B225">
            <v>25.056899999999999</v>
          </cell>
          <cell r="C225">
            <v>108.82089999999999</v>
          </cell>
        </row>
        <row r="226">
          <cell r="A226">
            <v>381.81799999999998</v>
          </cell>
          <cell r="B226">
            <v>24.675599999999999</v>
          </cell>
          <cell r="C226">
            <v>110.6447</v>
          </cell>
        </row>
        <row r="227">
          <cell r="A227">
            <v>383.52300000000002</v>
          </cell>
          <cell r="B227">
            <v>24</v>
          </cell>
          <cell r="C227">
            <v>108.66670000000001</v>
          </cell>
        </row>
        <row r="228">
          <cell r="A228">
            <v>385.22699999999998</v>
          </cell>
          <cell r="B228">
            <v>23.588699999999999</v>
          </cell>
          <cell r="C228">
            <v>102.39360000000001</v>
          </cell>
        </row>
        <row r="229">
          <cell r="A229">
            <v>386.93200000000002</v>
          </cell>
          <cell r="B229">
            <v>22.648900000000001</v>
          </cell>
          <cell r="C229">
            <v>96.060199999999995</v>
          </cell>
        </row>
        <row r="230">
          <cell r="A230">
            <v>388.63600000000002</v>
          </cell>
          <cell r="B230">
            <v>22.986699999999999</v>
          </cell>
          <cell r="C230">
            <v>91.499899999999997</v>
          </cell>
        </row>
        <row r="231">
          <cell r="A231">
            <v>390.34100000000001</v>
          </cell>
          <cell r="B231">
            <v>24</v>
          </cell>
          <cell r="C231">
            <v>88.342200000000005</v>
          </cell>
        </row>
        <row r="232">
          <cell r="A232">
            <v>392.04500000000002</v>
          </cell>
          <cell r="B232">
            <v>23.479500000000002</v>
          </cell>
          <cell r="C232">
            <v>86.428600000000003</v>
          </cell>
        </row>
        <row r="233">
          <cell r="A233">
            <v>393.75</v>
          </cell>
          <cell r="B233">
            <v>22</v>
          </cell>
          <cell r="C233">
            <v>85.644800000000004</v>
          </cell>
        </row>
        <row r="234">
          <cell r="A234">
            <v>395.45499999999998</v>
          </cell>
          <cell r="B234">
            <v>22</v>
          </cell>
          <cell r="C234">
            <v>83.722200000000001</v>
          </cell>
        </row>
        <row r="235">
          <cell r="A235">
            <v>397.15899999999999</v>
          </cell>
          <cell r="B235">
            <v>22.408899999999999</v>
          </cell>
          <cell r="C235">
            <v>79.997299999999996</v>
          </cell>
        </row>
        <row r="236">
          <cell r="A236">
            <v>398.86399999999998</v>
          </cell>
          <cell r="B236">
            <v>23.931699999999999</v>
          </cell>
          <cell r="C236">
            <v>75.805899999999994</v>
          </cell>
        </row>
        <row r="237">
          <cell r="A237">
            <v>400.56799999999998</v>
          </cell>
          <cell r="B237">
            <v>24</v>
          </cell>
          <cell r="C237">
            <v>74.721999999999994</v>
          </cell>
        </row>
        <row r="238">
          <cell r="A238">
            <v>402.27300000000002</v>
          </cell>
          <cell r="B238">
            <v>24</v>
          </cell>
          <cell r="C238">
            <v>75.444500000000005</v>
          </cell>
        </row>
        <row r="239">
          <cell r="A239">
            <v>403.97699999999998</v>
          </cell>
          <cell r="B239">
            <v>24</v>
          </cell>
          <cell r="C239">
            <v>74.708100000000002</v>
          </cell>
        </row>
        <row r="240">
          <cell r="A240">
            <v>405.68200000000002</v>
          </cell>
          <cell r="B240">
            <v>21.253299999999999</v>
          </cell>
          <cell r="C240">
            <v>69.540899999999993</v>
          </cell>
        </row>
        <row r="241">
          <cell r="A241">
            <v>407.38600000000002</v>
          </cell>
          <cell r="B241">
            <v>21</v>
          </cell>
          <cell r="C241">
            <v>68.774799999999999</v>
          </cell>
        </row>
        <row r="242">
          <cell r="A242">
            <v>409.09100000000001</v>
          </cell>
          <cell r="B242">
            <v>21.8</v>
          </cell>
          <cell r="C242">
            <v>67.013300000000001</v>
          </cell>
        </row>
        <row r="243">
          <cell r="A243">
            <v>410.79500000000002</v>
          </cell>
          <cell r="B243">
            <v>22</v>
          </cell>
          <cell r="C243">
            <v>64.001999999999995</v>
          </cell>
        </row>
        <row r="244">
          <cell r="A244">
            <v>412.5</v>
          </cell>
          <cell r="B244">
            <v>22</v>
          </cell>
          <cell r="C244">
            <v>61.170200000000001</v>
          </cell>
        </row>
        <row r="245">
          <cell r="A245">
            <v>414.20499999999998</v>
          </cell>
          <cell r="B245">
            <v>23.153099999999998</v>
          </cell>
          <cell r="C245">
            <v>58.506700000000002</v>
          </cell>
        </row>
        <row r="246">
          <cell r="A246">
            <v>415.90899999999999</v>
          </cell>
          <cell r="B246">
            <v>23.164400000000001</v>
          </cell>
          <cell r="C246">
            <v>57.0779</v>
          </cell>
        </row>
        <row r="247">
          <cell r="A247">
            <v>417.61399999999998</v>
          </cell>
          <cell r="B247">
            <v>22.488900000000001</v>
          </cell>
          <cell r="C247">
            <v>56.488900000000001</v>
          </cell>
        </row>
        <row r="248">
          <cell r="A248">
            <v>419.31799999999998</v>
          </cell>
          <cell r="B248">
            <v>21.042300000000001</v>
          </cell>
          <cell r="C248">
            <v>55.215600000000002</v>
          </cell>
        </row>
        <row r="249">
          <cell r="A249">
            <v>421.02300000000002</v>
          </cell>
          <cell r="B249">
            <v>20</v>
          </cell>
          <cell r="C249">
            <v>53.4816</v>
          </cell>
        </row>
        <row r="250">
          <cell r="A250">
            <v>422.72699999999998</v>
          </cell>
          <cell r="B250">
            <v>20.259699999999999</v>
          </cell>
          <cell r="C250">
            <v>52.462200000000003</v>
          </cell>
        </row>
        <row r="251">
          <cell r="A251">
            <v>424.43200000000002</v>
          </cell>
          <cell r="B251">
            <v>21</v>
          </cell>
          <cell r="C251">
            <v>51.179699999999997</v>
          </cell>
        </row>
        <row r="252">
          <cell r="A252">
            <v>426.13600000000002</v>
          </cell>
          <cell r="B252">
            <v>21.222200000000001</v>
          </cell>
          <cell r="C252">
            <v>49.357999999999997</v>
          </cell>
        </row>
        <row r="253">
          <cell r="A253">
            <v>427.84100000000001</v>
          </cell>
          <cell r="B253">
            <v>22</v>
          </cell>
          <cell r="C253">
            <v>47.488900000000001</v>
          </cell>
        </row>
        <row r="254">
          <cell r="A254">
            <v>429.54500000000002</v>
          </cell>
          <cell r="B254">
            <v>21.892800000000001</v>
          </cell>
          <cell r="C254">
            <v>45.76</v>
          </cell>
        </row>
        <row r="255">
          <cell r="A255">
            <v>431.25</v>
          </cell>
          <cell r="B255">
            <v>22</v>
          </cell>
          <cell r="C255">
            <v>45.110999999999997</v>
          </cell>
        </row>
        <row r="256">
          <cell r="A256">
            <v>432.95499999999998</v>
          </cell>
          <cell r="B256">
            <v>22</v>
          </cell>
          <cell r="C256">
            <v>44.611499999999999</v>
          </cell>
        </row>
        <row r="257">
          <cell r="A257">
            <v>434.65899999999999</v>
          </cell>
          <cell r="B257">
            <v>21.173300000000001</v>
          </cell>
          <cell r="C257">
            <v>44.808900000000001</v>
          </cell>
        </row>
        <row r="258">
          <cell r="A258">
            <v>436.36399999999998</v>
          </cell>
          <cell r="B258">
            <v>21.4711</v>
          </cell>
          <cell r="C258">
            <v>43.653300000000002</v>
          </cell>
        </row>
        <row r="259">
          <cell r="A259">
            <v>438.06799999999998</v>
          </cell>
          <cell r="B259">
            <v>21.147400000000001</v>
          </cell>
          <cell r="C259">
            <v>43.191099999999999</v>
          </cell>
        </row>
        <row r="260">
          <cell r="A260">
            <v>439.77300000000002</v>
          </cell>
          <cell r="B260">
            <v>21</v>
          </cell>
          <cell r="C260">
            <v>42.706699999999998</v>
          </cell>
        </row>
        <row r="261">
          <cell r="A261">
            <v>441.47699999999998</v>
          </cell>
          <cell r="B261">
            <v>20.638000000000002</v>
          </cell>
          <cell r="C261">
            <v>41.6691</v>
          </cell>
        </row>
        <row r="262">
          <cell r="A262">
            <v>443.18200000000002</v>
          </cell>
          <cell r="B262">
            <v>20.822199999999999</v>
          </cell>
          <cell r="C262">
            <v>41.292299999999997</v>
          </cell>
        </row>
        <row r="263">
          <cell r="A263">
            <v>444.88600000000002</v>
          </cell>
          <cell r="B263">
            <v>20.507200000000001</v>
          </cell>
          <cell r="C263">
            <v>40.187199999999997</v>
          </cell>
        </row>
        <row r="264">
          <cell r="A264">
            <v>446.59100000000001</v>
          </cell>
          <cell r="B264">
            <v>20.234500000000001</v>
          </cell>
          <cell r="C264">
            <v>39.236600000000003</v>
          </cell>
        </row>
        <row r="265">
          <cell r="A265">
            <v>448.29500000000002</v>
          </cell>
          <cell r="B265">
            <v>20.4711</v>
          </cell>
          <cell r="C265">
            <v>39.154899999999998</v>
          </cell>
        </row>
        <row r="266">
          <cell r="A266">
            <v>450</v>
          </cell>
          <cell r="B266">
            <v>20.826699999999999</v>
          </cell>
          <cell r="C266">
            <v>39.096699999999998</v>
          </cell>
        </row>
        <row r="267">
          <cell r="A267">
            <v>451.70499999999998</v>
          </cell>
          <cell r="B267">
            <v>20.488900000000001</v>
          </cell>
          <cell r="C267">
            <v>38.822200000000002</v>
          </cell>
        </row>
        <row r="268">
          <cell r="A268">
            <v>453.40899999999999</v>
          </cell>
          <cell r="B268">
            <v>20.1511</v>
          </cell>
          <cell r="C268">
            <v>38.200600000000001</v>
          </cell>
        </row>
        <row r="269">
          <cell r="A269">
            <v>455.11399999999998</v>
          </cell>
          <cell r="B269">
            <v>20</v>
          </cell>
          <cell r="C269">
            <v>36.866700000000002</v>
          </cell>
        </row>
        <row r="270">
          <cell r="A270">
            <v>456.81799999999998</v>
          </cell>
          <cell r="B270">
            <v>20.182200000000002</v>
          </cell>
          <cell r="C270">
            <v>36.951099999999997</v>
          </cell>
        </row>
        <row r="271">
          <cell r="A271">
            <v>458.52300000000002</v>
          </cell>
          <cell r="B271">
            <v>21</v>
          </cell>
          <cell r="C271">
            <v>36.507300000000001</v>
          </cell>
        </row>
        <row r="272">
          <cell r="A272">
            <v>460.22699999999998</v>
          </cell>
          <cell r="B272">
            <v>21</v>
          </cell>
          <cell r="C272">
            <v>37.426699999999997</v>
          </cell>
        </row>
        <row r="273">
          <cell r="A273">
            <v>461.93200000000002</v>
          </cell>
          <cell r="B273">
            <v>21.004799999999999</v>
          </cell>
          <cell r="C273">
            <v>37.462200000000003</v>
          </cell>
        </row>
        <row r="274">
          <cell r="A274">
            <v>463.63600000000002</v>
          </cell>
          <cell r="B274">
            <v>21.832799999999999</v>
          </cell>
          <cell r="C274">
            <v>37.124400000000001</v>
          </cell>
        </row>
        <row r="275">
          <cell r="A275">
            <v>465.34100000000001</v>
          </cell>
          <cell r="B275">
            <v>21.3428</v>
          </cell>
          <cell r="C275">
            <v>35.893300000000004</v>
          </cell>
        </row>
        <row r="276">
          <cell r="A276">
            <v>467.04500000000002</v>
          </cell>
          <cell r="B276">
            <v>20.715599999999998</v>
          </cell>
          <cell r="C276">
            <v>34.613300000000002</v>
          </cell>
        </row>
        <row r="277">
          <cell r="A277">
            <v>468.75</v>
          </cell>
          <cell r="B277">
            <v>20.197500000000002</v>
          </cell>
          <cell r="C277">
            <v>34.716000000000001</v>
          </cell>
        </row>
        <row r="278">
          <cell r="A278">
            <v>470.45499999999998</v>
          </cell>
          <cell r="B278">
            <v>20.453299999999999</v>
          </cell>
          <cell r="C278">
            <v>37.159999999999997</v>
          </cell>
        </row>
        <row r="279">
          <cell r="A279">
            <v>472.15899999999999</v>
          </cell>
          <cell r="B279">
            <v>21.128900000000002</v>
          </cell>
          <cell r="C279">
            <v>38.662199999999999</v>
          </cell>
        </row>
        <row r="280">
          <cell r="A280">
            <v>473.86399999999998</v>
          </cell>
          <cell r="B280">
            <v>21.804400000000001</v>
          </cell>
          <cell r="C280">
            <v>39.604399999999998</v>
          </cell>
        </row>
        <row r="281">
          <cell r="A281">
            <v>475.56799999999998</v>
          </cell>
          <cell r="B281">
            <v>21.76</v>
          </cell>
          <cell r="C281">
            <v>40.066699999999997</v>
          </cell>
        </row>
        <row r="282">
          <cell r="A282">
            <v>477.27300000000002</v>
          </cell>
          <cell r="B282">
            <v>20.803000000000001</v>
          </cell>
          <cell r="C282">
            <v>40.126899999999999</v>
          </cell>
        </row>
        <row r="283">
          <cell r="A283">
            <v>478.97699999999998</v>
          </cell>
          <cell r="B283">
            <v>22.124400000000001</v>
          </cell>
          <cell r="C283">
            <v>39.689700000000002</v>
          </cell>
        </row>
        <row r="284">
          <cell r="A284">
            <v>480.68200000000002</v>
          </cell>
          <cell r="B284">
            <v>23.493300000000001</v>
          </cell>
          <cell r="C284">
            <v>38.278799999999997</v>
          </cell>
        </row>
        <row r="285">
          <cell r="A285">
            <v>482.38600000000002</v>
          </cell>
          <cell r="B285">
            <v>22.430700000000002</v>
          </cell>
          <cell r="C285">
            <v>36.502200000000002</v>
          </cell>
        </row>
        <row r="286">
          <cell r="A286">
            <v>484.09100000000001</v>
          </cell>
          <cell r="B286">
            <v>21.671099999999999</v>
          </cell>
          <cell r="C286">
            <v>35.418300000000002</v>
          </cell>
        </row>
        <row r="287">
          <cell r="A287">
            <v>485.79500000000002</v>
          </cell>
          <cell r="B287">
            <v>20.5867</v>
          </cell>
          <cell r="C287">
            <v>35.466700000000003</v>
          </cell>
        </row>
        <row r="288">
          <cell r="A288">
            <v>487.5</v>
          </cell>
          <cell r="B288">
            <v>20</v>
          </cell>
          <cell r="C288">
            <v>34.761400000000002</v>
          </cell>
        </row>
        <row r="289">
          <cell r="A289">
            <v>489.20499999999998</v>
          </cell>
          <cell r="B289">
            <v>20.084399999999999</v>
          </cell>
          <cell r="C289">
            <v>33.3902</v>
          </cell>
        </row>
        <row r="290">
          <cell r="A290">
            <v>490.90899999999999</v>
          </cell>
          <cell r="B290">
            <v>21.330100000000002</v>
          </cell>
          <cell r="C290">
            <v>34.198399999999999</v>
          </cell>
        </row>
        <row r="291">
          <cell r="A291">
            <v>492.61399999999998</v>
          </cell>
          <cell r="B291">
            <v>22.130199999999999</v>
          </cell>
          <cell r="C291">
            <v>33.887300000000003</v>
          </cell>
        </row>
        <row r="292">
          <cell r="A292">
            <v>494.31799999999998</v>
          </cell>
          <cell r="B292">
            <v>21.052299999999999</v>
          </cell>
          <cell r="C292">
            <v>34.044400000000003</v>
          </cell>
        </row>
        <row r="293">
          <cell r="A293">
            <v>496.02300000000002</v>
          </cell>
          <cell r="B293">
            <v>20.1036</v>
          </cell>
          <cell r="C293">
            <v>35.68</v>
          </cell>
        </row>
        <row r="294">
          <cell r="A294">
            <v>497.72699999999998</v>
          </cell>
          <cell r="B294">
            <v>20</v>
          </cell>
          <cell r="C294">
            <v>35.400100000000002</v>
          </cell>
        </row>
        <row r="295">
          <cell r="A295">
            <v>499.43200000000002</v>
          </cell>
          <cell r="B295">
            <v>20</v>
          </cell>
          <cell r="C295">
            <v>34.124400000000001</v>
          </cell>
        </row>
        <row r="296">
          <cell r="A296">
            <v>501.13600000000002</v>
          </cell>
          <cell r="B296">
            <v>20.404800000000002</v>
          </cell>
          <cell r="C296">
            <v>33.453299999999999</v>
          </cell>
        </row>
        <row r="297">
          <cell r="A297">
            <v>502.84100000000001</v>
          </cell>
          <cell r="B297">
            <v>20.644400000000001</v>
          </cell>
          <cell r="C297">
            <v>33.445399999999999</v>
          </cell>
        </row>
        <row r="298">
          <cell r="A298">
            <v>504.54500000000002</v>
          </cell>
          <cell r="B298">
            <v>20.982199999999999</v>
          </cell>
          <cell r="C298">
            <v>33.617800000000003</v>
          </cell>
        </row>
        <row r="299">
          <cell r="A299">
            <v>506.25</v>
          </cell>
          <cell r="B299">
            <v>21</v>
          </cell>
          <cell r="C299">
            <v>35.195700000000002</v>
          </cell>
        </row>
        <row r="300">
          <cell r="A300">
            <v>507.95499999999998</v>
          </cell>
          <cell r="B300">
            <v>21.448899999999998</v>
          </cell>
          <cell r="C300">
            <v>36.735799999999998</v>
          </cell>
        </row>
        <row r="301">
          <cell r="A301">
            <v>509.65899999999999</v>
          </cell>
          <cell r="B301">
            <v>22</v>
          </cell>
          <cell r="C301">
            <v>38.574300000000001</v>
          </cell>
        </row>
        <row r="302">
          <cell r="A302">
            <v>511.36399999999998</v>
          </cell>
          <cell r="B302">
            <v>22</v>
          </cell>
          <cell r="C302">
            <v>40</v>
          </cell>
        </row>
        <row r="303">
          <cell r="A303">
            <v>513.06799999999998</v>
          </cell>
          <cell r="B303">
            <v>22</v>
          </cell>
          <cell r="C303">
            <v>38.526200000000003</v>
          </cell>
        </row>
        <row r="304">
          <cell r="A304">
            <v>514.77300000000002</v>
          </cell>
          <cell r="B304">
            <v>21.7803</v>
          </cell>
          <cell r="C304">
            <v>35.532800000000002</v>
          </cell>
        </row>
        <row r="305">
          <cell r="A305">
            <v>516.47699999999998</v>
          </cell>
          <cell r="B305">
            <v>20.5488</v>
          </cell>
          <cell r="C305">
            <v>33.522100000000002</v>
          </cell>
        </row>
        <row r="306">
          <cell r="A306">
            <v>518.18200000000002</v>
          </cell>
          <cell r="B306">
            <v>20</v>
          </cell>
          <cell r="C306">
            <v>34.520000000000003</v>
          </cell>
        </row>
        <row r="307">
          <cell r="A307">
            <v>519.88599999999997</v>
          </cell>
          <cell r="B307">
            <v>20.0212</v>
          </cell>
          <cell r="C307">
            <v>36.0657</v>
          </cell>
        </row>
        <row r="308">
          <cell r="A308">
            <v>521.59100000000001</v>
          </cell>
          <cell r="B308">
            <v>20.004799999999999</v>
          </cell>
          <cell r="C308">
            <v>37.524799999999999</v>
          </cell>
        </row>
        <row r="309">
          <cell r="A309">
            <v>523.29499999999996</v>
          </cell>
          <cell r="B309">
            <v>20</v>
          </cell>
          <cell r="C309">
            <v>36.856999999999999</v>
          </cell>
        </row>
        <row r="310">
          <cell r="A310">
            <v>525</v>
          </cell>
          <cell r="B310">
            <v>18.319700000000001</v>
          </cell>
          <cell r="C310">
            <v>37.706699999999998</v>
          </cell>
        </row>
        <row r="311">
          <cell r="A311">
            <v>526.70500000000004</v>
          </cell>
          <cell r="B311">
            <v>19.765999999999998</v>
          </cell>
          <cell r="C311">
            <v>38.44</v>
          </cell>
        </row>
        <row r="312">
          <cell r="A312">
            <v>528.40899999999999</v>
          </cell>
          <cell r="B312">
            <v>20</v>
          </cell>
          <cell r="C312">
            <v>38.507199999999997</v>
          </cell>
        </row>
        <row r="313">
          <cell r="A313">
            <v>530.11400000000003</v>
          </cell>
          <cell r="B313">
            <v>20.697800000000001</v>
          </cell>
          <cell r="C313">
            <v>37.819200000000002</v>
          </cell>
        </row>
        <row r="314">
          <cell r="A314">
            <v>531.81799999999998</v>
          </cell>
          <cell r="B314">
            <v>20.36</v>
          </cell>
          <cell r="C314">
            <v>36.700800000000001</v>
          </cell>
        </row>
        <row r="315">
          <cell r="A315">
            <v>533.52300000000002</v>
          </cell>
          <cell r="B315">
            <v>20</v>
          </cell>
          <cell r="C315">
            <v>35.826700000000002</v>
          </cell>
        </row>
        <row r="316">
          <cell r="A316">
            <v>535.22699999999998</v>
          </cell>
          <cell r="B316">
            <v>20.5244</v>
          </cell>
          <cell r="C316">
            <v>36.508099999999999</v>
          </cell>
        </row>
        <row r="317">
          <cell r="A317">
            <v>536.93200000000002</v>
          </cell>
          <cell r="B317">
            <v>20.533300000000001</v>
          </cell>
          <cell r="C317">
            <v>37.200000000000003</v>
          </cell>
        </row>
        <row r="318">
          <cell r="A318">
            <v>538.63599999999997</v>
          </cell>
          <cell r="B318">
            <v>20</v>
          </cell>
          <cell r="C318">
            <v>37.234999999999999</v>
          </cell>
        </row>
        <row r="319">
          <cell r="A319">
            <v>540.34100000000001</v>
          </cell>
          <cell r="B319">
            <v>20</v>
          </cell>
          <cell r="C319">
            <v>38.6267</v>
          </cell>
        </row>
        <row r="320">
          <cell r="A320">
            <v>542.04499999999996</v>
          </cell>
          <cell r="B320">
            <v>20</v>
          </cell>
          <cell r="C320">
            <v>40.173299999999998</v>
          </cell>
        </row>
        <row r="321">
          <cell r="A321">
            <v>543.75</v>
          </cell>
          <cell r="B321">
            <v>20.235600000000002</v>
          </cell>
          <cell r="C321">
            <v>41.367199999999997</v>
          </cell>
        </row>
        <row r="322">
          <cell r="A322">
            <v>545.45500000000004</v>
          </cell>
          <cell r="B322">
            <v>20.9269</v>
          </cell>
          <cell r="C322">
            <v>41.822200000000002</v>
          </cell>
        </row>
        <row r="323">
          <cell r="A323">
            <v>547.15899999999999</v>
          </cell>
          <cell r="B323">
            <v>21</v>
          </cell>
          <cell r="C323">
            <v>41.146700000000003</v>
          </cell>
        </row>
        <row r="324">
          <cell r="A324">
            <v>548.86400000000003</v>
          </cell>
          <cell r="B324">
            <v>21</v>
          </cell>
          <cell r="C324">
            <v>40.533299999999997</v>
          </cell>
        </row>
        <row r="325">
          <cell r="A325">
            <v>550.56799999999998</v>
          </cell>
          <cell r="B325">
            <v>20.898199999999999</v>
          </cell>
          <cell r="C325">
            <v>40.898200000000003</v>
          </cell>
        </row>
        <row r="326">
          <cell r="A326">
            <v>552.27300000000002</v>
          </cell>
          <cell r="B326">
            <v>20.976500000000001</v>
          </cell>
          <cell r="C326">
            <v>40.976500000000001</v>
          </cell>
        </row>
        <row r="327">
          <cell r="A327">
            <v>553.97699999999998</v>
          </cell>
          <cell r="B327">
            <v>20.802499999999998</v>
          </cell>
          <cell r="C327">
            <v>42.777799999999999</v>
          </cell>
        </row>
        <row r="328">
          <cell r="A328">
            <v>555.68200000000002</v>
          </cell>
          <cell r="B328">
            <v>21.115600000000001</v>
          </cell>
          <cell r="C328">
            <v>43.619500000000002</v>
          </cell>
        </row>
        <row r="329">
          <cell r="A329">
            <v>557.38599999999997</v>
          </cell>
          <cell r="B329">
            <v>20.752199999999998</v>
          </cell>
          <cell r="C329">
            <v>42.6706</v>
          </cell>
        </row>
        <row r="330">
          <cell r="A330">
            <v>559.09100000000001</v>
          </cell>
          <cell r="B330">
            <v>20.2089</v>
          </cell>
          <cell r="C330">
            <v>42.358400000000003</v>
          </cell>
        </row>
        <row r="331">
          <cell r="A331">
            <v>560.79499999999996</v>
          </cell>
          <cell r="B331">
            <v>21.4038</v>
          </cell>
          <cell r="C331">
            <v>43.932699999999997</v>
          </cell>
        </row>
        <row r="332">
          <cell r="A332">
            <v>562.5</v>
          </cell>
          <cell r="B332">
            <v>21.44</v>
          </cell>
          <cell r="C332">
            <v>46.0533</v>
          </cell>
        </row>
        <row r="333">
          <cell r="A333">
            <v>564.20500000000004</v>
          </cell>
          <cell r="B333">
            <v>22.135899999999999</v>
          </cell>
          <cell r="C333">
            <v>48.996200000000002</v>
          </cell>
        </row>
        <row r="334">
          <cell r="A334">
            <v>565.90899999999999</v>
          </cell>
          <cell r="B334">
            <v>23.853400000000001</v>
          </cell>
          <cell r="C334">
            <v>51.753300000000003</v>
          </cell>
        </row>
        <row r="335">
          <cell r="A335">
            <v>567.61400000000003</v>
          </cell>
          <cell r="B335">
            <v>24</v>
          </cell>
          <cell r="C335">
            <v>54.243699999999997</v>
          </cell>
        </row>
        <row r="336">
          <cell r="A336">
            <v>569.31799999999998</v>
          </cell>
          <cell r="B336">
            <v>24.6706</v>
          </cell>
          <cell r="C336">
            <v>56.518900000000002</v>
          </cell>
        </row>
        <row r="337">
          <cell r="A337">
            <v>571.02300000000002</v>
          </cell>
          <cell r="B337">
            <v>25.892800000000001</v>
          </cell>
          <cell r="C337">
            <v>57.581699999999998</v>
          </cell>
        </row>
        <row r="338">
          <cell r="A338">
            <v>572.72699999999998</v>
          </cell>
          <cell r="B338">
            <v>25.743300000000001</v>
          </cell>
          <cell r="C338">
            <v>57.52</v>
          </cell>
        </row>
        <row r="339">
          <cell r="A339">
            <v>574.43200000000002</v>
          </cell>
          <cell r="B339">
            <v>25.337199999999999</v>
          </cell>
          <cell r="C339">
            <v>58.761899999999997</v>
          </cell>
        </row>
        <row r="340">
          <cell r="A340">
            <v>576.13599999999997</v>
          </cell>
          <cell r="B340">
            <v>24</v>
          </cell>
          <cell r="C340">
            <v>59.371000000000002</v>
          </cell>
        </row>
        <row r="341">
          <cell r="A341">
            <v>577.84100000000001</v>
          </cell>
          <cell r="B341">
            <v>23.7195</v>
          </cell>
          <cell r="C341">
            <v>58.986699999999999</v>
          </cell>
        </row>
        <row r="342">
          <cell r="A342">
            <v>579.54499999999996</v>
          </cell>
          <cell r="B342">
            <v>20.174299999999999</v>
          </cell>
          <cell r="C342">
            <v>58.311100000000003</v>
          </cell>
        </row>
        <row r="343">
          <cell r="A343">
            <v>581.25</v>
          </cell>
          <cell r="B343">
            <v>20.788699999999999</v>
          </cell>
          <cell r="C343">
            <v>57.993499999999997</v>
          </cell>
        </row>
        <row r="344">
          <cell r="A344">
            <v>582.95500000000004</v>
          </cell>
          <cell r="B344">
            <v>21.422899999999998</v>
          </cell>
          <cell r="C344">
            <v>59.813299999999998</v>
          </cell>
        </row>
        <row r="345">
          <cell r="A345">
            <v>584.65899999999999</v>
          </cell>
          <cell r="B345">
            <v>21.857800000000001</v>
          </cell>
          <cell r="C345">
            <v>60.8489</v>
          </cell>
        </row>
        <row r="346">
          <cell r="A346">
            <v>586.36400000000003</v>
          </cell>
          <cell r="B346">
            <v>22</v>
          </cell>
          <cell r="C346">
            <v>61.595599999999997</v>
          </cell>
        </row>
        <row r="347">
          <cell r="A347">
            <v>588.06799999999998</v>
          </cell>
          <cell r="B347">
            <v>22</v>
          </cell>
          <cell r="C347">
            <v>61.4178</v>
          </cell>
        </row>
        <row r="348">
          <cell r="A348">
            <v>589.77300000000002</v>
          </cell>
          <cell r="B348">
            <v>20.648900000000001</v>
          </cell>
          <cell r="C348">
            <v>59.035600000000002</v>
          </cell>
        </row>
        <row r="349">
          <cell r="A349">
            <v>591.47699999999998</v>
          </cell>
          <cell r="B349">
            <v>20.079799999999999</v>
          </cell>
          <cell r="C349">
            <v>57.662100000000002</v>
          </cell>
        </row>
        <row r="350">
          <cell r="A350">
            <v>593.18200000000002</v>
          </cell>
          <cell r="B350">
            <v>20</v>
          </cell>
          <cell r="C350">
            <v>56.906700000000001</v>
          </cell>
        </row>
        <row r="351">
          <cell r="A351">
            <v>594.88599999999997</v>
          </cell>
          <cell r="B351">
            <v>20</v>
          </cell>
          <cell r="C351">
            <v>56.115000000000002</v>
          </cell>
        </row>
        <row r="352">
          <cell r="A352">
            <v>596.59100000000001</v>
          </cell>
          <cell r="B352">
            <v>20.222200000000001</v>
          </cell>
          <cell r="C352">
            <v>55.975299999999997</v>
          </cell>
        </row>
        <row r="353">
          <cell r="A353">
            <v>598.29499999999996</v>
          </cell>
          <cell r="B353">
            <v>20.9467</v>
          </cell>
          <cell r="C353">
            <v>55.786700000000003</v>
          </cell>
        </row>
        <row r="354">
          <cell r="A354">
            <v>600</v>
          </cell>
          <cell r="B354">
            <v>21.8978</v>
          </cell>
          <cell r="C354">
            <v>54.012</v>
          </cell>
        </row>
        <row r="355">
          <cell r="A355">
            <v>601.70500000000004</v>
          </cell>
          <cell r="B355">
            <v>21.621099999999998</v>
          </cell>
          <cell r="C355">
            <v>51.828299999999999</v>
          </cell>
        </row>
        <row r="356">
          <cell r="A356">
            <v>603.40899999999999</v>
          </cell>
          <cell r="B356">
            <v>21.5733</v>
          </cell>
          <cell r="C356">
            <v>52.426699999999997</v>
          </cell>
        </row>
        <row r="357">
          <cell r="A357">
            <v>605.11400000000003</v>
          </cell>
          <cell r="B357">
            <v>21.769400000000001</v>
          </cell>
          <cell r="C357">
            <v>54.2973</v>
          </cell>
        </row>
        <row r="358">
          <cell r="A358">
            <v>606.81799999999998</v>
          </cell>
          <cell r="B358">
            <v>21</v>
          </cell>
          <cell r="C358">
            <v>55.082099999999997</v>
          </cell>
        </row>
        <row r="359">
          <cell r="A359">
            <v>608.52300000000002</v>
          </cell>
          <cell r="B359">
            <v>21</v>
          </cell>
          <cell r="C359">
            <v>52.803199999999997</v>
          </cell>
        </row>
        <row r="360">
          <cell r="A360">
            <v>610.22699999999998</v>
          </cell>
          <cell r="B360">
            <v>21</v>
          </cell>
          <cell r="C360">
            <v>51.243099999999998</v>
          </cell>
        </row>
        <row r="361">
          <cell r="A361">
            <v>611.93200000000002</v>
          </cell>
          <cell r="B361">
            <v>20.9802</v>
          </cell>
          <cell r="C361">
            <v>48.587000000000003</v>
          </cell>
        </row>
        <row r="362">
          <cell r="A362">
            <v>613.63599999999997</v>
          </cell>
          <cell r="B362">
            <v>21.52</v>
          </cell>
          <cell r="C362">
            <v>47.8</v>
          </cell>
        </row>
        <row r="363">
          <cell r="A363">
            <v>615.34100000000001</v>
          </cell>
          <cell r="B363">
            <v>21.937799999999999</v>
          </cell>
          <cell r="C363">
            <v>47.124400000000001</v>
          </cell>
        </row>
        <row r="364">
          <cell r="A364">
            <v>617.04499999999996</v>
          </cell>
          <cell r="B364">
            <v>21.248899999999999</v>
          </cell>
          <cell r="C364">
            <v>46.448900000000002</v>
          </cell>
        </row>
        <row r="365">
          <cell r="A365">
            <v>618.75</v>
          </cell>
          <cell r="B365">
            <v>20.5748</v>
          </cell>
          <cell r="C365">
            <v>46.7348</v>
          </cell>
        </row>
        <row r="366">
          <cell r="A366">
            <v>620.45500000000004</v>
          </cell>
          <cell r="B366">
            <v>20.017800000000001</v>
          </cell>
          <cell r="C366">
            <v>46.720100000000002</v>
          </cell>
        </row>
        <row r="367">
          <cell r="A367">
            <v>622.15899999999999</v>
          </cell>
          <cell r="B367">
            <v>20.166899999999998</v>
          </cell>
          <cell r="C367">
            <v>47.455800000000004</v>
          </cell>
        </row>
        <row r="368">
          <cell r="A368">
            <v>623.86400000000003</v>
          </cell>
          <cell r="B368">
            <v>20.6267</v>
          </cell>
          <cell r="C368">
            <v>48.131700000000002</v>
          </cell>
        </row>
        <row r="369">
          <cell r="A369">
            <v>625.56799999999998</v>
          </cell>
          <cell r="B369">
            <v>20.997299999999999</v>
          </cell>
          <cell r="C369">
            <v>48.020899999999997</v>
          </cell>
        </row>
        <row r="370">
          <cell r="A370">
            <v>627.27300000000002</v>
          </cell>
          <cell r="B370">
            <v>21.2822</v>
          </cell>
          <cell r="C370">
            <v>46.877800000000001</v>
          </cell>
        </row>
        <row r="371">
          <cell r="A371">
            <v>628.97699999999998</v>
          </cell>
          <cell r="B371">
            <v>22.275200000000002</v>
          </cell>
          <cell r="C371">
            <v>45.791499999999999</v>
          </cell>
        </row>
        <row r="372">
          <cell r="A372">
            <v>630.68200000000002</v>
          </cell>
          <cell r="B372">
            <v>23.435099999999998</v>
          </cell>
          <cell r="C372">
            <v>44.044400000000003</v>
          </cell>
        </row>
        <row r="373">
          <cell r="A373">
            <v>632.38599999999997</v>
          </cell>
          <cell r="B373">
            <v>21.927099999999999</v>
          </cell>
          <cell r="C373">
            <v>43.757399999999997</v>
          </cell>
        </row>
        <row r="374">
          <cell r="A374">
            <v>634.09100000000001</v>
          </cell>
          <cell r="B374">
            <v>21.113199999999999</v>
          </cell>
          <cell r="C374">
            <v>43.48</v>
          </cell>
        </row>
        <row r="375">
          <cell r="A375">
            <v>635.79499999999996</v>
          </cell>
          <cell r="B375">
            <v>20</v>
          </cell>
          <cell r="C375">
            <v>40.768900000000002</v>
          </cell>
        </row>
        <row r="376">
          <cell r="A376">
            <v>637.5</v>
          </cell>
          <cell r="B376">
            <v>20</v>
          </cell>
          <cell r="C376">
            <v>39.657800000000002</v>
          </cell>
        </row>
        <row r="377">
          <cell r="A377">
            <v>639.20500000000004</v>
          </cell>
          <cell r="B377">
            <v>20</v>
          </cell>
          <cell r="C377">
            <v>40.333300000000001</v>
          </cell>
        </row>
      </sheetData>
      <sheetData sheetId="3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36</v>
          </cell>
          <cell r="C2">
            <v>75</v>
          </cell>
        </row>
        <row r="3">
          <cell r="A3">
            <v>1.7050000000000001</v>
          </cell>
          <cell r="B3">
            <v>38</v>
          </cell>
          <cell r="C3">
            <v>87</v>
          </cell>
        </row>
        <row r="4">
          <cell r="A4">
            <v>3.4089999999999998</v>
          </cell>
          <cell r="B4">
            <v>38</v>
          </cell>
          <cell r="C4">
            <v>94</v>
          </cell>
        </row>
        <row r="5">
          <cell r="A5">
            <v>5.1139999999999999</v>
          </cell>
          <cell r="B5">
            <v>37</v>
          </cell>
          <cell r="C5">
            <v>97</v>
          </cell>
        </row>
        <row r="6">
          <cell r="A6">
            <v>6.8179999999999996</v>
          </cell>
          <cell r="B6">
            <v>38</v>
          </cell>
          <cell r="C6">
            <v>95</v>
          </cell>
        </row>
        <row r="7">
          <cell r="A7">
            <v>8.5229999999999997</v>
          </cell>
          <cell r="B7">
            <v>35</v>
          </cell>
          <cell r="C7">
            <v>91</v>
          </cell>
        </row>
        <row r="8">
          <cell r="A8">
            <v>10.227</v>
          </cell>
          <cell r="B8">
            <v>31</v>
          </cell>
          <cell r="C8">
            <v>83</v>
          </cell>
        </row>
        <row r="9">
          <cell r="A9">
            <v>11.932</v>
          </cell>
          <cell r="B9">
            <v>28</v>
          </cell>
          <cell r="C9">
            <v>77</v>
          </cell>
        </row>
        <row r="10">
          <cell r="A10">
            <v>13.635999999999999</v>
          </cell>
          <cell r="B10">
            <v>26</v>
          </cell>
          <cell r="C10">
            <v>77</v>
          </cell>
        </row>
        <row r="11">
          <cell r="A11">
            <v>15.340999999999999</v>
          </cell>
          <cell r="B11">
            <v>25</v>
          </cell>
          <cell r="C11">
            <v>80</v>
          </cell>
        </row>
        <row r="12">
          <cell r="A12">
            <v>17.045000000000002</v>
          </cell>
          <cell r="B12">
            <v>24</v>
          </cell>
          <cell r="C12">
            <v>82</v>
          </cell>
        </row>
        <row r="13">
          <cell r="A13">
            <v>18.75</v>
          </cell>
          <cell r="B13">
            <v>24</v>
          </cell>
          <cell r="C13">
            <v>80</v>
          </cell>
        </row>
        <row r="14">
          <cell r="A14">
            <v>20.454999999999998</v>
          </cell>
          <cell r="B14">
            <v>24</v>
          </cell>
          <cell r="C14">
            <v>79</v>
          </cell>
        </row>
        <row r="15">
          <cell r="A15">
            <v>22.158999999999999</v>
          </cell>
          <cell r="B15">
            <v>24</v>
          </cell>
          <cell r="C15">
            <v>79</v>
          </cell>
        </row>
        <row r="16">
          <cell r="A16">
            <v>23.864000000000001</v>
          </cell>
          <cell r="B16">
            <v>24</v>
          </cell>
          <cell r="C16">
            <v>80</v>
          </cell>
        </row>
        <row r="17">
          <cell r="A17">
            <v>25.568000000000001</v>
          </cell>
          <cell r="B17">
            <v>22</v>
          </cell>
          <cell r="C17">
            <v>80</v>
          </cell>
        </row>
        <row r="18">
          <cell r="A18">
            <v>27.273</v>
          </cell>
          <cell r="B18">
            <v>21</v>
          </cell>
          <cell r="C18">
            <v>78</v>
          </cell>
        </row>
        <row r="19">
          <cell r="A19">
            <v>28.977</v>
          </cell>
          <cell r="B19">
            <v>22</v>
          </cell>
          <cell r="C19">
            <v>78</v>
          </cell>
        </row>
        <row r="20">
          <cell r="A20">
            <v>30.681999999999999</v>
          </cell>
          <cell r="B20">
            <v>22</v>
          </cell>
          <cell r="C20">
            <v>78</v>
          </cell>
        </row>
        <row r="21">
          <cell r="A21">
            <v>32.386000000000003</v>
          </cell>
          <cell r="B21">
            <v>21</v>
          </cell>
          <cell r="C21">
            <v>80</v>
          </cell>
        </row>
        <row r="22">
          <cell r="A22">
            <v>34.091000000000001</v>
          </cell>
          <cell r="B22">
            <v>21</v>
          </cell>
          <cell r="C22">
            <v>78</v>
          </cell>
        </row>
        <row r="23">
          <cell r="A23">
            <v>35.795000000000002</v>
          </cell>
          <cell r="B23">
            <v>20</v>
          </cell>
          <cell r="C23">
            <v>75</v>
          </cell>
        </row>
        <row r="24">
          <cell r="A24">
            <v>37.5</v>
          </cell>
          <cell r="B24">
            <v>19</v>
          </cell>
          <cell r="C24">
            <v>72</v>
          </cell>
        </row>
        <row r="25">
          <cell r="A25">
            <v>39.204999999999998</v>
          </cell>
          <cell r="B25">
            <v>18</v>
          </cell>
          <cell r="C25">
            <v>70</v>
          </cell>
        </row>
        <row r="26">
          <cell r="A26">
            <v>40.908999999999999</v>
          </cell>
          <cell r="B26">
            <v>18</v>
          </cell>
          <cell r="C26">
            <v>72</v>
          </cell>
        </row>
        <row r="27">
          <cell r="A27">
            <v>42.613999999999997</v>
          </cell>
          <cell r="B27">
            <v>18</v>
          </cell>
          <cell r="C27">
            <v>72</v>
          </cell>
        </row>
        <row r="28">
          <cell r="A28">
            <v>44.317999999999998</v>
          </cell>
          <cell r="B28">
            <v>18</v>
          </cell>
          <cell r="C28">
            <v>68</v>
          </cell>
        </row>
        <row r="29">
          <cell r="A29">
            <v>46.023000000000003</v>
          </cell>
          <cell r="B29">
            <v>20</v>
          </cell>
          <cell r="C29">
            <v>64</v>
          </cell>
        </row>
        <row r="30">
          <cell r="A30">
            <v>47.726999999999997</v>
          </cell>
          <cell r="B30">
            <v>18</v>
          </cell>
          <cell r="C30">
            <v>62</v>
          </cell>
        </row>
        <row r="31">
          <cell r="A31">
            <v>49.432000000000002</v>
          </cell>
          <cell r="B31">
            <v>18</v>
          </cell>
          <cell r="C31">
            <v>61</v>
          </cell>
        </row>
        <row r="32">
          <cell r="A32">
            <v>51.136000000000003</v>
          </cell>
          <cell r="B32">
            <v>16</v>
          </cell>
          <cell r="C32">
            <v>62</v>
          </cell>
        </row>
        <row r="33">
          <cell r="A33">
            <v>52.841000000000001</v>
          </cell>
          <cell r="B33">
            <v>18</v>
          </cell>
          <cell r="C33">
            <v>62</v>
          </cell>
        </row>
        <row r="34">
          <cell r="A34">
            <v>54.545000000000002</v>
          </cell>
          <cell r="B34">
            <v>18</v>
          </cell>
          <cell r="C34">
            <v>60</v>
          </cell>
        </row>
        <row r="35">
          <cell r="A35">
            <v>56.25</v>
          </cell>
          <cell r="B35">
            <v>18</v>
          </cell>
          <cell r="C35">
            <v>59</v>
          </cell>
        </row>
        <row r="36">
          <cell r="A36">
            <v>57.954999999999998</v>
          </cell>
          <cell r="B36">
            <v>16</v>
          </cell>
          <cell r="C36">
            <v>58</v>
          </cell>
        </row>
        <row r="37">
          <cell r="A37">
            <v>59.658999999999999</v>
          </cell>
          <cell r="B37">
            <v>16</v>
          </cell>
          <cell r="C37">
            <v>55</v>
          </cell>
        </row>
        <row r="38">
          <cell r="A38">
            <v>61.363999999999997</v>
          </cell>
          <cell r="B38">
            <v>16</v>
          </cell>
          <cell r="C38">
            <v>54</v>
          </cell>
        </row>
        <row r="39">
          <cell r="A39">
            <v>63.067999999999998</v>
          </cell>
          <cell r="B39">
            <v>16</v>
          </cell>
          <cell r="C39">
            <v>52</v>
          </cell>
        </row>
        <row r="40">
          <cell r="A40">
            <v>64.772999999999996</v>
          </cell>
          <cell r="B40">
            <v>16</v>
          </cell>
          <cell r="C40">
            <v>52</v>
          </cell>
        </row>
        <row r="41">
          <cell r="A41">
            <v>66.477000000000004</v>
          </cell>
          <cell r="B41">
            <v>16</v>
          </cell>
          <cell r="C41">
            <v>51</v>
          </cell>
        </row>
        <row r="42">
          <cell r="A42">
            <v>68.182000000000002</v>
          </cell>
          <cell r="B42">
            <v>16</v>
          </cell>
          <cell r="C42">
            <v>50</v>
          </cell>
        </row>
        <row r="43">
          <cell r="A43">
            <v>69.885999999999996</v>
          </cell>
          <cell r="B43">
            <v>16</v>
          </cell>
          <cell r="C43">
            <v>50</v>
          </cell>
        </row>
        <row r="44">
          <cell r="A44">
            <v>71.590999999999994</v>
          </cell>
          <cell r="B44">
            <v>14</v>
          </cell>
          <cell r="C44">
            <v>49</v>
          </cell>
        </row>
        <row r="45">
          <cell r="A45">
            <v>73.295000000000002</v>
          </cell>
          <cell r="B45">
            <v>16</v>
          </cell>
          <cell r="C45">
            <v>50</v>
          </cell>
        </row>
        <row r="46">
          <cell r="A46">
            <v>75</v>
          </cell>
          <cell r="B46">
            <v>16</v>
          </cell>
          <cell r="C46">
            <v>49</v>
          </cell>
        </row>
        <row r="47">
          <cell r="A47">
            <v>76.704999999999998</v>
          </cell>
          <cell r="B47">
            <v>16</v>
          </cell>
          <cell r="C47">
            <v>46</v>
          </cell>
        </row>
        <row r="48">
          <cell r="A48">
            <v>78.409000000000006</v>
          </cell>
          <cell r="B48">
            <v>14</v>
          </cell>
          <cell r="C48">
            <v>43</v>
          </cell>
        </row>
        <row r="49">
          <cell r="A49">
            <v>80.114000000000004</v>
          </cell>
          <cell r="B49">
            <v>14</v>
          </cell>
          <cell r="C49">
            <v>43</v>
          </cell>
        </row>
        <row r="50">
          <cell r="A50">
            <v>81.817999999999998</v>
          </cell>
          <cell r="B50">
            <v>14</v>
          </cell>
          <cell r="C50">
            <v>42</v>
          </cell>
        </row>
        <row r="51">
          <cell r="A51">
            <v>83.522999999999996</v>
          </cell>
          <cell r="B51">
            <v>15</v>
          </cell>
          <cell r="C51">
            <v>41</v>
          </cell>
        </row>
        <row r="52">
          <cell r="A52">
            <v>85.227000000000004</v>
          </cell>
          <cell r="B52">
            <v>15</v>
          </cell>
          <cell r="C52">
            <v>41</v>
          </cell>
        </row>
        <row r="53">
          <cell r="A53">
            <v>86.932000000000002</v>
          </cell>
          <cell r="B53">
            <v>16</v>
          </cell>
          <cell r="C53">
            <v>41</v>
          </cell>
        </row>
        <row r="54">
          <cell r="A54">
            <v>88.635999999999996</v>
          </cell>
          <cell r="B54">
            <v>15</v>
          </cell>
          <cell r="C54">
            <v>42</v>
          </cell>
        </row>
        <row r="55">
          <cell r="A55">
            <v>90.340999999999994</v>
          </cell>
          <cell r="B55">
            <v>15</v>
          </cell>
          <cell r="C55">
            <v>41</v>
          </cell>
        </row>
        <row r="56">
          <cell r="A56">
            <v>92.045000000000002</v>
          </cell>
          <cell r="B56">
            <v>14</v>
          </cell>
          <cell r="C56">
            <v>41</v>
          </cell>
        </row>
        <row r="57">
          <cell r="A57">
            <v>93.75</v>
          </cell>
          <cell r="B57">
            <v>16</v>
          </cell>
          <cell r="C57">
            <v>41</v>
          </cell>
        </row>
        <row r="58">
          <cell r="A58">
            <v>95.454999999999998</v>
          </cell>
          <cell r="B58">
            <v>16</v>
          </cell>
          <cell r="C58">
            <v>41</v>
          </cell>
        </row>
        <row r="59">
          <cell r="A59">
            <v>97.159000000000006</v>
          </cell>
          <cell r="B59">
            <v>16</v>
          </cell>
          <cell r="C59">
            <v>41</v>
          </cell>
        </row>
        <row r="60">
          <cell r="A60">
            <v>98.864000000000004</v>
          </cell>
          <cell r="B60">
            <v>18</v>
          </cell>
          <cell r="C60">
            <v>40</v>
          </cell>
        </row>
        <row r="61">
          <cell r="A61">
            <v>100.568</v>
          </cell>
          <cell r="B61">
            <v>16</v>
          </cell>
          <cell r="C61">
            <v>42</v>
          </cell>
        </row>
        <row r="62">
          <cell r="A62">
            <v>102.273</v>
          </cell>
          <cell r="B62">
            <v>16</v>
          </cell>
          <cell r="C62">
            <v>43</v>
          </cell>
        </row>
        <row r="63">
          <cell r="A63">
            <v>103.977</v>
          </cell>
          <cell r="B63">
            <v>14</v>
          </cell>
          <cell r="C63">
            <v>42</v>
          </cell>
        </row>
        <row r="64">
          <cell r="A64">
            <v>105.682</v>
          </cell>
          <cell r="B64">
            <v>16</v>
          </cell>
          <cell r="C64">
            <v>41</v>
          </cell>
        </row>
        <row r="65">
          <cell r="A65">
            <v>107.386</v>
          </cell>
          <cell r="B65">
            <v>16</v>
          </cell>
          <cell r="C65">
            <v>40</v>
          </cell>
        </row>
        <row r="66">
          <cell r="A66">
            <v>109.09099999999999</v>
          </cell>
          <cell r="B66">
            <v>18</v>
          </cell>
          <cell r="C66">
            <v>41</v>
          </cell>
        </row>
        <row r="67">
          <cell r="A67">
            <v>110.795</v>
          </cell>
          <cell r="B67">
            <v>16</v>
          </cell>
          <cell r="C67">
            <v>42</v>
          </cell>
        </row>
        <row r="68">
          <cell r="A68">
            <v>112.5</v>
          </cell>
          <cell r="B68">
            <v>14</v>
          </cell>
          <cell r="C68">
            <v>42</v>
          </cell>
        </row>
        <row r="69">
          <cell r="A69">
            <v>114.205</v>
          </cell>
          <cell r="B69">
            <v>14</v>
          </cell>
          <cell r="C69">
            <v>40</v>
          </cell>
        </row>
        <row r="70">
          <cell r="A70">
            <v>115.90900000000001</v>
          </cell>
          <cell r="B70">
            <v>14</v>
          </cell>
          <cell r="C70">
            <v>38</v>
          </cell>
        </row>
        <row r="71">
          <cell r="A71">
            <v>117.614</v>
          </cell>
          <cell r="B71">
            <v>14</v>
          </cell>
          <cell r="C71">
            <v>38</v>
          </cell>
        </row>
        <row r="72">
          <cell r="A72">
            <v>119.318</v>
          </cell>
          <cell r="B72">
            <v>14</v>
          </cell>
          <cell r="C72">
            <v>38</v>
          </cell>
        </row>
        <row r="73">
          <cell r="A73">
            <v>121.023</v>
          </cell>
          <cell r="B73">
            <v>14</v>
          </cell>
          <cell r="C73">
            <v>38</v>
          </cell>
        </row>
        <row r="74">
          <cell r="A74">
            <v>122.727</v>
          </cell>
          <cell r="B74">
            <v>14</v>
          </cell>
          <cell r="C74">
            <v>38</v>
          </cell>
        </row>
        <row r="75">
          <cell r="A75">
            <v>124.432</v>
          </cell>
          <cell r="B75">
            <v>14</v>
          </cell>
          <cell r="C75">
            <v>38</v>
          </cell>
        </row>
        <row r="76">
          <cell r="A76">
            <v>126.136</v>
          </cell>
          <cell r="B76">
            <v>14</v>
          </cell>
          <cell r="C76">
            <v>38</v>
          </cell>
        </row>
        <row r="77">
          <cell r="A77">
            <v>127.84099999999999</v>
          </cell>
          <cell r="B77">
            <v>14</v>
          </cell>
          <cell r="C77">
            <v>38</v>
          </cell>
        </row>
        <row r="78">
          <cell r="A78">
            <v>129.54499999999999</v>
          </cell>
          <cell r="B78">
            <v>15</v>
          </cell>
          <cell r="C78">
            <v>39</v>
          </cell>
        </row>
        <row r="79">
          <cell r="A79">
            <v>131.25</v>
          </cell>
          <cell r="B79">
            <v>16</v>
          </cell>
          <cell r="C79">
            <v>38</v>
          </cell>
        </row>
        <row r="80">
          <cell r="A80">
            <v>132.95500000000001</v>
          </cell>
          <cell r="B80">
            <v>16</v>
          </cell>
          <cell r="C80">
            <v>35</v>
          </cell>
        </row>
        <row r="81">
          <cell r="A81">
            <v>134.65899999999999</v>
          </cell>
          <cell r="B81">
            <v>16</v>
          </cell>
          <cell r="C81">
            <v>33</v>
          </cell>
        </row>
        <row r="82">
          <cell r="A82">
            <v>136.364</v>
          </cell>
          <cell r="B82">
            <v>16</v>
          </cell>
          <cell r="C82">
            <v>31</v>
          </cell>
        </row>
        <row r="83">
          <cell r="A83">
            <v>138.06800000000001</v>
          </cell>
          <cell r="B83">
            <v>16</v>
          </cell>
          <cell r="C83">
            <v>31</v>
          </cell>
        </row>
        <row r="84">
          <cell r="A84">
            <v>139.773</v>
          </cell>
          <cell r="B84">
            <v>16</v>
          </cell>
          <cell r="C84">
            <v>31</v>
          </cell>
        </row>
        <row r="85">
          <cell r="A85">
            <v>141.477</v>
          </cell>
          <cell r="B85">
            <v>16</v>
          </cell>
          <cell r="C85">
            <v>32</v>
          </cell>
        </row>
        <row r="86">
          <cell r="A86">
            <v>143.18199999999999</v>
          </cell>
          <cell r="B86">
            <v>16</v>
          </cell>
          <cell r="C86">
            <v>31</v>
          </cell>
        </row>
        <row r="87">
          <cell r="A87">
            <v>144.886</v>
          </cell>
          <cell r="B87">
            <v>16</v>
          </cell>
          <cell r="C87">
            <v>31</v>
          </cell>
        </row>
        <row r="88">
          <cell r="A88">
            <v>146.59100000000001</v>
          </cell>
          <cell r="B88">
            <v>16</v>
          </cell>
          <cell r="C88">
            <v>29</v>
          </cell>
        </row>
        <row r="89">
          <cell r="A89">
            <v>148.29499999999999</v>
          </cell>
          <cell r="B89">
            <v>16</v>
          </cell>
          <cell r="C89">
            <v>28</v>
          </cell>
        </row>
        <row r="90">
          <cell r="A90">
            <v>150</v>
          </cell>
          <cell r="B90">
            <v>16</v>
          </cell>
          <cell r="C90">
            <v>26</v>
          </cell>
        </row>
        <row r="91">
          <cell r="A91">
            <v>151.70500000000001</v>
          </cell>
          <cell r="B91">
            <v>16</v>
          </cell>
          <cell r="C91">
            <v>25</v>
          </cell>
        </row>
        <row r="92">
          <cell r="A92">
            <v>153.40899999999999</v>
          </cell>
          <cell r="B92">
            <v>16</v>
          </cell>
          <cell r="C92">
            <v>24</v>
          </cell>
        </row>
        <row r="93">
          <cell r="A93">
            <v>155.114</v>
          </cell>
          <cell r="B93">
            <v>15</v>
          </cell>
          <cell r="C93">
            <v>25</v>
          </cell>
        </row>
        <row r="94">
          <cell r="A94">
            <v>156.81800000000001</v>
          </cell>
          <cell r="B94">
            <v>14</v>
          </cell>
          <cell r="C94">
            <v>23</v>
          </cell>
        </row>
        <row r="95">
          <cell r="A95">
            <v>158.523</v>
          </cell>
          <cell r="B95">
            <v>14</v>
          </cell>
          <cell r="C95">
            <v>23</v>
          </cell>
        </row>
        <row r="96">
          <cell r="A96">
            <v>160.227</v>
          </cell>
          <cell r="B96">
            <v>15</v>
          </cell>
          <cell r="C96">
            <v>21</v>
          </cell>
        </row>
        <row r="97">
          <cell r="A97">
            <v>161.93199999999999</v>
          </cell>
          <cell r="B97">
            <v>15</v>
          </cell>
          <cell r="C97">
            <v>20</v>
          </cell>
        </row>
        <row r="98">
          <cell r="A98">
            <v>163.636</v>
          </cell>
          <cell r="B98">
            <v>14</v>
          </cell>
          <cell r="C98">
            <v>21</v>
          </cell>
        </row>
        <row r="99">
          <cell r="A99">
            <v>165.34100000000001</v>
          </cell>
          <cell r="B99">
            <v>15</v>
          </cell>
          <cell r="C99">
            <v>21</v>
          </cell>
        </row>
        <row r="100">
          <cell r="A100">
            <v>167.04499999999999</v>
          </cell>
          <cell r="B100">
            <v>14</v>
          </cell>
          <cell r="C100">
            <v>20</v>
          </cell>
        </row>
        <row r="101">
          <cell r="A101">
            <v>168.75</v>
          </cell>
          <cell r="B101">
            <v>12</v>
          </cell>
          <cell r="C101">
            <v>20</v>
          </cell>
        </row>
        <row r="102">
          <cell r="A102">
            <v>170.45500000000001</v>
          </cell>
          <cell r="B102">
            <v>14</v>
          </cell>
          <cell r="C102">
            <v>20</v>
          </cell>
        </row>
        <row r="103">
          <cell r="A103">
            <v>172.15899999999999</v>
          </cell>
          <cell r="B103">
            <v>14</v>
          </cell>
          <cell r="C103">
            <v>20</v>
          </cell>
        </row>
        <row r="104">
          <cell r="A104">
            <v>173.864</v>
          </cell>
          <cell r="B104">
            <v>15</v>
          </cell>
          <cell r="C104">
            <v>20</v>
          </cell>
        </row>
        <row r="105">
          <cell r="A105">
            <v>175.56800000000001</v>
          </cell>
          <cell r="B105">
            <v>15</v>
          </cell>
          <cell r="C105">
            <v>20</v>
          </cell>
        </row>
        <row r="106">
          <cell r="A106">
            <v>177.273</v>
          </cell>
          <cell r="B106">
            <v>14</v>
          </cell>
          <cell r="C106">
            <v>19</v>
          </cell>
        </row>
        <row r="107">
          <cell r="A107">
            <v>178.977</v>
          </cell>
          <cell r="B107">
            <v>14</v>
          </cell>
          <cell r="C107">
            <v>19</v>
          </cell>
        </row>
        <row r="108">
          <cell r="A108">
            <v>180.68199999999999</v>
          </cell>
          <cell r="B108">
            <v>12</v>
          </cell>
          <cell r="C108">
            <v>19</v>
          </cell>
        </row>
        <row r="109">
          <cell r="A109">
            <v>182.386</v>
          </cell>
          <cell r="B109">
            <v>14</v>
          </cell>
          <cell r="C109">
            <v>19</v>
          </cell>
        </row>
        <row r="110">
          <cell r="A110">
            <v>184.09100000000001</v>
          </cell>
          <cell r="B110">
            <v>14</v>
          </cell>
          <cell r="C110">
            <v>19</v>
          </cell>
        </row>
        <row r="111">
          <cell r="A111">
            <v>185.79499999999999</v>
          </cell>
          <cell r="B111">
            <v>14</v>
          </cell>
          <cell r="C111">
            <v>19</v>
          </cell>
        </row>
        <row r="112">
          <cell r="A112">
            <v>187.5</v>
          </cell>
          <cell r="B112">
            <v>14</v>
          </cell>
          <cell r="C112">
            <v>19</v>
          </cell>
        </row>
        <row r="113">
          <cell r="A113">
            <v>189.20500000000001</v>
          </cell>
          <cell r="B113">
            <v>14</v>
          </cell>
          <cell r="C113">
            <v>18</v>
          </cell>
        </row>
        <row r="114">
          <cell r="A114">
            <v>190.90899999999999</v>
          </cell>
          <cell r="B114">
            <v>14</v>
          </cell>
          <cell r="C114">
            <v>18</v>
          </cell>
        </row>
        <row r="115">
          <cell r="A115">
            <v>192.614</v>
          </cell>
          <cell r="B115">
            <v>14</v>
          </cell>
          <cell r="C115">
            <v>19</v>
          </cell>
        </row>
        <row r="116">
          <cell r="A116">
            <v>194.31800000000001</v>
          </cell>
          <cell r="B116">
            <v>14</v>
          </cell>
          <cell r="C116">
            <v>19</v>
          </cell>
        </row>
        <row r="117">
          <cell r="A117">
            <v>196.023</v>
          </cell>
          <cell r="B117">
            <v>14</v>
          </cell>
          <cell r="C117">
            <v>19</v>
          </cell>
        </row>
        <row r="118">
          <cell r="A118">
            <v>197.727</v>
          </cell>
          <cell r="B118">
            <v>14</v>
          </cell>
          <cell r="C118">
            <v>18</v>
          </cell>
        </row>
        <row r="119">
          <cell r="A119">
            <v>199.43199999999999</v>
          </cell>
          <cell r="B119">
            <v>12</v>
          </cell>
          <cell r="C119">
            <v>17</v>
          </cell>
        </row>
        <row r="120">
          <cell r="A120">
            <v>201.136</v>
          </cell>
          <cell r="B120">
            <v>14</v>
          </cell>
          <cell r="C120">
            <v>17</v>
          </cell>
        </row>
        <row r="121">
          <cell r="A121">
            <v>202.84100000000001</v>
          </cell>
          <cell r="B121">
            <v>14</v>
          </cell>
          <cell r="C121">
            <v>17</v>
          </cell>
        </row>
        <row r="122">
          <cell r="A122">
            <v>204.54499999999999</v>
          </cell>
          <cell r="B122">
            <v>14</v>
          </cell>
          <cell r="C122">
            <v>17</v>
          </cell>
        </row>
        <row r="123">
          <cell r="A123">
            <v>206.25</v>
          </cell>
          <cell r="B123">
            <v>14</v>
          </cell>
          <cell r="C123">
            <v>18</v>
          </cell>
        </row>
        <row r="124">
          <cell r="A124">
            <v>207.95500000000001</v>
          </cell>
          <cell r="B124">
            <v>12</v>
          </cell>
          <cell r="C124">
            <v>19</v>
          </cell>
        </row>
        <row r="125">
          <cell r="A125">
            <v>209.65899999999999</v>
          </cell>
          <cell r="B125">
            <v>14</v>
          </cell>
          <cell r="C125">
            <v>18</v>
          </cell>
        </row>
        <row r="126">
          <cell r="A126">
            <v>211.364</v>
          </cell>
          <cell r="B126">
            <v>14</v>
          </cell>
          <cell r="C126">
            <v>18</v>
          </cell>
        </row>
        <row r="127">
          <cell r="A127">
            <v>213.06800000000001</v>
          </cell>
          <cell r="B127">
            <v>14</v>
          </cell>
          <cell r="C127">
            <v>18</v>
          </cell>
        </row>
        <row r="128">
          <cell r="A128">
            <v>214.773</v>
          </cell>
          <cell r="B128">
            <v>14</v>
          </cell>
          <cell r="C128">
            <v>18</v>
          </cell>
        </row>
        <row r="129">
          <cell r="A129">
            <v>216.477</v>
          </cell>
          <cell r="B129">
            <v>14</v>
          </cell>
          <cell r="C129">
            <v>18</v>
          </cell>
        </row>
        <row r="130">
          <cell r="A130">
            <v>218.18199999999999</v>
          </cell>
          <cell r="B130">
            <v>14</v>
          </cell>
          <cell r="C130">
            <v>18</v>
          </cell>
        </row>
        <row r="131">
          <cell r="A131">
            <v>219.886</v>
          </cell>
          <cell r="B131">
            <v>14</v>
          </cell>
          <cell r="C131">
            <v>19</v>
          </cell>
        </row>
        <row r="132">
          <cell r="A132">
            <v>221.59100000000001</v>
          </cell>
          <cell r="B132">
            <v>14</v>
          </cell>
          <cell r="C132">
            <v>19</v>
          </cell>
        </row>
        <row r="133">
          <cell r="A133">
            <v>223.29499999999999</v>
          </cell>
          <cell r="B133">
            <v>14</v>
          </cell>
          <cell r="C133">
            <v>19</v>
          </cell>
        </row>
        <row r="134">
          <cell r="A134">
            <v>225</v>
          </cell>
          <cell r="B134">
            <v>14</v>
          </cell>
          <cell r="C134">
            <v>19</v>
          </cell>
        </row>
        <row r="135">
          <cell r="A135">
            <v>226.70500000000001</v>
          </cell>
          <cell r="B135">
            <v>14</v>
          </cell>
          <cell r="C135">
            <v>19</v>
          </cell>
        </row>
        <row r="136">
          <cell r="A136">
            <v>228.40899999999999</v>
          </cell>
          <cell r="B136">
            <v>14</v>
          </cell>
          <cell r="C136">
            <v>18</v>
          </cell>
        </row>
        <row r="137">
          <cell r="A137">
            <v>230.114</v>
          </cell>
          <cell r="B137">
            <v>14</v>
          </cell>
          <cell r="C137">
            <v>18</v>
          </cell>
        </row>
        <row r="138">
          <cell r="A138">
            <v>231.81800000000001</v>
          </cell>
          <cell r="B138">
            <v>14</v>
          </cell>
          <cell r="C138">
            <v>18</v>
          </cell>
        </row>
        <row r="139">
          <cell r="A139">
            <v>233.523</v>
          </cell>
          <cell r="B139">
            <v>14</v>
          </cell>
          <cell r="C139">
            <v>17</v>
          </cell>
        </row>
        <row r="140">
          <cell r="A140">
            <v>235.227</v>
          </cell>
          <cell r="B140">
            <v>14</v>
          </cell>
          <cell r="C140">
            <v>17</v>
          </cell>
        </row>
        <row r="141">
          <cell r="A141">
            <v>236.93199999999999</v>
          </cell>
          <cell r="B141">
            <v>14</v>
          </cell>
          <cell r="C141">
            <v>18</v>
          </cell>
        </row>
        <row r="142">
          <cell r="A142">
            <v>238.636</v>
          </cell>
          <cell r="B142">
            <v>12</v>
          </cell>
          <cell r="C142">
            <v>18</v>
          </cell>
        </row>
        <row r="143">
          <cell r="A143">
            <v>240.34100000000001</v>
          </cell>
          <cell r="B143">
            <v>12</v>
          </cell>
          <cell r="C143">
            <v>17</v>
          </cell>
        </row>
        <row r="144">
          <cell r="A144">
            <v>242.04499999999999</v>
          </cell>
          <cell r="B144">
            <v>14</v>
          </cell>
          <cell r="C144">
            <v>17</v>
          </cell>
        </row>
        <row r="145">
          <cell r="A145">
            <v>243.75</v>
          </cell>
          <cell r="B145">
            <v>14</v>
          </cell>
          <cell r="C145">
            <v>17</v>
          </cell>
        </row>
        <row r="146">
          <cell r="A146">
            <v>245.45500000000001</v>
          </cell>
          <cell r="B146">
            <v>14</v>
          </cell>
          <cell r="C146">
            <v>17</v>
          </cell>
        </row>
        <row r="147">
          <cell r="A147">
            <v>247.15899999999999</v>
          </cell>
          <cell r="B147">
            <v>14</v>
          </cell>
          <cell r="C147">
            <v>18</v>
          </cell>
        </row>
        <row r="148">
          <cell r="A148">
            <v>248.864</v>
          </cell>
          <cell r="B148">
            <v>14</v>
          </cell>
          <cell r="C148">
            <v>18</v>
          </cell>
        </row>
        <row r="149">
          <cell r="A149">
            <v>250.56800000000001</v>
          </cell>
          <cell r="B149">
            <v>14</v>
          </cell>
          <cell r="C149">
            <v>19</v>
          </cell>
        </row>
        <row r="150">
          <cell r="A150">
            <v>252.273</v>
          </cell>
          <cell r="B150">
            <v>14</v>
          </cell>
          <cell r="C150">
            <v>19</v>
          </cell>
        </row>
        <row r="151">
          <cell r="A151">
            <v>253.977</v>
          </cell>
          <cell r="B151">
            <v>14</v>
          </cell>
          <cell r="C151">
            <v>19</v>
          </cell>
        </row>
        <row r="152">
          <cell r="A152">
            <v>255.68199999999999</v>
          </cell>
          <cell r="B152">
            <v>14</v>
          </cell>
          <cell r="C152">
            <v>19</v>
          </cell>
        </row>
        <row r="153">
          <cell r="A153">
            <v>257.38600000000002</v>
          </cell>
          <cell r="B153">
            <v>14</v>
          </cell>
          <cell r="C153">
            <v>19</v>
          </cell>
        </row>
        <row r="154">
          <cell r="A154">
            <v>259.09100000000001</v>
          </cell>
          <cell r="B154">
            <v>14</v>
          </cell>
          <cell r="C154">
            <v>19</v>
          </cell>
        </row>
        <row r="155">
          <cell r="A155">
            <v>260.79500000000002</v>
          </cell>
          <cell r="B155">
            <v>14</v>
          </cell>
          <cell r="C155">
            <v>19</v>
          </cell>
        </row>
        <row r="156">
          <cell r="A156">
            <v>262.5</v>
          </cell>
          <cell r="B156">
            <v>14</v>
          </cell>
          <cell r="C156">
            <v>19</v>
          </cell>
        </row>
        <row r="157">
          <cell r="A157">
            <v>264.20499999999998</v>
          </cell>
          <cell r="B157">
            <v>14</v>
          </cell>
          <cell r="C157">
            <v>18</v>
          </cell>
        </row>
        <row r="158">
          <cell r="A158">
            <v>265.90899999999999</v>
          </cell>
          <cell r="B158">
            <v>14</v>
          </cell>
          <cell r="C158">
            <v>18</v>
          </cell>
        </row>
        <row r="159">
          <cell r="A159">
            <v>267.61399999999998</v>
          </cell>
          <cell r="B159">
            <v>14</v>
          </cell>
          <cell r="C159">
            <v>19</v>
          </cell>
        </row>
        <row r="160">
          <cell r="A160">
            <v>269.31799999999998</v>
          </cell>
          <cell r="B160">
            <v>14</v>
          </cell>
          <cell r="C160">
            <v>19</v>
          </cell>
        </row>
        <row r="161">
          <cell r="A161">
            <v>271.02300000000002</v>
          </cell>
          <cell r="B161">
            <v>14</v>
          </cell>
          <cell r="C161">
            <v>19</v>
          </cell>
        </row>
        <row r="162">
          <cell r="A162">
            <v>272.72699999999998</v>
          </cell>
          <cell r="B162">
            <v>14</v>
          </cell>
          <cell r="C162">
            <v>19</v>
          </cell>
        </row>
        <row r="163">
          <cell r="A163">
            <v>274.43200000000002</v>
          </cell>
          <cell r="B163">
            <v>14</v>
          </cell>
          <cell r="C163">
            <v>19</v>
          </cell>
        </row>
        <row r="164">
          <cell r="A164">
            <v>276.13600000000002</v>
          </cell>
          <cell r="B164">
            <v>15</v>
          </cell>
          <cell r="C164">
            <v>19</v>
          </cell>
        </row>
        <row r="165">
          <cell r="A165">
            <v>277.84100000000001</v>
          </cell>
          <cell r="B165">
            <v>14</v>
          </cell>
          <cell r="C165">
            <v>20</v>
          </cell>
        </row>
        <row r="166">
          <cell r="A166">
            <v>279.54500000000002</v>
          </cell>
          <cell r="B166">
            <v>14</v>
          </cell>
          <cell r="C166">
            <v>20</v>
          </cell>
        </row>
        <row r="167">
          <cell r="A167">
            <v>281.25</v>
          </cell>
          <cell r="B167">
            <v>14</v>
          </cell>
          <cell r="C167">
            <v>20</v>
          </cell>
        </row>
        <row r="168">
          <cell r="A168">
            <v>282.95499999999998</v>
          </cell>
          <cell r="B168">
            <v>14</v>
          </cell>
          <cell r="C168">
            <v>22</v>
          </cell>
        </row>
        <row r="169">
          <cell r="A169">
            <v>284.65899999999999</v>
          </cell>
          <cell r="B169">
            <v>14</v>
          </cell>
          <cell r="C169">
            <v>22</v>
          </cell>
        </row>
        <row r="170">
          <cell r="A170">
            <v>286.36399999999998</v>
          </cell>
          <cell r="B170">
            <v>14</v>
          </cell>
          <cell r="C170">
            <v>22</v>
          </cell>
        </row>
        <row r="171">
          <cell r="A171">
            <v>288.06799999999998</v>
          </cell>
          <cell r="B171">
            <v>14</v>
          </cell>
          <cell r="C171">
            <v>20</v>
          </cell>
        </row>
        <row r="172">
          <cell r="A172">
            <v>289.77300000000002</v>
          </cell>
          <cell r="B172">
            <v>14</v>
          </cell>
          <cell r="C172">
            <v>20</v>
          </cell>
        </row>
        <row r="173">
          <cell r="A173">
            <v>291.47699999999998</v>
          </cell>
          <cell r="B173">
            <v>14</v>
          </cell>
          <cell r="C173">
            <v>20</v>
          </cell>
        </row>
        <row r="174">
          <cell r="A174">
            <v>293.18200000000002</v>
          </cell>
          <cell r="B174">
            <v>14</v>
          </cell>
          <cell r="C174">
            <v>20</v>
          </cell>
        </row>
        <row r="175">
          <cell r="A175">
            <v>294.88600000000002</v>
          </cell>
          <cell r="B175">
            <v>14</v>
          </cell>
          <cell r="C175">
            <v>20</v>
          </cell>
        </row>
        <row r="176">
          <cell r="A176">
            <v>296.59100000000001</v>
          </cell>
          <cell r="B176">
            <v>14</v>
          </cell>
          <cell r="C176">
            <v>20</v>
          </cell>
        </row>
        <row r="177">
          <cell r="A177">
            <v>298.29500000000002</v>
          </cell>
          <cell r="B177">
            <v>14</v>
          </cell>
          <cell r="C177">
            <v>20</v>
          </cell>
        </row>
        <row r="178">
          <cell r="A178">
            <v>300</v>
          </cell>
          <cell r="B178">
            <v>14</v>
          </cell>
          <cell r="C178">
            <v>20</v>
          </cell>
        </row>
        <row r="179">
          <cell r="A179">
            <v>301.70499999999998</v>
          </cell>
          <cell r="B179">
            <v>12</v>
          </cell>
          <cell r="C179">
            <v>20</v>
          </cell>
        </row>
        <row r="180">
          <cell r="A180">
            <v>303.40899999999999</v>
          </cell>
          <cell r="B180">
            <v>12</v>
          </cell>
          <cell r="C180">
            <v>20</v>
          </cell>
        </row>
        <row r="181">
          <cell r="A181">
            <v>305.11399999999998</v>
          </cell>
          <cell r="B181">
            <v>14</v>
          </cell>
          <cell r="C181">
            <v>20</v>
          </cell>
        </row>
        <row r="182">
          <cell r="A182">
            <v>306.81799999999998</v>
          </cell>
          <cell r="B182">
            <v>14</v>
          </cell>
          <cell r="C182">
            <v>20</v>
          </cell>
        </row>
        <row r="183">
          <cell r="A183">
            <v>308.52300000000002</v>
          </cell>
          <cell r="B183">
            <v>14</v>
          </cell>
          <cell r="C183">
            <v>20</v>
          </cell>
        </row>
        <row r="184">
          <cell r="A184">
            <v>310.22699999999998</v>
          </cell>
          <cell r="B184">
            <v>14</v>
          </cell>
          <cell r="C184">
            <v>20</v>
          </cell>
        </row>
        <row r="185">
          <cell r="A185">
            <v>311.93200000000002</v>
          </cell>
          <cell r="B185">
            <v>12</v>
          </cell>
          <cell r="C185">
            <v>20</v>
          </cell>
        </row>
        <row r="186">
          <cell r="A186">
            <v>313.63600000000002</v>
          </cell>
          <cell r="B186">
            <v>12</v>
          </cell>
          <cell r="C186">
            <v>20</v>
          </cell>
        </row>
        <row r="187">
          <cell r="A187">
            <v>315.34100000000001</v>
          </cell>
          <cell r="B187">
            <v>12</v>
          </cell>
          <cell r="C187">
            <v>20</v>
          </cell>
        </row>
        <row r="188">
          <cell r="A188">
            <v>317.04500000000002</v>
          </cell>
          <cell r="B188">
            <v>12</v>
          </cell>
          <cell r="C188">
            <v>20</v>
          </cell>
        </row>
        <row r="189">
          <cell r="A189">
            <v>318.75</v>
          </cell>
          <cell r="B189">
            <v>12</v>
          </cell>
          <cell r="C189">
            <v>20</v>
          </cell>
        </row>
        <row r="190">
          <cell r="A190">
            <v>320.45499999999998</v>
          </cell>
          <cell r="B190">
            <v>12</v>
          </cell>
          <cell r="C190">
            <v>20</v>
          </cell>
        </row>
        <row r="191">
          <cell r="A191">
            <v>322.15899999999999</v>
          </cell>
          <cell r="B191">
            <v>12</v>
          </cell>
          <cell r="C191">
            <v>20</v>
          </cell>
        </row>
        <row r="192">
          <cell r="A192">
            <v>323.86399999999998</v>
          </cell>
          <cell r="B192">
            <v>14</v>
          </cell>
          <cell r="C192">
            <v>21</v>
          </cell>
        </row>
        <row r="193">
          <cell r="A193">
            <v>325.56799999999998</v>
          </cell>
          <cell r="B193">
            <v>14</v>
          </cell>
          <cell r="C193">
            <v>21</v>
          </cell>
        </row>
        <row r="194">
          <cell r="A194">
            <v>327.27300000000002</v>
          </cell>
          <cell r="B194">
            <v>12</v>
          </cell>
          <cell r="C194">
            <v>2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ot Values_upper bud"/>
    </sheetNames>
    <sheetDataSet>
      <sheetData sheetId="0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0</v>
          </cell>
          <cell r="C2">
            <v>2</v>
          </cell>
        </row>
        <row r="3">
          <cell r="A3">
            <v>1</v>
          </cell>
          <cell r="B3">
            <v>0</v>
          </cell>
          <cell r="C3">
            <v>4</v>
          </cell>
        </row>
        <row r="4">
          <cell r="A4">
            <v>2</v>
          </cell>
          <cell r="B4">
            <v>0</v>
          </cell>
          <cell r="C4">
            <v>5</v>
          </cell>
        </row>
        <row r="5">
          <cell r="A5">
            <v>3</v>
          </cell>
          <cell r="B5">
            <v>0</v>
          </cell>
          <cell r="C5">
            <v>5</v>
          </cell>
        </row>
        <row r="6">
          <cell r="A6">
            <v>4</v>
          </cell>
          <cell r="B6">
            <v>2</v>
          </cell>
          <cell r="C6">
            <v>8</v>
          </cell>
        </row>
        <row r="7">
          <cell r="A7">
            <v>5</v>
          </cell>
          <cell r="B7">
            <v>0</v>
          </cell>
          <cell r="C7">
            <v>8</v>
          </cell>
        </row>
        <row r="8">
          <cell r="A8">
            <v>6</v>
          </cell>
          <cell r="B8">
            <v>0</v>
          </cell>
          <cell r="C8">
            <v>8</v>
          </cell>
        </row>
        <row r="9">
          <cell r="A9">
            <v>7</v>
          </cell>
          <cell r="B9">
            <v>0</v>
          </cell>
          <cell r="C9">
            <v>8</v>
          </cell>
        </row>
        <row r="10">
          <cell r="A10">
            <v>8</v>
          </cell>
          <cell r="B10">
            <v>0</v>
          </cell>
          <cell r="C10">
            <v>10</v>
          </cell>
        </row>
        <row r="11">
          <cell r="A11">
            <v>9</v>
          </cell>
          <cell r="B11">
            <v>0</v>
          </cell>
          <cell r="C11">
            <v>10</v>
          </cell>
        </row>
        <row r="12">
          <cell r="A12">
            <v>10</v>
          </cell>
          <cell r="B12">
            <v>0</v>
          </cell>
          <cell r="C12">
            <v>8</v>
          </cell>
        </row>
        <row r="13">
          <cell r="A13">
            <v>11</v>
          </cell>
          <cell r="B13">
            <v>0</v>
          </cell>
          <cell r="C13">
            <v>10</v>
          </cell>
        </row>
        <row r="14">
          <cell r="A14">
            <v>12</v>
          </cell>
          <cell r="B14">
            <v>0</v>
          </cell>
          <cell r="C14">
            <v>10</v>
          </cell>
        </row>
        <row r="15">
          <cell r="A15">
            <v>13</v>
          </cell>
          <cell r="B15">
            <v>0</v>
          </cell>
          <cell r="C15">
            <v>8</v>
          </cell>
        </row>
        <row r="16">
          <cell r="A16">
            <v>14</v>
          </cell>
          <cell r="B16">
            <v>2</v>
          </cell>
          <cell r="C16">
            <v>10</v>
          </cell>
        </row>
        <row r="17">
          <cell r="A17">
            <v>15</v>
          </cell>
          <cell r="B17">
            <v>0</v>
          </cell>
          <cell r="C17">
            <v>12</v>
          </cell>
        </row>
        <row r="18">
          <cell r="A18">
            <v>16</v>
          </cell>
          <cell r="B18">
            <v>0</v>
          </cell>
          <cell r="C18">
            <v>12</v>
          </cell>
        </row>
        <row r="19">
          <cell r="A19">
            <v>17</v>
          </cell>
          <cell r="B19">
            <v>0</v>
          </cell>
          <cell r="C19">
            <v>12</v>
          </cell>
        </row>
        <row r="20">
          <cell r="A20">
            <v>18</v>
          </cell>
          <cell r="B20">
            <v>0</v>
          </cell>
          <cell r="C20">
            <v>14</v>
          </cell>
        </row>
        <row r="21">
          <cell r="A21">
            <v>19</v>
          </cell>
          <cell r="B21">
            <v>0</v>
          </cell>
          <cell r="C21">
            <v>18</v>
          </cell>
        </row>
        <row r="22">
          <cell r="A22">
            <v>20</v>
          </cell>
          <cell r="B22">
            <v>0</v>
          </cell>
          <cell r="C22">
            <v>20</v>
          </cell>
        </row>
        <row r="23">
          <cell r="A23">
            <v>21</v>
          </cell>
          <cell r="B23">
            <v>0</v>
          </cell>
          <cell r="C23">
            <v>26</v>
          </cell>
        </row>
        <row r="24">
          <cell r="A24">
            <v>22</v>
          </cell>
          <cell r="B24">
            <v>0</v>
          </cell>
          <cell r="C24">
            <v>28</v>
          </cell>
        </row>
        <row r="25">
          <cell r="A25">
            <v>23</v>
          </cell>
          <cell r="B25">
            <v>0</v>
          </cell>
          <cell r="C25">
            <v>30</v>
          </cell>
        </row>
        <row r="26">
          <cell r="A26">
            <v>24</v>
          </cell>
          <cell r="B26">
            <v>7</v>
          </cell>
          <cell r="C26">
            <v>34</v>
          </cell>
        </row>
        <row r="27">
          <cell r="A27">
            <v>25</v>
          </cell>
          <cell r="B27">
            <v>4</v>
          </cell>
          <cell r="C27">
            <v>39</v>
          </cell>
        </row>
        <row r="28">
          <cell r="A28">
            <v>26</v>
          </cell>
          <cell r="B28">
            <v>6</v>
          </cell>
          <cell r="C28">
            <v>42</v>
          </cell>
        </row>
        <row r="29">
          <cell r="A29">
            <v>27</v>
          </cell>
          <cell r="B29">
            <v>2</v>
          </cell>
          <cell r="C29">
            <v>45</v>
          </cell>
        </row>
        <row r="30">
          <cell r="A30">
            <v>28</v>
          </cell>
          <cell r="B30">
            <v>0</v>
          </cell>
          <cell r="C30">
            <v>45</v>
          </cell>
        </row>
        <row r="31">
          <cell r="A31">
            <v>29</v>
          </cell>
          <cell r="B31">
            <v>6</v>
          </cell>
          <cell r="C31">
            <v>45</v>
          </cell>
        </row>
        <row r="32">
          <cell r="A32">
            <v>30</v>
          </cell>
          <cell r="B32">
            <v>6</v>
          </cell>
          <cell r="C32">
            <v>48</v>
          </cell>
        </row>
        <row r="33">
          <cell r="A33">
            <v>31</v>
          </cell>
          <cell r="B33">
            <v>6</v>
          </cell>
          <cell r="C33">
            <v>51</v>
          </cell>
        </row>
        <row r="34">
          <cell r="A34">
            <v>32</v>
          </cell>
          <cell r="B34">
            <v>2</v>
          </cell>
          <cell r="C34">
            <v>55</v>
          </cell>
        </row>
        <row r="35">
          <cell r="A35">
            <v>33</v>
          </cell>
          <cell r="B35">
            <v>7</v>
          </cell>
          <cell r="C35">
            <v>55</v>
          </cell>
        </row>
        <row r="36">
          <cell r="A36">
            <v>34</v>
          </cell>
          <cell r="B36">
            <v>0</v>
          </cell>
          <cell r="C36">
            <v>55</v>
          </cell>
        </row>
        <row r="37">
          <cell r="A37">
            <v>35</v>
          </cell>
          <cell r="B37">
            <v>0</v>
          </cell>
          <cell r="C37">
            <v>60</v>
          </cell>
        </row>
        <row r="38">
          <cell r="A38">
            <v>36</v>
          </cell>
          <cell r="B38">
            <v>0</v>
          </cell>
          <cell r="C38">
            <v>61</v>
          </cell>
        </row>
        <row r="39">
          <cell r="A39">
            <v>37</v>
          </cell>
          <cell r="B39">
            <v>0</v>
          </cell>
          <cell r="C39">
            <v>69</v>
          </cell>
        </row>
        <row r="40">
          <cell r="A40">
            <v>38</v>
          </cell>
          <cell r="B40">
            <v>0</v>
          </cell>
          <cell r="C40">
            <v>69</v>
          </cell>
        </row>
        <row r="41">
          <cell r="A41">
            <v>39</v>
          </cell>
          <cell r="B41">
            <v>0</v>
          </cell>
          <cell r="C41">
            <v>69</v>
          </cell>
        </row>
        <row r="42">
          <cell r="A42">
            <v>40</v>
          </cell>
          <cell r="B42">
            <v>0</v>
          </cell>
          <cell r="C42">
            <v>71</v>
          </cell>
        </row>
        <row r="43">
          <cell r="A43">
            <v>41</v>
          </cell>
          <cell r="B43">
            <v>0</v>
          </cell>
          <cell r="C43">
            <v>71</v>
          </cell>
        </row>
        <row r="44">
          <cell r="A44">
            <v>42</v>
          </cell>
          <cell r="B44">
            <v>7</v>
          </cell>
          <cell r="C44">
            <v>75</v>
          </cell>
        </row>
        <row r="45">
          <cell r="A45">
            <v>43</v>
          </cell>
          <cell r="B45">
            <v>0</v>
          </cell>
          <cell r="C45">
            <v>76</v>
          </cell>
        </row>
        <row r="46">
          <cell r="A46">
            <v>44</v>
          </cell>
          <cell r="B46">
            <v>0</v>
          </cell>
          <cell r="C46">
            <v>76</v>
          </cell>
        </row>
        <row r="47">
          <cell r="A47">
            <v>45</v>
          </cell>
          <cell r="B47">
            <v>2</v>
          </cell>
          <cell r="C47">
            <v>78</v>
          </cell>
        </row>
        <row r="48">
          <cell r="A48">
            <v>46</v>
          </cell>
          <cell r="B48">
            <v>4</v>
          </cell>
          <cell r="C48">
            <v>81</v>
          </cell>
        </row>
        <row r="49">
          <cell r="A49">
            <v>47</v>
          </cell>
          <cell r="B49">
            <v>7</v>
          </cell>
          <cell r="C49">
            <v>81</v>
          </cell>
        </row>
        <row r="50">
          <cell r="A50">
            <v>48</v>
          </cell>
          <cell r="B50">
            <v>7</v>
          </cell>
          <cell r="C50">
            <v>83</v>
          </cell>
        </row>
        <row r="51">
          <cell r="A51">
            <v>49</v>
          </cell>
          <cell r="B51">
            <v>4</v>
          </cell>
          <cell r="C51">
            <v>84</v>
          </cell>
        </row>
        <row r="52">
          <cell r="A52">
            <v>50</v>
          </cell>
          <cell r="B52">
            <v>8</v>
          </cell>
          <cell r="C52">
            <v>87</v>
          </cell>
        </row>
        <row r="53">
          <cell r="A53">
            <v>51</v>
          </cell>
          <cell r="B53">
            <v>8</v>
          </cell>
          <cell r="C53">
            <v>87</v>
          </cell>
        </row>
        <row r="54">
          <cell r="A54">
            <v>52</v>
          </cell>
          <cell r="B54">
            <v>2</v>
          </cell>
          <cell r="C54">
            <v>91</v>
          </cell>
        </row>
        <row r="55">
          <cell r="A55">
            <v>53</v>
          </cell>
          <cell r="B55">
            <v>0</v>
          </cell>
          <cell r="C55">
            <v>89</v>
          </cell>
        </row>
        <row r="56">
          <cell r="A56">
            <v>54</v>
          </cell>
          <cell r="B56">
            <v>0</v>
          </cell>
          <cell r="C56">
            <v>89</v>
          </cell>
        </row>
        <row r="57">
          <cell r="A57">
            <v>55</v>
          </cell>
          <cell r="B57">
            <v>2</v>
          </cell>
          <cell r="C57">
            <v>87</v>
          </cell>
        </row>
        <row r="58">
          <cell r="A58">
            <v>56</v>
          </cell>
          <cell r="B58">
            <v>0</v>
          </cell>
          <cell r="C58">
            <v>89</v>
          </cell>
        </row>
        <row r="59">
          <cell r="A59">
            <v>57</v>
          </cell>
          <cell r="B59">
            <v>0</v>
          </cell>
          <cell r="C59">
            <v>89</v>
          </cell>
        </row>
        <row r="60">
          <cell r="A60">
            <v>58</v>
          </cell>
          <cell r="B60">
            <v>6</v>
          </cell>
          <cell r="C60">
            <v>91</v>
          </cell>
        </row>
        <row r="61">
          <cell r="A61">
            <v>59</v>
          </cell>
          <cell r="B61">
            <v>4</v>
          </cell>
          <cell r="C61">
            <v>97</v>
          </cell>
        </row>
        <row r="62">
          <cell r="A62">
            <v>60</v>
          </cell>
          <cell r="B62">
            <v>4</v>
          </cell>
          <cell r="C62">
            <v>101</v>
          </cell>
        </row>
        <row r="63">
          <cell r="A63">
            <v>61</v>
          </cell>
          <cell r="B63">
            <v>6</v>
          </cell>
          <cell r="C63">
            <v>104</v>
          </cell>
        </row>
        <row r="64">
          <cell r="A64">
            <v>62</v>
          </cell>
          <cell r="B64">
            <v>4</v>
          </cell>
          <cell r="C64">
            <v>104</v>
          </cell>
        </row>
        <row r="65">
          <cell r="A65">
            <v>63</v>
          </cell>
          <cell r="B65">
            <v>6</v>
          </cell>
          <cell r="C65">
            <v>104</v>
          </cell>
        </row>
        <row r="66">
          <cell r="A66">
            <v>64</v>
          </cell>
          <cell r="B66">
            <v>8</v>
          </cell>
          <cell r="C66">
            <v>103</v>
          </cell>
        </row>
        <row r="67">
          <cell r="A67">
            <v>65</v>
          </cell>
          <cell r="B67">
            <v>7</v>
          </cell>
          <cell r="C67">
            <v>103</v>
          </cell>
        </row>
        <row r="68">
          <cell r="A68">
            <v>66</v>
          </cell>
          <cell r="B68">
            <v>0</v>
          </cell>
          <cell r="C68">
            <v>103</v>
          </cell>
        </row>
        <row r="69">
          <cell r="A69">
            <v>67</v>
          </cell>
          <cell r="B69">
            <v>2</v>
          </cell>
          <cell r="C69">
            <v>103</v>
          </cell>
        </row>
        <row r="70">
          <cell r="A70">
            <v>68</v>
          </cell>
          <cell r="B70">
            <v>6</v>
          </cell>
          <cell r="C70">
            <v>101</v>
          </cell>
        </row>
        <row r="71">
          <cell r="A71">
            <v>69</v>
          </cell>
          <cell r="B71">
            <v>8</v>
          </cell>
          <cell r="C71">
            <v>104</v>
          </cell>
        </row>
        <row r="72">
          <cell r="A72">
            <v>70</v>
          </cell>
          <cell r="B72">
            <v>7</v>
          </cell>
          <cell r="C72">
            <v>104</v>
          </cell>
        </row>
        <row r="73">
          <cell r="A73">
            <v>71</v>
          </cell>
          <cell r="B73">
            <v>7</v>
          </cell>
          <cell r="C73">
            <v>104</v>
          </cell>
        </row>
        <row r="74">
          <cell r="A74">
            <v>72</v>
          </cell>
          <cell r="B74">
            <v>11</v>
          </cell>
          <cell r="C74">
            <v>106</v>
          </cell>
        </row>
        <row r="75">
          <cell r="A75">
            <v>73</v>
          </cell>
          <cell r="B75">
            <v>4</v>
          </cell>
          <cell r="C75">
            <v>104</v>
          </cell>
        </row>
        <row r="76">
          <cell r="A76">
            <v>74</v>
          </cell>
          <cell r="B76">
            <v>6</v>
          </cell>
          <cell r="C76">
            <v>106</v>
          </cell>
        </row>
        <row r="77">
          <cell r="A77">
            <v>75</v>
          </cell>
          <cell r="B77">
            <v>8</v>
          </cell>
          <cell r="C77">
            <v>108</v>
          </cell>
        </row>
        <row r="78">
          <cell r="A78">
            <v>76</v>
          </cell>
          <cell r="B78">
            <v>8</v>
          </cell>
          <cell r="C78">
            <v>109</v>
          </cell>
        </row>
        <row r="79">
          <cell r="A79">
            <v>77</v>
          </cell>
          <cell r="B79">
            <v>4</v>
          </cell>
          <cell r="C79">
            <v>111</v>
          </cell>
        </row>
        <row r="80">
          <cell r="A80">
            <v>78</v>
          </cell>
          <cell r="B80">
            <v>11</v>
          </cell>
          <cell r="C80">
            <v>116</v>
          </cell>
        </row>
        <row r="81">
          <cell r="A81">
            <v>79</v>
          </cell>
          <cell r="B81">
            <v>7</v>
          </cell>
          <cell r="C81">
            <v>117</v>
          </cell>
        </row>
        <row r="82">
          <cell r="A82">
            <v>80</v>
          </cell>
          <cell r="B82">
            <v>7</v>
          </cell>
          <cell r="C82">
            <v>119</v>
          </cell>
        </row>
        <row r="83">
          <cell r="A83">
            <v>81</v>
          </cell>
          <cell r="B83">
            <v>6</v>
          </cell>
          <cell r="C83">
            <v>119</v>
          </cell>
        </row>
        <row r="84">
          <cell r="A84">
            <v>82</v>
          </cell>
          <cell r="B84">
            <v>7</v>
          </cell>
          <cell r="C84">
            <v>125</v>
          </cell>
        </row>
        <row r="85">
          <cell r="A85">
            <v>83</v>
          </cell>
          <cell r="B85">
            <v>17</v>
          </cell>
          <cell r="C85">
            <v>125</v>
          </cell>
        </row>
        <row r="86">
          <cell r="A86">
            <v>84</v>
          </cell>
          <cell r="B86">
            <v>12</v>
          </cell>
          <cell r="C86">
            <v>123</v>
          </cell>
        </row>
        <row r="87">
          <cell r="A87">
            <v>85</v>
          </cell>
          <cell r="B87">
            <v>8</v>
          </cell>
          <cell r="C87">
            <v>125</v>
          </cell>
        </row>
        <row r="88">
          <cell r="A88">
            <v>86</v>
          </cell>
          <cell r="B88">
            <v>12</v>
          </cell>
          <cell r="C88">
            <v>123</v>
          </cell>
        </row>
        <row r="89">
          <cell r="A89">
            <v>87</v>
          </cell>
          <cell r="B89">
            <v>13</v>
          </cell>
          <cell r="C89">
            <v>126</v>
          </cell>
        </row>
        <row r="90">
          <cell r="A90">
            <v>88</v>
          </cell>
          <cell r="B90">
            <v>13</v>
          </cell>
          <cell r="C90">
            <v>126</v>
          </cell>
        </row>
        <row r="91">
          <cell r="A91">
            <v>89</v>
          </cell>
          <cell r="B91">
            <v>14</v>
          </cell>
          <cell r="C91">
            <v>128</v>
          </cell>
        </row>
        <row r="92">
          <cell r="A92">
            <v>90</v>
          </cell>
          <cell r="B92">
            <v>12</v>
          </cell>
          <cell r="C92">
            <v>131</v>
          </cell>
        </row>
        <row r="93">
          <cell r="A93">
            <v>91</v>
          </cell>
          <cell r="B93">
            <v>14</v>
          </cell>
          <cell r="C93">
            <v>137</v>
          </cell>
        </row>
        <row r="94">
          <cell r="A94">
            <v>92</v>
          </cell>
          <cell r="B94">
            <v>14</v>
          </cell>
          <cell r="C94">
            <v>142</v>
          </cell>
        </row>
        <row r="95">
          <cell r="A95">
            <v>93</v>
          </cell>
          <cell r="B95">
            <v>13</v>
          </cell>
          <cell r="C95">
            <v>146</v>
          </cell>
        </row>
        <row r="96">
          <cell r="A96">
            <v>94</v>
          </cell>
          <cell r="B96">
            <v>14</v>
          </cell>
          <cell r="C96">
            <v>143</v>
          </cell>
        </row>
        <row r="97">
          <cell r="A97">
            <v>95</v>
          </cell>
          <cell r="B97">
            <v>14</v>
          </cell>
          <cell r="C97">
            <v>143</v>
          </cell>
        </row>
        <row r="98">
          <cell r="A98">
            <v>96</v>
          </cell>
          <cell r="B98">
            <v>17</v>
          </cell>
          <cell r="C98">
            <v>146</v>
          </cell>
        </row>
        <row r="99">
          <cell r="A99">
            <v>97</v>
          </cell>
          <cell r="B99">
            <v>19</v>
          </cell>
          <cell r="C99">
            <v>146</v>
          </cell>
        </row>
        <row r="100">
          <cell r="A100">
            <v>98</v>
          </cell>
          <cell r="B100">
            <v>22</v>
          </cell>
          <cell r="C100">
            <v>143</v>
          </cell>
        </row>
        <row r="101">
          <cell r="A101">
            <v>99</v>
          </cell>
          <cell r="B101">
            <v>24</v>
          </cell>
          <cell r="C101">
            <v>143</v>
          </cell>
        </row>
        <row r="102">
          <cell r="A102">
            <v>100</v>
          </cell>
          <cell r="B102">
            <v>20</v>
          </cell>
          <cell r="C102">
            <v>148</v>
          </cell>
        </row>
        <row r="103">
          <cell r="A103">
            <v>101</v>
          </cell>
          <cell r="B103">
            <v>20</v>
          </cell>
          <cell r="C103">
            <v>148</v>
          </cell>
        </row>
        <row r="104">
          <cell r="A104">
            <v>102</v>
          </cell>
          <cell r="B104">
            <v>25</v>
          </cell>
          <cell r="C104">
            <v>152</v>
          </cell>
        </row>
        <row r="105">
          <cell r="A105">
            <v>103</v>
          </cell>
          <cell r="B105">
            <v>28</v>
          </cell>
          <cell r="C105">
            <v>158</v>
          </cell>
        </row>
        <row r="106">
          <cell r="A106">
            <v>104</v>
          </cell>
          <cell r="B106">
            <v>30</v>
          </cell>
          <cell r="C106">
            <v>167</v>
          </cell>
        </row>
        <row r="107">
          <cell r="A107">
            <v>105</v>
          </cell>
          <cell r="B107">
            <v>30</v>
          </cell>
          <cell r="C107">
            <v>169</v>
          </cell>
        </row>
        <row r="108">
          <cell r="A108">
            <v>106</v>
          </cell>
          <cell r="B108">
            <v>32</v>
          </cell>
          <cell r="C108">
            <v>167</v>
          </cell>
        </row>
        <row r="109">
          <cell r="A109">
            <v>107</v>
          </cell>
          <cell r="B109">
            <v>32</v>
          </cell>
          <cell r="C109">
            <v>170</v>
          </cell>
        </row>
        <row r="110">
          <cell r="A110">
            <v>108</v>
          </cell>
          <cell r="B110">
            <v>35</v>
          </cell>
          <cell r="C110">
            <v>167</v>
          </cell>
        </row>
        <row r="111">
          <cell r="A111">
            <v>109</v>
          </cell>
          <cell r="B111">
            <v>35</v>
          </cell>
          <cell r="C111">
            <v>167</v>
          </cell>
        </row>
        <row r="112">
          <cell r="A112">
            <v>110</v>
          </cell>
          <cell r="B112">
            <v>34</v>
          </cell>
          <cell r="C112">
            <v>164</v>
          </cell>
        </row>
        <row r="113">
          <cell r="A113">
            <v>111</v>
          </cell>
          <cell r="B113">
            <v>40</v>
          </cell>
          <cell r="C113">
            <v>160</v>
          </cell>
        </row>
        <row r="114">
          <cell r="A114">
            <v>112</v>
          </cell>
          <cell r="B114">
            <v>40</v>
          </cell>
          <cell r="C114">
            <v>157</v>
          </cell>
        </row>
        <row r="115">
          <cell r="A115">
            <v>113</v>
          </cell>
          <cell r="B115">
            <v>41</v>
          </cell>
          <cell r="C115">
            <v>158</v>
          </cell>
        </row>
        <row r="116">
          <cell r="A116">
            <v>114</v>
          </cell>
          <cell r="B116">
            <v>41</v>
          </cell>
          <cell r="C116">
            <v>158</v>
          </cell>
        </row>
        <row r="117">
          <cell r="A117">
            <v>115</v>
          </cell>
          <cell r="B117">
            <v>46</v>
          </cell>
          <cell r="C117">
            <v>161</v>
          </cell>
        </row>
        <row r="118">
          <cell r="A118">
            <v>116</v>
          </cell>
          <cell r="B118">
            <v>49</v>
          </cell>
          <cell r="C118">
            <v>164</v>
          </cell>
        </row>
        <row r="119">
          <cell r="A119">
            <v>117</v>
          </cell>
          <cell r="B119">
            <v>47</v>
          </cell>
          <cell r="C119">
            <v>164</v>
          </cell>
        </row>
        <row r="120">
          <cell r="A120">
            <v>118</v>
          </cell>
          <cell r="B120">
            <v>50</v>
          </cell>
          <cell r="C120">
            <v>161</v>
          </cell>
        </row>
        <row r="121">
          <cell r="A121">
            <v>119</v>
          </cell>
          <cell r="B121">
            <v>47</v>
          </cell>
          <cell r="C121">
            <v>157</v>
          </cell>
        </row>
        <row r="122">
          <cell r="A122">
            <v>120</v>
          </cell>
          <cell r="B122">
            <v>41</v>
          </cell>
          <cell r="C122">
            <v>152</v>
          </cell>
        </row>
        <row r="123">
          <cell r="A123">
            <v>121</v>
          </cell>
          <cell r="B123">
            <v>40</v>
          </cell>
          <cell r="C123">
            <v>146</v>
          </cell>
        </row>
        <row r="124">
          <cell r="A124">
            <v>122</v>
          </cell>
          <cell r="B124">
            <v>52</v>
          </cell>
          <cell r="C124">
            <v>139</v>
          </cell>
        </row>
        <row r="125">
          <cell r="A125">
            <v>123</v>
          </cell>
          <cell r="B125">
            <v>49</v>
          </cell>
          <cell r="C125">
            <v>135</v>
          </cell>
        </row>
        <row r="126">
          <cell r="A126">
            <v>124</v>
          </cell>
          <cell r="B126">
            <v>52</v>
          </cell>
          <cell r="C126">
            <v>135</v>
          </cell>
        </row>
        <row r="127">
          <cell r="A127">
            <v>125</v>
          </cell>
          <cell r="B127">
            <v>52</v>
          </cell>
          <cell r="C127">
            <v>135</v>
          </cell>
        </row>
        <row r="128">
          <cell r="A128">
            <v>126</v>
          </cell>
          <cell r="B128">
            <v>55</v>
          </cell>
          <cell r="C128">
            <v>134</v>
          </cell>
        </row>
        <row r="129">
          <cell r="A129">
            <v>127</v>
          </cell>
          <cell r="B129">
            <v>52</v>
          </cell>
          <cell r="C129">
            <v>130</v>
          </cell>
        </row>
        <row r="130">
          <cell r="A130">
            <v>128</v>
          </cell>
          <cell r="B130">
            <v>54</v>
          </cell>
          <cell r="C130">
            <v>128</v>
          </cell>
        </row>
        <row r="131">
          <cell r="A131">
            <v>129</v>
          </cell>
          <cell r="B131">
            <v>55</v>
          </cell>
          <cell r="C131">
            <v>130</v>
          </cell>
        </row>
        <row r="132">
          <cell r="A132">
            <v>130</v>
          </cell>
          <cell r="B132">
            <v>51</v>
          </cell>
          <cell r="C132">
            <v>134</v>
          </cell>
        </row>
        <row r="133">
          <cell r="A133">
            <v>131</v>
          </cell>
          <cell r="B133">
            <v>51</v>
          </cell>
          <cell r="C133">
            <v>137</v>
          </cell>
        </row>
        <row r="134">
          <cell r="A134">
            <v>132</v>
          </cell>
          <cell r="B134">
            <v>51</v>
          </cell>
          <cell r="C134">
            <v>137</v>
          </cell>
        </row>
        <row r="135">
          <cell r="A135">
            <v>133</v>
          </cell>
          <cell r="B135">
            <v>54</v>
          </cell>
          <cell r="C135">
            <v>142</v>
          </cell>
        </row>
        <row r="136">
          <cell r="A136">
            <v>134</v>
          </cell>
          <cell r="B136">
            <v>49</v>
          </cell>
          <cell r="C136">
            <v>146</v>
          </cell>
        </row>
        <row r="137">
          <cell r="A137">
            <v>135</v>
          </cell>
          <cell r="B137">
            <v>46</v>
          </cell>
          <cell r="C137">
            <v>146</v>
          </cell>
        </row>
        <row r="138">
          <cell r="A138">
            <v>136</v>
          </cell>
          <cell r="B138">
            <v>49</v>
          </cell>
          <cell r="C138">
            <v>148</v>
          </cell>
        </row>
        <row r="139">
          <cell r="A139">
            <v>137</v>
          </cell>
          <cell r="B139">
            <v>55</v>
          </cell>
          <cell r="C139">
            <v>151</v>
          </cell>
        </row>
        <row r="140">
          <cell r="A140">
            <v>138</v>
          </cell>
          <cell r="B140">
            <v>55</v>
          </cell>
          <cell r="C140">
            <v>151</v>
          </cell>
        </row>
        <row r="141">
          <cell r="A141">
            <v>139</v>
          </cell>
          <cell r="B141">
            <v>47</v>
          </cell>
          <cell r="C141">
            <v>155</v>
          </cell>
        </row>
        <row r="142">
          <cell r="A142">
            <v>140</v>
          </cell>
          <cell r="B142">
            <v>46</v>
          </cell>
          <cell r="C142">
            <v>161</v>
          </cell>
        </row>
        <row r="143">
          <cell r="A143">
            <v>141</v>
          </cell>
          <cell r="B143">
            <v>47</v>
          </cell>
          <cell r="C143">
            <v>161</v>
          </cell>
        </row>
        <row r="144">
          <cell r="A144">
            <v>142</v>
          </cell>
          <cell r="B144">
            <v>46</v>
          </cell>
          <cell r="C144">
            <v>167</v>
          </cell>
        </row>
        <row r="145">
          <cell r="A145">
            <v>143</v>
          </cell>
          <cell r="B145">
            <v>40</v>
          </cell>
          <cell r="C145">
            <v>170</v>
          </cell>
        </row>
        <row r="146">
          <cell r="A146">
            <v>144</v>
          </cell>
          <cell r="B146">
            <v>39</v>
          </cell>
          <cell r="C146">
            <v>175</v>
          </cell>
        </row>
        <row r="147">
          <cell r="A147">
            <v>145</v>
          </cell>
          <cell r="B147">
            <v>39</v>
          </cell>
          <cell r="C147">
            <v>175</v>
          </cell>
        </row>
        <row r="148">
          <cell r="A148">
            <v>146</v>
          </cell>
          <cell r="B148">
            <v>40</v>
          </cell>
          <cell r="C148">
            <v>175</v>
          </cell>
        </row>
        <row r="149">
          <cell r="A149">
            <v>147</v>
          </cell>
          <cell r="B149">
            <v>41</v>
          </cell>
          <cell r="C149">
            <v>176</v>
          </cell>
        </row>
        <row r="150">
          <cell r="A150">
            <v>148</v>
          </cell>
          <cell r="B150">
            <v>36</v>
          </cell>
          <cell r="C150">
            <v>180</v>
          </cell>
        </row>
        <row r="151">
          <cell r="A151">
            <v>149</v>
          </cell>
          <cell r="B151">
            <v>36</v>
          </cell>
          <cell r="C151">
            <v>185</v>
          </cell>
        </row>
        <row r="152">
          <cell r="A152">
            <v>150</v>
          </cell>
          <cell r="B152">
            <v>34</v>
          </cell>
          <cell r="C152">
            <v>188</v>
          </cell>
        </row>
        <row r="153">
          <cell r="A153">
            <v>151</v>
          </cell>
          <cell r="B153">
            <v>34</v>
          </cell>
          <cell r="C153">
            <v>188</v>
          </cell>
        </row>
        <row r="154">
          <cell r="A154">
            <v>152</v>
          </cell>
          <cell r="B154">
            <v>25</v>
          </cell>
          <cell r="C154">
            <v>191</v>
          </cell>
        </row>
        <row r="155">
          <cell r="A155">
            <v>153</v>
          </cell>
          <cell r="B155">
            <v>26</v>
          </cell>
          <cell r="C155">
            <v>191</v>
          </cell>
        </row>
        <row r="156">
          <cell r="A156">
            <v>154</v>
          </cell>
          <cell r="B156">
            <v>30</v>
          </cell>
          <cell r="C156">
            <v>197</v>
          </cell>
        </row>
        <row r="157">
          <cell r="A157">
            <v>155</v>
          </cell>
          <cell r="B157">
            <v>30</v>
          </cell>
          <cell r="C157">
            <v>201</v>
          </cell>
        </row>
        <row r="158">
          <cell r="A158">
            <v>156</v>
          </cell>
          <cell r="B158">
            <v>22</v>
          </cell>
          <cell r="C158">
            <v>207</v>
          </cell>
        </row>
        <row r="159">
          <cell r="A159">
            <v>157</v>
          </cell>
          <cell r="B159">
            <v>29</v>
          </cell>
          <cell r="C159">
            <v>204</v>
          </cell>
        </row>
        <row r="160">
          <cell r="A160">
            <v>158</v>
          </cell>
          <cell r="B160">
            <v>22</v>
          </cell>
          <cell r="C160">
            <v>204</v>
          </cell>
        </row>
        <row r="161">
          <cell r="A161">
            <v>159</v>
          </cell>
          <cell r="B161">
            <v>25</v>
          </cell>
          <cell r="C161">
            <v>201</v>
          </cell>
        </row>
        <row r="162">
          <cell r="A162">
            <v>160</v>
          </cell>
          <cell r="B162">
            <v>24</v>
          </cell>
          <cell r="C162">
            <v>198</v>
          </cell>
        </row>
        <row r="163">
          <cell r="A163">
            <v>161</v>
          </cell>
          <cell r="B163">
            <v>19</v>
          </cell>
          <cell r="C163">
            <v>191</v>
          </cell>
        </row>
        <row r="164">
          <cell r="A164">
            <v>162</v>
          </cell>
          <cell r="B164">
            <v>14</v>
          </cell>
          <cell r="C164">
            <v>191</v>
          </cell>
        </row>
        <row r="165">
          <cell r="A165">
            <v>163</v>
          </cell>
          <cell r="B165">
            <v>13</v>
          </cell>
          <cell r="C165">
            <v>188</v>
          </cell>
        </row>
        <row r="166">
          <cell r="A166">
            <v>164</v>
          </cell>
          <cell r="B166">
            <v>18</v>
          </cell>
          <cell r="C166">
            <v>189</v>
          </cell>
        </row>
        <row r="167">
          <cell r="A167">
            <v>165</v>
          </cell>
          <cell r="B167">
            <v>13</v>
          </cell>
          <cell r="C167">
            <v>185</v>
          </cell>
        </row>
        <row r="168">
          <cell r="A168">
            <v>166</v>
          </cell>
          <cell r="B168">
            <v>17</v>
          </cell>
          <cell r="C168">
            <v>185</v>
          </cell>
        </row>
        <row r="169">
          <cell r="A169">
            <v>167</v>
          </cell>
          <cell r="B169">
            <v>12</v>
          </cell>
          <cell r="C169">
            <v>182</v>
          </cell>
        </row>
        <row r="170">
          <cell r="A170">
            <v>168</v>
          </cell>
          <cell r="B170">
            <v>18</v>
          </cell>
          <cell r="C170">
            <v>178</v>
          </cell>
        </row>
        <row r="171">
          <cell r="A171">
            <v>169</v>
          </cell>
          <cell r="B171">
            <v>12</v>
          </cell>
          <cell r="C171">
            <v>173</v>
          </cell>
        </row>
        <row r="172">
          <cell r="A172">
            <v>170</v>
          </cell>
          <cell r="B172">
            <v>14</v>
          </cell>
          <cell r="C172">
            <v>176</v>
          </cell>
        </row>
        <row r="173">
          <cell r="A173">
            <v>171</v>
          </cell>
          <cell r="B173">
            <v>4</v>
          </cell>
          <cell r="C173">
            <v>173</v>
          </cell>
        </row>
        <row r="174">
          <cell r="A174">
            <v>172</v>
          </cell>
          <cell r="B174">
            <v>6</v>
          </cell>
          <cell r="C174">
            <v>173</v>
          </cell>
        </row>
        <row r="175">
          <cell r="A175">
            <v>173</v>
          </cell>
          <cell r="B175">
            <v>8</v>
          </cell>
          <cell r="C175">
            <v>167</v>
          </cell>
        </row>
        <row r="176">
          <cell r="A176">
            <v>174</v>
          </cell>
          <cell r="B176">
            <v>6</v>
          </cell>
          <cell r="C176">
            <v>161</v>
          </cell>
        </row>
        <row r="177">
          <cell r="A177">
            <v>175</v>
          </cell>
          <cell r="B177">
            <v>7</v>
          </cell>
          <cell r="C177">
            <v>155</v>
          </cell>
        </row>
        <row r="178">
          <cell r="A178">
            <v>176</v>
          </cell>
          <cell r="B178">
            <v>7</v>
          </cell>
          <cell r="C178">
            <v>155</v>
          </cell>
        </row>
        <row r="179">
          <cell r="A179">
            <v>177</v>
          </cell>
          <cell r="B179">
            <v>4</v>
          </cell>
          <cell r="C179">
            <v>148</v>
          </cell>
        </row>
        <row r="180">
          <cell r="A180">
            <v>178</v>
          </cell>
          <cell r="B180">
            <v>8</v>
          </cell>
          <cell r="C180">
            <v>143</v>
          </cell>
        </row>
        <row r="181">
          <cell r="A181">
            <v>179</v>
          </cell>
          <cell r="B181">
            <v>2</v>
          </cell>
          <cell r="C181">
            <v>140</v>
          </cell>
        </row>
        <row r="182">
          <cell r="A182">
            <v>180</v>
          </cell>
          <cell r="B182">
            <v>0</v>
          </cell>
          <cell r="C182">
            <v>137</v>
          </cell>
        </row>
        <row r="183">
          <cell r="A183">
            <v>181</v>
          </cell>
          <cell r="B183">
            <v>0</v>
          </cell>
          <cell r="C183">
            <v>130</v>
          </cell>
        </row>
        <row r="184">
          <cell r="A184">
            <v>182</v>
          </cell>
          <cell r="B184">
            <v>0</v>
          </cell>
          <cell r="C184">
            <v>130</v>
          </cell>
        </row>
        <row r="185">
          <cell r="A185">
            <v>183</v>
          </cell>
          <cell r="B185">
            <v>0</v>
          </cell>
          <cell r="C185">
            <v>130</v>
          </cell>
        </row>
        <row r="186">
          <cell r="A186">
            <v>184</v>
          </cell>
          <cell r="B186">
            <v>6</v>
          </cell>
          <cell r="C186">
            <v>130</v>
          </cell>
        </row>
        <row r="187">
          <cell r="A187">
            <v>185</v>
          </cell>
          <cell r="B187">
            <v>0</v>
          </cell>
          <cell r="C187">
            <v>126</v>
          </cell>
        </row>
        <row r="188">
          <cell r="A188">
            <v>186</v>
          </cell>
          <cell r="B188">
            <v>2</v>
          </cell>
          <cell r="C188">
            <v>123</v>
          </cell>
        </row>
        <row r="189">
          <cell r="A189">
            <v>187</v>
          </cell>
          <cell r="B189">
            <v>0</v>
          </cell>
          <cell r="C189">
            <v>123</v>
          </cell>
        </row>
        <row r="190">
          <cell r="A190">
            <v>188</v>
          </cell>
          <cell r="B190">
            <v>0</v>
          </cell>
          <cell r="C190">
            <v>123</v>
          </cell>
        </row>
        <row r="191">
          <cell r="A191">
            <v>189</v>
          </cell>
          <cell r="B191">
            <v>0</v>
          </cell>
          <cell r="C191">
            <v>123</v>
          </cell>
        </row>
        <row r="192">
          <cell r="A192">
            <v>190</v>
          </cell>
          <cell r="B192">
            <v>0</v>
          </cell>
          <cell r="C192">
            <v>117</v>
          </cell>
        </row>
        <row r="193">
          <cell r="A193">
            <v>191</v>
          </cell>
          <cell r="B193">
            <v>4</v>
          </cell>
          <cell r="C193">
            <v>114</v>
          </cell>
        </row>
        <row r="194">
          <cell r="A194">
            <v>192</v>
          </cell>
          <cell r="B194">
            <v>0</v>
          </cell>
          <cell r="C194">
            <v>109</v>
          </cell>
        </row>
        <row r="195">
          <cell r="A195">
            <v>193</v>
          </cell>
          <cell r="B195">
            <v>0</v>
          </cell>
          <cell r="C195">
            <v>103</v>
          </cell>
        </row>
        <row r="196">
          <cell r="A196">
            <v>194</v>
          </cell>
          <cell r="B196">
            <v>11</v>
          </cell>
          <cell r="C196">
            <v>100</v>
          </cell>
        </row>
        <row r="197">
          <cell r="A197">
            <v>195</v>
          </cell>
          <cell r="B197">
            <v>11</v>
          </cell>
          <cell r="C197">
            <v>100</v>
          </cell>
        </row>
        <row r="198">
          <cell r="A198">
            <v>196</v>
          </cell>
          <cell r="B198">
            <v>2</v>
          </cell>
          <cell r="C198">
            <v>92</v>
          </cell>
        </row>
        <row r="199">
          <cell r="A199">
            <v>197</v>
          </cell>
          <cell r="B199">
            <v>0</v>
          </cell>
          <cell r="C199">
            <v>91</v>
          </cell>
        </row>
        <row r="200">
          <cell r="A200">
            <v>198</v>
          </cell>
          <cell r="B200">
            <v>2</v>
          </cell>
          <cell r="C200">
            <v>91</v>
          </cell>
        </row>
        <row r="201">
          <cell r="A201">
            <v>199</v>
          </cell>
          <cell r="B201">
            <v>0</v>
          </cell>
          <cell r="C201">
            <v>86</v>
          </cell>
        </row>
        <row r="202">
          <cell r="A202">
            <v>200</v>
          </cell>
          <cell r="B202">
            <v>2</v>
          </cell>
          <cell r="C202">
            <v>84</v>
          </cell>
        </row>
        <row r="203">
          <cell r="A203">
            <v>201</v>
          </cell>
          <cell r="B203">
            <v>0</v>
          </cell>
          <cell r="C203">
            <v>84</v>
          </cell>
        </row>
        <row r="204">
          <cell r="A204">
            <v>202</v>
          </cell>
          <cell r="B204">
            <v>2</v>
          </cell>
          <cell r="C204">
            <v>79</v>
          </cell>
        </row>
        <row r="205">
          <cell r="A205">
            <v>203</v>
          </cell>
          <cell r="B205">
            <v>0</v>
          </cell>
          <cell r="C205">
            <v>76</v>
          </cell>
        </row>
        <row r="206">
          <cell r="A206">
            <v>204</v>
          </cell>
          <cell r="B206">
            <v>0</v>
          </cell>
          <cell r="C206">
            <v>75</v>
          </cell>
        </row>
        <row r="207">
          <cell r="A207">
            <v>205</v>
          </cell>
          <cell r="B207">
            <v>2</v>
          </cell>
          <cell r="C207">
            <v>71</v>
          </cell>
        </row>
        <row r="208">
          <cell r="A208">
            <v>206</v>
          </cell>
          <cell r="B208">
            <v>4</v>
          </cell>
          <cell r="C208">
            <v>69</v>
          </cell>
        </row>
        <row r="209">
          <cell r="A209">
            <v>207</v>
          </cell>
          <cell r="B209">
            <v>4</v>
          </cell>
          <cell r="C209">
            <v>69</v>
          </cell>
        </row>
        <row r="210">
          <cell r="A210">
            <v>208</v>
          </cell>
          <cell r="B210">
            <v>6</v>
          </cell>
          <cell r="C210">
            <v>64</v>
          </cell>
        </row>
        <row r="211">
          <cell r="A211">
            <v>209</v>
          </cell>
          <cell r="B211">
            <v>4</v>
          </cell>
          <cell r="C211">
            <v>55</v>
          </cell>
        </row>
        <row r="212">
          <cell r="A212">
            <v>210</v>
          </cell>
          <cell r="B212">
            <v>0</v>
          </cell>
          <cell r="C212">
            <v>51</v>
          </cell>
        </row>
        <row r="213">
          <cell r="A213">
            <v>211</v>
          </cell>
          <cell r="B213">
            <v>0</v>
          </cell>
          <cell r="C213">
            <v>49</v>
          </cell>
        </row>
        <row r="214">
          <cell r="A214">
            <v>212</v>
          </cell>
          <cell r="B214">
            <v>0</v>
          </cell>
          <cell r="C214">
            <v>49</v>
          </cell>
        </row>
        <row r="215">
          <cell r="A215">
            <v>213</v>
          </cell>
          <cell r="B215">
            <v>8</v>
          </cell>
          <cell r="C215">
            <v>45</v>
          </cell>
        </row>
        <row r="216">
          <cell r="A216">
            <v>214</v>
          </cell>
          <cell r="B216">
            <v>6</v>
          </cell>
          <cell r="C216">
            <v>44</v>
          </cell>
        </row>
        <row r="217">
          <cell r="A217">
            <v>215</v>
          </cell>
          <cell r="B217">
            <v>0</v>
          </cell>
          <cell r="C217">
            <v>41</v>
          </cell>
        </row>
        <row r="218">
          <cell r="A218">
            <v>216</v>
          </cell>
          <cell r="B218">
            <v>0</v>
          </cell>
          <cell r="C218">
            <v>35</v>
          </cell>
        </row>
        <row r="219">
          <cell r="A219">
            <v>217</v>
          </cell>
          <cell r="B219">
            <v>0</v>
          </cell>
          <cell r="C219">
            <v>30</v>
          </cell>
        </row>
        <row r="220">
          <cell r="A220">
            <v>218</v>
          </cell>
          <cell r="B220">
            <v>0</v>
          </cell>
          <cell r="C220">
            <v>28</v>
          </cell>
        </row>
        <row r="221">
          <cell r="A221">
            <v>219</v>
          </cell>
          <cell r="B221">
            <v>0</v>
          </cell>
          <cell r="C221">
            <v>28</v>
          </cell>
        </row>
        <row r="222">
          <cell r="A222">
            <v>220</v>
          </cell>
          <cell r="B222">
            <v>0</v>
          </cell>
          <cell r="C222">
            <v>28</v>
          </cell>
        </row>
        <row r="223">
          <cell r="A223">
            <v>221</v>
          </cell>
          <cell r="B223">
            <v>0</v>
          </cell>
          <cell r="C223">
            <v>28</v>
          </cell>
        </row>
        <row r="224">
          <cell r="A224">
            <v>222</v>
          </cell>
          <cell r="B224">
            <v>0</v>
          </cell>
          <cell r="C224">
            <v>24</v>
          </cell>
        </row>
        <row r="225">
          <cell r="A225">
            <v>223</v>
          </cell>
          <cell r="B225">
            <v>2</v>
          </cell>
          <cell r="C225">
            <v>21</v>
          </cell>
        </row>
        <row r="226">
          <cell r="A226">
            <v>224</v>
          </cell>
          <cell r="B226">
            <v>0</v>
          </cell>
          <cell r="C226">
            <v>17</v>
          </cell>
        </row>
        <row r="227">
          <cell r="A227">
            <v>225</v>
          </cell>
          <cell r="B227">
            <v>0</v>
          </cell>
          <cell r="C227">
            <v>14</v>
          </cell>
        </row>
        <row r="228">
          <cell r="A228">
            <v>226</v>
          </cell>
          <cell r="B228">
            <v>0</v>
          </cell>
          <cell r="C228">
            <v>14</v>
          </cell>
        </row>
        <row r="229">
          <cell r="A229">
            <v>227</v>
          </cell>
          <cell r="B229">
            <v>0</v>
          </cell>
          <cell r="C229">
            <v>10</v>
          </cell>
        </row>
        <row r="230">
          <cell r="A230">
            <v>228</v>
          </cell>
          <cell r="B230">
            <v>0</v>
          </cell>
          <cell r="C230">
            <v>10</v>
          </cell>
        </row>
        <row r="231">
          <cell r="A231">
            <v>229</v>
          </cell>
          <cell r="B231">
            <v>0</v>
          </cell>
          <cell r="C231">
            <v>8</v>
          </cell>
        </row>
        <row r="232">
          <cell r="A232">
            <v>230</v>
          </cell>
          <cell r="B232">
            <v>0</v>
          </cell>
          <cell r="C232">
            <v>8</v>
          </cell>
        </row>
        <row r="233">
          <cell r="A233">
            <v>231</v>
          </cell>
          <cell r="B233">
            <v>0</v>
          </cell>
          <cell r="C233">
            <v>8</v>
          </cell>
        </row>
        <row r="234">
          <cell r="A234">
            <v>232</v>
          </cell>
          <cell r="B234">
            <v>0</v>
          </cell>
          <cell r="C234">
            <v>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ot Values_lower_interbud"/>
    </sheetNames>
    <sheetDataSet>
      <sheetData sheetId="0">
        <row r="1">
          <cell r="B1" t="str">
            <v>Rho</v>
          </cell>
          <cell r="C1" t="str">
            <v>LY</v>
          </cell>
        </row>
        <row r="2">
          <cell r="A2">
            <v>0</v>
          </cell>
          <cell r="B2">
            <v>0</v>
          </cell>
          <cell r="C2">
            <v>0</v>
          </cell>
        </row>
        <row r="3">
          <cell r="A3">
            <v>1</v>
          </cell>
          <cell r="B3">
            <v>0</v>
          </cell>
          <cell r="C3">
            <v>0</v>
          </cell>
        </row>
        <row r="4">
          <cell r="A4">
            <v>2</v>
          </cell>
          <cell r="B4">
            <v>0</v>
          </cell>
          <cell r="C4">
            <v>0</v>
          </cell>
        </row>
        <row r="5">
          <cell r="A5">
            <v>3</v>
          </cell>
          <cell r="B5">
            <v>4</v>
          </cell>
          <cell r="C5">
            <v>0</v>
          </cell>
        </row>
        <row r="6">
          <cell r="A6">
            <v>4</v>
          </cell>
          <cell r="B6">
            <v>0</v>
          </cell>
          <cell r="C6">
            <v>0</v>
          </cell>
        </row>
        <row r="7">
          <cell r="A7">
            <v>5</v>
          </cell>
          <cell r="B7">
            <v>6</v>
          </cell>
          <cell r="C7">
            <v>1</v>
          </cell>
        </row>
        <row r="8">
          <cell r="A8">
            <v>6</v>
          </cell>
          <cell r="B8">
            <v>0</v>
          </cell>
          <cell r="C8">
            <v>1</v>
          </cell>
        </row>
        <row r="9">
          <cell r="A9">
            <v>7</v>
          </cell>
          <cell r="B9">
            <v>0</v>
          </cell>
          <cell r="C9">
            <v>2</v>
          </cell>
        </row>
        <row r="10">
          <cell r="A10">
            <v>8</v>
          </cell>
          <cell r="B10">
            <v>0</v>
          </cell>
          <cell r="C10">
            <v>2</v>
          </cell>
        </row>
        <row r="11">
          <cell r="A11">
            <v>9</v>
          </cell>
          <cell r="B11">
            <v>0</v>
          </cell>
          <cell r="C11">
            <v>2</v>
          </cell>
        </row>
        <row r="12">
          <cell r="A12">
            <v>10</v>
          </cell>
          <cell r="B12">
            <v>0</v>
          </cell>
          <cell r="C12">
            <v>2</v>
          </cell>
        </row>
        <row r="13">
          <cell r="A13">
            <v>11</v>
          </cell>
          <cell r="B13">
            <v>0</v>
          </cell>
          <cell r="C13">
            <v>2</v>
          </cell>
        </row>
        <row r="14">
          <cell r="A14">
            <v>12</v>
          </cell>
          <cell r="B14">
            <v>4</v>
          </cell>
          <cell r="C14">
            <v>2</v>
          </cell>
        </row>
        <row r="15">
          <cell r="A15">
            <v>13</v>
          </cell>
          <cell r="B15">
            <v>2</v>
          </cell>
          <cell r="C15">
            <v>2</v>
          </cell>
        </row>
        <row r="16">
          <cell r="A16">
            <v>14</v>
          </cell>
          <cell r="B16">
            <v>0</v>
          </cell>
          <cell r="C16">
            <v>2</v>
          </cell>
        </row>
        <row r="17">
          <cell r="A17">
            <v>15</v>
          </cell>
          <cell r="B17">
            <v>0</v>
          </cell>
          <cell r="C17">
            <v>2</v>
          </cell>
        </row>
        <row r="18">
          <cell r="A18">
            <v>16</v>
          </cell>
          <cell r="B18">
            <v>0</v>
          </cell>
          <cell r="C18">
            <v>2</v>
          </cell>
        </row>
        <row r="19">
          <cell r="A19">
            <v>17</v>
          </cell>
          <cell r="B19">
            <v>2</v>
          </cell>
          <cell r="C19">
            <v>5</v>
          </cell>
        </row>
        <row r="20">
          <cell r="A20">
            <v>18</v>
          </cell>
          <cell r="B20">
            <v>8</v>
          </cell>
          <cell r="C20">
            <v>5</v>
          </cell>
        </row>
        <row r="21">
          <cell r="A21">
            <v>19</v>
          </cell>
          <cell r="B21">
            <v>8</v>
          </cell>
          <cell r="C21">
            <v>5</v>
          </cell>
        </row>
        <row r="22">
          <cell r="A22">
            <v>20</v>
          </cell>
          <cell r="B22">
            <v>2</v>
          </cell>
          <cell r="C22">
            <v>4</v>
          </cell>
        </row>
        <row r="23">
          <cell r="A23">
            <v>21</v>
          </cell>
          <cell r="B23">
            <v>0</v>
          </cell>
          <cell r="C23">
            <v>4</v>
          </cell>
        </row>
        <row r="24">
          <cell r="A24">
            <v>22</v>
          </cell>
          <cell r="B24">
            <v>2</v>
          </cell>
          <cell r="C24">
            <v>6</v>
          </cell>
        </row>
        <row r="25">
          <cell r="A25">
            <v>23</v>
          </cell>
          <cell r="B25">
            <v>7</v>
          </cell>
          <cell r="C25">
            <v>6</v>
          </cell>
        </row>
        <row r="26">
          <cell r="A26">
            <v>24</v>
          </cell>
          <cell r="B26">
            <v>2</v>
          </cell>
          <cell r="C26">
            <v>6</v>
          </cell>
        </row>
        <row r="27">
          <cell r="A27">
            <v>25</v>
          </cell>
          <cell r="B27">
            <v>0</v>
          </cell>
          <cell r="C27">
            <v>5</v>
          </cell>
        </row>
        <row r="28">
          <cell r="A28">
            <v>26</v>
          </cell>
          <cell r="B28">
            <v>4</v>
          </cell>
          <cell r="C28">
            <v>5</v>
          </cell>
        </row>
        <row r="29">
          <cell r="A29">
            <v>27</v>
          </cell>
          <cell r="B29">
            <v>0</v>
          </cell>
          <cell r="C29">
            <v>7</v>
          </cell>
        </row>
        <row r="30">
          <cell r="A30">
            <v>28</v>
          </cell>
          <cell r="B30">
            <v>4</v>
          </cell>
          <cell r="C30">
            <v>7</v>
          </cell>
        </row>
        <row r="31">
          <cell r="A31">
            <v>29</v>
          </cell>
          <cell r="B31">
            <v>11</v>
          </cell>
          <cell r="C31">
            <v>7</v>
          </cell>
        </row>
        <row r="32">
          <cell r="A32">
            <v>30</v>
          </cell>
          <cell r="B32">
            <v>4</v>
          </cell>
          <cell r="C32">
            <v>6</v>
          </cell>
        </row>
        <row r="33">
          <cell r="A33">
            <v>31</v>
          </cell>
          <cell r="B33">
            <v>4</v>
          </cell>
          <cell r="C33">
            <v>6</v>
          </cell>
        </row>
        <row r="34">
          <cell r="A34">
            <v>32</v>
          </cell>
          <cell r="B34">
            <v>8</v>
          </cell>
          <cell r="C34">
            <v>6</v>
          </cell>
        </row>
        <row r="35">
          <cell r="A35">
            <v>33</v>
          </cell>
          <cell r="B35">
            <v>12</v>
          </cell>
          <cell r="C35">
            <v>7</v>
          </cell>
        </row>
        <row r="36">
          <cell r="A36">
            <v>34</v>
          </cell>
          <cell r="B36">
            <v>11</v>
          </cell>
          <cell r="C36">
            <v>8</v>
          </cell>
        </row>
        <row r="37">
          <cell r="A37">
            <v>35</v>
          </cell>
          <cell r="B37">
            <v>8</v>
          </cell>
          <cell r="C37">
            <v>7</v>
          </cell>
        </row>
        <row r="38">
          <cell r="A38">
            <v>36</v>
          </cell>
          <cell r="B38">
            <v>11</v>
          </cell>
          <cell r="C38">
            <v>6</v>
          </cell>
        </row>
        <row r="39">
          <cell r="A39">
            <v>37</v>
          </cell>
          <cell r="B39">
            <v>6</v>
          </cell>
          <cell r="C39">
            <v>6</v>
          </cell>
        </row>
        <row r="40">
          <cell r="A40">
            <v>38</v>
          </cell>
          <cell r="B40">
            <v>7</v>
          </cell>
          <cell r="C40">
            <v>7</v>
          </cell>
        </row>
        <row r="41">
          <cell r="A41">
            <v>39</v>
          </cell>
          <cell r="B41">
            <v>8</v>
          </cell>
          <cell r="C41">
            <v>7</v>
          </cell>
        </row>
        <row r="42">
          <cell r="A42">
            <v>40</v>
          </cell>
          <cell r="B42">
            <v>8</v>
          </cell>
          <cell r="C42">
            <v>6</v>
          </cell>
        </row>
        <row r="43">
          <cell r="A43">
            <v>41</v>
          </cell>
          <cell r="B43">
            <v>6</v>
          </cell>
          <cell r="C43">
            <v>6</v>
          </cell>
        </row>
        <row r="44">
          <cell r="A44">
            <v>42</v>
          </cell>
          <cell r="B44">
            <v>6</v>
          </cell>
          <cell r="C44">
            <v>7</v>
          </cell>
        </row>
        <row r="45">
          <cell r="A45">
            <v>43</v>
          </cell>
          <cell r="B45">
            <v>8</v>
          </cell>
          <cell r="C45">
            <v>8</v>
          </cell>
        </row>
        <row r="46">
          <cell r="A46">
            <v>44</v>
          </cell>
          <cell r="B46">
            <v>8</v>
          </cell>
          <cell r="C46">
            <v>10</v>
          </cell>
        </row>
        <row r="47">
          <cell r="A47">
            <v>45</v>
          </cell>
          <cell r="B47">
            <v>11</v>
          </cell>
          <cell r="C47">
            <v>12</v>
          </cell>
        </row>
        <row r="48">
          <cell r="A48">
            <v>46</v>
          </cell>
          <cell r="B48">
            <v>12</v>
          </cell>
          <cell r="C48">
            <v>12</v>
          </cell>
        </row>
        <row r="49">
          <cell r="A49">
            <v>47</v>
          </cell>
          <cell r="B49">
            <v>17</v>
          </cell>
          <cell r="C49">
            <v>12</v>
          </cell>
        </row>
        <row r="50">
          <cell r="A50">
            <v>48</v>
          </cell>
          <cell r="B50">
            <v>17</v>
          </cell>
          <cell r="C50">
            <v>12</v>
          </cell>
        </row>
        <row r="51">
          <cell r="A51">
            <v>49</v>
          </cell>
          <cell r="B51">
            <v>19</v>
          </cell>
          <cell r="C51">
            <v>12</v>
          </cell>
        </row>
        <row r="52">
          <cell r="A52">
            <v>50</v>
          </cell>
          <cell r="B52">
            <v>24</v>
          </cell>
          <cell r="C52">
            <v>15</v>
          </cell>
        </row>
        <row r="53">
          <cell r="A53">
            <v>51</v>
          </cell>
          <cell r="B53">
            <v>24</v>
          </cell>
          <cell r="C53">
            <v>15</v>
          </cell>
        </row>
        <row r="54">
          <cell r="A54">
            <v>52</v>
          </cell>
          <cell r="B54">
            <v>19</v>
          </cell>
          <cell r="C54">
            <v>16</v>
          </cell>
        </row>
        <row r="55">
          <cell r="A55">
            <v>53</v>
          </cell>
          <cell r="B55">
            <v>20</v>
          </cell>
          <cell r="C55">
            <v>17</v>
          </cell>
        </row>
        <row r="56">
          <cell r="A56">
            <v>54</v>
          </cell>
          <cell r="B56">
            <v>25</v>
          </cell>
          <cell r="C56">
            <v>17</v>
          </cell>
        </row>
        <row r="57">
          <cell r="A57">
            <v>55</v>
          </cell>
          <cell r="B57">
            <v>22</v>
          </cell>
          <cell r="C57">
            <v>17</v>
          </cell>
        </row>
        <row r="58">
          <cell r="A58">
            <v>56</v>
          </cell>
          <cell r="B58">
            <v>28</v>
          </cell>
          <cell r="C58">
            <v>18</v>
          </cell>
        </row>
        <row r="59">
          <cell r="A59">
            <v>57</v>
          </cell>
          <cell r="B59">
            <v>28</v>
          </cell>
          <cell r="C59">
            <v>18</v>
          </cell>
        </row>
        <row r="60">
          <cell r="A60">
            <v>58</v>
          </cell>
          <cell r="B60">
            <v>22</v>
          </cell>
          <cell r="C60">
            <v>18</v>
          </cell>
        </row>
        <row r="61">
          <cell r="A61">
            <v>59</v>
          </cell>
          <cell r="B61">
            <v>25</v>
          </cell>
          <cell r="C61">
            <v>20</v>
          </cell>
        </row>
        <row r="62">
          <cell r="A62">
            <v>60</v>
          </cell>
          <cell r="B62">
            <v>20</v>
          </cell>
          <cell r="C62">
            <v>17</v>
          </cell>
        </row>
        <row r="63">
          <cell r="A63">
            <v>61</v>
          </cell>
          <cell r="B63">
            <v>17</v>
          </cell>
          <cell r="C63">
            <v>17</v>
          </cell>
        </row>
        <row r="64">
          <cell r="A64">
            <v>62</v>
          </cell>
          <cell r="B64">
            <v>19</v>
          </cell>
          <cell r="C64">
            <v>15</v>
          </cell>
        </row>
        <row r="65">
          <cell r="A65">
            <v>63</v>
          </cell>
          <cell r="B65">
            <v>19</v>
          </cell>
          <cell r="C65">
            <v>12</v>
          </cell>
        </row>
        <row r="66">
          <cell r="A66">
            <v>64</v>
          </cell>
          <cell r="B66">
            <v>19</v>
          </cell>
          <cell r="C66">
            <v>12</v>
          </cell>
        </row>
        <row r="67">
          <cell r="A67">
            <v>65</v>
          </cell>
          <cell r="B67">
            <v>14</v>
          </cell>
          <cell r="C67">
            <v>12</v>
          </cell>
        </row>
        <row r="68">
          <cell r="A68">
            <v>66</v>
          </cell>
          <cell r="B68">
            <v>14</v>
          </cell>
          <cell r="C68">
            <v>12</v>
          </cell>
        </row>
        <row r="69">
          <cell r="A69">
            <v>67</v>
          </cell>
          <cell r="B69">
            <v>12</v>
          </cell>
          <cell r="C69">
            <v>12</v>
          </cell>
        </row>
        <row r="70">
          <cell r="A70">
            <v>68</v>
          </cell>
          <cell r="B70">
            <v>12</v>
          </cell>
          <cell r="C70">
            <v>12</v>
          </cell>
        </row>
        <row r="71">
          <cell r="A71">
            <v>69</v>
          </cell>
          <cell r="B71">
            <v>8</v>
          </cell>
          <cell r="C71">
            <v>10</v>
          </cell>
        </row>
        <row r="72">
          <cell r="A72">
            <v>70</v>
          </cell>
          <cell r="B72">
            <v>4</v>
          </cell>
          <cell r="C72">
            <v>8</v>
          </cell>
        </row>
        <row r="73">
          <cell r="A73">
            <v>71</v>
          </cell>
          <cell r="B73">
            <v>7</v>
          </cell>
          <cell r="C73">
            <v>8</v>
          </cell>
        </row>
        <row r="74">
          <cell r="A74">
            <v>72</v>
          </cell>
          <cell r="B74">
            <v>8</v>
          </cell>
          <cell r="C74">
            <v>8</v>
          </cell>
        </row>
        <row r="75">
          <cell r="A75">
            <v>73</v>
          </cell>
          <cell r="B75">
            <v>8</v>
          </cell>
          <cell r="C75">
            <v>8</v>
          </cell>
        </row>
        <row r="76">
          <cell r="A76">
            <v>74</v>
          </cell>
          <cell r="B76">
            <v>7</v>
          </cell>
          <cell r="C76">
            <v>8</v>
          </cell>
        </row>
        <row r="77">
          <cell r="A77">
            <v>75</v>
          </cell>
          <cell r="B77">
            <v>0</v>
          </cell>
          <cell r="C77">
            <v>7</v>
          </cell>
        </row>
        <row r="78">
          <cell r="A78">
            <v>76</v>
          </cell>
          <cell r="B78">
            <v>6</v>
          </cell>
          <cell r="C78">
            <v>7</v>
          </cell>
        </row>
        <row r="79">
          <cell r="A79">
            <v>77</v>
          </cell>
          <cell r="B79">
            <v>0</v>
          </cell>
          <cell r="C79">
            <v>5</v>
          </cell>
        </row>
        <row r="80">
          <cell r="A80">
            <v>78</v>
          </cell>
          <cell r="B80">
            <v>6</v>
          </cell>
          <cell r="C80">
            <v>6</v>
          </cell>
        </row>
        <row r="81">
          <cell r="A81">
            <v>79</v>
          </cell>
          <cell r="B81">
            <v>0</v>
          </cell>
          <cell r="C81">
            <v>6</v>
          </cell>
        </row>
        <row r="82">
          <cell r="A82">
            <v>80</v>
          </cell>
          <cell r="B82">
            <v>0</v>
          </cell>
          <cell r="C82">
            <v>6</v>
          </cell>
        </row>
        <row r="83">
          <cell r="A83">
            <v>81</v>
          </cell>
          <cell r="B83">
            <v>0</v>
          </cell>
          <cell r="C83">
            <v>6</v>
          </cell>
        </row>
        <row r="84">
          <cell r="A84">
            <v>82</v>
          </cell>
          <cell r="B84">
            <v>0</v>
          </cell>
          <cell r="C84">
            <v>6</v>
          </cell>
        </row>
        <row r="85">
          <cell r="A85">
            <v>83</v>
          </cell>
          <cell r="B85">
            <v>7</v>
          </cell>
          <cell r="C85">
            <v>5</v>
          </cell>
        </row>
        <row r="86">
          <cell r="A86">
            <v>84</v>
          </cell>
          <cell r="B86">
            <v>2</v>
          </cell>
          <cell r="C86">
            <v>5</v>
          </cell>
        </row>
        <row r="87">
          <cell r="A87">
            <v>85</v>
          </cell>
          <cell r="B87">
            <v>4</v>
          </cell>
          <cell r="C87">
            <v>6</v>
          </cell>
        </row>
        <row r="88">
          <cell r="A88">
            <v>86</v>
          </cell>
          <cell r="B88">
            <v>0</v>
          </cell>
          <cell r="C88">
            <v>6</v>
          </cell>
        </row>
        <row r="89">
          <cell r="A89">
            <v>87</v>
          </cell>
          <cell r="B89">
            <v>0</v>
          </cell>
          <cell r="C89">
            <v>7</v>
          </cell>
        </row>
        <row r="90">
          <cell r="A90">
            <v>88</v>
          </cell>
          <cell r="B90">
            <v>4</v>
          </cell>
          <cell r="C90">
            <v>7</v>
          </cell>
        </row>
        <row r="91">
          <cell r="A91">
            <v>89</v>
          </cell>
          <cell r="B91">
            <v>4</v>
          </cell>
          <cell r="C91">
            <v>5</v>
          </cell>
        </row>
        <row r="92">
          <cell r="A92">
            <v>90</v>
          </cell>
          <cell r="B92">
            <v>4</v>
          </cell>
          <cell r="C92">
            <v>6</v>
          </cell>
        </row>
        <row r="93">
          <cell r="A93">
            <v>91</v>
          </cell>
          <cell r="B93">
            <v>2</v>
          </cell>
          <cell r="C93">
            <v>6</v>
          </cell>
        </row>
        <row r="94">
          <cell r="A94">
            <v>92</v>
          </cell>
          <cell r="B94">
            <v>7</v>
          </cell>
          <cell r="C94">
            <v>5</v>
          </cell>
        </row>
        <row r="95">
          <cell r="A95">
            <v>93</v>
          </cell>
          <cell r="B95">
            <v>0</v>
          </cell>
          <cell r="C95">
            <v>4</v>
          </cell>
        </row>
        <row r="96">
          <cell r="A96">
            <v>94</v>
          </cell>
          <cell r="B96">
            <v>0</v>
          </cell>
          <cell r="C96">
            <v>5</v>
          </cell>
        </row>
        <row r="97">
          <cell r="A97">
            <v>95</v>
          </cell>
          <cell r="B97">
            <v>0</v>
          </cell>
          <cell r="C97">
            <v>5</v>
          </cell>
        </row>
        <row r="98">
          <cell r="A98">
            <v>96</v>
          </cell>
          <cell r="B98">
            <v>0</v>
          </cell>
          <cell r="C98">
            <v>6</v>
          </cell>
        </row>
        <row r="99">
          <cell r="A99">
            <v>97</v>
          </cell>
          <cell r="B99">
            <v>8</v>
          </cell>
          <cell r="C99">
            <v>7</v>
          </cell>
        </row>
        <row r="100">
          <cell r="A100">
            <v>98</v>
          </cell>
          <cell r="B100">
            <v>4</v>
          </cell>
          <cell r="C100">
            <v>7</v>
          </cell>
        </row>
        <row r="101">
          <cell r="A101">
            <v>99</v>
          </cell>
          <cell r="B101">
            <v>0</v>
          </cell>
          <cell r="C101">
            <v>7</v>
          </cell>
        </row>
        <row r="102">
          <cell r="A102">
            <v>100</v>
          </cell>
          <cell r="B102">
            <v>0</v>
          </cell>
          <cell r="C102">
            <v>6</v>
          </cell>
        </row>
        <row r="103">
          <cell r="A103">
            <v>101</v>
          </cell>
          <cell r="B103">
            <v>0</v>
          </cell>
          <cell r="C103">
            <v>5</v>
          </cell>
        </row>
        <row r="104">
          <cell r="A104">
            <v>102</v>
          </cell>
          <cell r="B104">
            <v>6</v>
          </cell>
          <cell r="C104">
            <v>6</v>
          </cell>
        </row>
        <row r="105">
          <cell r="A105">
            <v>103</v>
          </cell>
          <cell r="B105">
            <v>13</v>
          </cell>
          <cell r="C105">
            <v>6</v>
          </cell>
        </row>
        <row r="106">
          <cell r="A106">
            <v>104</v>
          </cell>
          <cell r="B106">
            <v>13</v>
          </cell>
          <cell r="C106">
            <v>6</v>
          </cell>
        </row>
        <row r="107">
          <cell r="A107">
            <v>105</v>
          </cell>
          <cell r="B107">
            <v>2</v>
          </cell>
          <cell r="C107">
            <v>5</v>
          </cell>
        </row>
        <row r="108">
          <cell r="A108">
            <v>106</v>
          </cell>
          <cell r="B108">
            <v>8</v>
          </cell>
          <cell r="C108">
            <v>6</v>
          </cell>
        </row>
        <row r="109">
          <cell r="A109">
            <v>107</v>
          </cell>
          <cell r="B109">
            <v>6</v>
          </cell>
          <cell r="C109">
            <v>6</v>
          </cell>
        </row>
        <row r="110">
          <cell r="A110">
            <v>108</v>
          </cell>
          <cell r="B110">
            <v>0</v>
          </cell>
          <cell r="C110">
            <v>4</v>
          </cell>
        </row>
        <row r="111">
          <cell r="A111">
            <v>109</v>
          </cell>
          <cell r="B111">
            <v>4</v>
          </cell>
          <cell r="C111">
            <v>5</v>
          </cell>
        </row>
        <row r="112">
          <cell r="A112">
            <v>110</v>
          </cell>
          <cell r="B112">
            <v>2</v>
          </cell>
          <cell r="C112">
            <v>5</v>
          </cell>
        </row>
        <row r="113">
          <cell r="A113">
            <v>111</v>
          </cell>
          <cell r="B113">
            <v>0</v>
          </cell>
          <cell r="C113">
            <v>4</v>
          </cell>
        </row>
        <row r="114">
          <cell r="A114">
            <v>112</v>
          </cell>
          <cell r="B114">
            <v>0</v>
          </cell>
          <cell r="C114">
            <v>4</v>
          </cell>
        </row>
        <row r="115">
          <cell r="A115">
            <v>113</v>
          </cell>
          <cell r="B115">
            <v>0</v>
          </cell>
          <cell r="C115">
            <v>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ot Values-DMSO-LY"/>
    </sheetNames>
    <sheetDataSet>
      <sheetData sheetId="0">
        <row r="1">
          <cell r="B1" t="str">
            <v>DMSO_LY</v>
          </cell>
          <cell r="C1" t="str">
            <v>AGA_LY</v>
          </cell>
          <cell r="D1" t="str">
            <v>DMSO_Rho</v>
          </cell>
          <cell r="E1" t="str">
            <v>AGA_Rho</v>
          </cell>
        </row>
        <row r="2">
          <cell r="A2">
            <v>0</v>
          </cell>
          <cell r="B2">
            <v>61</v>
          </cell>
          <cell r="C2">
            <v>8</v>
          </cell>
          <cell r="D2">
            <v>18</v>
          </cell>
          <cell r="E2">
            <v>25</v>
          </cell>
        </row>
        <row r="3">
          <cell r="A3">
            <v>1.5152000000000001</v>
          </cell>
          <cell r="B3">
            <v>52.061700000000002</v>
          </cell>
          <cell r="C3">
            <v>9.4893999999999998</v>
          </cell>
          <cell r="D3">
            <v>22.543199999999999</v>
          </cell>
          <cell r="E3">
            <v>9.3498999999999999</v>
          </cell>
        </row>
        <row r="4">
          <cell r="A4">
            <v>3.0303</v>
          </cell>
          <cell r="B4">
            <v>45.790100000000002</v>
          </cell>
          <cell r="C4">
            <v>4.1657999999999999</v>
          </cell>
          <cell r="D4">
            <v>16.321000000000002</v>
          </cell>
          <cell r="E4">
            <v>12.112500000000001</v>
          </cell>
        </row>
        <row r="5">
          <cell r="A5">
            <v>4.5454999999999997</v>
          </cell>
          <cell r="B5">
            <v>43.666699999999999</v>
          </cell>
          <cell r="C5">
            <v>6.7972000000000001</v>
          </cell>
          <cell r="D5">
            <v>20.222200000000001</v>
          </cell>
          <cell r="E5">
            <v>12.5473</v>
          </cell>
        </row>
        <row r="6">
          <cell r="A6">
            <v>6.0606</v>
          </cell>
          <cell r="B6">
            <v>43.975299999999997</v>
          </cell>
          <cell r="C6">
            <v>4.9070999999999998</v>
          </cell>
          <cell r="D6">
            <v>22.555599999999998</v>
          </cell>
          <cell r="E6">
            <v>12.934200000000001</v>
          </cell>
        </row>
        <row r="7">
          <cell r="A7">
            <v>7.5758000000000001</v>
          </cell>
          <cell r="B7">
            <v>49.209899999999998</v>
          </cell>
          <cell r="C7">
            <v>3.5427</v>
          </cell>
          <cell r="D7">
            <v>24.209900000000001</v>
          </cell>
          <cell r="E7">
            <v>22.666799999999999</v>
          </cell>
        </row>
        <row r="8">
          <cell r="A8">
            <v>9.0908999999999995</v>
          </cell>
          <cell r="B8">
            <v>43.333300000000001</v>
          </cell>
          <cell r="C8">
            <v>1.3956999999999999</v>
          </cell>
          <cell r="D8">
            <v>21.555599999999998</v>
          </cell>
          <cell r="E8">
            <v>6.7868000000000004</v>
          </cell>
        </row>
        <row r="9">
          <cell r="A9">
            <v>10.6061</v>
          </cell>
          <cell r="B9">
            <v>39.518500000000003</v>
          </cell>
          <cell r="C9">
            <v>2.0407999999999999</v>
          </cell>
          <cell r="D9">
            <v>14.7407</v>
          </cell>
          <cell r="E9">
            <v>9.6531000000000002</v>
          </cell>
        </row>
        <row r="10">
          <cell r="A10">
            <v>12.1212</v>
          </cell>
          <cell r="B10">
            <v>53.950600000000001</v>
          </cell>
          <cell r="C10">
            <v>3.2111999999999998</v>
          </cell>
          <cell r="D10">
            <v>11.345700000000001</v>
          </cell>
          <cell r="E10">
            <v>17.032900000000001</v>
          </cell>
        </row>
        <row r="11">
          <cell r="A11">
            <v>13.6364</v>
          </cell>
          <cell r="B11">
            <v>54</v>
          </cell>
          <cell r="C11">
            <v>1.3786</v>
          </cell>
          <cell r="D11">
            <v>11</v>
          </cell>
          <cell r="E11">
            <v>18.988800000000001</v>
          </cell>
        </row>
        <row r="12">
          <cell r="A12">
            <v>15.1515</v>
          </cell>
          <cell r="B12">
            <v>44.716000000000001</v>
          </cell>
          <cell r="C12">
            <v>4.1837</v>
          </cell>
          <cell r="D12">
            <v>15.9383</v>
          </cell>
          <cell r="E12">
            <v>17.9117</v>
          </cell>
        </row>
        <row r="13">
          <cell r="A13">
            <v>16.666699999999999</v>
          </cell>
          <cell r="B13">
            <v>46.419800000000002</v>
          </cell>
          <cell r="C13">
            <v>2.6735000000000002</v>
          </cell>
          <cell r="D13">
            <v>17.925899999999999</v>
          </cell>
          <cell r="E13">
            <v>13.285299999999999</v>
          </cell>
        </row>
        <row r="14">
          <cell r="A14">
            <v>18.181799999999999</v>
          </cell>
          <cell r="B14">
            <v>52.8889</v>
          </cell>
          <cell r="C14">
            <v>2.0924999999999998</v>
          </cell>
          <cell r="D14">
            <v>19.333300000000001</v>
          </cell>
          <cell r="E14">
            <v>17.1416</v>
          </cell>
        </row>
        <row r="15">
          <cell r="A15">
            <v>19.696999999999999</v>
          </cell>
          <cell r="B15">
            <v>46.407400000000003</v>
          </cell>
          <cell r="C15">
            <v>2.6846999999999999</v>
          </cell>
          <cell r="D15">
            <v>12.321</v>
          </cell>
          <cell r="E15">
            <v>9.8588000000000005</v>
          </cell>
        </row>
        <row r="16">
          <cell r="A16">
            <v>21.2121</v>
          </cell>
          <cell r="B16">
            <v>47.518500000000003</v>
          </cell>
          <cell r="C16">
            <v>4.7755000000000001</v>
          </cell>
          <cell r="D16">
            <v>5.5801999999999996</v>
          </cell>
          <cell r="E16">
            <v>14.449</v>
          </cell>
        </row>
        <row r="17">
          <cell r="A17">
            <v>22.7273</v>
          </cell>
          <cell r="B17">
            <v>46.777799999999999</v>
          </cell>
          <cell r="C17">
            <v>3.8517000000000001</v>
          </cell>
          <cell r="D17">
            <v>5.3333000000000004</v>
          </cell>
          <cell r="E17">
            <v>16.970400000000001</v>
          </cell>
        </row>
        <row r="18">
          <cell r="A18">
            <v>24.2424</v>
          </cell>
          <cell r="B18">
            <v>41.839500000000001</v>
          </cell>
          <cell r="C18">
            <v>3.9712999999999998</v>
          </cell>
          <cell r="D18">
            <v>7.4814999999999996</v>
          </cell>
          <cell r="E18">
            <v>10.5802</v>
          </cell>
        </row>
        <row r="19">
          <cell r="A19">
            <v>25.7576</v>
          </cell>
          <cell r="B19">
            <v>49.963000000000001</v>
          </cell>
          <cell r="C19">
            <v>6.4302000000000001</v>
          </cell>
          <cell r="D19">
            <v>8.2346000000000004</v>
          </cell>
          <cell r="E19">
            <v>11.3432</v>
          </cell>
        </row>
        <row r="20">
          <cell r="A20">
            <v>27.2727</v>
          </cell>
          <cell r="B20">
            <v>35</v>
          </cell>
          <cell r="C20">
            <v>7.2286999999999999</v>
          </cell>
          <cell r="D20">
            <v>11</v>
          </cell>
          <cell r="E20">
            <v>12.083299999999999</v>
          </cell>
        </row>
        <row r="21">
          <cell r="A21">
            <v>28.7879</v>
          </cell>
          <cell r="B21">
            <v>33.172800000000002</v>
          </cell>
          <cell r="C21">
            <v>6.1608000000000001</v>
          </cell>
          <cell r="D21">
            <v>9.4690999999999992</v>
          </cell>
          <cell r="E21">
            <v>8.0345999999999993</v>
          </cell>
        </row>
        <row r="22">
          <cell r="A22">
            <v>30.303000000000001</v>
          </cell>
          <cell r="B22">
            <v>29.197500000000002</v>
          </cell>
          <cell r="C22">
            <v>5.2041000000000004</v>
          </cell>
          <cell r="D22">
            <v>13.086399999999999</v>
          </cell>
          <cell r="E22">
            <v>12.1</v>
          </cell>
        </row>
        <row r="23">
          <cell r="A23">
            <v>31.818200000000001</v>
          </cell>
          <cell r="B23">
            <v>29.333300000000001</v>
          </cell>
          <cell r="C23">
            <v>3.1633</v>
          </cell>
          <cell r="D23">
            <v>14</v>
          </cell>
          <cell r="E23">
            <v>18.938800000000001</v>
          </cell>
        </row>
        <row r="24">
          <cell r="A24">
            <v>33.333300000000001</v>
          </cell>
          <cell r="B24">
            <v>29.938300000000002</v>
          </cell>
          <cell r="C24">
            <v>2.6747000000000001</v>
          </cell>
          <cell r="D24">
            <v>15.469099999999999</v>
          </cell>
          <cell r="E24">
            <v>15.6435</v>
          </cell>
        </row>
        <row r="25">
          <cell r="A25">
            <v>34.848500000000001</v>
          </cell>
          <cell r="B25">
            <v>27.9877</v>
          </cell>
          <cell r="C25">
            <v>3.4060999999999999</v>
          </cell>
          <cell r="D25">
            <v>10.4815</v>
          </cell>
          <cell r="E25">
            <v>11.3919</v>
          </cell>
        </row>
        <row r="26">
          <cell r="A26">
            <v>36.363599999999998</v>
          </cell>
          <cell r="B26">
            <v>31.444400000000002</v>
          </cell>
          <cell r="C26">
            <v>2.9379</v>
          </cell>
          <cell r="D26">
            <v>7.3333000000000004</v>
          </cell>
          <cell r="E26">
            <v>7.4226999999999999</v>
          </cell>
        </row>
        <row r="27">
          <cell r="A27">
            <v>37.878799999999998</v>
          </cell>
          <cell r="B27">
            <v>38.074100000000001</v>
          </cell>
          <cell r="C27">
            <v>4.3673000000000002</v>
          </cell>
          <cell r="D27">
            <v>11.715999999999999</v>
          </cell>
          <cell r="E27">
            <v>6.0465999999999998</v>
          </cell>
        </row>
        <row r="28">
          <cell r="A28">
            <v>39.393900000000002</v>
          </cell>
          <cell r="B28">
            <v>33.950600000000001</v>
          </cell>
          <cell r="C28">
            <v>7.3490000000000002</v>
          </cell>
          <cell r="D28">
            <v>14.975300000000001</v>
          </cell>
          <cell r="E28">
            <v>7.9570999999999996</v>
          </cell>
        </row>
        <row r="29">
          <cell r="A29">
            <v>40.909100000000002</v>
          </cell>
          <cell r="B29">
            <v>22</v>
          </cell>
          <cell r="C29">
            <v>6.3868999999999998</v>
          </cell>
          <cell r="D29">
            <v>13</v>
          </cell>
          <cell r="E29">
            <v>7.9579000000000004</v>
          </cell>
        </row>
        <row r="30">
          <cell r="A30">
            <v>42.424199999999999</v>
          </cell>
          <cell r="B30">
            <v>23.3827</v>
          </cell>
          <cell r="C30">
            <v>3.7551000000000001</v>
          </cell>
          <cell r="D30">
            <v>12.407400000000001</v>
          </cell>
          <cell r="E30">
            <v>6.7347000000000001</v>
          </cell>
        </row>
        <row r="31">
          <cell r="A31">
            <v>43.939399999999999</v>
          </cell>
          <cell r="B31">
            <v>24.555599999999998</v>
          </cell>
          <cell r="C31">
            <v>4.6547000000000001</v>
          </cell>
          <cell r="D31">
            <v>12.1111</v>
          </cell>
          <cell r="E31">
            <v>8.8071999999999999</v>
          </cell>
        </row>
        <row r="32">
          <cell r="A32">
            <v>45.454500000000003</v>
          </cell>
          <cell r="B32">
            <v>21.444400000000002</v>
          </cell>
          <cell r="C32">
            <v>6.2756999999999996</v>
          </cell>
          <cell r="D32">
            <v>14.8889</v>
          </cell>
          <cell r="E32">
            <v>8.6763999999999992</v>
          </cell>
        </row>
        <row r="33">
          <cell r="A33">
            <v>46.969700000000003</v>
          </cell>
          <cell r="B33">
            <v>21.345700000000001</v>
          </cell>
          <cell r="C33">
            <v>3.9895999999999998</v>
          </cell>
          <cell r="D33">
            <v>11.321</v>
          </cell>
          <cell r="E33">
            <v>6.7651000000000003</v>
          </cell>
        </row>
        <row r="34">
          <cell r="A34">
            <v>48.4848</v>
          </cell>
          <cell r="B34">
            <v>20.654299999999999</v>
          </cell>
          <cell r="C34">
            <v>4.8776000000000002</v>
          </cell>
          <cell r="D34">
            <v>6.9012000000000002</v>
          </cell>
          <cell r="E34">
            <v>7.7793000000000001</v>
          </cell>
        </row>
        <row r="35">
          <cell r="A35">
            <v>50</v>
          </cell>
          <cell r="B35">
            <v>16.222200000000001</v>
          </cell>
          <cell r="C35">
            <v>3.1882999999999999</v>
          </cell>
          <cell r="D35">
            <v>10.1111</v>
          </cell>
          <cell r="E35">
            <v>12.5839</v>
          </cell>
        </row>
        <row r="36">
          <cell r="A36">
            <v>51.5152</v>
          </cell>
          <cell r="B36">
            <v>16.086400000000001</v>
          </cell>
          <cell r="C36">
            <v>1.9009</v>
          </cell>
          <cell r="D36">
            <v>12.543200000000001</v>
          </cell>
          <cell r="E36">
            <v>15.0762</v>
          </cell>
        </row>
        <row r="37">
          <cell r="A37">
            <v>53.030299999999997</v>
          </cell>
          <cell r="B37">
            <v>12.2469</v>
          </cell>
          <cell r="C37">
            <v>1.7551000000000001</v>
          </cell>
          <cell r="D37">
            <v>20.061699999999998</v>
          </cell>
          <cell r="E37">
            <v>16.612200000000001</v>
          </cell>
        </row>
        <row r="38">
          <cell r="A38">
            <v>54.545499999999997</v>
          </cell>
          <cell r="B38">
            <v>12</v>
          </cell>
          <cell r="C38">
            <v>4.3886000000000003</v>
          </cell>
          <cell r="D38">
            <v>17</v>
          </cell>
          <cell r="E38">
            <v>22.588100000000001</v>
          </cell>
        </row>
        <row r="39">
          <cell r="A39">
            <v>56.060600000000001</v>
          </cell>
          <cell r="B39">
            <v>20.8889</v>
          </cell>
          <cell r="C39">
            <v>12.805099999999999</v>
          </cell>
          <cell r="D39">
            <v>12.654299999999999</v>
          </cell>
          <cell r="E39">
            <v>15.661799999999999</v>
          </cell>
        </row>
        <row r="40">
          <cell r="A40">
            <v>57.575800000000001</v>
          </cell>
          <cell r="B40">
            <v>19.061699999999998</v>
          </cell>
          <cell r="C40">
            <v>10.1112</v>
          </cell>
          <cell r="D40">
            <v>9.4321000000000002</v>
          </cell>
          <cell r="E40">
            <v>11.153700000000001</v>
          </cell>
        </row>
        <row r="41">
          <cell r="A41">
            <v>59.090899999999998</v>
          </cell>
          <cell r="B41">
            <v>14</v>
          </cell>
          <cell r="C41">
            <v>2.6518000000000002</v>
          </cell>
          <cell r="D41">
            <v>11.8889</v>
          </cell>
          <cell r="E41">
            <v>16.155799999999999</v>
          </cell>
        </row>
        <row r="42">
          <cell r="A42">
            <v>60.606099999999998</v>
          </cell>
          <cell r="B42">
            <v>10.9259</v>
          </cell>
          <cell r="C42">
            <v>4.4348000000000001</v>
          </cell>
          <cell r="D42">
            <v>20.7654</v>
          </cell>
          <cell r="E42">
            <v>13.2507</v>
          </cell>
        </row>
        <row r="43">
          <cell r="A43">
            <v>62.121200000000002</v>
          </cell>
          <cell r="B43">
            <v>10.407400000000001</v>
          </cell>
          <cell r="C43">
            <v>7.4969000000000001</v>
          </cell>
          <cell r="D43">
            <v>24.8642</v>
          </cell>
          <cell r="E43">
            <v>14.526899999999999</v>
          </cell>
        </row>
        <row r="44">
          <cell r="A44">
            <v>63.636400000000002</v>
          </cell>
          <cell r="B44">
            <v>10.222200000000001</v>
          </cell>
          <cell r="C44">
            <v>4.1837</v>
          </cell>
          <cell r="D44">
            <v>13.1111</v>
          </cell>
          <cell r="E44">
            <v>7.7347000000000001</v>
          </cell>
        </row>
        <row r="45">
          <cell r="A45">
            <v>65.151499999999999</v>
          </cell>
          <cell r="B45">
            <v>8.6419999999999995</v>
          </cell>
          <cell r="C45">
            <v>2.4668999999999999</v>
          </cell>
          <cell r="D45">
            <v>4.6666999999999996</v>
          </cell>
          <cell r="E45">
            <v>9.6021999999999998</v>
          </cell>
        </row>
        <row r="46">
          <cell r="A46">
            <v>66.666700000000006</v>
          </cell>
          <cell r="B46">
            <v>6.8765000000000001</v>
          </cell>
          <cell r="C46">
            <v>5.5118999999999998</v>
          </cell>
          <cell r="D46">
            <v>3.6543000000000001</v>
          </cell>
          <cell r="E46">
            <v>5.99</v>
          </cell>
        </row>
        <row r="47">
          <cell r="A47">
            <v>68.181799999999996</v>
          </cell>
          <cell r="B47">
            <v>5</v>
          </cell>
          <cell r="C47">
            <v>3.7425999999999999</v>
          </cell>
          <cell r="D47">
            <v>4</v>
          </cell>
          <cell r="E47">
            <v>5.237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0CC1-D356-4E79-8893-4F34F8976FCC}">
  <dimension ref="A1:C992"/>
  <sheetViews>
    <sheetView tabSelected="1" zoomScale="90" zoomScaleNormal="90" workbookViewId="0">
      <selection activeCell="G24" sqref="G24"/>
    </sheetView>
  </sheetViews>
  <sheetFormatPr defaultRowHeight="13.2" x14ac:dyDescent="0.25"/>
  <cols>
    <col min="1" max="1" width="14.2187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4</v>
      </c>
      <c r="C2" s="1">
        <v>6</v>
      </c>
    </row>
    <row r="3" spans="1:3" x14ac:dyDescent="0.25">
      <c r="A3" s="1">
        <v>1.111</v>
      </c>
      <c r="B3" s="1">
        <v>4</v>
      </c>
      <c r="C3" s="1">
        <v>6</v>
      </c>
    </row>
    <row r="4" spans="1:3" x14ac:dyDescent="0.25">
      <c r="A4" s="1">
        <v>2.222</v>
      </c>
      <c r="B4" s="1">
        <v>5</v>
      </c>
      <c r="C4" s="1">
        <v>7</v>
      </c>
    </row>
    <row r="5" spans="1:3" x14ac:dyDescent="0.25">
      <c r="A5" s="1">
        <v>3.3330000000000002</v>
      </c>
      <c r="B5" s="1">
        <v>5</v>
      </c>
      <c r="C5" s="1">
        <v>7</v>
      </c>
    </row>
    <row r="6" spans="1:3" x14ac:dyDescent="0.25">
      <c r="A6" s="1">
        <v>4.444</v>
      </c>
      <c r="B6" s="1">
        <v>5</v>
      </c>
      <c r="C6" s="1">
        <v>7</v>
      </c>
    </row>
    <row r="7" spans="1:3" x14ac:dyDescent="0.25">
      <c r="A7" s="1">
        <v>5.556</v>
      </c>
      <c r="B7" s="1">
        <v>5</v>
      </c>
      <c r="C7" s="1">
        <v>7</v>
      </c>
    </row>
    <row r="8" spans="1:3" x14ac:dyDescent="0.25">
      <c r="A8" s="1">
        <v>6.6669999999999998</v>
      </c>
      <c r="B8" s="1">
        <v>5</v>
      </c>
      <c r="C8" s="1">
        <v>7</v>
      </c>
    </row>
    <row r="9" spans="1:3" x14ac:dyDescent="0.25">
      <c r="A9" s="1">
        <v>7.7779999999999996</v>
      </c>
      <c r="B9" s="1">
        <v>4</v>
      </c>
      <c r="C9" s="1">
        <v>6</v>
      </c>
    </row>
    <row r="10" spans="1:3" x14ac:dyDescent="0.25">
      <c r="A10" s="1">
        <v>8.8889999999999993</v>
      </c>
      <c r="B10" s="1">
        <v>5</v>
      </c>
      <c r="C10" s="1">
        <v>6</v>
      </c>
    </row>
    <row r="11" spans="1:3" x14ac:dyDescent="0.25">
      <c r="A11" s="1">
        <v>10</v>
      </c>
      <c r="B11" s="1">
        <v>4</v>
      </c>
      <c r="C11" s="1">
        <v>6</v>
      </c>
    </row>
    <row r="12" spans="1:3" x14ac:dyDescent="0.25">
      <c r="A12" s="1">
        <v>11.111000000000001</v>
      </c>
      <c r="B12" s="1">
        <v>4</v>
      </c>
      <c r="C12" s="1">
        <v>6</v>
      </c>
    </row>
    <row r="13" spans="1:3" x14ac:dyDescent="0.25">
      <c r="A13" s="1">
        <v>12.222</v>
      </c>
      <c r="B13" s="1">
        <v>4</v>
      </c>
      <c r="C13" s="1">
        <v>6</v>
      </c>
    </row>
    <row r="14" spans="1:3" x14ac:dyDescent="0.25">
      <c r="A14" s="1">
        <v>13.333</v>
      </c>
      <c r="B14" s="1">
        <v>4</v>
      </c>
      <c r="C14" s="1">
        <v>6</v>
      </c>
    </row>
    <row r="15" spans="1:3" x14ac:dyDescent="0.25">
      <c r="A15" s="1">
        <v>14.444000000000001</v>
      </c>
      <c r="B15" s="1">
        <v>4</v>
      </c>
      <c r="C15" s="1">
        <v>6</v>
      </c>
    </row>
    <row r="16" spans="1:3" x14ac:dyDescent="0.25">
      <c r="A16" s="1">
        <v>15.555999999999999</v>
      </c>
      <c r="B16" s="1">
        <v>4</v>
      </c>
      <c r="C16" s="1">
        <v>6</v>
      </c>
    </row>
    <row r="17" spans="1:3" x14ac:dyDescent="0.25">
      <c r="A17" s="1">
        <v>16.667000000000002</v>
      </c>
      <c r="B17" s="1">
        <v>5</v>
      </c>
      <c r="C17" s="1">
        <v>6</v>
      </c>
    </row>
    <row r="18" spans="1:3" x14ac:dyDescent="0.25">
      <c r="A18" s="1">
        <v>17.777999999999999</v>
      </c>
      <c r="B18" s="1">
        <v>4</v>
      </c>
      <c r="C18" s="1">
        <v>6</v>
      </c>
    </row>
    <row r="19" spans="1:3" x14ac:dyDescent="0.25">
      <c r="A19" s="1">
        <v>18.888999999999999</v>
      </c>
      <c r="B19" s="1">
        <v>4</v>
      </c>
      <c r="C19" s="1">
        <v>6</v>
      </c>
    </row>
    <row r="20" spans="1:3" x14ac:dyDescent="0.25">
      <c r="A20" s="1">
        <v>20</v>
      </c>
      <c r="B20" s="1">
        <v>4</v>
      </c>
      <c r="C20" s="1">
        <v>6</v>
      </c>
    </row>
    <row r="21" spans="1:3" x14ac:dyDescent="0.25">
      <c r="A21" s="1">
        <v>21.111000000000001</v>
      </c>
      <c r="B21" s="1">
        <v>4</v>
      </c>
      <c r="C21" s="1">
        <v>6</v>
      </c>
    </row>
    <row r="22" spans="1:3" x14ac:dyDescent="0.25">
      <c r="A22" s="1">
        <v>22.222000000000001</v>
      </c>
      <c r="B22" s="1">
        <v>4</v>
      </c>
      <c r="C22" s="1">
        <v>6</v>
      </c>
    </row>
    <row r="23" spans="1:3" x14ac:dyDescent="0.25">
      <c r="A23" s="1">
        <v>23.332999999999998</v>
      </c>
      <c r="B23" s="1">
        <v>4</v>
      </c>
      <c r="C23" s="1">
        <v>6</v>
      </c>
    </row>
    <row r="24" spans="1:3" x14ac:dyDescent="0.25">
      <c r="A24" s="1">
        <v>24.443999999999999</v>
      </c>
      <c r="B24" s="1">
        <v>4</v>
      </c>
      <c r="C24" s="1">
        <v>6</v>
      </c>
    </row>
    <row r="25" spans="1:3" x14ac:dyDescent="0.25">
      <c r="A25" s="1">
        <v>25.556000000000001</v>
      </c>
      <c r="B25" s="1">
        <v>4</v>
      </c>
      <c r="C25" s="1">
        <v>6</v>
      </c>
    </row>
    <row r="26" spans="1:3" x14ac:dyDescent="0.25">
      <c r="A26" s="1">
        <v>26.667000000000002</v>
      </c>
      <c r="B26" s="1">
        <v>4</v>
      </c>
      <c r="C26" s="1">
        <v>6</v>
      </c>
    </row>
    <row r="27" spans="1:3" x14ac:dyDescent="0.25">
      <c r="A27" s="1">
        <v>27.777999999999999</v>
      </c>
      <c r="B27" s="1">
        <v>4</v>
      </c>
      <c r="C27" s="1">
        <v>6</v>
      </c>
    </row>
    <row r="28" spans="1:3" x14ac:dyDescent="0.25">
      <c r="A28" s="1">
        <v>28.888999999999999</v>
      </c>
      <c r="B28" s="1">
        <v>4</v>
      </c>
      <c r="C28" s="1">
        <v>6</v>
      </c>
    </row>
    <row r="29" spans="1:3" x14ac:dyDescent="0.25">
      <c r="A29" s="1">
        <v>30</v>
      </c>
      <c r="B29" s="1">
        <v>4</v>
      </c>
      <c r="C29" s="1">
        <v>6</v>
      </c>
    </row>
    <row r="30" spans="1:3" x14ac:dyDescent="0.25">
      <c r="A30" s="1">
        <v>31.111000000000001</v>
      </c>
      <c r="B30" s="1">
        <v>4</v>
      </c>
      <c r="C30" s="1">
        <v>6</v>
      </c>
    </row>
    <row r="31" spans="1:3" x14ac:dyDescent="0.25">
      <c r="A31" s="1">
        <v>32.222000000000001</v>
      </c>
      <c r="B31" s="1">
        <v>4</v>
      </c>
      <c r="C31" s="1">
        <v>6</v>
      </c>
    </row>
    <row r="32" spans="1:3" x14ac:dyDescent="0.25">
      <c r="A32" s="1">
        <v>33.332999999999998</v>
      </c>
      <c r="B32" s="1">
        <v>5</v>
      </c>
      <c r="C32" s="1">
        <v>7</v>
      </c>
    </row>
    <row r="33" spans="1:3" x14ac:dyDescent="0.25">
      <c r="A33" s="1">
        <v>34.444000000000003</v>
      </c>
      <c r="B33" s="1">
        <v>5</v>
      </c>
      <c r="C33" s="1">
        <v>7</v>
      </c>
    </row>
    <row r="34" spans="1:3" x14ac:dyDescent="0.25">
      <c r="A34" s="1">
        <v>35.555999999999997</v>
      </c>
      <c r="B34" s="1">
        <v>5</v>
      </c>
      <c r="C34" s="1">
        <v>7</v>
      </c>
    </row>
    <row r="35" spans="1:3" x14ac:dyDescent="0.25">
      <c r="A35" s="1">
        <v>36.667000000000002</v>
      </c>
      <c r="B35" s="1">
        <v>5</v>
      </c>
      <c r="C35" s="1">
        <v>7</v>
      </c>
    </row>
    <row r="36" spans="1:3" x14ac:dyDescent="0.25">
      <c r="A36" s="1">
        <v>37.777999999999999</v>
      </c>
      <c r="B36" s="1">
        <v>5</v>
      </c>
      <c r="C36" s="1">
        <v>7</v>
      </c>
    </row>
    <row r="37" spans="1:3" x14ac:dyDescent="0.25">
      <c r="A37" s="1">
        <v>38.889000000000003</v>
      </c>
      <c r="B37" s="1">
        <v>4</v>
      </c>
      <c r="C37" s="1">
        <v>6</v>
      </c>
    </row>
    <row r="38" spans="1:3" x14ac:dyDescent="0.25">
      <c r="A38" s="1">
        <v>40</v>
      </c>
      <c r="B38" s="1">
        <v>5</v>
      </c>
      <c r="C38" s="1">
        <v>6</v>
      </c>
    </row>
    <row r="39" spans="1:3" x14ac:dyDescent="0.25">
      <c r="A39" s="1">
        <v>41.110999999999997</v>
      </c>
      <c r="B39" s="1">
        <v>5</v>
      </c>
      <c r="C39" s="1">
        <v>6</v>
      </c>
    </row>
    <row r="40" spans="1:3" x14ac:dyDescent="0.25">
      <c r="A40" s="1">
        <v>42.222000000000001</v>
      </c>
      <c r="B40" s="1">
        <v>5</v>
      </c>
      <c r="C40" s="1">
        <v>6</v>
      </c>
    </row>
    <row r="41" spans="1:3" x14ac:dyDescent="0.25">
      <c r="A41" s="1">
        <v>43.332999999999998</v>
      </c>
      <c r="B41" s="1">
        <v>6</v>
      </c>
      <c r="C41" s="1">
        <v>6</v>
      </c>
    </row>
    <row r="42" spans="1:3" x14ac:dyDescent="0.25">
      <c r="A42" s="1">
        <v>44.444000000000003</v>
      </c>
      <c r="B42" s="1">
        <v>6</v>
      </c>
      <c r="C42" s="1">
        <v>6</v>
      </c>
    </row>
    <row r="43" spans="1:3" x14ac:dyDescent="0.25">
      <c r="A43" s="1">
        <v>45.555999999999997</v>
      </c>
      <c r="B43" s="1">
        <v>6</v>
      </c>
      <c r="C43" s="1">
        <v>6</v>
      </c>
    </row>
    <row r="44" spans="1:3" x14ac:dyDescent="0.25">
      <c r="A44" s="1">
        <v>46.667000000000002</v>
      </c>
      <c r="B44" s="1">
        <v>6</v>
      </c>
      <c r="C44" s="1">
        <v>6</v>
      </c>
    </row>
    <row r="45" spans="1:3" x14ac:dyDescent="0.25">
      <c r="A45" s="1">
        <v>47.777999999999999</v>
      </c>
      <c r="B45" s="1">
        <v>6</v>
      </c>
      <c r="C45" s="1">
        <v>6</v>
      </c>
    </row>
    <row r="46" spans="1:3" x14ac:dyDescent="0.25">
      <c r="A46" s="1">
        <v>48.889000000000003</v>
      </c>
      <c r="B46" s="1">
        <v>6</v>
      </c>
      <c r="C46" s="1">
        <v>7</v>
      </c>
    </row>
    <row r="47" spans="1:3" x14ac:dyDescent="0.25">
      <c r="A47" s="1">
        <v>50</v>
      </c>
      <c r="B47" s="1">
        <v>6</v>
      </c>
      <c r="C47" s="1">
        <v>7</v>
      </c>
    </row>
    <row r="48" spans="1:3" x14ac:dyDescent="0.25">
      <c r="A48" s="1">
        <v>51.110999999999997</v>
      </c>
      <c r="B48" s="1">
        <v>6</v>
      </c>
      <c r="C48" s="1">
        <v>7</v>
      </c>
    </row>
    <row r="49" spans="1:3" x14ac:dyDescent="0.25">
      <c r="A49" s="1">
        <v>52.222000000000001</v>
      </c>
      <c r="B49" s="1">
        <v>6</v>
      </c>
      <c r="C49" s="1">
        <v>7</v>
      </c>
    </row>
    <row r="50" spans="1:3" x14ac:dyDescent="0.25">
      <c r="A50" s="1">
        <v>53.332999999999998</v>
      </c>
      <c r="B50" s="1">
        <v>5</v>
      </c>
      <c r="C50" s="1">
        <v>7</v>
      </c>
    </row>
    <row r="51" spans="1:3" x14ac:dyDescent="0.25">
      <c r="A51" s="1">
        <v>54.444000000000003</v>
      </c>
      <c r="B51" s="1">
        <v>5</v>
      </c>
      <c r="C51" s="1">
        <v>7</v>
      </c>
    </row>
    <row r="52" spans="1:3" x14ac:dyDescent="0.25">
      <c r="A52" s="1">
        <v>55.555999999999997</v>
      </c>
      <c r="B52" s="1">
        <v>5</v>
      </c>
      <c r="C52" s="1">
        <v>7</v>
      </c>
    </row>
    <row r="53" spans="1:3" x14ac:dyDescent="0.25">
      <c r="A53" s="1">
        <v>56.667000000000002</v>
      </c>
      <c r="B53" s="1">
        <v>5</v>
      </c>
      <c r="C53" s="1">
        <v>7</v>
      </c>
    </row>
    <row r="54" spans="1:3" x14ac:dyDescent="0.25">
      <c r="A54" s="1">
        <v>57.777999999999999</v>
      </c>
      <c r="B54" s="1">
        <v>5</v>
      </c>
      <c r="C54" s="1">
        <v>7</v>
      </c>
    </row>
    <row r="55" spans="1:3" x14ac:dyDescent="0.25">
      <c r="A55" s="1">
        <v>58.889000000000003</v>
      </c>
      <c r="B55" s="1">
        <v>5</v>
      </c>
      <c r="C55" s="1">
        <v>7</v>
      </c>
    </row>
    <row r="56" spans="1:3" x14ac:dyDescent="0.25">
      <c r="A56" s="1">
        <v>60</v>
      </c>
      <c r="B56" s="1">
        <v>5</v>
      </c>
      <c r="C56" s="1">
        <v>7</v>
      </c>
    </row>
    <row r="57" spans="1:3" x14ac:dyDescent="0.25">
      <c r="A57" s="1">
        <v>61.110999999999997</v>
      </c>
      <c r="B57" s="1">
        <v>5</v>
      </c>
      <c r="C57" s="1">
        <v>7</v>
      </c>
    </row>
    <row r="58" spans="1:3" x14ac:dyDescent="0.25">
      <c r="A58" s="1">
        <v>62.222000000000001</v>
      </c>
      <c r="B58" s="1">
        <v>4</v>
      </c>
      <c r="C58" s="1">
        <v>7</v>
      </c>
    </row>
    <row r="59" spans="1:3" x14ac:dyDescent="0.25">
      <c r="A59" s="1">
        <v>63.332999999999998</v>
      </c>
      <c r="B59" s="1">
        <v>5</v>
      </c>
      <c r="C59" s="1">
        <v>7</v>
      </c>
    </row>
    <row r="60" spans="1:3" x14ac:dyDescent="0.25">
      <c r="A60" s="1">
        <v>64.444000000000003</v>
      </c>
      <c r="B60" s="1">
        <v>4</v>
      </c>
      <c r="C60" s="1">
        <v>7</v>
      </c>
    </row>
    <row r="61" spans="1:3" x14ac:dyDescent="0.25">
      <c r="A61" s="1">
        <v>65.555999999999997</v>
      </c>
      <c r="B61" s="1">
        <v>4</v>
      </c>
      <c r="C61" s="1">
        <v>7</v>
      </c>
    </row>
    <row r="62" spans="1:3" x14ac:dyDescent="0.25">
      <c r="A62" s="1">
        <v>66.667000000000002</v>
      </c>
      <c r="B62" s="1">
        <v>4</v>
      </c>
      <c r="C62" s="1">
        <v>7</v>
      </c>
    </row>
    <row r="63" spans="1:3" x14ac:dyDescent="0.25">
      <c r="A63" s="1">
        <v>67.778000000000006</v>
      </c>
      <c r="B63" s="1">
        <v>5</v>
      </c>
      <c r="C63" s="1">
        <v>7</v>
      </c>
    </row>
    <row r="64" spans="1:3" x14ac:dyDescent="0.25">
      <c r="A64" s="1">
        <v>68.888999999999996</v>
      </c>
      <c r="B64" s="1">
        <v>5</v>
      </c>
      <c r="C64" s="1">
        <v>7</v>
      </c>
    </row>
    <row r="65" spans="1:3" x14ac:dyDescent="0.25">
      <c r="A65" s="1">
        <v>70</v>
      </c>
      <c r="B65" s="1">
        <v>5</v>
      </c>
      <c r="C65" s="1">
        <v>7</v>
      </c>
    </row>
    <row r="66" spans="1:3" x14ac:dyDescent="0.25">
      <c r="A66" s="1">
        <v>71.111000000000004</v>
      </c>
      <c r="B66" s="1">
        <v>4</v>
      </c>
      <c r="C66" s="1">
        <v>6</v>
      </c>
    </row>
    <row r="67" spans="1:3" x14ac:dyDescent="0.25">
      <c r="A67" s="1">
        <v>72.221999999999994</v>
      </c>
      <c r="B67" s="1">
        <v>4</v>
      </c>
      <c r="C67" s="1">
        <v>6</v>
      </c>
    </row>
    <row r="68" spans="1:3" x14ac:dyDescent="0.25">
      <c r="A68" s="1">
        <v>73.332999999999998</v>
      </c>
      <c r="B68" s="1">
        <v>5</v>
      </c>
      <c r="C68" s="1">
        <v>7</v>
      </c>
    </row>
    <row r="69" spans="1:3" x14ac:dyDescent="0.25">
      <c r="A69" s="1">
        <v>74.444000000000003</v>
      </c>
      <c r="B69" s="1">
        <v>5</v>
      </c>
      <c r="C69" s="1">
        <v>7</v>
      </c>
    </row>
    <row r="70" spans="1:3" x14ac:dyDescent="0.25">
      <c r="A70" s="1">
        <v>75.555999999999997</v>
      </c>
      <c r="B70" s="1">
        <v>5</v>
      </c>
      <c r="C70" s="1">
        <v>7</v>
      </c>
    </row>
    <row r="71" spans="1:3" x14ac:dyDescent="0.25">
      <c r="A71" s="1">
        <v>76.667000000000002</v>
      </c>
      <c r="B71" s="1">
        <v>5</v>
      </c>
      <c r="C71" s="1">
        <v>7</v>
      </c>
    </row>
    <row r="72" spans="1:3" x14ac:dyDescent="0.25">
      <c r="A72" s="1">
        <v>77.778000000000006</v>
      </c>
      <c r="B72" s="1">
        <v>5</v>
      </c>
      <c r="C72" s="1">
        <v>7</v>
      </c>
    </row>
    <row r="73" spans="1:3" x14ac:dyDescent="0.25">
      <c r="A73" s="1">
        <v>78.888999999999996</v>
      </c>
      <c r="B73" s="1">
        <v>5</v>
      </c>
      <c r="C73" s="1">
        <v>8</v>
      </c>
    </row>
    <row r="74" spans="1:3" x14ac:dyDescent="0.25">
      <c r="A74" s="1">
        <v>80</v>
      </c>
      <c r="B74" s="1">
        <v>5</v>
      </c>
      <c r="C74" s="1">
        <v>8</v>
      </c>
    </row>
    <row r="75" spans="1:3" x14ac:dyDescent="0.25">
      <c r="A75" s="1">
        <v>81.111000000000004</v>
      </c>
      <c r="B75" s="1">
        <v>5</v>
      </c>
      <c r="C75" s="1">
        <v>8</v>
      </c>
    </row>
    <row r="76" spans="1:3" x14ac:dyDescent="0.25">
      <c r="A76" s="1">
        <v>82.221999999999994</v>
      </c>
      <c r="B76" s="1">
        <v>5</v>
      </c>
      <c r="C76" s="1">
        <v>8</v>
      </c>
    </row>
    <row r="77" spans="1:3" x14ac:dyDescent="0.25">
      <c r="A77" s="1">
        <v>83.332999999999998</v>
      </c>
      <c r="B77" s="1">
        <v>5</v>
      </c>
      <c r="C77" s="1">
        <v>8</v>
      </c>
    </row>
    <row r="78" spans="1:3" x14ac:dyDescent="0.25">
      <c r="A78" s="1">
        <v>84.444000000000003</v>
      </c>
      <c r="B78" s="1">
        <v>5</v>
      </c>
      <c r="C78" s="1">
        <v>8</v>
      </c>
    </row>
    <row r="79" spans="1:3" x14ac:dyDescent="0.25">
      <c r="A79" s="1">
        <v>85.555999999999997</v>
      </c>
      <c r="B79" s="1">
        <v>5</v>
      </c>
      <c r="C79" s="1">
        <v>8</v>
      </c>
    </row>
    <row r="80" spans="1:3" x14ac:dyDescent="0.25">
      <c r="A80" s="1">
        <v>86.667000000000002</v>
      </c>
      <c r="B80" s="1">
        <v>4</v>
      </c>
      <c r="C80" s="1">
        <v>8</v>
      </c>
    </row>
    <row r="81" spans="1:3" x14ac:dyDescent="0.25">
      <c r="A81" s="1">
        <v>87.778000000000006</v>
      </c>
      <c r="B81" s="1">
        <v>4</v>
      </c>
      <c r="C81" s="1">
        <v>8</v>
      </c>
    </row>
    <row r="82" spans="1:3" x14ac:dyDescent="0.25">
      <c r="A82" s="1">
        <v>88.888999999999996</v>
      </c>
      <c r="B82" s="1">
        <v>5</v>
      </c>
      <c r="C82" s="1">
        <v>8</v>
      </c>
    </row>
    <row r="83" spans="1:3" x14ac:dyDescent="0.25">
      <c r="A83" s="1">
        <v>90</v>
      </c>
      <c r="B83" s="1">
        <v>5</v>
      </c>
      <c r="C83" s="1">
        <v>8</v>
      </c>
    </row>
    <row r="84" spans="1:3" x14ac:dyDescent="0.25">
      <c r="A84" s="1">
        <v>91.111000000000004</v>
      </c>
      <c r="B84" s="1">
        <v>4</v>
      </c>
      <c r="C84" s="1">
        <v>8</v>
      </c>
    </row>
    <row r="85" spans="1:3" x14ac:dyDescent="0.25">
      <c r="A85" s="1">
        <v>92.221999999999994</v>
      </c>
      <c r="B85" s="1">
        <v>5</v>
      </c>
      <c r="C85" s="1">
        <v>8</v>
      </c>
    </row>
    <row r="86" spans="1:3" x14ac:dyDescent="0.25">
      <c r="A86" s="1">
        <v>93.332999999999998</v>
      </c>
      <c r="B86" s="1">
        <v>5</v>
      </c>
      <c r="C86" s="1">
        <v>8</v>
      </c>
    </row>
    <row r="87" spans="1:3" x14ac:dyDescent="0.25">
      <c r="A87" s="1">
        <v>94.444000000000003</v>
      </c>
      <c r="B87" s="1">
        <v>5</v>
      </c>
      <c r="C87" s="1">
        <v>7</v>
      </c>
    </row>
    <row r="88" spans="1:3" x14ac:dyDescent="0.25">
      <c r="A88" s="1">
        <v>95.555999999999997</v>
      </c>
      <c r="B88" s="1">
        <v>5</v>
      </c>
      <c r="C88" s="1">
        <v>8</v>
      </c>
    </row>
    <row r="89" spans="1:3" x14ac:dyDescent="0.25">
      <c r="A89" s="1">
        <v>96.667000000000002</v>
      </c>
      <c r="B89" s="1">
        <v>5</v>
      </c>
      <c r="C89" s="1">
        <v>8</v>
      </c>
    </row>
    <row r="90" spans="1:3" x14ac:dyDescent="0.25">
      <c r="A90" s="1">
        <v>97.778000000000006</v>
      </c>
      <c r="B90" s="1">
        <v>4</v>
      </c>
      <c r="C90" s="1">
        <v>7</v>
      </c>
    </row>
    <row r="91" spans="1:3" x14ac:dyDescent="0.25">
      <c r="A91" s="1">
        <v>98.888999999999996</v>
      </c>
      <c r="B91" s="1">
        <v>4</v>
      </c>
      <c r="C91" s="1">
        <v>8</v>
      </c>
    </row>
    <row r="92" spans="1:3" x14ac:dyDescent="0.25">
      <c r="A92" s="1">
        <v>100</v>
      </c>
      <c r="B92" s="1">
        <v>5</v>
      </c>
      <c r="C92" s="1">
        <v>8</v>
      </c>
    </row>
    <row r="93" spans="1:3" x14ac:dyDescent="0.25">
      <c r="A93" s="1">
        <v>101.111</v>
      </c>
      <c r="B93" s="1">
        <v>5</v>
      </c>
      <c r="C93" s="1">
        <v>8</v>
      </c>
    </row>
    <row r="94" spans="1:3" x14ac:dyDescent="0.25">
      <c r="A94" s="1">
        <v>102.22199999999999</v>
      </c>
      <c r="B94" s="1">
        <v>5</v>
      </c>
      <c r="C94" s="1">
        <v>8</v>
      </c>
    </row>
    <row r="95" spans="1:3" x14ac:dyDescent="0.25">
      <c r="A95" s="1">
        <v>103.333</v>
      </c>
      <c r="B95" s="1">
        <v>5</v>
      </c>
      <c r="C95" s="1">
        <v>7</v>
      </c>
    </row>
    <row r="96" spans="1:3" x14ac:dyDescent="0.25">
      <c r="A96" s="1">
        <v>104.444</v>
      </c>
      <c r="B96" s="1">
        <v>4</v>
      </c>
      <c r="C96" s="1">
        <v>7</v>
      </c>
    </row>
    <row r="97" spans="1:3" x14ac:dyDescent="0.25">
      <c r="A97" s="1">
        <v>105.556</v>
      </c>
      <c r="B97" s="1">
        <v>4</v>
      </c>
      <c r="C97" s="1">
        <v>7</v>
      </c>
    </row>
    <row r="98" spans="1:3" x14ac:dyDescent="0.25">
      <c r="A98" s="1">
        <v>106.667</v>
      </c>
      <c r="B98" s="1">
        <v>5</v>
      </c>
      <c r="C98" s="1">
        <v>7</v>
      </c>
    </row>
    <row r="99" spans="1:3" x14ac:dyDescent="0.25">
      <c r="A99" s="1">
        <v>107.77800000000001</v>
      </c>
      <c r="B99" s="1">
        <v>5</v>
      </c>
      <c r="C99" s="1">
        <v>7</v>
      </c>
    </row>
    <row r="100" spans="1:3" x14ac:dyDescent="0.25">
      <c r="A100" s="1">
        <v>108.889</v>
      </c>
      <c r="B100" s="1">
        <v>5</v>
      </c>
      <c r="C100" s="1">
        <v>7</v>
      </c>
    </row>
    <row r="101" spans="1:3" x14ac:dyDescent="0.25">
      <c r="A101" s="1">
        <v>110</v>
      </c>
      <c r="B101" s="1">
        <v>5</v>
      </c>
      <c r="C101" s="1">
        <v>7</v>
      </c>
    </row>
    <row r="102" spans="1:3" x14ac:dyDescent="0.25">
      <c r="A102" s="1">
        <v>111.111</v>
      </c>
      <c r="B102" s="1">
        <v>5</v>
      </c>
      <c r="C102" s="1">
        <v>8</v>
      </c>
    </row>
    <row r="103" spans="1:3" x14ac:dyDescent="0.25">
      <c r="A103" s="1">
        <v>112.22199999999999</v>
      </c>
      <c r="B103" s="1">
        <v>5</v>
      </c>
      <c r="C103" s="1">
        <v>8</v>
      </c>
    </row>
    <row r="104" spans="1:3" x14ac:dyDescent="0.25">
      <c r="A104" s="1">
        <v>113.333</v>
      </c>
      <c r="B104" s="1">
        <v>5</v>
      </c>
      <c r="C104" s="1">
        <v>7</v>
      </c>
    </row>
    <row r="105" spans="1:3" x14ac:dyDescent="0.25">
      <c r="A105" s="1">
        <v>114.444</v>
      </c>
      <c r="B105" s="1">
        <v>5</v>
      </c>
      <c r="C105" s="1">
        <v>7</v>
      </c>
    </row>
    <row r="106" spans="1:3" x14ac:dyDescent="0.25">
      <c r="A106" s="1">
        <v>115.556</v>
      </c>
      <c r="B106" s="1">
        <v>5</v>
      </c>
      <c r="C106" s="1">
        <v>7</v>
      </c>
    </row>
    <row r="107" spans="1:3" x14ac:dyDescent="0.25">
      <c r="A107" s="1">
        <v>116.667</v>
      </c>
      <c r="B107" s="1">
        <v>5</v>
      </c>
      <c r="C107" s="1">
        <v>7</v>
      </c>
    </row>
    <row r="108" spans="1:3" x14ac:dyDescent="0.25">
      <c r="A108" s="1">
        <v>117.77800000000001</v>
      </c>
      <c r="B108" s="1">
        <v>5</v>
      </c>
      <c r="C108" s="1">
        <v>7</v>
      </c>
    </row>
    <row r="109" spans="1:3" x14ac:dyDescent="0.25">
      <c r="A109" s="1">
        <v>118.889</v>
      </c>
      <c r="B109" s="1">
        <v>5</v>
      </c>
      <c r="C109" s="1">
        <v>7</v>
      </c>
    </row>
    <row r="110" spans="1:3" x14ac:dyDescent="0.25">
      <c r="A110" s="1">
        <v>120</v>
      </c>
      <c r="B110" s="1">
        <v>5</v>
      </c>
      <c r="C110" s="1">
        <v>9</v>
      </c>
    </row>
    <row r="111" spans="1:3" x14ac:dyDescent="0.25">
      <c r="A111" s="1">
        <v>121.111</v>
      </c>
      <c r="B111" s="1">
        <v>5</v>
      </c>
      <c r="C111" s="1">
        <v>8</v>
      </c>
    </row>
    <row r="112" spans="1:3" x14ac:dyDescent="0.25">
      <c r="A112" s="1">
        <v>122.22199999999999</v>
      </c>
      <c r="B112" s="1">
        <v>5</v>
      </c>
      <c r="C112" s="1">
        <v>8</v>
      </c>
    </row>
    <row r="113" spans="1:3" x14ac:dyDescent="0.25">
      <c r="A113" s="1">
        <v>123.333</v>
      </c>
      <c r="B113" s="1">
        <v>5</v>
      </c>
      <c r="C113" s="1">
        <v>8</v>
      </c>
    </row>
    <row r="114" spans="1:3" x14ac:dyDescent="0.25">
      <c r="A114" s="1">
        <v>124.444</v>
      </c>
      <c r="B114" s="1">
        <v>5</v>
      </c>
      <c r="C114" s="1">
        <v>9</v>
      </c>
    </row>
    <row r="115" spans="1:3" x14ac:dyDescent="0.25">
      <c r="A115" s="1">
        <v>125.556</v>
      </c>
      <c r="B115" s="1">
        <v>5</v>
      </c>
      <c r="C115" s="1">
        <v>8</v>
      </c>
    </row>
    <row r="116" spans="1:3" x14ac:dyDescent="0.25">
      <c r="A116" s="1">
        <v>126.667</v>
      </c>
      <c r="B116" s="1">
        <v>5</v>
      </c>
      <c r="C116" s="1">
        <v>8</v>
      </c>
    </row>
    <row r="117" spans="1:3" x14ac:dyDescent="0.25">
      <c r="A117" s="1">
        <v>127.77800000000001</v>
      </c>
      <c r="B117" s="1">
        <v>5</v>
      </c>
      <c r="C117" s="1">
        <v>8</v>
      </c>
    </row>
    <row r="118" spans="1:3" x14ac:dyDescent="0.25">
      <c r="A118" s="1">
        <v>128.88900000000001</v>
      </c>
      <c r="B118" s="1">
        <v>6</v>
      </c>
      <c r="C118" s="1">
        <v>9</v>
      </c>
    </row>
    <row r="119" spans="1:3" x14ac:dyDescent="0.25">
      <c r="A119" s="1">
        <v>130</v>
      </c>
      <c r="B119" s="1">
        <v>6</v>
      </c>
      <c r="C119" s="1">
        <v>9</v>
      </c>
    </row>
    <row r="120" spans="1:3" x14ac:dyDescent="0.25">
      <c r="A120" s="1">
        <v>131.11099999999999</v>
      </c>
      <c r="B120" s="1">
        <v>5</v>
      </c>
      <c r="C120" s="1">
        <v>9</v>
      </c>
    </row>
    <row r="121" spans="1:3" x14ac:dyDescent="0.25">
      <c r="A121" s="1">
        <v>132.22200000000001</v>
      </c>
      <c r="B121" s="1">
        <v>6</v>
      </c>
      <c r="C121" s="1">
        <v>9</v>
      </c>
    </row>
    <row r="122" spans="1:3" x14ac:dyDescent="0.25">
      <c r="A122" s="1">
        <v>133.333</v>
      </c>
      <c r="B122" s="1">
        <v>5</v>
      </c>
      <c r="C122" s="1">
        <v>9</v>
      </c>
    </row>
    <row r="123" spans="1:3" x14ac:dyDescent="0.25">
      <c r="A123" s="1">
        <v>134.44399999999999</v>
      </c>
      <c r="B123" s="1">
        <v>5</v>
      </c>
      <c r="C123" s="1">
        <v>9</v>
      </c>
    </row>
    <row r="124" spans="1:3" x14ac:dyDescent="0.25">
      <c r="A124" s="1">
        <v>135.55600000000001</v>
      </c>
      <c r="B124" s="1">
        <v>5</v>
      </c>
      <c r="C124" s="1">
        <v>9</v>
      </c>
    </row>
    <row r="125" spans="1:3" x14ac:dyDescent="0.25">
      <c r="A125" s="1">
        <v>136.667</v>
      </c>
      <c r="B125" s="1">
        <v>5</v>
      </c>
      <c r="C125" s="1">
        <v>9</v>
      </c>
    </row>
    <row r="126" spans="1:3" x14ac:dyDescent="0.25">
      <c r="A126" s="1">
        <v>137.77799999999999</v>
      </c>
      <c r="B126" s="1">
        <v>5</v>
      </c>
      <c r="C126" s="1">
        <v>9</v>
      </c>
    </row>
    <row r="127" spans="1:3" x14ac:dyDescent="0.25">
      <c r="A127" s="1">
        <v>138.88900000000001</v>
      </c>
      <c r="B127" s="1">
        <v>5</v>
      </c>
      <c r="C127" s="1">
        <v>9</v>
      </c>
    </row>
    <row r="128" spans="1:3" x14ac:dyDescent="0.25">
      <c r="A128" s="1">
        <v>140</v>
      </c>
      <c r="B128" s="1">
        <v>6</v>
      </c>
      <c r="C128" s="1">
        <v>9</v>
      </c>
    </row>
    <row r="129" spans="1:3" x14ac:dyDescent="0.25">
      <c r="A129" s="1">
        <v>141.11099999999999</v>
      </c>
      <c r="B129" s="1">
        <v>6</v>
      </c>
      <c r="C129" s="1">
        <v>10</v>
      </c>
    </row>
    <row r="130" spans="1:3" x14ac:dyDescent="0.25">
      <c r="A130" s="1">
        <v>142.22200000000001</v>
      </c>
      <c r="B130" s="1">
        <v>6</v>
      </c>
      <c r="C130" s="1">
        <v>9</v>
      </c>
    </row>
    <row r="131" spans="1:3" x14ac:dyDescent="0.25">
      <c r="A131" s="1">
        <v>143.333</v>
      </c>
      <c r="B131" s="1">
        <v>6</v>
      </c>
      <c r="C131" s="1">
        <v>9</v>
      </c>
    </row>
    <row r="132" spans="1:3" x14ac:dyDescent="0.25">
      <c r="A132" s="1">
        <v>144.44399999999999</v>
      </c>
      <c r="B132" s="1">
        <v>5</v>
      </c>
      <c r="C132" s="1">
        <v>9</v>
      </c>
    </row>
    <row r="133" spans="1:3" x14ac:dyDescent="0.25">
      <c r="A133" s="1">
        <v>145.55600000000001</v>
      </c>
      <c r="B133" s="1">
        <v>5</v>
      </c>
      <c r="C133" s="1">
        <v>9</v>
      </c>
    </row>
    <row r="134" spans="1:3" x14ac:dyDescent="0.25">
      <c r="A134" s="1">
        <v>146.667</v>
      </c>
      <c r="B134" s="1">
        <v>5</v>
      </c>
      <c r="C134" s="1">
        <v>9</v>
      </c>
    </row>
    <row r="135" spans="1:3" x14ac:dyDescent="0.25">
      <c r="A135" s="1">
        <v>147.77799999999999</v>
      </c>
      <c r="B135" s="1">
        <v>5</v>
      </c>
      <c r="C135" s="1">
        <v>9</v>
      </c>
    </row>
    <row r="136" spans="1:3" x14ac:dyDescent="0.25">
      <c r="A136" s="1">
        <v>148.88900000000001</v>
      </c>
      <c r="B136" s="1">
        <v>7</v>
      </c>
      <c r="C136" s="1">
        <v>9</v>
      </c>
    </row>
    <row r="137" spans="1:3" x14ac:dyDescent="0.25">
      <c r="A137" s="1">
        <v>150</v>
      </c>
      <c r="B137" s="1">
        <v>6</v>
      </c>
      <c r="C137" s="1">
        <v>8</v>
      </c>
    </row>
    <row r="138" spans="1:3" x14ac:dyDescent="0.25">
      <c r="A138" s="1">
        <v>151.11099999999999</v>
      </c>
      <c r="B138" s="1">
        <v>7</v>
      </c>
      <c r="C138" s="1">
        <v>9</v>
      </c>
    </row>
    <row r="139" spans="1:3" x14ac:dyDescent="0.25">
      <c r="A139" s="1">
        <v>152.22200000000001</v>
      </c>
      <c r="B139" s="1">
        <v>7</v>
      </c>
      <c r="C139" s="1">
        <v>9</v>
      </c>
    </row>
    <row r="140" spans="1:3" x14ac:dyDescent="0.25">
      <c r="A140" s="1">
        <v>153.333</v>
      </c>
      <c r="B140" s="1">
        <v>6</v>
      </c>
      <c r="C140" s="1">
        <v>9</v>
      </c>
    </row>
    <row r="141" spans="1:3" x14ac:dyDescent="0.25">
      <c r="A141" s="1">
        <v>154.44399999999999</v>
      </c>
      <c r="B141" s="1">
        <v>6</v>
      </c>
      <c r="C141" s="1">
        <v>9</v>
      </c>
    </row>
    <row r="142" spans="1:3" x14ac:dyDescent="0.25">
      <c r="A142" s="1">
        <v>155.55600000000001</v>
      </c>
      <c r="B142" s="1">
        <v>6</v>
      </c>
      <c r="C142" s="1">
        <v>10</v>
      </c>
    </row>
    <row r="143" spans="1:3" x14ac:dyDescent="0.25">
      <c r="A143" s="1">
        <v>156.667</v>
      </c>
      <c r="B143" s="1">
        <v>6</v>
      </c>
      <c r="C143" s="1">
        <v>10</v>
      </c>
    </row>
    <row r="144" spans="1:3" x14ac:dyDescent="0.25">
      <c r="A144" s="1">
        <v>157.77799999999999</v>
      </c>
      <c r="B144" s="1">
        <v>6</v>
      </c>
      <c r="C144" s="1">
        <v>10</v>
      </c>
    </row>
    <row r="145" spans="1:3" x14ac:dyDescent="0.25">
      <c r="A145" s="1">
        <v>158.88900000000001</v>
      </c>
      <c r="B145" s="1">
        <v>6</v>
      </c>
      <c r="C145" s="1">
        <v>9</v>
      </c>
    </row>
    <row r="146" spans="1:3" x14ac:dyDescent="0.25">
      <c r="A146" s="1">
        <v>160</v>
      </c>
      <c r="B146" s="1">
        <v>6</v>
      </c>
      <c r="C146" s="1">
        <v>9</v>
      </c>
    </row>
    <row r="147" spans="1:3" x14ac:dyDescent="0.25">
      <c r="A147" s="1">
        <v>161.11099999999999</v>
      </c>
      <c r="B147" s="1">
        <v>6</v>
      </c>
      <c r="C147" s="1">
        <v>9</v>
      </c>
    </row>
    <row r="148" spans="1:3" x14ac:dyDescent="0.25">
      <c r="A148" s="1">
        <v>162.22200000000001</v>
      </c>
      <c r="B148" s="1">
        <v>6</v>
      </c>
      <c r="C148" s="1">
        <v>9</v>
      </c>
    </row>
    <row r="149" spans="1:3" x14ac:dyDescent="0.25">
      <c r="A149" s="1">
        <v>163.333</v>
      </c>
      <c r="B149" s="1">
        <v>6</v>
      </c>
      <c r="C149" s="1">
        <v>9</v>
      </c>
    </row>
    <row r="150" spans="1:3" x14ac:dyDescent="0.25">
      <c r="A150" s="1">
        <v>164.44399999999999</v>
      </c>
      <c r="B150" s="1">
        <v>6</v>
      </c>
      <c r="C150" s="1">
        <v>10</v>
      </c>
    </row>
    <row r="151" spans="1:3" x14ac:dyDescent="0.25">
      <c r="A151" s="1">
        <v>165.55600000000001</v>
      </c>
      <c r="B151" s="1">
        <v>6</v>
      </c>
      <c r="C151" s="1">
        <v>10</v>
      </c>
    </row>
    <row r="152" spans="1:3" x14ac:dyDescent="0.25">
      <c r="A152" s="1">
        <v>166.667</v>
      </c>
      <c r="B152" s="1">
        <v>6</v>
      </c>
      <c r="C152" s="1">
        <v>10</v>
      </c>
    </row>
    <row r="153" spans="1:3" x14ac:dyDescent="0.25">
      <c r="A153" s="1">
        <v>167.77799999999999</v>
      </c>
      <c r="B153" s="1">
        <v>6</v>
      </c>
      <c r="C153" s="1">
        <v>10</v>
      </c>
    </row>
    <row r="154" spans="1:3" x14ac:dyDescent="0.25">
      <c r="A154" s="1">
        <v>168.88900000000001</v>
      </c>
      <c r="B154" s="1">
        <v>6</v>
      </c>
      <c r="C154" s="1">
        <v>10</v>
      </c>
    </row>
    <row r="155" spans="1:3" x14ac:dyDescent="0.25">
      <c r="A155" s="1">
        <v>170</v>
      </c>
      <c r="B155" s="1">
        <v>6</v>
      </c>
      <c r="C155" s="1">
        <v>10</v>
      </c>
    </row>
    <row r="156" spans="1:3" x14ac:dyDescent="0.25">
      <c r="A156" s="1">
        <v>171.11099999999999</v>
      </c>
      <c r="B156" s="1">
        <v>6</v>
      </c>
      <c r="C156" s="1">
        <v>10</v>
      </c>
    </row>
    <row r="157" spans="1:3" x14ac:dyDescent="0.25">
      <c r="A157" s="1">
        <v>172.22200000000001</v>
      </c>
      <c r="B157" s="1">
        <v>7</v>
      </c>
      <c r="C157" s="1">
        <v>10</v>
      </c>
    </row>
    <row r="158" spans="1:3" x14ac:dyDescent="0.25">
      <c r="A158" s="1">
        <v>173.333</v>
      </c>
      <c r="B158" s="1">
        <v>7</v>
      </c>
      <c r="C158" s="1">
        <v>11</v>
      </c>
    </row>
    <row r="159" spans="1:3" x14ac:dyDescent="0.25">
      <c r="A159" s="1">
        <v>174.44399999999999</v>
      </c>
      <c r="B159" s="1">
        <v>7</v>
      </c>
      <c r="C159" s="1">
        <v>11</v>
      </c>
    </row>
    <row r="160" spans="1:3" x14ac:dyDescent="0.25">
      <c r="A160" s="1">
        <v>175.55600000000001</v>
      </c>
      <c r="B160" s="1">
        <v>7</v>
      </c>
      <c r="C160" s="1">
        <v>11</v>
      </c>
    </row>
    <row r="161" spans="1:3" x14ac:dyDescent="0.25">
      <c r="A161" s="1">
        <v>176.667</v>
      </c>
      <c r="B161" s="1">
        <v>7</v>
      </c>
      <c r="C161" s="1">
        <v>11</v>
      </c>
    </row>
    <row r="162" spans="1:3" x14ac:dyDescent="0.25">
      <c r="A162" s="1">
        <v>177.77799999999999</v>
      </c>
      <c r="B162" s="1">
        <v>6</v>
      </c>
      <c r="C162" s="1">
        <v>11</v>
      </c>
    </row>
    <row r="163" spans="1:3" x14ac:dyDescent="0.25">
      <c r="A163" s="1">
        <v>178.88900000000001</v>
      </c>
      <c r="B163" s="1">
        <v>6</v>
      </c>
      <c r="C163" s="1">
        <v>11</v>
      </c>
    </row>
    <row r="164" spans="1:3" x14ac:dyDescent="0.25">
      <c r="A164" s="1">
        <v>180</v>
      </c>
      <c r="B164" s="1">
        <v>7</v>
      </c>
      <c r="C164" s="1">
        <v>11</v>
      </c>
    </row>
    <row r="165" spans="1:3" x14ac:dyDescent="0.25">
      <c r="A165" s="1">
        <v>181.11099999999999</v>
      </c>
      <c r="B165" s="1">
        <v>7</v>
      </c>
      <c r="C165" s="1">
        <v>11</v>
      </c>
    </row>
    <row r="166" spans="1:3" x14ac:dyDescent="0.25">
      <c r="A166" s="1">
        <v>182.22200000000001</v>
      </c>
      <c r="B166" s="1">
        <v>8</v>
      </c>
      <c r="C166" s="1">
        <v>11</v>
      </c>
    </row>
    <row r="167" spans="1:3" x14ac:dyDescent="0.25">
      <c r="A167" s="1">
        <v>183.333</v>
      </c>
      <c r="B167" s="1">
        <v>8</v>
      </c>
      <c r="C167" s="1">
        <v>11</v>
      </c>
    </row>
    <row r="168" spans="1:3" x14ac:dyDescent="0.25">
      <c r="A168" s="1">
        <v>184.44399999999999</v>
      </c>
      <c r="B168" s="1">
        <v>8</v>
      </c>
      <c r="C168" s="1">
        <v>11</v>
      </c>
    </row>
    <row r="169" spans="1:3" x14ac:dyDescent="0.25">
      <c r="A169" s="1">
        <v>185.55600000000001</v>
      </c>
      <c r="B169" s="1">
        <v>7</v>
      </c>
      <c r="C169" s="1">
        <v>12</v>
      </c>
    </row>
    <row r="170" spans="1:3" x14ac:dyDescent="0.25">
      <c r="A170" s="1">
        <v>186.667</v>
      </c>
      <c r="B170" s="1">
        <v>7</v>
      </c>
      <c r="C170" s="1">
        <v>12</v>
      </c>
    </row>
    <row r="171" spans="1:3" x14ac:dyDescent="0.25">
      <c r="A171" s="1">
        <v>187.77799999999999</v>
      </c>
      <c r="B171" s="1">
        <v>8</v>
      </c>
      <c r="C171" s="1">
        <v>12</v>
      </c>
    </row>
    <row r="172" spans="1:3" x14ac:dyDescent="0.25">
      <c r="A172" s="1">
        <v>188.88900000000001</v>
      </c>
      <c r="B172" s="1">
        <v>8</v>
      </c>
      <c r="C172" s="1">
        <v>12</v>
      </c>
    </row>
    <row r="173" spans="1:3" x14ac:dyDescent="0.25">
      <c r="A173" s="1">
        <v>190</v>
      </c>
      <c r="B173" s="1">
        <v>8</v>
      </c>
      <c r="C173" s="1">
        <v>12</v>
      </c>
    </row>
    <row r="174" spans="1:3" x14ac:dyDescent="0.25">
      <c r="A174" s="1">
        <v>191.11099999999999</v>
      </c>
      <c r="B174" s="1">
        <v>7</v>
      </c>
      <c r="C174" s="1">
        <v>12</v>
      </c>
    </row>
    <row r="175" spans="1:3" x14ac:dyDescent="0.25">
      <c r="A175" s="1">
        <v>192.22200000000001</v>
      </c>
      <c r="B175" s="1">
        <v>7</v>
      </c>
      <c r="C175" s="1">
        <v>12</v>
      </c>
    </row>
    <row r="176" spans="1:3" x14ac:dyDescent="0.25">
      <c r="A176" s="1">
        <v>193.333</v>
      </c>
      <c r="B176" s="1">
        <v>7</v>
      </c>
      <c r="C176" s="1">
        <v>12</v>
      </c>
    </row>
    <row r="177" spans="1:3" x14ac:dyDescent="0.25">
      <c r="A177" s="1">
        <v>194.44399999999999</v>
      </c>
      <c r="B177" s="1">
        <v>8</v>
      </c>
      <c r="C177" s="1">
        <v>12</v>
      </c>
    </row>
    <row r="178" spans="1:3" x14ac:dyDescent="0.25">
      <c r="A178" s="1">
        <v>195.55600000000001</v>
      </c>
      <c r="B178" s="1">
        <v>8</v>
      </c>
      <c r="C178" s="1">
        <v>12</v>
      </c>
    </row>
    <row r="179" spans="1:3" x14ac:dyDescent="0.25">
      <c r="A179" s="1">
        <v>196.667</v>
      </c>
      <c r="B179" s="1">
        <v>8</v>
      </c>
      <c r="C179" s="1">
        <v>12</v>
      </c>
    </row>
    <row r="180" spans="1:3" x14ac:dyDescent="0.25">
      <c r="A180" s="1">
        <v>197.77799999999999</v>
      </c>
      <c r="B180" s="1">
        <v>7</v>
      </c>
      <c r="C180" s="1">
        <v>13</v>
      </c>
    </row>
    <row r="181" spans="1:3" x14ac:dyDescent="0.25">
      <c r="A181" s="1">
        <v>198.88900000000001</v>
      </c>
      <c r="B181" s="1">
        <v>7</v>
      </c>
      <c r="C181" s="1">
        <v>13</v>
      </c>
    </row>
    <row r="182" spans="1:3" x14ac:dyDescent="0.25">
      <c r="A182" s="1">
        <v>200</v>
      </c>
      <c r="B182" s="1">
        <v>8</v>
      </c>
      <c r="C182" s="1">
        <v>14</v>
      </c>
    </row>
    <row r="183" spans="1:3" x14ac:dyDescent="0.25">
      <c r="A183" s="1">
        <v>201.11099999999999</v>
      </c>
      <c r="B183" s="1">
        <v>9</v>
      </c>
      <c r="C183" s="1">
        <v>15</v>
      </c>
    </row>
    <row r="184" spans="1:3" x14ac:dyDescent="0.25">
      <c r="A184" s="1">
        <v>202.22200000000001</v>
      </c>
      <c r="B184" s="1">
        <v>8</v>
      </c>
      <c r="C184" s="1">
        <v>15</v>
      </c>
    </row>
    <row r="185" spans="1:3" x14ac:dyDescent="0.25">
      <c r="A185" s="1">
        <v>203.333</v>
      </c>
      <c r="B185" s="1">
        <v>8</v>
      </c>
      <c r="C185" s="1">
        <v>16</v>
      </c>
    </row>
    <row r="186" spans="1:3" x14ac:dyDescent="0.25">
      <c r="A186" s="1">
        <v>204.44399999999999</v>
      </c>
      <c r="B186" s="1">
        <v>8</v>
      </c>
      <c r="C186" s="1">
        <v>15</v>
      </c>
    </row>
    <row r="187" spans="1:3" x14ac:dyDescent="0.25">
      <c r="A187" s="1">
        <v>205.55600000000001</v>
      </c>
      <c r="B187" s="1">
        <v>8</v>
      </c>
      <c r="C187" s="1">
        <v>16</v>
      </c>
    </row>
    <row r="188" spans="1:3" x14ac:dyDescent="0.25">
      <c r="A188" s="1">
        <v>206.667</v>
      </c>
      <c r="B188" s="1">
        <v>8</v>
      </c>
      <c r="C188" s="1">
        <v>16</v>
      </c>
    </row>
    <row r="189" spans="1:3" x14ac:dyDescent="0.25">
      <c r="A189" s="1">
        <v>207.77799999999999</v>
      </c>
      <c r="B189" s="1">
        <v>7</v>
      </c>
      <c r="C189" s="1">
        <v>15</v>
      </c>
    </row>
    <row r="190" spans="1:3" x14ac:dyDescent="0.25">
      <c r="A190" s="1">
        <v>208.88900000000001</v>
      </c>
      <c r="B190" s="1">
        <v>8</v>
      </c>
      <c r="C190" s="1">
        <v>14</v>
      </c>
    </row>
    <row r="191" spans="1:3" x14ac:dyDescent="0.25">
      <c r="A191" s="1">
        <v>210</v>
      </c>
      <c r="B191" s="1">
        <v>7</v>
      </c>
      <c r="C191" s="1">
        <v>14</v>
      </c>
    </row>
    <row r="192" spans="1:3" x14ac:dyDescent="0.25">
      <c r="A192" s="1">
        <v>211.11099999999999</v>
      </c>
      <c r="B192" s="1">
        <v>7</v>
      </c>
      <c r="C192" s="1">
        <v>14</v>
      </c>
    </row>
    <row r="193" spans="1:3" x14ac:dyDescent="0.25">
      <c r="A193" s="1">
        <v>212.22200000000001</v>
      </c>
      <c r="B193" s="1">
        <v>8</v>
      </c>
      <c r="C193" s="1">
        <v>14</v>
      </c>
    </row>
    <row r="194" spans="1:3" x14ac:dyDescent="0.25">
      <c r="A194" s="1">
        <v>213.333</v>
      </c>
      <c r="B194" s="1">
        <v>9</v>
      </c>
      <c r="C194" s="1">
        <v>15</v>
      </c>
    </row>
    <row r="195" spans="1:3" x14ac:dyDescent="0.25">
      <c r="A195" s="1">
        <v>214.44399999999999</v>
      </c>
      <c r="B195" s="1">
        <v>9</v>
      </c>
      <c r="C195" s="1">
        <v>14</v>
      </c>
    </row>
    <row r="196" spans="1:3" x14ac:dyDescent="0.25">
      <c r="A196" s="1">
        <v>215.55600000000001</v>
      </c>
      <c r="B196" s="1">
        <v>10</v>
      </c>
      <c r="C196" s="1">
        <v>14</v>
      </c>
    </row>
    <row r="197" spans="1:3" x14ac:dyDescent="0.25">
      <c r="A197" s="1">
        <v>216.667</v>
      </c>
      <c r="B197" s="1">
        <v>10</v>
      </c>
      <c r="C197" s="1">
        <v>14</v>
      </c>
    </row>
    <row r="198" spans="1:3" x14ac:dyDescent="0.25">
      <c r="A198" s="1">
        <v>217.77799999999999</v>
      </c>
      <c r="B198" s="1">
        <v>11</v>
      </c>
      <c r="C198" s="1">
        <v>15</v>
      </c>
    </row>
    <row r="199" spans="1:3" x14ac:dyDescent="0.25">
      <c r="A199" s="1">
        <v>218.88900000000001</v>
      </c>
      <c r="B199" s="1">
        <v>11</v>
      </c>
      <c r="C199" s="1">
        <v>15</v>
      </c>
    </row>
    <row r="200" spans="1:3" x14ac:dyDescent="0.25">
      <c r="A200" s="1">
        <v>220</v>
      </c>
      <c r="B200" s="1">
        <v>10</v>
      </c>
      <c r="C200" s="1">
        <v>14</v>
      </c>
    </row>
    <row r="201" spans="1:3" x14ac:dyDescent="0.25">
      <c r="A201" s="1">
        <v>221.11099999999999</v>
      </c>
      <c r="B201" s="1">
        <v>10</v>
      </c>
      <c r="C201" s="1">
        <v>14</v>
      </c>
    </row>
    <row r="202" spans="1:3" x14ac:dyDescent="0.25">
      <c r="A202" s="1">
        <v>222.22200000000001</v>
      </c>
      <c r="B202" s="1">
        <v>10</v>
      </c>
      <c r="C202" s="1">
        <v>15</v>
      </c>
    </row>
    <row r="203" spans="1:3" x14ac:dyDescent="0.25">
      <c r="A203" s="1">
        <v>223.333</v>
      </c>
      <c r="B203" s="1">
        <v>10</v>
      </c>
      <c r="C203" s="1">
        <v>14</v>
      </c>
    </row>
    <row r="204" spans="1:3" x14ac:dyDescent="0.25">
      <c r="A204" s="1">
        <v>224.44399999999999</v>
      </c>
      <c r="B204" s="1">
        <v>9</v>
      </c>
      <c r="C204" s="1">
        <v>15</v>
      </c>
    </row>
    <row r="205" spans="1:3" x14ac:dyDescent="0.25">
      <c r="A205" s="1">
        <v>225.55600000000001</v>
      </c>
      <c r="B205" s="1">
        <v>9</v>
      </c>
      <c r="C205" s="1">
        <v>15</v>
      </c>
    </row>
    <row r="206" spans="1:3" x14ac:dyDescent="0.25">
      <c r="A206" s="1">
        <v>226.667</v>
      </c>
      <c r="B206" s="1">
        <v>9</v>
      </c>
      <c r="C206" s="1">
        <v>15</v>
      </c>
    </row>
    <row r="207" spans="1:3" x14ac:dyDescent="0.25">
      <c r="A207" s="1">
        <v>227.77799999999999</v>
      </c>
      <c r="B207" s="1">
        <v>9</v>
      </c>
      <c r="C207" s="1">
        <v>15</v>
      </c>
    </row>
    <row r="208" spans="1:3" x14ac:dyDescent="0.25">
      <c r="A208" s="1">
        <v>228.88900000000001</v>
      </c>
      <c r="B208" s="1">
        <v>8</v>
      </c>
      <c r="C208" s="1">
        <v>15</v>
      </c>
    </row>
    <row r="209" spans="1:3" x14ac:dyDescent="0.25">
      <c r="A209" s="1">
        <v>230</v>
      </c>
      <c r="B209" s="1">
        <v>8</v>
      </c>
      <c r="C209" s="1">
        <v>14</v>
      </c>
    </row>
    <row r="210" spans="1:3" x14ac:dyDescent="0.25">
      <c r="A210" s="1">
        <v>231.11099999999999</v>
      </c>
      <c r="B210" s="1">
        <v>7</v>
      </c>
      <c r="C210" s="1">
        <v>15</v>
      </c>
    </row>
    <row r="211" spans="1:3" x14ac:dyDescent="0.25">
      <c r="A211" s="1">
        <v>232.22200000000001</v>
      </c>
      <c r="B211" s="1">
        <v>7</v>
      </c>
      <c r="C211" s="1">
        <v>15</v>
      </c>
    </row>
    <row r="212" spans="1:3" x14ac:dyDescent="0.25">
      <c r="A212" s="1">
        <v>233.333</v>
      </c>
      <c r="B212" s="1">
        <v>8</v>
      </c>
      <c r="C212" s="1">
        <v>16</v>
      </c>
    </row>
    <row r="213" spans="1:3" x14ac:dyDescent="0.25">
      <c r="A213" s="1">
        <v>234.44399999999999</v>
      </c>
      <c r="B213" s="1">
        <v>7</v>
      </c>
      <c r="C213" s="1">
        <v>16</v>
      </c>
    </row>
    <row r="214" spans="1:3" x14ac:dyDescent="0.25">
      <c r="A214" s="1">
        <v>235.55600000000001</v>
      </c>
      <c r="B214" s="1">
        <v>7</v>
      </c>
      <c r="C214" s="1">
        <v>16</v>
      </c>
    </row>
    <row r="215" spans="1:3" x14ac:dyDescent="0.25">
      <c r="A215" s="1">
        <v>236.667</v>
      </c>
      <c r="B215" s="1">
        <v>7</v>
      </c>
      <c r="C215" s="1">
        <v>16</v>
      </c>
    </row>
    <row r="216" spans="1:3" x14ac:dyDescent="0.25">
      <c r="A216" s="1">
        <v>237.77799999999999</v>
      </c>
      <c r="B216" s="1">
        <v>7</v>
      </c>
      <c r="C216" s="1">
        <v>17</v>
      </c>
    </row>
    <row r="217" spans="1:3" x14ac:dyDescent="0.25">
      <c r="A217" s="1">
        <v>238.88900000000001</v>
      </c>
      <c r="B217" s="1">
        <v>7</v>
      </c>
      <c r="C217" s="1">
        <v>17</v>
      </c>
    </row>
    <row r="218" spans="1:3" x14ac:dyDescent="0.25">
      <c r="A218" s="1">
        <v>240</v>
      </c>
      <c r="B218" s="1">
        <v>8</v>
      </c>
      <c r="C218" s="1">
        <v>18</v>
      </c>
    </row>
    <row r="219" spans="1:3" x14ac:dyDescent="0.25">
      <c r="A219" s="1">
        <v>241.11099999999999</v>
      </c>
      <c r="B219" s="1">
        <v>8</v>
      </c>
      <c r="C219" s="1">
        <v>17</v>
      </c>
    </row>
    <row r="220" spans="1:3" x14ac:dyDescent="0.25">
      <c r="A220" s="1">
        <v>242.22200000000001</v>
      </c>
      <c r="B220" s="1">
        <v>8</v>
      </c>
      <c r="C220" s="1">
        <v>17</v>
      </c>
    </row>
    <row r="221" spans="1:3" x14ac:dyDescent="0.25">
      <c r="A221" s="1">
        <v>243.333</v>
      </c>
      <c r="B221" s="1">
        <v>6</v>
      </c>
      <c r="C221" s="1">
        <v>17</v>
      </c>
    </row>
    <row r="222" spans="1:3" x14ac:dyDescent="0.25">
      <c r="A222" s="1">
        <v>244.44399999999999</v>
      </c>
      <c r="B222" s="1">
        <v>6</v>
      </c>
      <c r="C222" s="1">
        <v>17</v>
      </c>
    </row>
    <row r="223" spans="1:3" x14ac:dyDescent="0.25">
      <c r="A223" s="1">
        <v>245.55600000000001</v>
      </c>
      <c r="B223" s="1">
        <v>8</v>
      </c>
      <c r="C223" s="1">
        <v>17</v>
      </c>
    </row>
    <row r="224" spans="1:3" x14ac:dyDescent="0.25">
      <c r="A224" s="1">
        <v>246.667</v>
      </c>
      <c r="B224" s="1">
        <v>7</v>
      </c>
      <c r="C224" s="1">
        <v>19</v>
      </c>
    </row>
    <row r="225" spans="1:3" x14ac:dyDescent="0.25">
      <c r="A225" s="1">
        <v>247.77799999999999</v>
      </c>
      <c r="B225" s="1">
        <v>7</v>
      </c>
      <c r="C225" s="1">
        <v>19</v>
      </c>
    </row>
    <row r="226" spans="1:3" x14ac:dyDescent="0.25">
      <c r="A226" s="1">
        <v>248.88900000000001</v>
      </c>
      <c r="B226" s="1">
        <v>6</v>
      </c>
      <c r="C226" s="1">
        <v>20</v>
      </c>
    </row>
    <row r="227" spans="1:3" x14ac:dyDescent="0.25">
      <c r="A227" s="1">
        <v>250</v>
      </c>
      <c r="B227" s="1">
        <v>7</v>
      </c>
      <c r="C227" s="1">
        <v>19</v>
      </c>
    </row>
    <row r="228" spans="1:3" x14ac:dyDescent="0.25">
      <c r="A228" s="1">
        <v>251.11099999999999</v>
      </c>
      <c r="B228" s="1">
        <v>7</v>
      </c>
      <c r="C228" s="1">
        <v>18</v>
      </c>
    </row>
    <row r="229" spans="1:3" x14ac:dyDescent="0.25">
      <c r="A229" s="1">
        <v>252.22200000000001</v>
      </c>
      <c r="B229" s="1">
        <v>8</v>
      </c>
      <c r="C229" s="1">
        <v>18</v>
      </c>
    </row>
    <row r="230" spans="1:3" x14ac:dyDescent="0.25">
      <c r="A230" s="1">
        <v>253.333</v>
      </c>
      <c r="B230" s="1">
        <v>9</v>
      </c>
      <c r="C230" s="1">
        <v>17</v>
      </c>
    </row>
    <row r="231" spans="1:3" x14ac:dyDescent="0.25">
      <c r="A231" s="1">
        <v>254.44399999999999</v>
      </c>
      <c r="B231" s="1">
        <v>7</v>
      </c>
      <c r="C231" s="1">
        <v>16</v>
      </c>
    </row>
    <row r="232" spans="1:3" x14ac:dyDescent="0.25">
      <c r="A232" s="1">
        <v>255.55600000000001</v>
      </c>
      <c r="B232" s="1">
        <v>7</v>
      </c>
      <c r="C232" s="1">
        <v>16</v>
      </c>
    </row>
    <row r="233" spans="1:3" x14ac:dyDescent="0.25">
      <c r="A233" s="1">
        <v>256.66699999999997</v>
      </c>
      <c r="B233" s="1">
        <v>7</v>
      </c>
      <c r="C233" s="1">
        <v>16</v>
      </c>
    </row>
    <row r="234" spans="1:3" x14ac:dyDescent="0.25">
      <c r="A234" s="1">
        <v>257.77800000000002</v>
      </c>
      <c r="B234" s="1">
        <v>7</v>
      </c>
      <c r="C234" s="1">
        <v>15</v>
      </c>
    </row>
    <row r="235" spans="1:3" x14ac:dyDescent="0.25">
      <c r="A235" s="1">
        <v>258.88900000000001</v>
      </c>
      <c r="B235" s="1">
        <v>7</v>
      </c>
      <c r="C235" s="1">
        <v>16</v>
      </c>
    </row>
    <row r="236" spans="1:3" x14ac:dyDescent="0.25">
      <c r="A236" s="1">
        <v>260</v>
      </c>
      <c r="B236" s="1">
        <v>7</v>
      </c>
      <c r="C236" s="1">
        <v>16</v>
      </c>
    </row>
    <row r="237" spans="1:3" x14ac:dyDescent="0.25">
      <c r="A237" s="1">
        <v>261.11099999999999</v>
      </c>
      <c r="B237" s="1">
        <v>8</v>
      </c>
      <c r="C237" s="1">
        <v>16</v>
      </c>
    </row>
    <row r="238" spans="1:3" x14ac:dyDescent="0.25">
      <c r="A238" s="1">
        <v>262.22199999999998</v>
      </c>
      <c r="B238" s="1">
        <v>9</v>
      </c>
      <c r="C238" s="1">
        <v>17</v>
      </c>
    </row>
    <row r="239" spans="1:3" x14ac:dyDescent="0.25">
      <c r="A239" s="1">
        <v>263.33300000000003</v>
      </c>
      <c r="B239" s="1">
        <v>9</v>
      </c>
      <c r="C239" s="1">
        <v>18</v>
      </c>
    </row>
    <row r="240" spans="1:3" x14ac:dyDescent="0.25">
      <c r="A240" s="1">
        <v>264.44400000000002</v>
      </c>
      <c r="B240" s="1">
        <v>9</v>
      </c>
      <c r="C240" s="1">
        <v>19</v>
      </c>
    </row>
    <row r="241" spans="1:3" x14ac:dyDescent="0.25">
      <c r="A241" s="1">
        <v>265.55599999999998</v>
      </c>
      <c r="B241" s="1">
        <v>9</v>
      </c>
      <c r="C241" s="1">
        <v>19</v>
      </c>
    </row>
    <row r="242" spans="1:3" x14ac:dyDescent="0.25">
      <c r="A242" s="1">
        <v>266.66699999999997</v>
      </c>
      <c r="B242" s="1">
        <v>10</v>
      </c>
      <c r="C242" s="1">
        <v>19</v>
      </c>
    </row>
    <row r="243" spans="1:3" x14ac:dyDescent="0.25">
      <c r="A243" s="1">
        <v>267.77800000000002</v>
      </c>
      <c r="B243" s="1">
        <v>8</v>
      </c>
      <c r="C243" s="1">
        <v>19</v>
      </c>
    </row>
    <row r="244" spans="1:3" x14ac:dyDescent="0.25">
      <c r="A244" s="1">
        <v>268.88900000000001</v>
      </c>
      <c r="B244" s="1">
        <v>8</v>
      </c>
      <c r="C244" s="1">
        <v>19</v>
      </c>
    </row>
    <row r="245" spans="1:3" x14ac:dyDescent="0.25">
      <c r="A245" s="1">
        <v>270</v>
      </c>
      <c r="B245" s="1">
        <v>9</v>
      </c>
      <c r="C245" s="1">
        <v>19</v>
      </c>
    </row>
    <row r="246" spans="1:3" x14ac:dyDescent="0.25">
      <c r="A246" s="1">
        <v>271.11099999999999</v>
      </c>
      <c r="B246" s="1">
        <v>8</v>
      </c>
      <c r="C246" s="1">
        <v>20</v>
      </c>
    </row>
    <row r="247" spans="1:3" x14ac:dyDescent="0.25">
      <c r="A247" s="1">
        <v>272.22199999999998</v>
      </c>
      <c r="B247" s="1">
        <v>8</v>
      </c>
      <c r="C247" s="1">
        <v>20</v>
      </c>
    </row>
    <row r="248" spans="1:3" x14ac:dyDescent="0.25">
      <c r="A248" s="1">
        <v>273.33300000000003</v>
      </c>
      <c r="B248" s="1">
        <v>8</v>
      </c>
      <c r="C248" s="1">
        <v>20</v>
      </c>
    </row>
    <row r="249" spans="1:3" x14ac:dyDescent="0.25">
      <c r="A249" s="1">
        <v>274.44400000000002</v>
      </c>
      <c r="B249" s="1">
        <v>8</v>
      </c>
      <c r="C249" s="1">
        <v>19</v>
      </c>
    </row>
    <row r="250" spans="1:3" x14ac:dyDescent="0.25">
      <c r="A250" s="1">
        <v>275.55599999999998</v>
      </c>
      <c r="B250" s="1">
        <v>8</v>
      </c>
      <c r="C250" s="1">
        <v>20</v>
      </c>
    </row>
    <row r="251" spans="1:3" x14ac:dyDescent="0.25">
      <c r="A251" s="1">
        <v>276.66699999999997</v>
      </c>
      <c r="B251" s="1">
        <v>9</v>
      </c>
      <c r="C251" s="1">
        <v>20</v>
      </c>
    </row>
    <row r="252" spans="1:3" x14ac:dyDescent="0.25">
      <c r="A252" s="1">
        <v>277.77800000000002</v>
      </c>
      <c r="B252" s="1">
        <v>9</v>
      </c>
      <c r="C252" s="1">
        <v>20</v>
      </c>
    </row>
    <row r="253" spans="1:3" x14ac:dyDescent="0.25">
      <c r="A253" s="1">
        <v>278.88900000000001</v>
      </c>
      <c r="B253" s="1">
        <v>10</v>
      </c>
      <c r="C253" s="1">
        <v>21</v>
      </c>
    </row>
    <row r="254" spans="1:3" x14ac:dyDescent="0.25">
      <c r="A254" s="1">
        <v>280</v>
      </c>
      <c r="B254" s="1">
        <v>10</v>
      </c>
      <c r="C254" s="1">
        <v>21</v>
      </c>
    </row>
    <row r="255" spans="1:3" x14ac:dyDescent="0.25">
      <c r="A255" s="1">
        <v>281.11099999999999</v>
      </c>
      <c r="B255" s="1">
        <v>9</v>
      </c>
      <c r="C255" s="1">
        <v>20</v>
      </c>
    </row>
    <row r="256" spans="1:3" x14ac:dyDescent="0.25">
      <c r="A256" s="1">
        <v>282.22199999999998</v>
      </c>
      <c r="B256" s="1">
        <v>8</v>
      </c>
      <c r="C256" s="1">
        <v>21</v>
      </c>
    </row>
    <row r="257" spans="1:3" x14ac:dyDescent="0.25">
      <c r="A257" s="1">
        <v>283.33300000000003</v>
      </c>
      <c r="B257" s="1">
        <v>8</v>
      </c>
      <c r="C257" s="1">
        <v>21</v>
      </c>
    </row>
    <row r="258" spans="1:3" x14ac:dyDescent="0.25">
      <c r="A258" s="1">
        <v>284.44400000000002</v>
      </c>
      <c r="B258" s="1">
        <v>8</v>
      </c>
      <c r="C258" s="1">
        <v>22</v>
      </c>
    </row>
    <row r="259" spans="1:3" x14ac:dyDescent="0.25">
      <c r="A259" s="1">
        <v>285.55599999999998</v>
      </c>
      <c r="B259" s="1">
        <v>8</v>
      </c>
      <c r="C259" s="1">
        <v>23</v>
      </c>
    </row>
    <row r="260" spans="1:3" x14ac:dyDescent="0.25">
      <c r="A260" s="1">
        <v>286.66699999999997</v>
      </c>
      <c r="B260" s="1">
        <v>8</v>
      </c>
      <c r="C260" s="1">
        <v>23</v>
      </c>
    </row>
    <row r="261" spans="1:3" x14ac:dyDescent="0.25">
      <c r="A261" s="1">
        <v>287.77800000000002</v>
      </c>
      <c r="B261" s="1">
        <v>7</v>
      </c>
      <c r="C261" s="1">
        <v>24</v>
      </c>
    </row>
    <row r="262" spans="1:3" x14ac:dyDescent="0.25">
      <c r="A262" s="1">
        <v>288.88900000000001</v>
      </c>
      <c r="B262" s="1">
        <v>7</v>
      </c>
      <c r="C262" s="1">
        <v>24</v>
      </c>
    </row>
    <row r="263" spans="1:3" x14ac:dyDescent="0.25">
      <c r="A263" s="1">
        <v>290</v>
      </c>
      <c r="B263" s="1">
        <v>6</v>
      </c>
      <c r="C263" s="1">
        <v>24</v>
      </c>
    </row>
    <row r="264" spans="1:3" x14ac:dyDescent="0.25">
      <c r="A264" s="1">
        <v>291.11099999999999</v>
      </c>
      <c r="B264" s="1">
        <v>6</v>
      </c>
      <c r="C264" s="1">
        <v>24</v>
      </c>
    </row>
    <row r="265" spans="1:3" x14ac:dyDescent="0.25">
      <c r="A265" s="1">
        <v>292.22199999999998</v>
      </c>
      <c r="B265" s="1">
        <v>6</v>
      </c>
      <c r="C265" s="1">
        <v>25</v>
      </c>
    </row>
    <row r="266" spans="1:3" x14ac:dyDescent="0.25">
      <c r="A266" s="1">
        <v>293.33300000000003</v>
      </c>
      <c r="B266" s="1">
        <v>6</v>
      </c>
      <c r="C266" s="1">
        <v>24</v>
      </c>
    </row>
    <row r="267" spans="1:3" x14ac:dyDescent="0.25">
      <c r="A267" s="1">
        <v>294.44400000000002</v>
      </c>
      <c r="B267" s="1">
        <v>6</v>
      </c>
      <c r="C267" s="1">
        <v>24</v>
      </c>
    </row>
    <row r="268" spans="1:3" x14ac:dyDescent="0.25">
      <c r="A268" s="1">
        <v>295.55599999999998</v>
      </c>
      <c r="B268" s="1">
        <v>6</v>
      </c>
      <c r="C268" s="1">
        <v>24</v>
      </c>
    </row>
    <row r="269" spans="1:3" x14ac:dyDescent="0.25">
      <c r="A269" s="1">
        <v>296.66699999999997</v>
      </c>
      <c r="B269" s="1">
        <v>6</v>
      </c>
      <c r="C269" s="1">
        <v>23</v>
      </c>
    </row>
    <row r="270" spans="1:3" x14ac:dyDescent="0.25">
      <c r="A270" s="1">
        <v>297.77800000000002</v>
      </c>
      <c r="B270" s="1">
        <v>6</v>
      </c>
      <c r="C270" s="1">
        <v>21</v>
      </c>
    </row>
    <row r="271" spans="1:3" x14ac:dyDescent="0.25">
      <c r="A271" s="1">
        <v>298.88900000000001</v>
      </c>
      <c r="B271" s="1">
        <v>6</v>
      </c>
      <c r="C271" s="1">
        <v>21</v>
      </c>
    </row>
    <row r="272" spans="1:3" x14ac:dyDescent="0.25">
      <c r="A272" s="1">
        <v>300</v>
      </c>
      <c r="B272" s="1">
        <v>6</v>
      </c>
      <c r="C272" s="1">
        <v>22</v>
      </c>
    </row>
    <row r="273" spans="1:3" x14ac:dyDescent="0.25">
      <c r="A273" s="1">
        <v>301.11099999999999</v>
      </c>
      <c r="B273" s="1">
        <v>7</v>
      </c>
      <c r="C273" s="1">
        <v>22</v>
      </c>
    </row>
    <row r="274" spans="1:3" x14ac:dyDescent="0.25">
      <c r="A274" s="1">
        <v>302.22199999999998</v>
      </c>
      <c r="B274" s="1">
        <v>6</v>
      </c>
      <c r="C274" s="1">
        <v>24</v>
      </c>
    </row>
    <row r="275" spans="1:3" x14ac:dyDescent="0.25">
      <c r="A275" s="1">
        <v>303.33300000000003</v>
      </c>
      <c r="B275" s="1">
        <v>6</v>
      </c>
      <c r="C275" s="1">
        <v>24</v>
      </c>
    </row>
    <row r="276" spans="1:3" x14ac:dyDescent="0.25">
      <c r="A276" s="1">
        <v>304.44400000000002</v>
      </c>
      <c r="B276" s="1">
        <v>6</v>
      </c>
      <c r="C276" s="1">
        <v>24</v>
      </c>
    </row>
    <row r="277" spans="1:3" x14ac:dyDescent="0.25">
      <c r="A277" s="1">
        <v>305.55599999999998</v>
      </c>
      <c r="B277" s="1">
        <v>6</v>
      </c>
      <c r="C277" s="1">
        <v>25</v>
      </c>
    </row>
    <row r="278" spans="1:3" x14ac:dyDescent="0.25">
      <c r="A278" s="1">
        <v>306.66699999999997</v>
      </c>
      <c r="B278" s="1">
        <v>6</v>
      </c>
      <c r="C278" s="1">
        <v>25</v>
      </c>
    </row>
    <row r="279" spans="1:3" x14ac:dyDescent="0.25">
      <c r="A279" s="1">
        <v>307.77800000000002</v>
      </c>
      <c r="B279" s="1">
        <v>6</v>
      </c>
      <c r="C279" s="1">
        <v>24</v>
      </c>
    </row>
    <row r="280" spans="1:3" x14ac:dyDescent="0.25">
      <c r="A280" s="1">
        <v>308.88900000000001</v>
      </c>
      <c r="B280" s="1">
        <v>6</v>
      </c>
      <c r="C280" s="1">
        <v>24</v>
      </c>
    </row>
    <row r="281" spans="1:3" x14ac:dyDescent="0.25">
      <c r="A281" s="1">
        <v>310</v>
      </c>
      <c r="B281" s="1">
        <v>6</v>
      </c>
      <c r="C281" s="1">
        <v>24</v>
      </c>
    </row>
    <row r="282" spans="1:3" x14ac:dyDescent="0.25">
      <c r="A282" s="1">
        <v>311.11099999999999</v>
      </c>
      <c r="B282" s="1">
        <v>6</v>
      </c>
      <c r="C282" s="1">
        <v>24</v>
      </c>
    </row>
    <row r="283" spans="1:3" x14ac:dyDescent="0.25">
      <c r="A283" s="1">
        <v>312.22199999999998</v>
      </c>
      <c r="B283" s="1">
        <v>6</v>
      </c>
      <c r="C283" s="1">
        <v>24</v>
      </c>
    </row>
    <row r="284" spans="1:3" x14ac:dyDescent="0.25">
      <c r="A284" s="1">
        <v>313.33300000000003</v>
      </c>
      <c r="B284" s="1">
        <v>6</v>
      </c>
      <c r="C284" s="1">
        <v>25</v>
      </c>
    </row>
    <row r="285" spans="1:3" x14ac:dyDescent="0.25">
      <c r="A285" s="1">
        <v>314.44400000000002</v>
      </c>
      <c r="B285" s="1">
        <v>6</v>
      </c>
      <c r="C285" s="1">
        <v>25</v>
      </c>
    </row>
    <row r="286" spans="1:3" x14ac:dyDescent="0.25">
      <c r="A286" s="1">
        <v>315.55599999999998</v>
      </c>
      <c r="B286" s="1">
        <v>6</v>
      </c>
      <c r="C286" s="1">
        <v>26</v>
      </c>
    </row>
    <row r="287" spans="1:3" x14ac:dyDescent="0.25">
      <c r="A287" s="1">
        <v>316.66699999999997</v>
      </c>
      <c r="B287" s="1">
        <v>6</v>
      </c>
      <c r="C287" s="1">
        <v>26</v>
      </c>
    </row>
    <row r="288" spans="1:3" x14ac:dyDescent="0.25">
      <c r="A288" s="1">
        <v>317.77800000000002</v>
      </c>
      <c r="B288" s="1">
        <v>6</v>
      </c>
      <c r="C288" s="1">
        <v>25</v>
      </c>
    </row>
    <row r="289" spans="1:3" x14ac:dyDescent="0.25">
      <c r="A289" s="1">
        <v>318.88900000000001</v>
      </c>
      <c r="B289" s="1">
        <v>6</v>
      </c>
      <c r="C289" s="1">
        <v>25</v>
      </c>
    </row>
    <row r="290" spans="1:3" x14ac:dyDescent="0.25">
      <c r="A290" s="1">
        <v>320</v>
      </c>
      <c r="B290" s="1">
        <v>6</v>
      </c>
      <c r="C290" s="1">
        <v>25</v>
      </c>
    </row>
    <row r="291" spans="1:3" x14ac:dyDescent="0.25">
      <c r="A291" s="1">
        <v>321.11099999999999</v>
      </c>
      <c r="B291" s="1">
        <v>6</v>
      </c>
      <c r="C291" s="1">
        <v>26</v>
      </c>
    </row>
    <row r="292" spans="1:3" x14ac:dyDescent="0.25">
      <c r="A292" s="1">
        <v>322.22199999999998</v>
      </c>
      <c r="B292" s="1">
        <v>6</v>
      </c>
      <c r="C292" s="1">
        <v>27</v>
      </c>
    </row>
    <row r="293" spans="1:3" x14ac:dyDescent="0.25">
      <c r="A293" s="1">
        <v>323.33300000000003</v>
      </c>
      <c r="B293" s="1">
        <v>6</v>
      </c>
      <c r="C293" s="1">
        <v>28</v>
      </c>
    </row>
    <row r="294" spans="1:3" x14ac:dyDescent="0.25">
      <c r="A294" s="1">
        <v>324.44400000000002</v>
      </c>
      <c r="B294" s="1">
        <v>7</v>
      </c>
      <c r="C294" s="1">
        <v>29</v>
      </c>
    </row>
    <row r="295" spans="1:3" x14ac:dyDescent="0.25">
      <c r="A295" s="1">
        <v>325.55599999999998</v>
      </c>
      <c r="B295" s="1">
        <v>6</v>
      </c>
      <c r="C295" s="1">
        <v>30</v>
      </c>
    </row>
    <row r="296" spans="1:3" x14ac:dyDescent="0.25">
      <c r="A296" s="1">
        <v>326.66699999999997</v>
      </c>
      <c r="B296" s="1">
        <v>7</v>
      </c>
      <c r="C296" s="1">
        <v>31</v>
      </c>
    </row>
    <row r="297" spans="1:3" x14ac:dyDescent="0.25">
      <c r="A297" s="1">
        <v>327.77800000000002</v>
      </c>
      <c r="B297" s="1">
        <v>6</v>
      </c>
      <c r="C297" s="1">
        <v>32</v>
      </c>
    </row>
    <row r="298" spans="1:3" x14ac:dyDescent="0.25">
      <c r="A298" s="1">
        <v>328.88900000000001</v>
      </c>
      <c r="B298" s="1">
        <v>6</v>
      </c>
      <c r="C298" s="1">
        <v>31</v>
      </c>
    </row>
    <row r="299" spans="1:3" x14ac:dyDescent="0.25">
      <c r="A299" s="1">
        <v>330</v>
      </c>
      <c r="B299" s="1">
        <v>6</v>
      </c>
      <c r="C299" s="1">
        <v>30</v>
      </c>
    </row>
    <row r="300" spans="1:3" x14ac:dyDescent="0.25">
      <c r="A300" s="1">
        <v>331.11099999999999</v>
      </c>
      <c r="B300" s="1">
        <v>6</v>
      </c>
      <c r="C300" s="1">
        <v>30</v>
      </c>
    </row>
    <row r="301" spans="1:3" x14ac:dyDescent="0.25">
      <c r="A301" s="1">
        <v>332.22199999999998</v>
      </c>
      <c r="B301" s="1">
        <v>6</v>
      </c>
      <c r="C301" s="1">
        <v>30</v>
      </c>
    </row>
    <row r="302" spans="1:3" x14ac:dyDescent="0.25">
      <c r="A302" s="1">
        <v>333.33300000000003</v>
      </c>
      <c r="B302" s="1">
        <v>6</v>
      </c>
      <c r="C302" s="1">
        <v>28</v>
      </c>
    </row>
    <row r="303" spans="1:3" x14ac:dyDescent="0.25">
      <c r="A303" s="1">
        <v>334.44400000000002</v>
      </c>
      <c r="B303" s="1">
        <v>7</v>
      </c>
      <c r="C303" s="1">
        <v>27</v>
      </c>
    </row>
    <row r="304" spans="1:3" x14ac:dyDescent="0.25">
      <c r="A304" s="1">
        <v>335.55599999999998</v>
      </c>
      <c r="B304" s="1">
        <v>6</v>
      </c>
      <c r="C304" s="1">
        <v>27</v>
      </c>
    </row>
    <row r="305" spans="1:3" x14ac:dyDescent="0.25">
      <c r="A305" s="1">
        <v>336.66699999999997</v>
      </c>
      <c r="B305" s="1">
        <v>6</v>
      </c>
      <c r="C305" s="1">
        <v>26</v>
      </c>
    </row>
    <row r="306" spans="1:3" x14ac:dyDescent="0.25">
      <c r="A306" s="1">
        <v>337.77800000000002</v>
      </c>
      <c r="B306" s="1">
        <v>7</v>
      </c>
      <c r="C306" s="1">
        <v>26</v>
      </c>
    </row>
    <row r="307" spans="1:3" x14ac:dyDescent="0.25">
      <c r="A307" s="1">
        <v>338.88900000000001</v>
      </c>
      <c r="B307" s="1">
        <v>6</v>
      </c>
      <c r="C307" s="1">
        <v>27</v>
      </c>
    </row>
    <row r="308" spans="1:3" x14ac:dyDescent="0.25">
      <c r="A308" s="1">
        <v>340</v>
      </c>
      <c r="B308" s="1">
        <v>6</v>
      </c>
      <c r="C308" s="1">
        <v>28</v>
      </c>
    </row>
    <row r="309" spans="1:3" x14ac:dyDescent="0.25">
      <c r="A309" s="1">
        <v>341.11099999999999</v>
      </c>
      <c r="B309" s="1">
        <v>6</v>
      </c>
      <c r="C309" s="1">
        <v>27</v>
      </c>
    </row>
    <row r="310" spans="1:3" x14ac:dyDescent="0.25">
      <c r="A310" s="1">
        <v>342.22199999999998</v>
      </c>
      <c r="B310" s="1">
        <v>7</v>
      </c>
      <c r="C310" s="1">
        <v>28</v>
      </c>
    </row>
    <row r="311" spans="1:3" x14ac:dyDescent="0.25">
      <c r="A311" s="1">
        <v>343.33300000000003</v>
      </c>
      <c r="B311" s="1">
        <v>6</v>
      </c>
      <c r="C311" s="1">
        <v>28</v>
      </c>
    </row>
    <row r="312" spans="1:3" x14ac:dyDescent="0.25">
      <c r="A312" s="1">
        <v>344.44400000000002</v>
      </c>
      <c r="B312" s="1">
        <v>6</v>
      </c>
      <c r="C312" s="1">
        <v>29</v>
      </c>
    </row>
    <row r="313" spans="1:3" x14ac:dyDescent="0.25">
      <c r="A313" s="1">
        <v>345.55599999999998</v>
      </c>
      <c r="B313" s="1">
        <v>6</v>
      </c>
      <c r="C313" s="1">
        <v>30</v>
      </c>
    </row>
    <row r="314" spans="1:3" x14ac:dyDescent="0.25">
      <c r="A314" s="1">
        <v>346.66699999999997</v>
      </c>
      <c r="B314" s="1">
        <v>7</v>
      </c>
      <c r="C314" s="1">
        <v>31</v>
      </c>
    </row>
    <row r="315" spans="1:3" x14ac:dyDescent="0.25">
      <c r="A315" s="1">
        <v>347.77800000000002</v>
      </c>
      <c r="B315" s="1">
        <v>7</v>
      </c>
      <c r="C315" s="1">
        <v>33</v>
      </c>
    </row>
    <row r="316" spans="1:3" x14ac:dyDescent="0.25">
      <c r="A316" s="1">
        <v>348.88900000000001</v>
      </c>
      <c r="B316" s="1">
        <v>8</v>
      </c>
      <c r="C316" s="1">
        <v>34</v>
      </c>
    </row>
    <row r="317" spans="1:3" x14ac:dyDescent="0.25">
      <c r="A317" s="1">
        <v>350</v>
      </c>
      <c r="B317" s="1">
        <v>7</v>
      </c>
      <c r="C317" s="1">
        <v>36</v>
      </c>
    </row>
    <row r="318" spans="1:3" x14ac:dyDescent="0.25">
      <c r="A318" s="1">
        <v>351.11099999999999</v>
      </c>
      <c r="B318" s="1">
        <v>7</v>
      </c>
      <c r="C318" s="1">
        <v>37</v>
      </c>
    </row>
    <row r="319" spans="1:3" x14ac:dyDescent="0.25">
      <c r="A319" s="1">
        <v>352.22199999999998</v>
      </c>
      <c r="B319" s="1">
        <v>7</v>
      </c>
      <c r="C319" s="1">
        <v>38</v>
      </c>
    </row>
    <row r="320" spans="1:3" x14ac:dyDescent="0.25">
      <c r="A320" s="1">
        <v>353.33300000000003</v>
      </c>
      <c r="B320" s="1">
        <v>7</v>
      </c>
      <c r="C320" s="1">
        <v>37</v>
      </c>
    </row>
    <row r="321" spans="1:3" x14ac:dyDescent="0.25">
      <c r="A321" s="1">
        <v>354.44400000000002</v>
      </c>
      <c r="B321" s="1">
        <v>7</v>
      </c>
      <c r="C321" s="1">
        <v>37</v>
      </c>
    </row>
    <row r="322" spans="1:3" x14ac:dyDescent="0.25">
      <c r="A322" s="1">
        <v>355.55599999999998</v>
      </c>
      <c r="B322" s="1">
        <v>7</v>
      </c>
      <c r="C322" s="1">
        <v>37</v>
      </c>
    </row>
    <row r="323" spans="1:3" x14ac:dyDescent="0.25">
      <c r="A323" s="1">
        <v>356.66699999999997</v>
      </c>
      <c r="B323" s="1">
        <v>7</v>
      </c>
      <c r="C323" s="1">
        <v>37</v>
      </c>
    </row>
    <row r="324" spans="1:3" x14ac:dyDescent="0.25">
      <c r="A324" s="1">
        <v>357.77800000000002</v>
      </c>
      <c r="B324" s="1">
        <v>7</v>
      </c>
      <c r="C324" s="1">
        <v>37</v>
      </c>
    </row>
    <row r="325" spans="1:3" x14ac:dyDescent="0.25">
      <c r="A325" s="1">
        <v>358.88900000000001</v>
      </c>
      <c r="B325" s="1">
        <v>7</v>
      </c>
      <c r="C325" s="1">
        <v>37</v>
      </c>
    </row>
    <row r="326" spans="1:3" x14ac:dyDescent="0.25">
      <c r="A326" s="1">
        <v>360</v>
      </c>
      <c r="B326" s="1">
        <v>7</v>
      </c>
      <c r="C326" s="1">
        <v>37</v>
      </c>
    </row>
    <row r="327" spans="1:3" x14ac:dyDescent="0.25">
      <c r="A327" s="1">
        <v>361.11099999999999</v>
      </c>
      <c r="B327" s="1">
        <v>7</v>
      </c>
      <c r="C327" s="1">
        <v>37</v>
      </c>
    </row>
    <row r="328" spans="1:3" x14ac:dyDescent="0.25">
      <c r="A328" s="1">
        <v>362.22199999999998</v>
      </c>
      <c r="B328" s="1">
        <v>7</v>
      </c>
      <c r="C328" s="1">
        <v>36</v>
      </c>
    </row>
    <row r="329" spans="1:3" x14ac:dyDescent="0.25">
      <c r="A329" s="1">
        <v>363.33300000000003</v>
      </c>
      <c r="B329" s="1">
        <v>7</v>
      </c>
      <c r="C329" s="1">
        <v>35</v>
      </c>
    </row>
    <row r="330" spans="1:3" x14ac:dyDescent="0.25">
      <c r="A330" s="1">
        <v>364.44400000000002</v>
      </c>
      <c r="B330" s="1">
        <v>7</v>
      </c>
      <c r="C330" s="1">
        <v>35</v>
      </c>
    </row>
    <row r="331" spans="1:3" x14ac:dyDescent="0.25">
      <c r="A331" s="1">
        <v>365.55599999999998</v>
      </c>
      <c r="B331" s="1">
        <v>7</v>
      </c>
      <c r="C331" s="1">
        <v>34</v>
      </c>
    </row>
    <row r="332" spans="1:3" x14ac:dyDescent="0.25">
      <c r="A332" s="1">
        <v>366.66699999999997</v>
      </c>
      <c r="B332" s="1">
        <v>6</v>
      </c>
      <c r="C332" s="1">
        <v>34</v>
      </c>
    </row>
    <row r="333" spans="1:3" x14ac:dyDescent="0.25">
      <c r="A333" s="1">
        <v>367.77800000000002</v>
      </c>
      <c r="B333" s="1">
        <v>6</v>
      </c>
      <c r="C333" s="1">
        <v>33</v>
      </c>
    </row>
    <row r="334" spans="1:3" x14ac:dyDescent="0.25">
      <c r="A334" s="1">
        <v>368.88900000000001</v>
      </c>
      <c r="B334" s="1">
        <v>6</v>
      </c>
      <c r="C334" s="1">
        <v>32</v>
      </c>
    </row>
    <row r="335" spans="1:3" x14ac:dyDescent="0.25">
      <c r="A335" s="1">
        <v>370</v>
      </c>
      <c r="B335" s="1">
        <v>6</v>
      </c>
      <c r="C335" s="1">
        <v>31</v>
      </c>
    </row>
    <row r="336" spans="1:3" x14ac:dyDescent="0.25">
      <c r="A336" s="1">
        <v>371.11099999999999</v>
      </c>
      <c r="B336" s="1">
        <v>7</v>
      </c>
      <c r="C336" s="1">
        <v>31</v>
      </c>
    </row>
    <row r="337" spans="1:3" x14ac:dyDescent="0.25">
      <c r="A337" s="1">
        <v>372.22199999999998</v>
      </c>
      <c r="B337" s="1">
        <v>8</v>
      </c>
      <c r="C337" s="1">
        <v>31</v>
      </c>
    </row>
    <row r="338" spans="1:3" x14ac:dyDescent="0.25">
      <c r="A338" s="1">
        <v>373.33300000000003</v>
      </c>
      <c r="B338" s="1">
        <v>7</v>
      </c>
      <c r="C338" s="1">
        <v>32</v>
      </c>
    </row>
    <row r="339" spans="1:3" x14ac:dyDescent="0.25">
      <c r="A339" s="1">
        <v>374.44400000000002</v>
      </c>
      <c r="B339" s="1">
        <v>7</v>
      </c>
      <c r="C339" s="1">
        <v>32</v>
      </c>
    </row>
    <row r="340" spans="1:3" x14ac:dyDescent="0.25">
      <c r="A340" s="1">
        <v>375.55599999999998</v>
      </c>
      <c r="B340" s="1">
        <v>7</v>
      </c>
      <c r="C340" s="1">
        <v>33</v>
      </c>
    </row>
    <row r="341" spans="1:3" x14ac:dyDescent="0.25">
      <c r="A341" s="1">
        <v>376.66699999999997</v>
      </c>
      <c r="B341" s="1">
        <v>8</v>
      </c>
      <c r="C341" s="1">
        <v>33</v>
      </c>
    </row>
    <row r="342" spans="1:3" x14ac:dyDescent="0.25">
      <c r="A342" s="1">
        <v>377.77800000000002</v>
      </c>
      <c r="B342" s="1">
        <v>8</v>
      </c>
      <c r="C342" s="1">
        <v>35</v>
      </c>
    </row>
    <row r="343" spans="1:3" x14ac:dyDescent="0.25">
      <c r="A343" s="1">
        <v>378.88900000000001</v>
      </c>
      <c r="B343" s="1">
        <v>9</v>
      </c>
      <c r="C343" s="1">
        <v>37</v>
      </c>
    </row>
    <row r="344" spans="1:3" x14ac:dyDescent="0.25">
      <c r="A344" s="1">
        <v>380</v>
      </c>
      <c r="B344" s="1">
        <v>8</v>
      </c>
      <c r="C344" s="1">
        <v>38</v>
      </c>
    </row>
    <row r="345" spans="1:3" x14ac:dyDescent="0.25">
      <c r="A345" s="1">
        <v>381.11099999999999</v>
      </c>
      <c r="B345" s="1">
        <v>8</v>
      </c>
      <c r="C345" s="1">
        <v>39</v>
      </c>
    </row>
    <row r="346" spans="1:3" x14ac:dyDescent="0.25">
      <c r="A346" s="1">
        <v>382.22199999999998</v>
      </c>
      <c r="B346" s="1">
        <v>8</v>
      </c>
      <c r="C346" s="1">
        <v>40</v>
      </c>
    </row>
    <row r="347" spans="1:3" x14ac:dyDescent="0.25">
      <c r="A347" s="1">
        <v>383.33300000000003</v>
      </c>
      <c r="B347" s="1">
        <v>8</v>
      </c>
      <c r="C347" s="1">
        <v>39</v>
      </c>
    </row>
    <row r="348" spans="1:3" x14ac:dyDescent="0.25">
      <c r="A348" s="1">
        <v>384.44400000000002</v>
      </c>
      <c r="B348" s="1">
        <v>9</v>
      </c>
      <c r="C348" s="1">
        <v>38</v>
      </c>
    </row>
    <row r="349" spans="1:3" x14ac:dyDescent="0.25">
      <c r="A349" s="1">
        <v>385.55599999999998</v>
      </c>
      <c r="B349" s="1">
        <v>9</v>
      </c>
      <c r="C349" s="1">
        <v>39</v>
      </c>
    </row>
    <row r="350" spans="1:3" x14ac:dyDescent="0.25">
      <c r="A350" s="1">
        <v>386.66699999999997</v>
      </c>
      <c r="B350" s="1">
        <v>10</v>
      </c>
      <c r="C350" s="1">
        <v>42</v>
      </c>
    </row>
    <row r="351" spans="1:3" x14ac:dyDescent="0.25">
      <c r="A351" s="1">
        <v>387.77800000000002</v>
      </c>
      <c r="B351" s="1">
        <v>10</v>
      </c>
      <c r="C351" s="1">
        <v>43</v>
      </c>
    </row>
    <row r="352" spans="1:3" x14ac:dyDescent="0.25">
      <c r="A352" s="1">
        <v>388.88900000000001</v>
      </c>
      <c r="B352" s="1">
        <v>11</v>
      </c>
      <c r="C352" s="1">
        <v>45</v>
      </c>
    </row>
    <row r="353" spans="1:3" x14ac:dyDescent="0.25">
      <c r="A353" s="1">
        <v>390</v>
      </c>
      <c r="B353" s="1">
        <v>11</v>
      </c>
      <c r="C353" s="1">
        <v>47</v>
      </c>
    </row>
    <row r="354" spans="1:3" x14ac:dyDescent="0.25">
      <c r="A354" s="1">
        <v>391.11099999999999</v>
      </c>
      <c r="B354" s="1">
        <v>10</v>
      </c>
      <c r="C354" s="1">
        <v>49</v>
      </c>
    </row>
    <row r="355" spans="1:3" x14ac:dyDescent="0.25">
      <c r="A355" s="1">
        <v>392.22199999999998</v>
      </c>
      <c r="B355" s="1">
        <v>10</v>
      </c>
      <c r="C355" s="1">
        <v>50</v>
      </c>
    </row>
    <row r="356" spans="1:3" x14ac:dyDescent="0.25">
      <c r="A356" s="1">
        <v>393.33300000000003</v>
      </c>
      <c r="B356" s="1">
        <v>11</v>
      </c>
      <c r="C356" s="1">
        <v>50</v>
      </c>
    </row>
    <row r="357" spans="1:3" x14ac:dyDescent="0.25">
      <c r="A357" s="1">
        <v>394.44400000000002</v>
      </c>
      <c r="B357" s="1">
        <v>11</v>
      </c>
      <c r="C357" s="1">
        <v>51</v>
      </c>
    </row>
    <row r="358" spans="1:3" x14ac:dyDescent="0.25">
      <c r="A358" s="1">
        <v>395.55599999999998</v>
      </c>
      <c r="B358" s="1">
        <v>12</v>
      </c>
      <c r="C358" s="1">
        <v>51</v>
      </c>
    </row>
    <row r="359" spans="1:3" x14ac:dyDescent="0.25">
      <c r="A359" s="1">
        <v>396.66699999999997</v>
      </c>
      <c r="B359" s="1">
        <v>10</v>
      </c>
      <c r="C359" s="1">
        <v>52</v>
      </c>
    </row>
    <row r="360" spans="1:3" x14ac:dyDescent="0.25">
      <c r="A360" s="1">
        <v>397.77800000000002</v>
      </c>
      <c r="B360" s="1">
        <v>10</v>
      </c>
      <c r="C360" s="1">
        <v>51</v>
      </c>
    </row>
    <row r="361" spans="1:3" x14ac:dyDescent="0.25">
      <c r="A361" s="1">
        <v>398.88900000000001</v>
      </c>
      <c r="B361" s="1">
        <v>10</v>
      </c>
      <c r="C361" s="1">
        <v>50</v>
      </c>
    </row>
    <row r="362" spans="1:3" x14ac:dyDescent="0.25">
      <c r="A362" s="1">
        <v>400</v>
      </c>
      <c r="B362" s="1">
        <v>10</v>
      </c>
      <c r="C362" s="1">
        <v>49</v>
      </c>
    </row>
    <row r="363" spans="1:3" x14ac:dyDescent="0.25">
      <c r="A363" s="1">
        <v>401.11099999999999</v>
      </c>
      <c r="B363" s="1">
        <v>10</v>
      </c>
      <c r="C363" s="1">
        <v>50</v>
      </c>
    </row>
    <row r="364" spans="1:3" x14ac:dyDescent="0.25">
      <c r="A364" s="1">
        <v>402.22199999999998</v>
      </c>
      <c r="B364" s="1">
        <v>11</v>
      </c>
      <c r="C364" s="1">
        <v>50</v>
      </c>
    </row>
    <row r="365" spans="1:3" x14ac:dyDescent="0.25">
      <c r="A365" s="1">
        <v>403.33300000000003</v>
      </c>
      <c r="B365" s="1">
        <v>11</v>
      </c>
      <c r="C365" s="1">
        <v>52</v>
      </c>
    </row>
    <row r="366" spans="1:3" x14ac:dyDescent="0.25">
      <c r="A366" s="1">
        <v>404.44400000000002</v>
      </c>
      <c r="B366" s="1">
        <v>12</v>
      </c>
      <c r="C366" s="1">
        <v>51</v>
      </c>
    </row>
    <row r="367" spans="1:3" x14ac:dyDescent="0.25">
      <c r="A367" s="1">
        <v>405.55599999999998</v>
      </c>
      <c r="B367" s="1">
        <v>14</v>
      </c>
      <c r="C367" s="1">
        <v>50</v>
      </c>
    </row>
    <row r="368" spans="1:3" x14ac:dyDescent="0.25">
      <c r="A368" s="1">
        <v>406.66699999999997</v>
      </c>
      <c r="B368" s="1">
        <v>13</v>
      </c>
      <c r="C368" s="1">
        <v>49</v>
      </c>
    </row>
    <row r="369" spans="1:3" x14ac:dyDescent="0.25">
      <c r="A369" s="1">
        <v>407.77800000000002</v>
      </c>
      <c r="B369" s="1">
        <v>14</v>
      </c>
      <c r="C369" s="1">
        <v>48</v>
      </c>
    </row>
    <row r="370" spans="1:3" x14ac:dyDescent="0.25">
      <c r="A370" s="1">
        <v>408.88900000000001</v>
      </c>
      <c r="B370" s="1">
        <v>15</v>
      </c>
      <c r="C370" s="1">
        <v>45</v>
      </c>
    </row>
    <row r="371" spans="1:3" x14ac:dyDescent="0.25">
      <c r="A371" s="1">
        <v>410</v>
      </c>
      <c r="B371" s="1">
        <v>15</v>
      </c>
      <c r="C371" s="1">
        <v>45</v>
      </c>
    </row>
    <row r="372" spans="1:3" x14ac:dyDescent="0.25">
      <c r="A372" s="1">
        <v>411.11099999999999</v>
      </c>
      <c r="B372" s="1">
        <v>16</v>
      </c>
      <c r="C372" s="1">
        <v>46</v>
      </c>
    </row>
    <row r="373" spans="1:3" x14ac:dyDescent="0.25">
      <c r="A373" s="1">
        <v>412.22199999999998</v>
      </c>
      <c r="B373" s="1">
        <v>16</v>
      </c>
      <c r="C373" s="1">
        <v>46</v>
      </c>
    </row>
    <row r="374" spans="1:3" x14ac:dyDescent="0.25">
      <c r="A374" s="1">
        <v>413.33300000000003</v>
      </c>
      <c r="B374" s="1">
        <v>16</v>
      </c>
      <c r="C374" s="1">
        <v>48</v>
      </c>
    </row>
    <row r="375" spans="1:3" x14ac:dyDescent="0.25">
      <c r="A375" s="1">
        <v>414.44400000000002</v>
      </c>
      <c r="B375" s="1">
        <v>17</v>
      </c>
      <c r="C375" s="1">
        <v>48</v>
      </c>
    </row>
    <row r="376" spans="1:3" x14ac:dyDescent="0.25">
      <c r="A376" s="1">
        <v>415.55599999999998</v>
      </c>
      <c r="B376" s="1">
        <v>20</v>
      </c>
      <c r="C376" s="1">
        <v>50</v>
      </c>
    </row>
    <row r="377" spans="1:3" x14ac:dyDescent="0.25">
      <c r="A377" s="1">
        <v>416.66699999999997</v>
      </c>
      <c r="B377" s="1">
        <v>20</v>
      </c>
      <c r="C377" s="1">
        <v>51</v>
      </c>
    </row>
    <row r="378" spans="1:3" x14ac:dyDescent="0.25">
      <c r="A378" s="1">
        <v>417.77800000000002</v>
      </c>
      <c r="B378" s="1">
        <v>23</v>
      </c>
      <c r="C378" s="1">
        <v>54</v>
      </c>
    </row>
    <row r="379" spans="1:3" x14ac:dyDescent="0.25">
      <c r="A379" s="1">
        <v>418.88900000000001</v>
      </c>
      <c r="B379" s="1">
        <v>24</v>
      </c>
      <c r="C379" s="1">
        <v>58</v>
      </c>
    </row>
    <row r="380" spans="1:3" x14ac:dyDescent="0.25">
      <c r="A380" s="1">
        <v>420</v>
      </c>
      <c r="B380" s="1">
        <v>24</v>
      </c>
      <c r="C380" s="1">
        <v>61</v>
      </c>
    </row>
    <row r="381" spans="1:3" x14ac:dyDescent="0.25">
      <c r="A381" s="1">
        <v>421.11099999999999</v>
      </c>
      <c r="B381" s="1">
        <v>25</v>
      </c>
      <c r="C381" s="1">
        <v>63</v>
      </c>
    </row>
    <row r="382" spans="1:3" x14ac:dyDescent="0.25">
      <c r="A382" s="1">
        <v>422.22199999999998</v>
      </c>
      <c r="B382" s="1">
        <v>25</v>
      </c>
      <c r="C382" s="1">
        <v>64</v>
      </c>
    </row>
    <row r="383" spans="1:3" x14ac:dyDescent="0.25">
      <c r="A383" s="1">
        <v>423.33300000000003</v>
      </c>
      <c r="B383" s="1">
        <v>27</v>
      </c>
      <c r="C383" s="1">
        <v>65</v>
      </c>
    </row>
    <row r="384" spans="1:3" x14ac:dyDescent="0.25">
      <c r="A384" s="1">
        <v>424.44400000000002</v>
      </c>
      <c r="B384" s="1">
        <v>30</v>
      </c>
      <c r="C384" s="1">
        <v>65</v>
      </c>
    </row>
    <row r="385" spans="1:3" x14ac:dyDescent="0.25">
      <c r="A385" s="1">
        <v>425.55599999999998</v>
      </c>
      <c r="B385" s="1">
        <v>32</v>
      </c>
      <c r="C385" s="1">
        <v>65</v>
      </c>
    </row>
    <row r="386" spans="1:3" x14ac:dyDescent="0.25">
      <c r="A386" s="1">
        <v>426.66699999999997</v>
      </c>
      <c r="B386" s="1">
        <v>35</v>
      </c>
      <c r="C386" s="1">
        <v>64</v>
      </c>
    </row>
    <row r="387" spans="1:3" x14ac:dyDescent="0.25">
      <c r="A387" s="1">
        <v>427.77800000000002</v>
      </c>
      <c r="B387" s="1">
        <v>34</v>
      </c>
      <c r="C387" s="1">
        <v>64</v>
      </c>
    </row>
    <row r="388" spans="1:3" x14ac:dyDescent="0.25">
      <c r="A388" s="1">
        <v>428.88900000000001</v>
      </c>
      <c r="B388" s="1">
        <v>33</v>
      </c>
      <c r="C388" s="1">
        <v>64</v>
      </c>
    </row>
    <row r="389" spans="1:3" x14ac:dyDescent="0.25">
      <c r="A389" s="1">
        <v>430</v>
      </c>
      <c r="B389" s="1">
        <v>31</v>
      </c>
      <c r="C389" s="1">
        <v>64</v>
      </c>
    </row>
    <row r="390" spans="1:3" x14ac:dyDescent="0.25">
      <c r="A390" s="1">
        <v>431.11099999999999</v>
      </c>
      <c r="B390" s="1">
        <v>29</v>
      </c>
      <c r="C390" s="1">
        <v>61</v>
      </c>
    </row>
    <row r="391" spans="1:3" x14ac:dyDescent="0.25">
      <c r="A391" s="1">
        <v>432.22199999999998</v>
      </c>
      <c r="B391" s="1">
        <v>28</v>
      </c>
      <c r="C391" s="1">
        <v>57</v>
      </c>
    </row>
    <row r="392" spans="1:3" x14ac:dyDescent="0.25">
      <c r="A392" s="1">
        <v>433.33300000000003</v>
      </c>
      <c r="B392" s="1">
        <v>27</v>
      </c>
      <c r="C392" s="1">
        <v>53</v>
      </c>
    </row>
    <row r="393" spans="1:3" x14ac:dyDescent="0.25">
      <c r="A393" s="1">
        <v>434.44400000000002</v>
      </c>
      <c r="B393" s="1">
        <v>26</v>
      </c>
      <c r="C393" s="1">
        <v>52</v>
      </c>
    </row>
    <row r="394" spans="1:3" x14ac:dyDescent="0.25">
      <c r="A394" s="1">
        <v>435.55599999999998</v>
      </c>
      <c r="B394" s="1">
        <v>27</v>
      </c>
      <c r="C394" s="1">
        <v>51</v>
      </c>
    </row>
    <row r="395" spans="1:3" x14ac:dyDescent="0.25">
      <c r="A395" s="1">
        <v>436.66699999999997</v>
      </c>
      <c r="B395" s="1">
        <v>28</v>
      </c>
      <c r="C395" s="1">
        <v>53</v>
      </c>
    </row>
    <row r="396" spans="1:3" x14ac:dyDescent="0.25">
      <c r="A396" s="1">
        <v>437.77800000000002</v>
      </c>
      <c r="B396" s="1">
        <v>29</v>
      </c>
      <c r="C396" s="1">
        <v>55</v>
      </c>
    </row>
    <row r="397" spans="1:3" x14ac:dyDescent="0.25">
      <c r="A397" s="1">
        <v>438.88900000000001</v>
      </c>
      <c r="B397" s="1">
        <v>30</v>
      </c>
      <c r="C397" s="1">
        <v>58</v>
      </c>
    </row>
    <row r="398" spans="1:3" x14ac:dyDescent="0.25">
      <c r="A398" s="1">
        <v>440</v>
      </c>
      <c r="B398" s="1">
        <v>31</v>
      </c>
      <c r="C398" s="1">
        <v>61</v>
      </c>
    </row>
    <row r="399" spans="1:3" x14ac:dyDescent="0.25">
      <c r="A399" s="1">
        <v>441.11099999999999</v>
      </c>
      <c r="B399" s="1">
        <v>33</v>
      </c>
      <c r="C399" s="1">
        <v>62</v>
      </c>
    </row>
    <row r="400" spans="1:3" x14ac:dyDescent="0.25">
      <c r="A400" s="1">
        <v>442.22199999999998</v>
      </c>
      <c r="B400" s="1">
        <v>35</v>
      </c>
      <c r="C400" s="1">
        <v>63</v>
      </c>
    </row>
    <row r="401" spans="1:3" x14ac:dyDescent="0.25">
      <c r="A401" s="1">
        <v>443.33300000000003</v>
      </c>
      <c r="B401" s="1">
        <v>36</v>
      </c>
      <c r="C401" s="1">
        <v>64</v>
      </c>
    </row>
    <row r="402" spans="1:3" x14ac:dyDescent="0.25">
      <c r="A402" s="1">
        <v>444.44400000000002</v>
      </c>
      <c r="B402" s="1">
        <v>35</v>
      </c>
      <c r="C402" s="1">
        <v>64</v>
      </c>
    </row>
    <row r="403" spans="1:3" x14ac:dyDescent="0.25">
      <c r="A403" s="1">
        <v>445.55599999999998</v>
      </c>
      <c r="B403" s="1">
        <v>36</v>
      </c>
      <c r="C403" s="1">
        <v>64</v>
      </c>
    </row>
    <row r="404" spans="1:3" x14ac:dyDescent="0.25">
      <c r="A404" s="1">
        <v>446.66699999999997</v>
      </c>
      <c r="B404" s="1">
        <v>38</v>
      </c>
      <c r="C404" s="1">
        <v>65</v>
      </c>
    </row>
    <row r="405" spans="1:3" x14ac:dyDescent="0.25">
      <c r="A405" s="1">
        <v>447.77800000000002</v>
      </c>
      <c r="B405" s="1">
        <v>40</v>
      </c>
      <c r="C405" s="1">
        <v>65</v>
      </c>
    </row>
    <row r="406" spans="1:3" x14ac:dyDescent="0.25">
      <c r="A406" s="1">
        <v>448.88900000000001</v>
      </c>
      <c r="B406" s="1">
        <v>41</v>
      </c>
      <c r="C406" s="1">
        <v>65</v>
      </c>
    </row>
    <row r="407" spans="1:3" x14ac:dyDescent="0.25">
      <c r="A407" s="1">
        <v>450</v>
      </c>
      <c r="B407" s="1">
        <v>43</v>
      </c>
      <c r="C407" s="1">
        <v>66</v>
      </c>
    </row>
    <row r="408" spans="1:3" x14ac:dyDescent="0.25">
      <c r="A408" s="1">
        <v>451.11099999999999</v>
      </c>
      <c r="B408" s="1">
        <v>45</v>
      </c>
      <c r="C408" s="1">
        <v>68</v>
      </c>
    </row>
    <row r="409" spans="1:3" x14ac:dyDescent="0.25">
      <c r="A409" s="1">
        <v>452.22199999999998</v>
      </c>
      <c r="B409" s="1">
        <v>45</v>
      </c>
      <c r="C409" s="1">
        <v>70</v>
      </c>
    </row>
    <row r="410" spans="1:3" x14ac:dyDescent="0.25">
      <c r="A410" s="1">
        <v>453.33300000000003</v>
      </c>
      <c r="B410" s="1">
        <v>45</v>
      </c>
      <c r="C410" s="1">
        <v>70</v>
      </c>
    </row>
    <row r="411" spans="1:3" x14ac:dyDescent="0.25">
      <c r="A411" s="1">
        <v>454.44400000000002</v>
      </c>
      <c r="B411" s="1">
        <v>46</v>
      </c>
      <c r="C411" s="1">
        <v>70</v>
      </c>
    </row>
    <row r="412" spans="1:3" x14ac:dyDescent="0.25">
      <c r="A412" s="1">
        <v>455.55599999999998</v>
      </c>
      <c r="B412" s="1">
        <v>47</v>
      </c>
      <c r="C412" s="1">
        <v>69</v>
      </c>
    </row>
    <row r="413" spans="1:3" x14ac:dyDescent="0.25">
      <c r="A413" s="1">
        <v>456.66699999999997</v>
      </c>
      <c r="B413" s="1">
        <v>45</v>
      </c>
      <c r="C413" s="1">
        <v>70</v>
      </c>
    </row>
    <row r="414" spans="1:3" x14ac:dyDescent="0.25">
      <c r="A414" s="1">
        <v>457.77800000000002</v>
      </c>
      <c r="B414" s="1">
        <v>43</v>
      </c>
      <c r="C414" s="1">
        <v>71</v>
      </c>
    </row>
    <row r="415" spans="1:3" x14ac:dyDescent="0.25">
      <c r="A415" s="1">
        <v>458.88900000000001</v>
      </c>
      <c r="B415" s="1">
        <v>45</v>
      </c>
      <c r="C415" s="1">
        <v>73</v>
      </c>
    </row>
    <row r="416" spans="1:3" x14ac:dyDescent="0.25">
      <c r="A416" s="1">
        <v>460</v>
      </c>
      <c r="B416" s="1">
        <v>45</v>
      </c>
      <c r="C416" s="1">
        <v>76</v>
      </c>
    </row>
    <row r="417" spans="1:3" x14ac:dyDescent="0.25">
      <c r="A417" s="1">
        <v>461.11099999999999</v>
      </c>
      <c r="B417" s="1">
        <v>46</v>
      </c>
      <c r="C417" s="1">
        <v>81</v>
      </c>
    </row>
    <row r="418" spans="1:3" x14ac:dyDescent="0.25">
      <c r="A418" s="1">
        <v>462.22199999999998</v>
      </c>
      <c r="B418" s="1">
        <v>48</v>
      </c>
      <c r="C418" s="1">
        <v>85</v>
      </c>
    </row>
    <row r="419" spans="1:3" x14ac:dyDescent="0.25">
      <c r="A419" s="1">
        <v>463.33300000000003</v>
      </c>
      <c r="B419" s="1">
        <v>47</v>
      </c>
      <c r="C419" s="1">
        <v>89</v>
      </c>
    </row>
    <row r="420" spans="1:3" x14ac:dyDescent="0.25">
      <c r="A420" s="1">
        <v>464.44400000000002</v>
      </c>
      <c r="B420" s="1">
        <v>46</v>
      </c>
      <c r="C420" s="1">
        <v>92</v>
      </c>
    </row>
    <row r="421" spans="1:3" x14ac:dyDescent="0.25">
      <c r="A421" s="1">
        <v>465.55599999999998</v>
      </c>
      <c r="B421" s="1">
        <v>45</v>
      </c>
      <c r="C421" s="1">
        <v>91</v>
      </c>
    </row>
    <row r="422" spans="1:3" x14ac:dyDescent="0.25">
      <c r="A422" s="1">
        <v>466.66699999999997</v>
      </c>
      <c r="B422" s="1">
        <v>43</v>
      </c>
      <c r="C422" s="1">
        <v>89</v>
      </c>
    </row>
    <row r="423" spans="1:3" x14ac:dyDescent="0.25">
      <c r="A423" s="1">
        <v>467.77800000000002</v>
      </c>
      <c r="B423" s="1">
        <v>43</v>
      </c>
      <c r="C423" s="1">
        <v>86</v>
      </c>
    </row>
    <row r="424" spans="1:3" x14ac:dyDescent="0.25">
      <c r="A424" s="1">
        <v>468.88900000000001</v>
      </c>
      <c r="B424" s="1">
        <v>43</v>
      </c>
      <c r="C424" s="1">
        <v>80</v>
      </c>
    </row>
    <row r="425" spans="1:3" x14ac:dyDescent="0.25">
      <c r="A425" s="1">
        <v>470</v>
      </c>
      <c r="B425" s="1">
        <v>44</v>
      </c>
      <c r="C425" s="1">
        <v>76</v>
      </c>
    </row>
    <row r="426" spans="1:3" x14ac:dyDescent="0.25">
      <c r="A426" s="1">
        <v>471.11099999999999</v>
      </c>
      <c r="B426" s="1">
        <v>45</v>
      </c>
      <c r="C426" s="1">
        <v>72</v>
      </c>
    </row>
    <row r="427" spans="1:3" x14ac:dyDescent="0.25">
      <c r="A427" s="1">
        <v>472.22199999999998</v>
      </c>
      <c r="B427" s="1">
        <v>47</v>
      </c>
      <c r="C427" s="1">
        <v>70</v>
      </c>
    </row>
    <row r="428" spans="1:3" x14ac:dyDescent="0.25">
      <c r="A428" s="1">
        <v>473.33300000000003</v>
      </c>
      <c r="B428" s="1">
        <v>50</v>
      </c>
      <c r="C428" s="1">
        <v>71</v>
      </c>
    </row>
    <row r="429" spans="1:3" x14ac:dyDescent="0.25">
      <c r="A429" s="1">
        <v>474.44400000000002</v>
      </c>
      <c r="B429" s="1">
        <v>52</v>
      </c>
      <c r="C429" s="1">
        <v>71</v>
      </c>
    </row>
    <row r="430" spans="1:3" x14ac:dyDescent="0.25">
      <c r="A430" s="1">
        <v>475.55599999999998</v>
      </c>
      <c r="B430" s="1">
        <v>53</v>
      </c>
      <c r="C430" s="1">
        <v>72</v>
      </c>
    </row>
    <row r="431" spans="1:3" x14ac:dyDescent="0.25">
      <c r="A431" s="1">
        <v>476.66699999999997</v>
      </c>
      <c r="B431" s="1">
        <v>53</v>
      </c>
      <c r="C431" s="1">
        <v>73</v>
      </c>
    </row>
    <row r="432" spans="1:3" x14ac:dyDescent="0.25">
      <c r="A432" s="1">
        <v>477.77800000000002</v>
      </c>
      <c r="B432" s="1">
        <v>52</v>
      </c>
      <c r="C432" s="1">
        <v>74</v>
      </c>
    </row>
    <row r="433" spans="1:3" x14ac:dyDescent="0.25">
      <c r="A433" s="1">
        <v>478.88900000000001</v>
      </c>
      <c r="B433" s="1">
        <v>52</v>
      </c>
      <c r="C433" s="1">
        <v>74</v>
      </c>
    </row>
    <row r="434" spans="1:3" x14ac:dyDescent="0.25">
      <c r="A434" s="1">
        <v>480</v>
      </c>
      <c r="B434" s="1">
        <v>52</v>
      </c>
      <c r="C434" s="1">
        <v>72</v>
      </c>
    </row>
    <row r="435" spans="1:3" x14ac:dyDescent="0.25">
      <c r="A435" s="1">
        <v>481.11099999999999</v>
      </c>
      <c r="B435" s="1">
        <v>52</v>
      </c>
      <c r="C435" s="1">
        <v>71</v>
      </c>
    </row>
    <row r="436" spans="1:3" x14ac:dyDescent="0.25">
      <c r="A436" s="1">
        <v>482.22199999999998</v>
      </c>
      <c r="B436" s="1">
        <v>52</v>
      </c>
      <c r="C436" s="1">
        <v>70</v>
      </c>
    </row>
    <row r="437" spans="1:3" x14ac:dyDescent="0.25">
      <c r="A437" s="1">
        <v>483.33300000000003</v>
      </c>
      <c r="B437" s="1">
        <v>54</v>
      </c>
      <c r="C437" s="1">
        <v>68</v>
      </c>
    </row>
    <row r="438" spans="1:3" x14ac:dyDescent="0.25">
      <c r="A438" s="1">
        <v>484.44400000000002</v>
      </c>
      <c r="B438" s="1">
        <v>55</v>
      </c>
      <c r="C438" s="1">
        <v>68</v>
      </c>
    </row>
    <row r="439" spans="1:3" x14ac:dyDescent="0.25">
      <c r="A439" s="1">
        <v>485.55599999999998</v>
      </c>
      <c r="B439" s="1">
        <v>57</v>
      </c>
      <c r="C439" s="1">
        <v>68</v>
      </c>
    </row>
    <row r="440" spans="1:3" x14ac:dyDescent="0.25">
      <c r="A440" s="1">
        <v>486.66699999999997</v>
      </c>
      <c r="B440" s="1">
        <v>58</v>
      </c>
      <c r="C440" s="1">
        <v>71</v>
      </c>
    </row>
    <row r="441" spans="1:3" x14ac:dyDescent="0.25">
      <c r="A441" s="1">
        <v>487.77800000000002</v>
      </c>
      <c r="B441" s="1">
        <v>58</v>
      </c>
      <c r="C441" s="1">
        <v>73</v>
      </c>
    </row>
    <row r="442" spans="1:3" x14ac:dyDescent="0.25">
      <c r="A442" s="1">
        <v>488.88900000000001</v>
      </c>
      <c r="B442" s="1">
        <v>57</v>
      </c>
      <c r="C442" s="1">
        <v>73</v>
      </c>
    </row>
    <row r="443" spans="1:3" x14ac:dyDescent="0.25">
      <c r="A443" s="1">
        <v>490</v>
      </c>
      <c r="B443" s="1">
        <v>57</v>
      </c>
      <c r="C443" s="1">
        <v>72</v>
      </c>
    </row>
    <row r="444" spans="1:3" x14ac:dyDescent="0.25">
      <c r="A444" s="1">
        <v>491.11099999999999</v>
      </c>
      <c r="B444" s="1">
        <v>57</v>
      </c>
      <c r="C444" s="1">
        <v>73</v>
      </c>
    </row>
    <row r="445" spans="1:3" x14ac:dyDescent="0.25">
      <c r="A445" s="1">
        <v>492.22199999999998</v>
      </c>
      <c r="B445" s="1">
        <v>55</v>
      </c>
      <c r="C445" s="1">
        <v>72</v>
      </c>
    </row>
    <row r="446" spans="1:3" x14ac:dyDescent="0.25">
      <c r="A446" s="1">
        <v>493.33300000000003</v>
      </c>
      <c r="B446" s="1">
        <v>55</v>
      </c>
      <c r="C446" s="1">
        <v>72</v>
      </c>
    </row>
    <row r="447" spans="1:3" x14ac:dyDescent="0.25">
      <c r="A447" s="1">
        <v>494.44400000000002</v>
      </c>
      <c r="B447" s="1">
        <v>51</v>
      </c>
      <c r="C447" s="1">
        <v>71</v>
      </c>
    </row>
    <row r="448" spans="1:3" x14ac:dyDescent="0.25">
      <c r="A448" s="1">
        <v>495.55599999999998</v>
      </c>
      <c r="B448" s="1">
        <v>48</v>
      </c>
      <c r="C448" s="1">
        <v>70</v>
      </c>
    </row>
    <row r="449" spans="1:3" x14ac:dyDescent="0.25">
      <c r="A449" s="1">
        <v>496.66699999999997</v>
      </c>
      <c r="B449" s="1">
        <v>46</v>
      </c>
      <c r="C449" s="1">
        <v>70</v>
      </c>
    </row>
    <row r="450" spans="1:3" x14ac:dyDescent="0.25">
      <c r="A450" s="1">
        <v>497.77800000000002</v>
      </c>
      <c r="B450" s="1">
        <v>43</v>
      </c>
      <c r="C450" s="1">
        <v>70</v>
      </c>
    </row>
    <row r="451" spans="1:3" x14ac:dyDescent="0.25">
      <c r="A451" s="1">
        <v>498.88900000000001</v>
      </c>
      <c r="B451" s="1">
        <v>42</v>
      </c>
      <c r="C451" s="1">
        <v>72</v>
      </c>
    </row>
    <row r="452" spans="1:3" x14ac:dyDescent="0.25">
      <c r="A452" s="1">
        <v>500</v>
      </c>
      <c r="B452" s="1">
        <v>40</v>
      </c>
      <c r="C452" s="1">
        <v>72</v>
      </c>
    </row>
    <row r="453" spans="1:3" x14ac:dyDescent="0.25">
      <c r="A453" s="1">
        <v>501.11099999999999</v>
      </c>
      <c r="B453" s="1">
        <v>38</v>
      </c>
      <c r="C453" s="1">
        <v>71</v>
      </c>
    </row>
    <row r="454" spans="1:3" x14ac:dyDescent="0.25">
      <c r="A454" s="1">
        <v>502.22199999999998</v>
      </c>
      <c r="B454" s="1">
        <v>36</v>
      </c>
      <c r="C454" s="1">
        <v>70</v>
      </c>
    </row>
    <row r="455" spans="1:3" x14ac:dyDescent="0.25">
      <c r="A455" s="1">
        <v>503.33300000000003</v>
      </c>
      <c r="B455" s="1">
        <v>36</v>
      </c>
      <c r="C455" s="1">
        <v>68</v>
      </c>
    </row>
    <row r="456" spans="1:3" x14ac:dyDescent="0.25">
      <c r="A456" s="1">
        <v>504.44400000000002</v>
      </c>
      <c r="B456" s="1">
        <v>36</v>
      </c>
      <c r="C456" s="1">
        <v>68</v>
      </c>
    </row>
    <row r="457" spans="1:3" x14ac:dyDescent="0.25">
      <c r="A457" s="1">
        <v>505.55599999999998</v>
      </c>
      <c r="B457" s="1">
        <v>35</v>
      </c>
      <c r="C457" s="1">
        <v>67</v>
      </c>
    </row>
    <row r="458" spans="1:3" x14ac:dyDescent="0.25">
      <c r="A458" s="1">
        <v>506.66699999999997</v>
      </c>
      <c r="B458" s="1">
        <v>33</v>
      </c>
      <c r="C458" s="1">
        <v>65</v>
      </c>
    </row>
    <row r="459" spans="1:3" x14ac:dyDescent="0.25">
      <c r="A459" s="1">
        <v>507.77800000000002</v>
      </c>
      <c r="B459" s="1">
        <v>32</v>
      </c>
      <c r="C459" s="1">
        <v>65</v>
      </c>
    </row>
    <row r="460" spans="1:3" x14ac:dyDescent="0.25">
      <c r="A460" s="1">
        <v>508.88900000000001</v>
      </c>
      <c r="B460" s="1">
        <v>31</v>
      </c>
      <c r="C460" s="1">
        <v>64</v>
      </c>
    </row>
    <row r="461" spans="1:3" x14ac:dyDescent="0.25">
      <c r="A461" s="1">
        <v>510</v>
      </c>
      <c r="B461" s="1">
        <v>29</v>
      </c>
      <c r="C461" s="1">
        <v>61</v>
      </c>
    </row>
    <row r="462" spans="1:3" x14ac:dyDescent="0.25">
      <c r="A462" s="1">
        <v>511.11099999999999</v>
      </c>
      <c r="B462" s="1">
        <v>26</v>
      </c>
      <c r="C462" s="1">
        <v>56</v>
      </c>
    </row>
    <row r="463" spans="1:3" x14ac:dyDescent="0.25">
      <c r="A463" s="1">
        <v>512.22199999999998</v>
      </c>
      <c r="B463" s="1">
        <v>25</v>
      </c>
      <c r="C463" s="1">
        <v>50</v>
      </c>
    </row>
    <row r="464" spans="1:3" x14ac:dyDescent="0.25">
      <c r="A464" s="1">
        <v>513.33299999999997</v>
      </c>
      <c r="B464" s="1">
        <v>25</v>
      </c>
      <c r="C464" s="1">
        <v>45</v>
      </c>
    </row>
    <row r="465" spans="1:3" x14ac:dyDescent="0.25">
      <c r="A465" s="1">
        <v>514.44399999999996</v>
      </c>
      <c r="B465" s="1">
        <v>25</v>
      </c>
      <c r="C465" s="1">
        <v>43</v>
      </c>
    </row>
    <row r="466" spans="1:3" x14ac:dyDescent="0.25">
      <c r="A466" s="1">
        <v>515.55600000000004</v>
      </c>
      <c r="B466" s="1">
        <v>25</v>
      </c>
      <c r="C466" s="1">
        <v>42</v>
      </c>
    </row>
    <row r="467" spans="1:3" x14ac:dyDescent="0.25">
      <c r="A467" s="1">
        <v>516.66700000000003</v>
      </c>
      <c r="B467" s="1">
        <v>24</v>
      </c>
      <c r="C467" s="1">
        <v>41</v>
      </c>
    </row>
    <row r="468" spans="1:3" x14ac:dyDescent="0.25">
      <c r="A468" s="1">
        <v>517.77800000000002</v>
      </c>
      <c r="B468" s="1">
        <v>23</v>
      </c>
      <c r="C468" s="1">
        <v>40</v>
      </c>
    </row>
    <row r="469" spans="1:3" x14ac:dyDescent="0.25">
      <c r="A469" s="1">
        <v>518.88900000000001</v>
      </c>
      <c r="B469" s="1">
        <v>22</v>
      </c>
      <c r="C469" s="1">
        <v>38</v>
      </c>
    </row>
    <row r="470" spans="1:3" x14ac:dyDescent="0.25">
      <c r="A470" s="1">
        <v>520</v>
      </c>
      <c r="B470" s="1">
        <v>22</v>
      </c>
      <c r="C470" s="1">
        <v>36</v>
      </c>
    </row>
    <row r="471" spans="1:3" x14ac:dyDescent="0.25">
      <c r="A471" s="1">
        <v>521.11099999999999</v>
      </c>
      <c r="B471" s="1">
        <v>21</v>
      </c>
      <c r="C471" s="1">
        <v>35</v>
      </c>
    </row>
    <row r="472" spans="1:3" x14ac:dyDescent="0.25">
      <c r="A472" s="1">
        <v>522.22199999999998</v>
      </c>
      <c r="B472" s="1">
        <v>20</v>
      </c>
      <c r="C472" s="1">
        <v>33</v>
      </c>
    </row>
    <row r="473" spans="1:3" x14ac:dyDescent="0.25">
      <c r="A473" s="1">
        <v>523.33299999999997</v>
      </c>
      <c r="B473" s="1">
        <v>18</v>
      </c>
      <c r="C473" s="1">
        <v>31</v>
      </c>
    </row>
    <row r="474" spans="1:3" x14ac:dyDescent="0.25">
      <c r="A474" s="1">
        <v>524.44399999999996</v>
      </c>
      <c r="B474" s="1">
        <v>17</v>
      </c>
      <c r="C474" s="1">
        <v>28</v>
      </c>
    </row>
    <row r="475" spans="1:3" x14ac:dyDescent="0.25">
      <c r="A475" s="1">
        <v>525.55600000000004</v>
      </c>
      <c r="B475" s="1">
        <v>15</v>
      </c>
      <c r="C475" s="1">
        <v>25</v>
      </c>
    </row>
    <row r="476" spans="1:3" x14ac:dyDescent="0.25">
      <c r="A476" s="1">
        <v>526.66700000000003</v>
      </c>
      <c r="B476" s="1">
        <v>13</v>
      </c>
      <c r="C476" s="1">
        <v>24</v>
      </c>
    </row>
    <row r="477" spans="1:3" x14ac:dyDescent="0.25">
      <c r="A477" s="1">
        <v>527.77800000000002</v>
      </c>
      <c r="B477" s="1">
        <v>13</v>
      </c>
      <c r="C477" s="1">
        <v>24</v>
      </c>
    </row>
    <row r="478" spans="1:3" x14ac:dyDescent="0.25">
      <c r="A478" s="1">
        <v>528.88900000000001</v>
      </c>
      <c r="B478" s="1">
        <v>13</v>
      </c>
      <c r="C478" s="1">
        <v>26</v>
      </c>
    </row>
    <row r="479" spans="1:3" x14ac:dyDescent="0.25">
      <c r="A479" s="1">
        <v>530</v>
      </c>
      <c r="B479" s="1">
        <v>13</v>
      </c>
      <c r="C479" s="1">
        <v>29</v>
      </c>
    </row>
    <row r="480" spans="1:3" x14ac:dyDescent="0.25">
      <c r="A480" s="1">
        <v>531.11099999999999</v>
      </c>
      <c r="B480" s="1">
        <v>12</v>
      </c>
      <c r="C480" s="1">
        <v>32</v>
      </c>
    </row>
    <row r="481" spans="1:3" x14ac:dyDescent="0.25">
      <c r="A481" s="1">
        <v>532.22199999999998</v>
      </c>
      <c r="B481" s="1">
        <v>12</v>
      </c>
      <c r="C481" s="1">
        <v>33</v>
      </c>
    </row>
    <row r="482" spans="1:3" x14ac:dyDescent="0.25">
      <c r="A482" s="1">
        <v>533.33299999999997</v>
      </c>
      <c r="B482" s="1">
        <v>13</v>
      </c>
      <c r="C482" s="1">
        <v>32</v>
      </c>
    </row>
    <row r="483" spans="1:3" x14ac:dyDescent="0.25">
      <c r="A483" s="1">
        <v>534.44399999999996</v>
      </c>
      <c r="B483" s="1">
        <v>12</v>
      </c>
      <c r="C483" s="1">
        <v>30</v>
      </c>
    </row>
    <row r="484" spans="1:3" x14ac:dyDescent="0.25">
      <c r="A484" s="1">
        <v>535.55600000000004</v>
      </c>
      <c r="B484" s="1">
        <v>12</v>
      </c>
      <c r="C484" s="1">
        <v>28</v>
      </c>
    </row>
    <row r="485" spans="1:3" x14ac:dyDescent="0.25">
      <c r="A485" s="1">
        <v>536.66700000000003</v>
      </c>
      <c r="B485" s="1">
        <v>11</v>
      </c>
      <c r="C485" s="1">
        <v>23</v>
      </c>
    </row>
    <row r="486" spans="1:3" x14ac:dyDescent="0.25">
      <c r="A486" s="1">
        <v>537.77800000000002</v>
      </c>
      <c r="B486" s="1">
        <v>11</v>
      </c>
      <c r="C486" s="1">
        <v>20</v>
      </c>
    </row>
    <row r="487" spans="1:3" x14ac:dyDescent="0.25">
      <c r="A487" s="1">
        <v>538.88900000000001</v>
      </c>
      <c r="B487" s="1">
        <v>11</v>
      </c>
      <c r="C487" s="1">
        <v>16</v>
      </c>
    </row>
    <row r="488" spans="1:3" x14ac:dyDescent="0.25">
      <c r="A488" s="1">
        <v>540</v>
      </c>
      <c r="B488" s="1">
        <v>10</v>
      </c>
      <c r="C488" s="1">
        <v>15</v>
      </c>
    </row>
    <row r="489" spans="1:3" x14ac:dyDescent="0.25">
      <c r="A489" s="1">
        <v>541.11099999999999</v>
      </c>
      <c r="B489" s="1">
        <v>10</v>
      </c>
      <c r="C489" s="1">
        <v>14</v>
      </c>
    </row>
    <row r="490" spans="1:3" x14ac:dyDescent="0.25">
      <c r="A490" s="1">
        <v>542.22199999999998</v>
      </c>
      <c r="B490" s="1">
        <v>11</v>
      </c>
      <c r="C490" s="1">
        <v>15</v>
      </c>
    </row>
    <row r="491" spans="1:3" x14ac:dyDescent="0.25">
      <c r="A491" s="1">
        <v>543.33299999999997</v>
      </c>
      <c r="B491" s="1">
        <v>11</v>
      </c>
      <c r="C491" s="1">
        <v>15</v>
      </c>
    </row>
    <row r="492" spans="1:3" x14ac:dyDescent="0.25">
      <c r="A492" s="1">
        <v>544.44399999999996</v>
      </c>
      <c r="B492" s="1">
        <v>11</v>
      </c>
      <c r="C492" s="1">
        <v>15</v>
      </c>
    </row>
    <row r="493" spans="1:3" x14ac:dyDescent="0.25">
      <c r="A493" s="1">
        <v>545.55600000000004</v>
      </c>
      <c r="B493" s="1">
        <v>11</v>
      </c>
      <c r="C493" s="1">
        <v>15</v>
      </c>
    </row>
    <row r="494" spans="1:3" x14ac:dyDescent="0.25">
      <c r="A494" s="1">
        <v>546.66700000000003</v>
      </c>
      <c r="B494" s="1">
        <v>10</v>
      </c>
      <c r="C494" s="1">
        <v>15</v>
      </c>
    </row>
    <row r="495" spans="1:3" x14ac:dyDescent="0.25">
      <c r="A495" s="1">
        <v>547.77800000000002</v>
      </c>
      <c r="B495" s="1">
        <v>10</v>
      </c>
      <c r="C495" s="1">
        <v>15</v>
      </c>
    </row>
    <row r="496" spans="1:3" x14ac:dyDescent="0.25">
      <c r="A496" s="1">
        <v>548.88900000000001</v>
      </c>
      <c r="B496" s="1">
        <v>9</v>
      </c>
      <c r="C496" s="1">
        <v>14</v>
      </c>
    </row>
    <row r="497" spans="1:3" x14ac:dyDescent="0.25">
      <c r="A497" s="1">
        <v>550</v>
      </c>
      <c r="B497" s="1">
        <v>9</v>
      </c>
      <c r="C497" s="1">
        <v>13</v>
      </c>
    </row>
    <row r="498" spans="1:3" x14ac:dyDescent="0.25">
      <c r="A498" s="1">
        <v>551.11099999999999</v>
      </c>
      <c r="B498" s="1">
        <v>9</v>
      </c>
      <c r="C498" s="1">
        <v>12</v>
      </c>
    </row>
    <row r="499" spans="1:3" x14ac:dyDescent="0.25">
      <c r="A499" s="1">
        <v>552.22199999999998</v>
      </c>
      <c r="B499" s="1">
        <v>9</v>
      </c>
      <c r="C499" s="1">
        <v>11</v>
      </c>
    </row>
    <row r="500" spans="1:3" x14ac:dyDescent="0.25">
      <c r="A500" s="1">
        <v>553.33299999999997</v>
      </c>
      <c r="B500" s="1">
        <v>9</v>
      </c>
      <c r="C500" s="1">
        <v>10</v>
      </c>
    </row>
    <row r="501" spans="1:3" x14ac:dyDescent="0.25">
      <c r="A501" s="1">
        <v>554.44399999999996</v>
      </c>
      <c r="B501" s="1">
        <v>9</v>
      </c>
      <c r="C501" s="1">
        <v>10</v>
      </c>
    </row>
    <row r="502" spans="1:3" x14ac:dyDescent="0.25">
      <c r="A502" s="1">
        <v>555.55600000000004</v>
      </c>
      <c r="B502" s="1">
        <v>9</v>
      </c>
      <c r="C502" s="1">
        <v>10</v>
      </c>
    </row>
    <row r="503" spans="1:3" x14ac:dyDescent="0.25">
      <c r="A503" s="1">
        <v>556.66700000000003</v>
      </c>
      <c r="B503" s="1">
        <v>9</v>
      </c>
      <c r="C503" s="1">
        <v>10</v>
      </c>
    </row>
    <row r="504" spans="1:3" x14ac:dyDescent="0.25">
      <c r="A504" s="1">
        <v>557.77800000000002</v>
      </c>
      <c r="B504" s="1">
        <v>9</v>
      </c>
      <c r="C504" s="1">
        <v>10</v>
      </c>
    </row>
    <row r="505" spans="1:3" x14ac:dyDescent="0.25">
      <c r="A505" s="1">
        <v>558.88900000000001</v>
      </c>
      <c r="B505" s="1">
        <v>10</v>
      </c>
      <c r="C505" s="1">
        <v>10</v>
      </c>
    </row>
    <row r="506" spans="1:3" x14ac:dyDescent="0.25">
      <c r="A506" s="1">
        <v>560</v>
      </c>
      <c r="B506" s="1">
        <v>9</v>
      </c>
      <c r="C506" s="1">
        <v>11</v>
      </c>
    </row>
    <row r="507" spans="1:3" x14ac:dyDescent="0.25">
      <c r="A507" s="1">
        <v>561.11099999999999</v>
      </c>
      <c r="B507" s="1">
        <v>10</v>
      </c>
      <c r="C507" s="1">
        <v>11</v>
      </c>
    </row>
    <row r="508" spans="1:3" x14ac:dyDescent="0.25">
      <c r="A508" s="1">
        <v>562.22199999999998</v>
      </c>
      <c r="B508" s="1">
        <v>10</v>
      </c>
      <c r="C508" s="1">
        <v>10</v>
      </c>
    </row>
    <row r="509" spans="1:3" x14ac:dyDescent="0.25">
      <c r="A509" s="1">
        <v>563.33299999999997</v>
      </c>
      <c r="B509" s="1">
        <v>10</v>
      </c>
      <c r="C509" s="1">
        <v>10</v>
      </c>
    </row>
    <row r="510" spans="1:3" x14ac:dyDescent="0.25">
      <c r="A510" s="1">
        <v>564.44399999999996</v>
      </c>
      <c r="B510" s="1">
        <v>10</v>
      </c>
      <c r="C510" s="1">
        <v>10</v>
      </c>
    </row>
    <row r="511" spans="1:3" x14ac:dyDescent="0.25">
      <c r="A511" s="1">
        <v>565.55600000000004</v>
      </c>
      <c r="B511" s="1">
        <v>10</v>
      </c>
      <c r="C511" s="1">
        <v>10</v>
      </c>
    </row>
    <row r="512" spans="1:3" x14ac:dyDescent="0.25">
      <c r="A512" s="1">
        <v>566.66700000000003</v>
      </c>
      <c r="B512" s="1">
        <v>10</v>
      </c>
      <c r="C512" s="1">
        <v>11</v>
      </c>
    </row>
    <row r="513" spans="1:3" x14ac:dyDescent="0.25">
      <c r="A513" s="1">
        <v>567.77800000000002</v>
      </c>
      <c r="B513" s="1">
        <v>10</v>
      </c>
      <c r="C513" s="1">
        <v>11</v>
      </c>
    </row>
    <row r="514" spans="1:3" x14ac:dyDescent="0.25">
      <c r="A514" s="1">
        <v>568.88900000000001</v>
      </c>
      <c r="B514" s="1">
        <v>10</v>
      </c>
      <c r="C514" s="1">
        <v>11</v>
      </c>
    </row>
    <row r="515" spans="1:3" x14ac:dyDescent="0.25">
      <c r="A515" s="1">
        <v>570</v>
      </c>
      <c r="B515" s="1">
        <v>11</v>
      </c>
      <c r="C515" s="1">
        <v>11</v>
      </c>
    </row>
    <row r="516" spans="1:3" x14ac:dyDescent="0.25">
      <c r="A516" s="1">
        <v>571.11099999999999</v>
      </c>
      <c r="B516" s="1">
        <v>12</v>
      </c>
      <c r="C516" s="1">
        <v>12</v>
      </c>
    </row>
    <row r="517" spans="1:3" x14ac:dyDescent="0.25">
      <c r="A517" s="1">
        <v>572.22199999999998</v>
      </c>
      <c r="B517" s="1">
        <v>14</v>
      </c>
      <c r="C517" s="1">
        <v>12</v>
      </c>
    </row>
    <row r="518" spans="1:3" x14ac:dyDescent="0.25">
      <c r="A518" s="1">
        <v>573.33299999999997</v>
      </c>
      <c r="B518" s="1">
        <v>15</v>
      </c>
      <c r="C518" s="1">
        <v>12</v>
      </c>
    </row>
    <row r="519" spans="1:3" x14ac:dyDescent="0.25">
      <c r="A519" s="1">
        <v>574.44399999999996</v>
      </c>
      <c r="B519" s="1">
        <v>16</v>
      </c>
      <c r="C519" s="1">
        <v>13</v>
      </c>
    </row>
    <row r="520" spans="1:3" x14ac:dyDescent="0.25">
      <c r="A520" s="1">
        <v>575.55600000000004</v>
      </c>
      <c r="B520" s="1">
        <v>17</v>
      </c>
      <c r="C520" s="1">
        <v>14</v>
      </c>
    </row>
    <row r="521" spans="1:3" x14ac:dyDescent="0.25">
      <c r="A521" s="1">
        <v>576.66700000000003</v>
      </c>
      <c r="B521" s="1">
        <v>19</v>
      </c>
      <c r="C521" s="1">
        <v>14</v>
      </c>
    </row>
    <row r="522" spans="1:3" x14ac:dyDescent="0.25">
      <c r="A522" s="1">
        <v>577.77800000000002</v>
      </c>
      <c r="B522" s="1">
        <v>19</v>
      </c>
      <c r="C522" s="1">
        <v>15</v>
      </c>
    </row>
    <row r="523" spans="1:3" x14ac:dyDescent="0.25">
      <c r="A523" s="1">
        <v>578.88900000000001</v>
      </c>
      <c r="B523" s="1">
        <v>21</v>
      </c>
      <c r="C523" s="1">
        <v>17</v>
      </c>
    </row>
    <row r="524" spans="1:3" x14ac:dyDescent="0.25">
      <c r="A524" s="1">
        <v>580</v>
      </c>
      <c r="B524" s="1">
        <v>23</v>
      </c>
      <c r="C524" s="1">
        <v>18</v>
      </c>
    </row>
    <row r="525" spans="1:3" x14ac:dyDescent="0.25">
      <c r="A525" s="1">
        <v>581.11099999999999</v>
      </c>
      <c r="B525" s="1">
        <v>25</v>
      </c>
      <c r="C525" s="1">
        <v>19</v>
      </c>
    </row>
    <row r="526" spans="1:3" x14ac:dyDescent="0.25">
      <c r="A526" s="1">
        <v>582.22199999999998</v>
      </c>
      <c r="B526" s="1">
        <v>29</v>
      </c>
      <c r="C526" s="1">
        <v>21</v>
      </c>
    </row>
    <row r="527" spans="1:3" x14ac:dyDescent="0.25">
      <c r="A527" s="1">
        <v>583.33299999999997</v>
      </c>
      <c r="B527" s="1">
        <v>30</v>
      </c>
      <c r="C527" s="1">
        <v>23</v>
      </c>
    </row>
    <row r="528" spans="1:3" x14ac:dyDescent="0.25">
      <c r="A528" s="1">
        <v>584.44399999999996</v>
      </c>
      <c r="B528" s="1">
        <v>30</v>
      </c>
      <c r="C528" s="1">
        <v>27</v>
      </c>
    </row>
    <row r="529" spans="1:3" x14ac:dyDescent="0.25">
      <c r="A529" s="1">
        <v>585.55600000000004</v>
      </c>
      <c r="B529" s="1">
        <v>31</v>
      </c>
      <c r="C529" s="1">
        <v>30</v>
      </c>
    </row>
    <row r="530" spans="1:3" x14ac:dyDescent="0.25">
      <c r="A530" s="1">
        <v>586.66700000000003</v>
      </c>
      <c r="B530" s="1">
        <v>32</v>
      </c>
      <c r="C530" s="1">
        <v>34</v>
      </c>
    </row>
    <row r="531" spans="1:3" x14ac:dyDescent="0.25">
      <c r="A531" s="1">
        <v>587.77800000000002</v>
      </c>
      <c r="B531" s="1">
        <v>33</v>
      </c>
      <c r="C531" s="1">
        <v>38</v>
      </c>
    </row>
    <row r="532" spans="1:3" x14ac:dyDescent="0.25">
      <c r="A532" s="1">
        <v>588.88900000000001</v>
      </c>
      <c r="B532" s="1">
        <v>35</v>
      </c>
      <c r="C532" s="1">
        <v>41</v>
      </c>
    </row>
    <row r="533" spans="1:3" x14ac:dyDescent="0.25">
      <c r="A533" s="1">
        <v>590</v>
      </c>
      <c r="B533" s="1">
        <v>39</v>
      </c>
      <c r="C533" s="1">
        <v>43</v>
      </c>
    </row>
    <row r="534" spans="1:3" x14ac:dyDescent="0.25">
      <c r="A534" s="1">
        <v>591.11099999999999</v>
      </c>
      <c r="B534" s="1">
        <v>42</v>
      </c>
      <c r="C534" s="1">
        <v>47</v>
      </c>
    </row>
    <row r="535" spans="1:3" x14ac:dyDescent="0.25">
      <c r="A535" s="1">
        <v>592.22199999999998</v>
      </c>
      <c r="B535" s="1">
        <v>42</v>
      </c>
      <c r="C535" s="1">
        <v>51</v>
      </c>
    </row>
    <row r="536" spans="1:3" x14ac:dyDescent="0.25">
      <c r="A536" s="1">
        <v>593.33299999999997</v>
      </c>
      <c r="B536" s="1">
        <v>40</v>
      </c>
      <c r="C536" s="1">
        <v>56</v>
      </c>
    </row>
    <row r="537" spans="1:3" x14ac:dyDescent="0.25">
      <c r="A537" s="1">
        <v>594.44399999999996</v>
      </c>
      <c r="B537" s="1">
        <v>39</v>
      </c>
      <c r="C537" s="1">
        <v>56</v>
      </c>
    </row>
    <row r="538" spans="1:3" x14ac:dyDescent="0.25">
      <c r="A538" s="1">
        <v>595.55600000000004</v>
      </c>
      <c r="B538" s="1">
        <v>36</v>
      </c>
      <c r="C538" s="1">
        <v>55</v>
      </c>
    </row>
    <row r="539" spans="1:3" x14ac:dyDescent="0.25">
      <c r="A539" s="1">
        <v>596.66700000000003</v>
      </c>
      <c r="B539" s="1">
        <v>31</v>
      </c>
      <c r="C539" s="1">
        <v>54</v>
      </c>
    </row>
    <row r="540" spans="1:3" x14ac:dyDescent="0.25">
      <c r="A540" s="1">
        <v>597.77800000000002</v>
      </c>
      <c r="B540" s="1">
        <v>28</v>
      </c>
      <c r="C540" s="1">
        <v>52</v>
      </c>
    </row>
    <row r="541" spans="1:3" x14ac:dyDescent="0.25">
      <c r="A541" s="1">
        <v>598.88900000000001</v>
      </c>
      <c r="B541" s="1">
        <v>29</v>
      </c>
      <c r="C541" s="1">
        <v>52</v>
      </c>
    </row>
    <row r="542" spans="1:3" x14ac:dyDescent="0.25">
      <c r="A542" s="1">
        <v>600</v>
      </c>
      <c r="B542" s="1">
        <v>30</v>
      </c>
      <c r="C542" s="1">
        <v>52</v>
      </c>
    </row>
    <row r="543" spans="1:3" x14ac:dyDescent="0.25">
      <c r="A543" s="1">
        <v>601.11099999999999</v>
      </c>
      <c r="B543" s="1">
        <v>32</v>
      </c>
      <c r="C543" s="1">
        <v>51</v>
      </c>
    </row>
    <row r="544" spans="1:3" x14ac:dyDescent="0.25">
      <c r="A544" s="1">
        <v>602.22199999999998</v>
      </c>
      <c r="B544" s="1">
        <v>33</v>
      </c>
      <c r="C544" s="1">
        <v>51</v>
      </c>
    </row>
    <row r="545" spans="1:3" x14ac:dyDescent="0.25">
      <c r="A545" s="1">
        <v>603.33299999999997</v>
      </c>
      <c r="B545" s="1">
        <v>34</v>
      </c>
      <c r="C545" s="1">
        <v>52</v>
      </c>
    </row>
    <row r="546" spans="1:3" x14ac:dyDescent="0.25">
      <c r="A546" s="1">
        <v>604.44399999999996</v>
      </c>
      <c r="B546" s="1">
        <v>36</v>
      </c>
      <c r="C546" s="1">
        <v>53</v>
      </c>
    </row>
    <row r="547" spans="1:3" x14ac:dyDescent="0.25">
      <c r="A547" s="1">
        <v>605.55600000000004</v>
      </c>
      <c r="B547" s="1">
        <v>35</v>
      </c>
      <c r="C547" s="1">
        <v>55</v>
      </c>
    </row>
    <row r="548" spans="1:3" x14ac:dyDescent="0.25">
      <c r="A548" s="1">
        <v>606.66700000000003</v>
      </c>
      <c r="B548" s="1">
        <v>36</v>
      </c>
      <c r="C548" s="1">
        <v>56</v>
      </c>
    </row>
    <row r="549" spans="1:3" x14ac:dyDescent="0.25">
      <c r="A549" s="1">
        <v>607.77800000000002</v>
      </c>
      <c r="B549" s="1">
        <v>35</v>
      </c>
      <c r="C549" s="1">
        <v>55</v>
      </c>
    </row>
    <row r="550" spans="1:3" x14ac:dyDescent="0.25">
      <c r="A550" s="1">
        <v>608.88900000000001</v>
      </c>
      <c r="B550" s="1">
        <v>35</v>
      </c>
      <c r="C550" s="1">
        <v>54</v>
      </c>
    </row>
    <row r="551" spans="1:3" x14ac:dyDescent="0.25">
      <c r="A551" s="1">
        <v>610</v>
      </c>
      <c r="B551" s="1">
        <v>37</v>
      </c>
      <c r="C551" s="1">
        <v>54</v>
      </c>
    </row>
    <row r="552" spans="1:3" x14ac:dyDescent="0.25">
      <c r="A552" s="1">
        <v>611.11099999999999</v>
      </c>
      <c r="B552" s="1">
        <v>38</v>
      </c>
      <c r="C552" s="1">
        <v>53</v>
      </c>
    </row>
    <row r="553" spans="1:3" x14ac:dyDescent="0.25">
      <c r="A553" s="1">
        <v>612.22199999999998</v>
      </c>
      <c r="B553" s="1">
        <v>42</v>
      </c>
      <c r="C553" s="1">
        <v>53</v>
      </c>
    </row>
    <row r="554" spans="1:3" x14ac:dyDescent="0.25">
      <c r="A554" s="1">
        <v>613.33299999999997</v>
      </c>
      <c r="B554" s="1">
        <v>45</v>
      </c>
      <c r="C554" s="1">
        <v>56</v>
      </c>
    </row>
    <row r="555" spans="1:3" x14ac:dyDescent="0.25">
      <c r="A555" s="1">
        <v>614.44399999999996</v>
      </c>
      <c r="B555" s="1">
        <v>48</v>
      </c>
      <c r="C555" s="1">
        <v>59</v>
      </c>
    </row>
    <row r="556" spans="1:3" x14ac:dyDescent="0.25">
      <c r="A556" s="1">
        <v>615.55600000000004</v>
      </c>
      <c r="B556" s="1">
        <v>50</v>
      </c>
      <c r="C556" s="1">
        <v>62</v>
      </c>
    </row>
    <row r="557" spans="1:3" x14ac:dyDescent="0.25">
      <c r="A557" s="1">
        <v>616.66700000000003</v>
      </c>
      <c r="B557" s="1">
        <v>53</v>
      </c>
      <c r="C557" s="1">
        <v>66</v>
      </c>
    </row>
    <row r="558" spans="1:3" x14ac:dyDescent="0.25">
      <c r="A558" s="1">
        <v>617.77800000000002</v>
      </c>
      <c r="B558" s="1">
        <v>57</v>
      </c>
      <c r="C558" s="1">
        <v>69</v>
      </c>
    </row>
    <row r="559" spans="1:3" x14ac:dyDescent="0.25">
      <c r="A559" s="1">
        <v>618.88900000000001</v>
      </c>
      <c r="B559" s="1">
        <v>58</v>
      </c>
      <c r="C559" s="1">
        <v>71</v>
      </c>
    </row>
    <row r="560" spans="1:3" x14ac:dyDescent="0.25">
      <c r="A560" s="1">
        <v>620</v>
      </c>
      <c r="B560" s="1">
        <v>59</v>
      </c>
      <c r="C560" s="1">
        <v>73</v>
      </c>
    </row>
    <row r="561" spans="1:3" x14ac:dyDescent="0.25">
      <c r="A561" s="1">
        <v>621.11099999999999</v>
      </c>
      <c r="B561" s="1">
        <v>60</v>
      </c>
      <c r="C561" s="1">
        <v>74</v>
      </c>
    </row>
    <row r="562" spans="1:3" x14ac:dyDescent="0.25">
      <c r="A562" s="1">
        <v>622.22199999999998</v>
      </c>
      <c r="B562" s="1">
        <v>62</v>
      </c>
      <c r="C562" s="1">
        <v>76</v>
      </c>
    </row>
    <row r="563" spans="1:3" x14ac:dyDescent="0.25">
      <c r="A563" s="1">
        <v>623.33299999999997</v>
      </c>
      <c r="B563" s="1">
        <v>60</v>
      </c>
      <c r="C563" s="1">
        <v>77</v>
      </c>
    </row>
    <row r="564" spans="1:3" x14ac:dyDescent="0.25">
      <c r="A564" s="1">
        <v>624.44399999999996</v>
      </c>
      <c r="B564" s="1">
        <v>60</v>
      </c>
      <c r="C564" s="1">
        <v>78</v>
      </c>
    </row>
    <row r="565" spans="1:3" x14ac:dyDescent="0.25">
      <c r="A565" s="1">
        <v>625.55600000000004</v>
      </c>
      <c r="B565" s="1">
        <v>60</v>
      </c>
      <c r="C565" s="1">
        <v>77</v>
      </c>
    </row>
    <row r="566" spans="1:3" x14ac:dyDescent="0.25">
      <c r="A566" s="1">
        <v>626.66700000000003</v>
      </c>
      <c r="B566" s="1">
        <v>60</v>
      </c>
      <c r="C566" s="1">
        <v>76</v>
      </c>
    </row>
    <row r="567" spans="1:3" x14ac:dyDescent="0.25">
      <c r="A567" s="1">
        <v>627.77800000000002</v>
      </c>
      <c r="B567" s="1">
        <v>61</v>
      </c>
      <c r="C567" s="1">
        <v>77</v>
      </c>
    </row>
    <row r="568" spans="1:3" x14ac:dyDescent="0.25">
      <c r="A568" s="1">
        <v>628.88900000000001</v>
      </c>
      <c r="B568" s="1">
        <v>63</v>
      </c>
      <c r="C568" s="1">
        <v>83</v>
      </c>
    </row>
    <row r="569" spans="1:3" x14ac:dyDescent="0.25">
      <c r="A569" s="1">
        <v>630</v>
      </c>
      <c r="B569" s="1">
        <v>63</v>
      </c>
      <c r="C569" s="1">
        <v>87</v>
      </c>
    </row>
    <row r="570" spans="1:3" x14ac:dyDescent="0.25">
      <c r="A570" s="1">
        <v>631.11099999999999</v>
      </c>
      <c r="B570" s="1">
        <v>61</v>
      </c>
      <c r="C570" s="1">
        <v>89</v>
      </c>
    </row>
    <row r="571" spans="1:3" x14ac:dyDescent="0.25">
      <c r="A571" s="1">
        <v>632.22199999999998</v>
      </c>
      <c r="B571" s="1">
        <v>63</v>
      </c>
      <c r="C571" s="1">
        <v>88</v>
      </c>
    </row>
    <row r="572" spans="1:3" x14ac:dyDescent="0.25">
      <c r="A572" s="1">
        <v>633.33299999999997</v>
      </c>
      <c r="B572" s="1">
        <v>65</v>
      </c>
      <c r="C572" s="1">
        <v>87</v>
      </c>
    </row>
    <row r="573" spans="1:3" x14ac:dyDescent="0.25">
      <c r="A573" s="1">
        <v>634.44399999999996</v>
      </c>
      <c r="B573" s="1">
        <v>63</v>
      </c>
      <c r="C573" s="1">
        <v>87</v>
      </c>
    </row>
    <row r="574" spans="1:3" x14ac:dyDescent="0.25">
      <c r="A574" s="1">
        <v>635.55600000000004</v>
      </c>
      <c r="B574" s="1">
        <v>62</v>
      </c>
      <c r="C574" s="1">
        <v>85</v>
      </c>
    </row>
    <row r="575" spans="1:3" x14ac:dyDescent="0.25">
      <c r="A575" s="1">
        <v>636.66700000000003</v>
      </c>
      <c r="B575" s="1">
        <v>61</v>
      </c>
      <c r="C575" s="1">
        <v>82</v>
      </c>
    </row>
    <row r="576" spans="1:3" x14ac:dyDescent="0.25">
      <c r="A576" s="1">
        <v>637.77800000000002</v>
      </c>
      <c r="B576" s="1">
        <v>58</v>
      </c>
      <c r="C576" s="1">
        <v>81</v>
      </c>
    </row>
    <row r="577" spans="1:3" x14ac:dyDescent="0.25">
      <c r="A577" s="1">
        <v>638.88900000000001</v>
      </c>
      <c r="B577" s="1">
        <v>58</v>
      </c>
      <c r="C577" s="1">
        <v>78</v>
      </c>
    </row>
    <row r="578" spans="1:3" x14ac:dyDescent="0.25">
      <c r="A578" s="1">
        <v>640</v>
      </c>
      <c r="B578" s="1">
        <v>57</v>
      </c>
      <c r="C578" s="1">
        <v>77</v>
      </c>
    </row>
    <row r="579" spans="1:3" x14ac:dyDescent="0.25">
      <c r="A579" s="1">
        <v>641.11099999999999</v>
      </c>
      <c r="B579" s="1">
        <v>54</v>
      </c>
      <c r="C579" s="1">
        <v>78</v>
      </c>
    </row>
    <row r="580" spans="1:3" x14ac:dyDescent="0.25">
      <c r="A580" s="1">
        <v>642.22199999999998</v>
      </c>
      <c r="B580" s="1">
        <v>52</v>
      </c>
      <c r="C580" s="1">
        <v>78</v>
      </c>
    </row>
    <row r="581" spans="1:3" x14ac:dyDescent="0.25">
      <c r="A581" s="1">
        <v>643.33299999999997</v>
      </c>
      <c r="B581" s="1">
        <v>48</v>
      </c>
      <c r="C581" s="1">
        <v>77</v>
      </c>
    </row>
    <row r="582" spans="1:3" x14ac:dyDescent="0.25">
      <c r="A582" s="1">
        <v>644.44399999999996</v>
      </c>
      <c r="B582" s="1">
        <v>45</v>
      </c>
      <c r="C582" s="1">
        <v>74</v>
      </c>
    </row>
    <row r="583" spans="1:3" x14ac:dyDescent="0.25">
      <c r="A583" s="1">
        <v>645.55600000000004</v>
      </c>
      <c r="B583" s="1">
        <v>42</v>
      </c>
      <c r="C583" s="1">
        <v>73</v>
      </c>
    </row>
    <row r="584" spans="1:3" x14ac:dyDescent="0.25">
      <c r="A584" s="1">
        <v>646.66700000000003</v>
      </c>
      <c r="B584" s="1">
        <v>40</v>
      </c>
      <c r="C584" s="1">
        <v>72</v>
      </c>
    </row>
    <row r="585" spans="1:3" x14ac:dyDescent="0.25">
      <c r="A585" s="1">
        <v>647.77800000000002</v>
      </c>
      <c r="B585" s="1">
        <v>40</v>
      </c>
      <c r="C585" s="1">
        <v>71</v>
      </c>
    </row>
    <row r="586" spans="1:3" x14ac:dyDescent="0.25">
      <c r="A586" s="1">
        <v>648.88900000000001</v>
      </c>
      <c r="B586" s="1">
        <v>40</v>
      </c>
      <c r="C586" s="1">
        <v>72</v>
      </c>
    </row>
    <row r="587" spans="1:3" x14ac:dyDescent="0.25">
      <c r="A587" s="1">
        <v>650</v>
      </c>
      <c r="B587" s="1">
        <v>41</v>
      </c>
      <c r="C587" s="1">
        <v>71</v>
      </c>
    </row>
    <row r="588" spans="1:3" x14ac:dyDescent="0.25">
      <c r="A588" s="1">
        <v>651.11099999999999</v>
      </c>
      <c r="B588" s="1">
        <v>40</v>
      </c>
      <c r="C588" s="1">
        <v>71</v>
      </c>
    </row>
    <row r="589" spans="1:3" x14ac:dyDescent="0.25">
      <c r="A589" s="1">
        <v>652.22199999999998</v>
      </c>
      <c r="B589" s="1">
        <v>43</v>
      </c>
      <c r="C589" s="1">
        <v>71</v>
      </c>
    </row>
    <row r="590" spans="1:3" x14ac:dyDescent="0.25">
      <c r="A590" s="1">
        <v>653.33299999999997</v>
      </c>
      <c r="B590" s="1">
        <v>45</v>
      </c>
      <c r="C590" s="1">
        <v>71</v>
      </c>
    </row>
    <row r="591" spans="1:3" x14ac:dyDescent="0.25">
      <c r="A591" s="1">
        <v>654.44399999999996</v>
      </c>
      <c r="B591" s="1">
        <v>44</v>
      </c>
      <c r="C591" s="1">
        <v>71</v>
      </c>
    </row>
    <row r="592" spans="1:3" x14ac:dyDescent="0.25">
      <c r="A592" s="1">
        <v>655.55600000000004</v>
      </c>
      <c r="B592" s="1">
        <v>43</v>
      </c>
      <c r="C592" s="1">
        <v>71</v>
      </c>
    </row>
    <row r="593" spans="1:3" x14ac:dyDescent="0.25">
      <c r="A593" s="1">
        <v>656.66700000000003</v>
      </c>
      <c r="B593" s="1">
        <v>40</v>
      </c>
      <c r="C593" s="1">
        <v>70</v>
      </c>
    </row>
    <row r="594" spans="1:3" x14ac:dyDescent="0.25">
      <c r="A594" s="1">
        <v>657.77800000000002</v>
      </c>
      <c r="B594" s="1">
        <v>36</v>
      </c>
      <c r="C594" s="1">
        <v>68</v>
      </c>
    </row>
    <row r="595" spans="1:3" x14ac:dyDescent="0.25">
      <c r="A595" s="1">
        <v>658.88900000000001</v>
      </c>
      <c r="B595" s="1">
        <v>35</v>
      </c>
      <c r="C595" s="1">
        <v>65</v>
      </c>
    </row>
    <row r="596" spans="1:3" x14ac:dyDescent="0.25">
      <c r="A596" s="1">
        <v>660</v>
      </c>
      <c r="B596" s="1">
        <v>34</v>
      </c>
      <c r="C596" s="1">
        <v>64</v>
      </c>
    </row>
    <row r="597" spans="1:3" x14ac:dyDescent="0.25">
      <c r="A597" s="1">
        <v>661.11099999999999</v>
      </c>
      <c r="B597" s="1">
        <v>34</v>
      </c>
      <c r="C597" s="1">
        <v>62</v>
      </c>
    </row>
    <row r="598" spans="1:3" x14ac:dyDescent="0.25">
      <c r="A598" s="1">
        <v>662.22199999999998</v>
      </c>
      <c r="B598" s="1">
        <v>35</v>
      </c>
      <c r="C598" s="1">
        <v>63</v>
      </c>
    </row>
    <row r="599" spans="1:3" x14ac:dyDescent="0.25">
      <c r="A599" s="1">
        <v>663.33299999999997</v>
      </c>
      <c r="B599" s="1">
        <v>35</v>
      </c>
      <c r="C599" s="1">
        <v>64</v>
      </c>
    </row>
    <row r="600" spans="1:3" x14ac:dyDescent="0.25">
      <c r="A600" s="1">
        <v>664.44399999999996</v>
      </c>
      <c r="B600" s="1">
        <v>35</v>
      </c>
      <c r="C600" s="1">
        <v>64</v>
      </c>
    </row>
    <row r="601" spans="1:3" x14ac:dyDescent="0.25">
      <c r="A601" s="1">
        <v>665.55600000000004</v>
      </c>
      <c r="B601" s="1">
        <v>36</v>
      </c>
      <c r="C601" s="1">
        <v>65</v>
      </c>
    </row>
    <row r="602" spans="1:3" x14ac:dyDescent="0.25">
      <c r="A602" s="1">
        <v>666.66700000000003</v>
      </c>
      <c r="B602" s="1">
        <v>36</v>
      </c>
      <c r="C602" s="1">
        <v>67</v>
      </c>
    </row>
    <row r="603" spans="1:3" x14ac:dyDescent="0.25">
      <c r="A603" s="1">
        <v>667.77800000000002</v>
      </c>
      <c r="B603" s="1">
        <v>36</v>
      </c>
      <c r="C603" s="1">
        <v>68</v>
      </c>
    </row>
    <row r="604" spans="1:3" x14ac:dyDescent="0.25">
      <c r="A604" s="1">
        <v>668.88900000000001</v>
      </c>
      <c r="B604" s="1">
        <v>35</v>
      </c>
      <c r="C604" s="1">
        <v>69</v>
      </c>
    </row>
    <row r="605" spans="1:3" x14ac:dyDescent="0.25">
      <c r="A605" s="1">
        <v>670</v>
      </c>
      <c r="B605" s="1">
        <v>34</v>
      </c>
      <c r="C605" s="1">
        <v>67</v>
      </c>
    </row>
    <row r="606" spans="1:3" x14ac:dyDescent="0.25">
      <c r="A606" s="1">
        <v>671.11099999999999</v>
      </c>
      <c r="B606" s="1">
        <v>31</v>
      </c>
      <c r="C606" s="1">
        <v>64</v>
      </c>
    </row>
    <row r="607" spans="1:3" x14ac:dyDescent="0.25">
      <c r="A607" s="1">
        <v>672.22199999999998</v>
      </c>
      <c r="B607" s="1">
        <v>29</v>
      </c>
      <c r="C607" s="1">
        <v>62</v>
      </c>
    </row>
    <row r="608" spans="1:3" x14ac:dyDescent="0.25">
      <c r="A608" s="1">
        <v>673.33299999999997</v>
      </c>
      <c r="B608" s="1">
        <v>27</v>
      </c>
      <c r="C608" s="1">
        <v>59</v>
      </c>
    </row>
    <row r="609" spans="1:3" x14ac:dyDescent="0.25">
      <c r="A609" s="1">
        <v>674.44399999999996</v>
      </c>
      <c r="B609" s="1">
        <v>25</v>
      </c>
      <c r="C609" s="1">
        <v>58</v>
      </c>
    </row>
    <row r="610" spans="1:3" x14ac:dyDescent="0.25">
      <c r="A610" s="1">
        <v>675.55600000000004</v>
      </c>
      <c r="B610" s="1">
        <v>24</v>
      </c>
      <c r="C610" s="1">
        <v>54</v>
      </c>
    </row>
    <row r="611" spans="1:3" x14ac:dyDescent="0.25">
      <c r="A611" s="1">
        <v>676.66700000000003</v>
      </c>
      <c r="B611" s="1">
        <v>22</v>
      </c>
      <c r="C611" s="1">
        <v>51</v>
      </c>
    </row>
    <row r="612" spans="1:3" x14ac:dyDescent="0.25">
      <c r="A612" s="1">
        <v>677.77800000000002</v>
      </c>
      <c r="B612" s="1">
        <v>22</v>
      </c>
      <c r="C612" s="1">
        <v>49</v>
      </c>
    </row>
    <row r="613" spans="1:3" x14ac:dyDescent="0.25">
      <c r="A613" s="1">
        <v>678.88900000000001</v>
      </c>
      <c r="B613" s="1">
        <v>22</v>
      </c>
      <c r="C613" s="1">
        <v>49</v>
      </c>
    </row>
    <row r="614" spans="1:3" x14ac:dyDescent="0.25">
      <c r="A614" s="1">
        <v>680</v>
      </c>
      <c r="B614" s="1">
        <v>22</v>
      </c>
      <c r="C614" s="1">
        <v>48</v>
      </c>
    </row>
    <row r="615" spans="1:3" x14ac:dyDescent="0.25">
      <c r="A615" s="1">
        <v>681.11099999999999</v>
      </c>
      <c r="B615" s="1">
        <v>22</v>
      </c>
      <c r="C615" s="1">
        <v>47</v>
      </c>
    </row>
    <row r="616" spans="1:3" x14ac:dyDescent="0.25">
      <c r="A616" s="1">
        <v>682.22199999999998</v>
      </c>
      <c r="B616" s="1">
        <v>21</v>
      </c>
      <c r="C616" s="1">
        <v>46</v>
      </c>
    </row>
    <row r="617" spans="1:3" x14ac:dyDescent="0.25">
      <c r="A617" s="1">
        <v>683.33299999999997</v>
      </c>
      <c r="B617" s="1">
        <v>20</v>
      </c>
      <c r="C617" s="1">
        <v>45</v>
      </c>
    </row>
    <row r="618" spans="1:3" x14ac:dyDescent="0.25">
      <c r="A618" s="1">
        <v>684.44399999999996</v>
      </c>
      <c r="B618" s="1">
        <v>20</v>
      </c>
      <c r="C618" s="1">
        <v>46</v>
      </c>
    </row>
    <row r="619" spans="1:3" x14ac:dyDescent="0.25">
      <c r="A619" s="1">
        <v>685.55600000000004</v>
      </c>
      <c r="B619" s="1">
        <v>19</v>
      </c>
      <c r="C619" s="1">
        <v>45</v>
      </c>
    </row>
    <row r="620" spans="1:3" x14ac:dyDescent="0.25">
      <c r="A620" s="1">
        <v>686.66700000000003</v>
      </c>
      <c r="B620" s="1">
        <v>18</v>
      </c>
      <c r="C620" s="1">
        <v>45</v>
      </c>
    </row>
    <row r="621" spans="1:3" x14ac:dyDescent="0.25">
      <c r="A621" s="1">
        <v>687.77800000000002</v>
      </c>
      <c r="B621" s="1">
        <v>16</v>
      </c>
      <c r="C621" s="1">
        <v>44</v>
      </c>
    </row>
    <row r="622" spans="1:3" x14ac:dyDescent="0.25">
      <c r="A622" s="1">
        <v>688.88900000000001</v>
      </c>
      <c r="B622" s="1">
        <v>16</v>
      </c>
      <c r="C622" s="1">
        <v>43</v>
      </c>
    </row>
    <row r="623" spans="1:3" x14ac:dyDescent="0.25">
      <c r="A623" s="1">
        <v>690</v>
      </c>
      <c r="B623" s="1">
        <v>15</v>
      </c>
      <c r="C623" s="1">
        <v>44</v>
      </c>
    </row>
    <row r="624" spans="1:3" x14ac:dyDescent="0.25">
      <c r="A624" s="1">
        <v>691.11099999999999</v>
      </c>
      <c r="B624" s="1">
        <v>15</v>
      </c>
      <c r="C624" s="1">
        <v>44</v>
      </c>
    </row>
    <row r="625" spans="1:3" x14ac:dyDescent="0.25">
      <c r="A625" s="1">
        <v>692.22199999999998</v>
      </c>
      <c r="B625" s="1">
        <v>16</v>
      </c>
      <c r="C625" s="1">
        <v>45</v>
      </c>
    </row>
    <row r="626" spans="1:3" x14ac:dyDescent="0.25">
      <c r="A626" s="1">
        <v>693.33299999999997</v>
      </c>
      <c r="B626" s="1">
        <v>15</v>
      </c>
      <c r="C626" s="1">
        <v>47</v>
      </c>
    </row>
    <row r="627" spans="1:3" x14ac:dyDescent="0.25">
      <c r="A627" s="1">
        <v>694.44399999999996</v>
      </c>
      <c r="B627" s="1">
        <v>16</v>
      </c>
      <c r="C627" s="1">
        <v>49</v>
      </c>
    </row>
    <row r="628" spans="1:3" x14ac:dyDescent="0.25">
      <c r="A628" s="1">
        <v>695.55600000000004</v>
      </c>
      <c r="B628" s="1">
        <v>15</v>
      </c>
      <c r="C628" s="1">
        <v>50</v>
      </c>
    </row>
    <row r="629" spans="1:3" x14ac:dyDescent="0.25">
      <c r="A629" s="1">
        <v>696.66700000000003</v>
      </c>
      <c r="B629" s="1">
        <v>15</v>
      </c>
      <c r="C629" s="1">
        <v>52</v>
      </c>
    </row>
    <row r="630" spans="1:3" x14ac:dyDescent="0.25">
      <c r="A630" s="1">
        <v>697.77800000000002</v>
      </c>
      <c r="B630" s="1">
        <v>15</v>
      </c>
      <c r="C630" s="1">
        <v>53</v>
      </c>
    </row>
    <row r="631" spans="1:3" x14ac:dyDescent="0.25">
      <c r="A631" s="1">
        <v>698.88900000000001</v>
      </c>
      <c r="B631" s="1">
        <v>14</v>
      </c>
      <c r="C631" s="1">
        <v>53</v>
      </c>
    </row>
    <row r="632" spans="1:3" x14ac:dyDescent="0.25">
      <c r="A632" s="1">
        <v>700</v>
      </c>
      <c r="B632" s="1">
        <v>14</v>
      </c>
      <c r="C632" s="1">
        <v>53</v>
      </c>
    </row>
    <row r="633" spans="1:3" x14ac:dyDescent="0.25">
      <c r="A633" s="1">
        <v>701.11099999999999</v>
      </c>
      <c r="B633" s="1">
        <v>13</v>
      </c>
      <c r="C633" s="1">
        <v>53</v>
      </c>
    </row>
    <row r="634" spans="1:3" x14ac:dyDescent="0.25">
      <c r="A634" s="1">
        <v>702.22199999999998</v>
      </c>
      <c r="B634" s="1">
        <v>13</v>
      </c>
      <c r="C634" s="1">
        <v>51</v>
      </c>
    </row>
    <row r="635" spans="1:3" x14ac:dyDescent="0.25">
      <c r="A635" s="1">
        <v>703.33299999999997</v>
      </c>
      <c r="B635" s="1">
        <v>12</v>
      </c>
      <c r="C635" s="1">
        <v>48</v>
      </c>
    </row>
    <row r="636" spans="1:3" x14ac:dyDescent="0.25">
      <c r="A636" s="1">
        <v>704.44399999999996</v>
      </c>
      <c r="B636" s="1">
        <v>11</v>
      </c>
      <c r="C636" s="1">
        <v>47</v>
      </c>
    </row>
    <row r="637" spans="1:3" x14ac:dyDescent="0.25">
      <c r="A637" s="1">
        <v>705.55600000000004</v>
      </c>
      <c r="B637" s="1">
        <v>11</v>
      </c>
      <c r="C637" s="1">
        <v>45</v>
      </c>
    </row>
    <row r="638" spans="1:3" x14ac:dyDescent="0.25">
      <c r="A638" s="1">
        <v>706.66700000000003</v>
      </c>
      <c r="B638" s="1">
        <v>10</v>
      </c>
      <c r="C638" s="1">
        <v>42</v>
      </c>
    </row>
    <row r="639" spans="1:3" x14ac:dyDescent="0.25">
      <c r="A639" s="1">
        <v>707.77800000000002</v>
      </c>
      <c r="B639" s="1">
        <v>10</v>
      </c>
      <c r="C639" s="1">
        <v>39</v>
      </c>
    </row>
    <row r="640" spans="1:3" x14ac:dyDescent="0.25">
      <c r="A640" s="1">
        <v>708.88900000000001</v>
      </c>
      <c r="B640" s="1">
        <v>10</v>
      </c>
      <c r="C640" s="1">
        <v>37</v>
      </c>
    </row>
    <row r="641" spans="1:3" x14ac:dyDescent="0.25">
      <c r="A641" s="1">
        <v>710</v>
      </c>
      <c r="B641" s="1">
        <v>10</v>
      </c>
      <c r="C641" s="1">
        <v>36</v>
      </c>
    </row>
    <row r="642" spans="1:3" x14ac:dyDescent="0.25">
      <c r="A642" s="1">
        <v>711.11099999999999</v>
      </c>
      <c r="B642" s="1">
        <v>10</v>
      </c>
      <c r="C642" s="1">
        <v>38</v>
      </c>
    </row>
    <row r="643" spans="1:3" x14ac:dyDescent="0.25">
      <c r="A643" s="1">
        <v>712.22199999999998</v>
      </c>
      <c r="B643" s="1">
        <v>10</v>
      </c>
      <c r="C643" s="1">
        <v>39</v>
      </c>
    </row>
    <row r="644" spans="1:3" x14ac:dyDescent="0.25">
      <c r="A644" s="1">
        <v>713.33299999999997</v>
      </c>
      <c r="B644" s="1">
        <v>10</v>
      </c>
      <c r="C644" s="1">
        <v>40</v>
      </c>
    </row>
    <row r="645" spans="1:3" x14ac:dyDescent="0.25">
      <c r="A645" s="1">
        <v>714.44399999999996</v>
      </c>
      <c r="B645" s="1">
        <v>9</v>
      </c>
      <c r="C645" s="1">
        <v>40</v>
      </c>
    </row>
    <row r="646" spans="1:3" x14ac:dyDescent="0.25">
      <c r="A646" s="1">
        <v>715.55600000000004</v>
      </c>
      <c r="B646" s="1">
        <v>10</v>
      </c>
      <c r="C646" s="1">
        <v>41</v>
      </c>
    </row>
    <row r="647" spans="1:3" x14ac:dyDescent="0.25">
      <c r="A647" s="1">
        <v>716.66700000000003</v>
      </c>
      <c r="B647" s="1">
        <v>10</v>
      </c>
      <c r="C647" s="1">
        <v>41</v>
      </c>
    </row>
    <row r="648" spans="1:3" x14ac:dyDescent="0.25">
      <c r="A648" s="1">
        <v>717.77800000000002</v>
      </c>
      <c r="B648" s="1">
        <v>10</v>
      </c>
      <c r="C648" s="1">
        <v>40</v>
      </c>
    </row>
    <row r="649" spans="1:3" x14ac:dyDescent="0.25">
      <c r="A649" s="1">
        <v>718.88900000000001</v>
      </c>
      <c r="B649" s="1">
        <v>9</v>
      </c>
      <c r="C649" s="1">
        <v>39</v>
      </c>
    </row>
    <row r="650" spans="1:3" x14ac:dyDescent="0.25">
      <c r="A650" s="1">
        <v>720</v>
      </c>
      <c r="B650" s="1">
        <v>8</v>
      </c>
      <c r="C650" s="1">
        <v>38</v>
      </c>
    </row>
    <row r="651" spans="1:3" x14ac:dyDescent="0.25">
      <c r="A651" s="1">
        <v>721.11099999999999</v>
      </c>
      <c r="B651" s="1">
        <v>8</v>
      </c>
      <c r="C651" s="1">
        <v>38</v>
      </c>
    </row>
    <row r="652" spans="1:3" x14ac:dyDescent="0.25">
      <c r="A652" s="1">
        <v>722.22199999999998</v>
      </c>
      <c r="B652" s="1">
        <v>8</v>
      </c>
      <c r="C652" s="1">
        <v>39</v>
      </c>
    </row>
    <row r="653" spans="1:3" x14ac:dyDescent="0.25">
      <c r="A653" s="1">
        <v>723.33299999999997</v>
      </c>
      <c r="B653" s="1">
        <v>8</v>
      </c>
      <c r="C653" s="1">
        <v>39</v>
      </c>
    </row>
    <row r="654" spans="1:3" x14ac:dyDescent="0.25">
      <c r="A654" s="1">
        <v>724.44399999999996</v>
      </c>
      <c r="B654" s="1">
        <v>7</v>
      </c>
      <c r="C654" s="1">
        <v>39</v>
      </c>
    </row>
    <row r="655" spans="1:3" x14ac:dyDescent="0.25">
      <c r="A655" s="1">
        <v>725.55600000000004</v>
      </c>
      <c r="B655" s="1">
        <v>7</v>
      </c>
      <c r="C655" s="1">
        <v>38</v>
      </c>
    </row>
    <row r="656" spans="1:3" x14ac:dyDescent="0.25">
      <c r="A656" s="1">
        <v>726.66700000000003</v>
      </c>
      <c r="B656" s="1">
        <v>8</v>
      </c>
      <c r="C656" s="1">
        <v>38</v>
      </c>
    </row>
    <row r="657" spans="1:3" x14ac:dyDescent="0.25">
      <c r="A657" s="1">
        <v>727.77800000000002</v>
      </c>
      <c r="B657" s="1">
        <v>8</v>
      </c>
      <c r="C657" s="1">
        <v>38</v>
      </c>
    </row>
    <row r="658" spans="1:3" x14ac:dyDescent="0.25">
      <c r="A658" s="1">
        <v>728.88900000000001</v>
      </c>
      <c r="B658" s="1">
        <v>8</v>
      </c>
      <c r="C658" s="1">
        <v>38</v>
      </c>
    </row>
    <row r="659" spans="1:3" x14ac:dyDescent="0.25">
      <c r="A659" s="1">
        <v>730</v>
      </c>
      <c r="B659" s="1">
        <v>9</v>
      </c>
      <c r="C659" s="1">
        <v>39</v>
      </c>
    </row>
    <row r="660" spans="1:3" x14ac:dyDescent="0.25">
      <c r="A660" s="1">
        <v>731.11099999999999</v>
      </c>
      <c r="B660" s="1">
        <v>8</v>
      </c>
      <c r="C660" s="1">
        <v>39</v>
      </c>
    </row>
    <row r="661" spans="1:3" x14ac:dyDescent="0.25">
      <c r="A661" s="1">
        <v>732.22199999999998</v>
      </c>
      <c r="B661" s="1">
        <v>7</v>
      </c>
      <c r="C661" s="1">
        <v>38</v>
      </c>
    </row>
    <row r="662" spans="1:3" x14ac:dyDescent="0.25">
      <c r="A662" s="1">
        <v>733.33299999999997</v>
      </c>
      <c r="B662" s="1">
        <v>7</v>
      </c>
      <c r="C662" s="1">
        <v>37</v>
      </c>
    </row>
    <row r="663" spans="1:3" x14ac:dyDescent="0.25">
      <c r="A663" s="1">
        <v>734.44399999999996</v>
      </c>
      <c r="B663" s="1">
        <v>7</v>
      </c>
      <c r="C663" s="1">
        <v>36</v>
      </c>
    </row>
    <row r="664" spans="1:3" x14ac:dyDescent="0.25">
      <c r="A664" s="1">
        <v>735.55600000000004</v>
      </c>
      <c r="B664" s="1">
        <v>8</v>
      </c>
      <c r="C664" s="1">
        <v>34</v>
      </c>
    </row>
    <row r="665" spans="1:3" x14ac:dyDescent="0.25">
      <c r="A665" s="1">
        <v>736.66700000000003</v>
      </c>
      <c r="B665" s="1">
        <v>6</v>
      </c>
      <c r="C665" s="1">
        <v>33</v>
      </c>
    </row>
    <row r="666" spans="1:3" x14ac:dyDescent="0.25">
      <c r="A666" s="1">
        <v>737.77800000000002</v>
      </c>
      <c r="B666" s="1">
        <v>6</v>
      </c>
      <c r="C666" s="1">
        <v>31</v>
      </c>
    </row>
    <row r="667" spans="1:3" x14ac:dyDescent="0.25">
      <c r="A667" s="1">
        <v>738.88900000000001</v>
      </c>
      <c r="B667" s="1">
        <v>7</v>
      </c>
      <c r="C667" s="1">
        <v>31</v>
      </c>
    </row>
    <row r="668" spans="1:3" x14ac:dyDescent="0.25">
      <c r="A668" s="1">
        <v>740</v>
      </c>
      <c r="B668" s="1">
        <v>7</v>
      </c>
      <c r="C668" s="1">
        <v>31</v>
      </c>
    </row>
    <row r="669" spans="1:3" x14ac:dyDescent="0.25">
      <c r="A669" s="1">
        <v>741.11099999999999</v>
      </c>
      <c r="B669" s="1">
        <v>6</v>
      </c>
      <c r="C669" s="1">
        <v>32</v>
      </c>
    </row>
    <row r="670" spans="1:3" x14ac:dyDescent="0.25">
      <c r="A670" s="1">
        <v>742.22199999999998</v>
      </c>
      <c r="B670" s="1">
        <v>6</v>
      </c>
      <c r="C670" s="1">
        <v>32</v>
      </c>
    </row>
    <row r="671" spans="1:3" x14ac:dyDescent="0.25">
      <c r="A671" s="1">
        <v>743.33299999999997</v>
      </c>
      <c r="B671" s="1">
        <v>7</v>
      </c>
      <c r="C671" s="1">
        <v>32</v>
      </c>
    </row>
    <row r="672" spans="1:3" x14ac:dyDescent="0.25">
      <c r="A672" s="1">
        <v>744.44399999999996</v>
      </c>
      <c r="B672" s="1">
        <v>7</v>
      </c>
      <c r="C672" s="1">
        <v>31</v>
      </c>
    </row>
    <row r="673" spans="1:3" x14ac:dyDescent="0.25">
      <c r="A673" s="1">
        <v>745.55600000000004</v>
      </c>
      <c r="B673" s="1">
        <v>7</v>
      </c>
      <c r="C673" s="1">
        <v>31</v>
      </c>
    </row>
    <row r="674" spans="1:3" x14ac:dyDescent="0.25">
      <c r="A674" s="1">
        <v>746.66700000000003</v>
      </c>
      <c r="B674" s="1">
        <v>9</v>
      </c>
      <c r="C674" s="1">
        <v>32</v>
      </c>
    </row>
    <row r="675" spans="1:3" x14ac:dyDescent="0.25">
      <c r="A675" s="1">
        <v>747.77800000000002</v>
      </c>
      <c r="B675" s="1">
        <v>8</v>
      </c>
      <c r="C675" s="1">
        <v>31</v>
      </c>
    </row>
    <row r="676" spans="1:3" x14ac:dyDescent="0.25">
      <c r="A676" s="1">
        <v>748.88900000000001</v>
      </c>
      <c r="B676" s="1">
        <v>7</v>
      </c>
      <c r="C676" s="1">
        <v>31</v>
      </c>
    </row>
    <row r="677" spans="1:3" x14ac:dyDescent="0.25">
      <c r="A677" s="1">
        <v>750</v>
      </c>
      <c r="B677" s="1">
        <v>8</v>
      </c>
      <c r="C677" s="1">
        <v>31</v>
      </c>
    </row>
    <row r="678" spans="1:3" x14ac:dyDescent="0.25">
      <c r="A678" s="1">
        <v>751.11099999999999</v>
      </c>
      <c r="B678" s="1">
        <v>8</v>
      </c>
      <c r="C678" s="1">
        <v>30</v>
      </c>
    </row>
    <row r="679" spans="1:3" x14ac:dyDescent="0.25">
      <c r="A679" s="1">
        <v>752.22199999999998</v>
      </c>
      <c r="B679" s="1">
        <v>6</v>
      </c>
      <c r="C679" s="1">
        <v>29</v>
      </c>
    </row>
    <row r="680" spans="1:3" x14ac:dyDescent="0.25">
      <c r="A680" s="1">
        <v>753.33299999999997</v>
      </c>
      <c r="B680" s="1">
        <v>7</v>
      </c>
      <c r="C680" s="1">
        <v>29</v>
      </c>
    </row>
    <row r="681" spans="1:3" x14ac:dyDescent="0.25">
      <c r="A681" s="1">
        <v>754.44399999999996</v>
      </c>
      <c r="B681" s="1">
        <v>6</v>
      </c>
      <c r="C681" s="1">
        <v>28</v>
      </c>
    </row>
    <row r="682" spans="1:3" x14ac:dyDescent="0.25">
      <c r="A682" s="1">
        <v>755.55600000000004</v>
      </c>
      <c r="B682" s="1">
        <v>7</v>
      </c>
      <c r="C682" s="1">
        <v>28</v>
      </c>
    </row>
    <row r="683" spans="1:3" x14ac:dyDescent="0.25">
      <c r="A683" s="1">
        <v>756.66700000000003</v>
      </c>
      <c r="B683" s="1">
        <v>7</v>
      </c>
      <c r="C683" s="1">
        <v>28</v>
      </c>
    </row>
    <row r="684" spans="1:3" x14ac:dyDescent="0.25">
      <c r="A684" s="1">
        <v>757.77800000000002</v>
      </c>
      <c r="B684" s="1">
        <v>8</v>
      </c>
      <c r="C684" s="1">
        <v>28</v>
      </c>
    </row>
    <row r="685" spans="1:3" x14ac:dyDescent="0.25">
      <c r="A685" s="1">
        <v>758.88900000000001</v>
      </c>
      <c r="B685" s="1">
        <v>8</v>
      </c>
      <c r="C685" s="1">
        <v>28</v>
      </c>
    </row>
    <row r="686" spans="1:3" x14ac:dyDescent="0.25">
      <c r="A686" s="1">
        <v>760</v>
      </c>
      <c r="B686" s="1">
        <v>8</v>
      </c>
      <c r="C686" s="1">
        <v>29</v>
      </c>
    </row>
    <row r="687" spans="1:3" x14ac:dyDescent="0.25">
      <c r="A687" s="1">
        <v>761.11099999999999</v>
      </c>
      <c r="B687" s="1">
        <v>8</v>
      </c>
      <c r="C687" s="1">
        <v>29</v>
      </c>
    </row>
    <row r="688" spans="1:3" x14ac:dyDescent="0.25">
      <c r="A688" s="1">
        <v>762.22199999999998</v>
      </c>
      <c r="B688" s="1">
        <v>7</v>
      </c>
      <c r="C688" s="1">
        <v>29</v>
      </c>
    </row>
    <row r="689" spans="1:3" x14ac:dyDescent="0.25">
      <c r="A689" s="1">
        <v>763.33299999999997</v>
      </c>
      <c r="B689" s="1">
        <v>8</v>
      </c>
      <c r="C689" s="1">
        <v>30</v>
      </c>
    </row>
    <row r="690" spans="1:3" x14ac:dyDescent="0.25">
      <c r="A690" s="1">
        <v>764.44399999999996</v>
      </c>
      <c r="B690" s="1">
        <v>8</v>
      </c>
      <c r="C690" s="1">
        <v>30</v>
      </c>
    </row>
    <row r="691" spans="1:3" x14ac:dyDescent="0.25">
      <c r="A691" s="1">
        <v>765.55600000000004</v>
      </c>
      <c r="B691" s="1">
        <v>9</v>
      </c>
      <c r="C691" s="1">
        <v>29</v>
      </c>
    </row>
    <row r="692" spans="1:3" x14ac:dyDescent="0.25">
      <c r="A692" s="1">
        <v>766.66700000000003</v>
      </c>
      <c r="B692" s="1">
        <v>8</v>
      </c>
      <c r="C692" s="1">
        <v>27</v>
      </c>
    </row>
    <row r="693" spans="1:3" x14ac:dyDescent="0.25">
      <c r="A693" s="1">
        <v>767.77800000000002</v>
      </c>
      <c r="B693" s="1">
        <v>8</v>
      </c>
      <c r="C693" s="1">
        <v>26</v>
      </c>
    </row>
    <row r="694" spans="1:3" x14ac:dyDescent="0.25">
      <c r="A694" s="1">
        <v>768.88900000000001</v>
      </c>
      <c r="B694" s="1">
        <v>8</v>
      </c>
      <c r="C694" s="1">
        <v>26</v>
      </c>
    </row>
    <row r="695" spans="1:3" x14ac:dyDescent="0.25">
      <c r="A695" s="1">
        <v>770</v>
      </c>
      <c r="B695" s="1">
        <v>8</v>
      </c>
      <c r="C695" s="1">
        <v>26</v>
      </c>
    </row>
    <row r="696" spans="1:3" x14ac:dyDescent="0.25">
      <c r="A696" s="1">
        <v>771.11099999999999</v>
      </c>
      <c r="B696" s="1">
        <v>9</v>
      </c>
      <c r="C696" s="1">
        <v>26</v>
      </c>
    </row>
    <row r="697" spans="1:3" x14ac:dyDescent="0.25">
      <c r="A697" s="1">
        <v>772.22199999999998</v>
      </c>
      <c r="B697" s="1">
        <v>10</v>
      </c>
      <c r="C697" s="1">
        <v>26</v>
      </c>
    </row>
    <row r="698" spans="1:3" x14ac:dyDescent="0.25">
      <c r="A698" s="1">
        <v>773.33299999999997</v>
      </c>
      <c r="B698" s="1">
        <v>9</v>
      </c>
      <c r="C698" s="1">
        <v>26</v>
      </c>
    </row>
    <row r="699" spans="1:3" x14ac:dyDescent="0.25">
      <c r="A699" s="1">
        <v>774.44399999999996</v>
      </c>
      <c r="B699" s="1">
        <v>8</v>
      </c>
      <c r="C699" s="1">
        <v>26</v>
      </c>
    </row>
    <row r="700" spans="1:3" x14ac:dyDescent="0.25">
      <c r="A700" s="1">
        <v>775.55600000000004</v>
      </c>
      <c r="B700" s="1">
        <v>9</v>
      </c>
      <c r="C700" s="1">
        <v>25</v>
      </c>
    </row>
    <row r="701" spans="1:3" x14ac:dyDescent="0.25">
      <c r="A701" s="1">
        <v>776.66700000000003</v>
      </c>
      <c r="B701" s="1">
        <v>8</v>
      </c>
      <c r="C701" s="1">
        <v>26</v>
      </c>
    </row>
    <row r="702" spans="1:3" x14ac:dyDescent="0.25">
      <c r="A702" s="1">
        <v>777.77800000000002</v>
      </c>
      <c r="B702" s="1">
        <v>8</v>
      </c>
      <c r="C702" s="1">
        <v>26</v>
      </c>
    </row>
    <row r="703" spans="1:3" x14ac:dyDescent="0.25">
      <c r="A703" s="1">
        <v>778.88900000000001</v>
      </c>
      <c r="B703" s="1">
        <v>7</v>
      </c>
      <c r="C703" s="1">
        <v>27</v>
      </c>
    </row>
    <row r="704" spans="1:3" x14ac:dyDescent="0.25">
      <c r="A704" s="1">
        <v>780</v>
      </c>
      <c r="B704" s="1">
        <v>7</v>
      </c>
      <c r="C704" s="1">
        <v>28</v>
      </c>
    </row>
    <row r="705" spans="1:3" x14ac:dyDescent="0.25">
      <c r="A705" s="1">
        <v>781.11099999999999</v>
      </c>
      <c r="B705" s="1">
        <v>8</v>
      </c>
      <c r="C705" s="1">
        <v>29</v>
      </c>
    </row>
    <row r="706" spans="1:3" x14ac:dyDescent="0.25">
      <c r="A706" s="1">
        <v>782.22199999999998</v>
      </c>
      <c r="B706" s="1">
        <v>6</v>
      </c>
      <c r="C706" s="1">
        <v>29</v>
      </c>
    </row>
    <row r="707" spans="1:3" x14ac:dyDescent="0.25">
      <c r="A707" s="1">
        <v>783.33299999999997</v>
      </c>
      <c r="B707" s="1">
        <v>7</v>
      </c>
      <c r="C707" s="1">
        <v>29</v>
      </c>
    </row>
    <row r="708" spans="1:3" x14ac:dyDescent="0.25">
      <c r="A708" s="1">
        <v>784.44399999999996</v>
      </c>
      <c r="B708" s="1">
        <v>6</v>
      </c>
      <c r="C708" s="1">
        <v>28</v>
      </c>
    </row>
    <row r="709" spans="1:3" x14ac:dyDescent="0.25">
      <c r="A709" s="1">
        <v>785.55600000000004</v>
      </c>
      <c r="B709" s="1">
        <v>6</v>
      </c>
      <c r="C709" s="1">
        <v>27</v>
      </c>
    </row>
    <row r="710" spans="1:3" x14ac:dyDescent="0.25">
      <c r="A710" s="1">
        <v>786.66700000000003</v>
      </c>
      <c r="B710" s="1">
        <v>6</v>
      </c>
      <c r="C710" s="1">
        <v>27</v>
      </c>
    </row>
    <row r="711" spans="1:3" x14ac:dyDescent="0.25">
      <c r="A711" s="1">
        <v>787.77800000000002</v>
      </c>
      <c r="B711" s="1">
        <v>6</v>
      </c>
      <c r="C711" s="1">
        <v>26</v>
      </c>
    </row>
    <row r="712" spans="1:3" x14ac:dyDescent="0.25">
      <c r="A712" s="1">
        <v>788.88900000000001</v>
      </c>
      <c r="B712" s="1">
        <v>6</v>
      </c>
      <c r="C712" s="1">
        <v>24</v>
      </c>
    </row>
    <row r="713" spans="1:3" x14ac:dyDescent="0.25">
      <c r="A713" s="1">
        <v>790</v>
      </c>
      <c r="B713" s="1">
        <v>6</v>
      </c>
      <c r="C713" s="1">
        <v>23</v>
      </c>
    </row>
    <row r="714" spans="1:3" x14ac:dyDescent="0.25">
      <c r="A714" s="1">
        <v>791.11099999999999</v>
      </c>
      <c r="B714" s="1">
        <v>6</v>
      </c>
      <c r="C714" s="1">
        <v>23</v>
      </c>
    </row>
    <row r="715" spans="1:3" x14ac:dyDescent="0.25">
      <c r="A715" s="1">
        <v>792.22199999999998</v>
      </c>
      <c r="B715" s="1">
        <v>5</v>
      </c>
      <c r="C715" s="1">
        <v>23</v>
      </c>
    </row>
    <row r="716" spans="1:3" x14ac:dyDescent="0.25">
      <c r="A716" s="1">
        <v>793.33299999999997</v>
      </c>
      <c r="B716" s="1">
        <v>5</v>
      </c>
      <c r="C716" s="1">
        <v>22</v>
      </c>
    </row>
    <row r="717" spans="1:3" x14ac:dyDescent="0.25">
      <c r="A717" s="1">
        <v>794.44399999999996</v>
      </c>
      <c r="B717" s="1">
        <v>5</v>
      </c>
      <c r="C717" s="1">
        <v>21</v>
      </c>
    </row>
    <row r="718" spans="1:3" x14ac:dyDescent="0.25">
      <c r="A718" s="1">
        <v>795.55600000000004</v>
      </c>
      <c r="B718" s="1">
        <v>6</v>
      </c>
      <c r="C718" s="1">
        <v>21</v>
      </c>
    </row>
    <row r="719" spans="1:3" x14ac:dyDescent="0.25">
      <c r="A719" s="1">
        <v>796.66700000000003</v>
      </c>
      <c r="B719" s="1">
        <v>6</v>
      </c>
      <c r="C719" s="1">
        <v>21</v>
      </c>
    </row>
    <row r="720" spans="1:3" x14ac:dyDescent="0.25">
      <c r="A720" s="1">
        <v>797.77800000000002</v>
      </c>
      <c r="B720" s="1">
        <v>6</v>
      </c>
      <c r="C720" s="1">
        <v>21</v>
      </c>
    </row>
    <row r="721" spans="1:3" x14ac:dyDescent="0.25">
      <c r="A721" s="1">
        <v>798.88900000000001</v>
      </c>
      <c r="B721" s="1">
        <v>6</v>
      </c>
      <c r="C721" s="1">
        <v>21</v>
      </c>
    </row>
    <row r="722" spans="1:3" x14ac:dyDescent="0.25">
      <c r="A722" s="1">
        <v>800</v>
      </c>
      <c r="B722" s="1">
        <v>6</v>
      </c>
      <c r="C722" s="1">
        <v>21</v>
      </c>
    </row>
    <row r="723" spans="1:3" x14ac:dyDescent="0.25">
      <c r="A723" s="1">
        <v>801.11099999999999</v>
      </c>
      <c r="B723" s="1">
        <v>5</v>
      </c>
      <c r="C723" s="1">
        <v>21</v>
      </c>
    </row>
    <row r="724" spans="1:3" x14ac:dyDescent="0.25">
      <c r="A724" s="1">
        <v>802.22199999999998</v>
      </c>
      <c r="B724" s="1">
        <v>5</v>
      </c>
      <c r="C724" s="1">
        <v>21</v>
      </c>
    </row>
    <row r="725" spans="1:3" x14ac:dyDescent="0.25">
      <c r="A725" s="1">
        <v>803.33299999999997</v>
      </c>
      <c r="B725" s="1">
        <v>5</v>
      </c>
      <c r="C725" s="1">
        <v>22</v>
      </c>
    </row>
    <row r="726" spans="1:3" x14ac:dyDescent="0.25">
      <c r="A726" s="1">
        <v>804.44399999999996</v>
      </c>
      <c r="B726" s="1">
        <v>5</v>
      </c>
      <c r="C726" s="1">
        <v>22</v>
      </c>
    </row>
    <row r="727" spans="1:3" x14ac:dyDescent="0.25">
      <c r="A727" s="1">
        <v>805.55600000000004</v>
      </c>
      <c r="B727" s="1">
        <v>5</v>
      </c>
      <c r="C727" s="1">
        <v>23</v>
      </c>
    </row>
    <row r="728" spans="1:3" x14ac:dyDescent="0.25">
      <c r="A728" s="1">
        <v>806.66700000000003</v>
      </c>
      <c r="B728" s="1">
        <v>6</v>
      </c>
      <c r="C728" s="1">
        <v>23</v>
      </c>
    </row>
    <row r="729" spans="1:3" x14ac:dyDescent="0.25">
      <c r="A729" s="1">
        <v>807.77800000000002</v>
      </c>
      <c r="B729" s="1">
        <v>5</v>
      </c>
      <c r="C729" s="1">
        <v>23</v>
      </c>
    </row>
    <row r="730" spans="1:3" x14ac:dyDescent="0.25">
      <c r="A730" s="1">
        <v>808.88900000000001</v>
      </c>
      <c r="B730" s="1">
        <v>5</v>
      </c>
      <c r="C730" s="1">
        <v>23</v>
      </c>
    </row>
    <row r="731" spans="1:3" x14ac:dyDescent="0.25">
      <c r="A731" s="1">
        <v>810</v>
      </c>
      <c r="B731" s="1">
        <v>5</v>
      </c>
      <c r="C731" s="1">
        <v>23</v>
      </c>
    </row>
    <row r="732" spans="1:3" x14ac:dyDescent="0.25">
      <c r="A732" s="1">
        <v>811.11099999999999</v>
      </c>
      <c r="B732" s="1">
        <v>5</v>
      </c>
      <c r="C732" s="1">
        <v>23</v>
      </c>
    </row>
    <row r="733" spans="1:3" x14ac:dyDescent="0.25">
      <c r="A733" s="1">
        <v>812.22199999999998</v>
      </c>
      <c r="B733" s="1">
        <v>5</v>
      </c>
      <c r="C733" s="1">
        <v>23</v>
      </c>
    </row>
    <row r="734" spans="1:3" x14ac:dyDescent="0.25">
      <c r="A734" s="1">
        <v>813.33299999999997</v>
      </c>
      <c r="B734" s="1">
        <v>6</v>
      </c>
      <c r="C734" s="1">
        <v>22</v>
      </c>
    </row>
    <row r="735" spans="1:3" x14ac:dyDescent="0.25">
      <c r="A735" s="1">
        <v>814.44399999999996</v>
      </c>
      <c r="B735" s="1">
        <v>5</v>
      </c>
      <c r="C735" s="1">
        <v>22</v>
      </c>
    </row>
    <row r="736" spans="1:3" x14ac:dyDescent="0.25">
      <c r="A736" s="1">
        <v>815.55600000000004</v>
      </c>
      <c r="B736" s="1">
        <v>5</v>
      </c>
      <c r="C736" s="1">
        <v>21</v>
      </c>
    </row>
    <row r="737" spans="1:3" x14ac:dyDescent="0.25">
      <c r="A737" s="1">
        <v>816.66700000000003</v>
      </c>
      <c r="B737" s="1">
        <v>5</v>
      </c>
      <c r="C737" s="1">
        <v>21</v>
      </c>
    </row>
    <row r="738" spans="1:3" x14ac:dyDescent="0.25">
      <c r="A738" s="1">
        <v>817.77800000000002</v>
      </c>
      <c r="B738" s="1">
        <v>6</v>
      </c>
      <c r="C738" s="1">
        <v>20</v>
      </c>
    </row>
    <row r="739" spans="1:3" x14ac:dyDescent="0.25">
      <c r="A739" s="1">
        <v>818.88900000000001</v>
      </c>
      <c r="B739" s="1">
        <v>6</v>
      </c>
      <c r="C739" s="1">
        <v>20</v>
      </c>
    </row>
    <row r="740" spans="1:3" x14ac:dyDescent="0.25">
      <c r="A740" s="1">
        <v>820</v>
      </c>
      <c r="B740" s="1">
        <v>6</v>
      </c>
      <c r="C740" s="1">
        <v>20</v>
      </c>
    </row>
    <row r="741" spans="1:3" x14ac:dyDescent="0.25">
      <c r="A741" s="1">
        <v>821.11099999999999</v>
      </c>
      <c r="B741" s="1">
        <v>6</v>
      </c>
      <c r="C741" s="1">
        <v>20</v>
      </c>
    </row>
    <row r="742" spans="1:3" x14ac:dyDescent="0.25">
      <c r="A742" s="1">
        <v>822.22199999999998</v>
      </c>
      <c r="B742" s="1">
        <v>6</v>
      </c>
      <c r="C742" s="1">
        <v>20</v>
      </c>
    </row>
    <row r="743" spans="1:3" x14ac:dyDescent="0.25">
      <c r="A743" s="1">
        <v>823.33299999999997</v>
      </c>
      <c r="B743" s="1">
        <v>6</v>
      </c>
      <c r="C743" s="1">
        <v>19</v>
      </c>
    </row>
    <row r="744" spans="1:3" x14ac:dyDescent="0.25">
      <c r="A744" s="1">
        <v>824.44399999999996</v>
      </c>
      <c r="B744" s="1">
        <v>6</v>
      </c>
      <c r="C744" s="1">
        <v>19</v>
      </c>
    </row>
    <row r="745" spans="1:3" x14ac:dyDescent="0.25">
      <c r="A745" s="1">
        <v>825.55600000000004</v>
      </c>
      <c r="B745" s="1">
        <v>6</v>
      </c>
      <c r="C745" s="1">
        <v>18</v>
      </c>
    </row>
    <row r="746" spans="1:3" x14ac:dyDescent="0.25">
      <c r="A746" s="1">
        <v>826.66700000000003</v>
      </c>
      <c r="B746" s="1">
        <v>6</v>
      </c>
      <c r="C746" s="1">
        <v>18</v>
      </c>
    </row>
    <row r="747" spans="1:3" x14ac:dyDescent="0.25">
      <c r="A747" s="1">
        <v>827.77800000000002</v>
      </c>
      <c r="B747" s="1">
        <v>5</v>
      </c>
      <c r="C747" s="1">
        <v>17</v>
      </c>
    </row>
    <row r="748" spans="1:3" x14ac:dyDescent="0.25">
      <c r="A748" s="1">
        <v>828.88900000000001</v>
      </c>
      <c r="B748" s="1">
        <v>5</v>
      </c>
      <c r="C748" s="1">
        <v>17</v>
      </c>
    </row>
    <row r="749" spans="1:3" x14ac:dyDescent="0.25">
      <c r="A749" s="1">
        <v>830</v>
      </c>
      <c r="B749" s="1">
        <v>5</v>
      </c>
      <c r="C749" s="1">
        <v>17</v>
      </c>
    </row>
    <row r="750" spans="1:3" x14ac:dyDescent="0.25">
      <c r="A750" s="1">
        <v>831.11099999999999</v>
      </c>
      <c r="B750" s="1">
        <v>6</v>
      </c>
      <c r="C750" s="1">
        <v>17</v>
      </c>
    </row>
    <row r="751" spans="1:3" x14ac:dyDescent="0.25">
      <c r="A751" s="1">
        <v>832.22199999999998</v>
      </c>
      <c r="B751" s="1">
        <v>5</v>
      </c>
      <c r="C751" s="1">
        <v>16</v>
      </c>
    </row>
    <row r="752" spans="1:3" x14ac:dyDescent="0.25">
      <c r="A752" s="1">
        <v>833.33299999999997</v>
      </c>
      <c r="B752" s="1">
        <v>6</v>
      </c>
      <c r="C752" s="1">
        <v>17</v>
      </c>
    </row>
    <row r="753" spans="1:3" x14ac:dyDescent="0.25">
      <c r="A753" s="1">
        <v>834.44399999999996</v>
      </c>
      <c r="B753" s="1">
        <v>6</v>
      </c>
      <c r="C753" s="1">
        <v>17</v>
      </c>
    </row>
    <row r="754" spans="1:3" x14ac:dyDescent="0.25">
      <c r="A754" s="1">
        <v>835.55600000000004</v>
      </c>
      <c r="B754" s="1">
        <v>6</v>
      </c>
      <c r="C754" s="1">
        <v>17</v>
      </c>
    </row>
    <row r="755" spans="1:3" x14ac:dyDescent="0.25">
      <c r="A755" s="1">
        <v>836.66700000000003</v>
      </c>
      <c r="B755" s="1">
        <v>6</v>
      </c>
      <c r="C755" s="1">
        <v>16</v>
      </c>
    </row>
    <row r="756" spans="1:3" x14ac:dyDescent="0.25">
      <c r="A756" s="1">
        <v>837.77800000000002</v>
      </c>
      <c r="B756" s="1">
        <v>5</v>
      </c>
      <c r="C756" s="1">
        <v>16</v>
      </c>
    </row>
    <row r="757" spans="1:3" x14ac:dyDescent="0.25">
      <c r="A757" s="1">
        <v>838.88900000000001</v>
      </c>
      <c r="B757" s="1">
        <v>5</v>
      </c>
      <c r="C757" s="1">
        <v>16</v>
      </c>
    </row>
    <row r="758" spans="1:3" x14ac:dyDescent="0.25">
      <c r="A758" s="1">
        <v>840</v>
      </c>
      <c r="B758" s="1">
        <v>5</v>
      </c>
      <c r="C758" s="1">
        <v>16</v>
      </c>
    </row>
    <row r="759" spans="1:3" x14ac:dyDescent="0.25">
      <c r="A759" s="1">
        <v>841.11099999999999</v>
      </c>
      <c r="B759" s="1">
        <v>5</v>
      </c>
      <c r="C759" s="1">
        <v>16</v>
      </c>
    </row>
    <row r="760" spans="1:3" x14ac:dyDescent="0.25">
      <c r="A760" s="1">
        <v>842.22199999999998</v>
      </c>
      <c r="B760" s="1">
        <v>5</v>
      </c>
      <c r="C760" s="1">
        <v>16</v>
      </c>
    </row>
    <row r="761" spans="1:3" x14ac:dyDescent="0.25">
      <c r="A761" s="1">
        <v>843.33299999999997</v>
      </c>
      <c r="B761" s="1">
        <v>5</v>
      </c>
      <c r="C761" s="1">
        <v>16</v>
      </c>
    </row>
    <row r="762" spans="1:3" x14ac:dyDescent="0.25">
      <c r="A762" s="1">
        <v>844.44399999999996</v>
      </c>
      <c r="B762" s="1">
        <v>5</v>
      </c>
      <c r="C762" s="1">
        <v>16</v>
      </c>
    </row>
    <row r="763" spans="1:3" x14ac:dyDescent="0.25">
      <c r="A763" s="1">
        <v>845.55600000000004</v>
      </c>
      <c r="B763" s="1">
        <v>5</v>
      </c>
      <c r="C763" s="1">
        <v>16</v>
      </c>
    </row>
    <row r="764" spans="1:3" x14ac:dyDescent="0.25">
      <c r="A764" s="1">
        <v>846.66700000000003</v>
      </c>
      <c r="B764" s="1">
        <v>5</v>
      </c>
      <c r="C764" s="1">
        <v>16</v>
      </c>
    </row>
    <row r="765" spans="1:3" x14ac:dyDescent="0.25">
      <c r="A765" s="1">
        <v>847.77800000000002</v>
      </c>
      <c r="B765" s="1">
        <v>5</v>
      </c>
      <c r="C765" s="1">
        <v>16</v>
      </c>
    </row>
    <row r="766" spans="1:3" x14ac:dyDescent="0.25">
      <c r="A766" s="1">
        <v>848.88900000000001</v>
      </c>
      <c r="B766" s="1">
        <v>5</v>
      </c>
      <c r="C766" s="1">
        <v>16</v>
      </c>
    </row>
    <row r="767" spans="1:3" x14ac:dyDescent="0.25">
      <c r="A767" s="1">
        <v>850</v>
      </c>
      <c r="B767" s="1">
        <v>5</v>
      </c>
      <c r="C767" s="1">
        <v>16</v>
      </c>
    </row>
    <row r="768" spans="1:3" x14ac:dyDescent="0.25">
      <c r="A768" s="1">
        <v>851.11099999999999</v>
      </c>
      <c r="B768" s="1">
        <v>5</v>
      </c>
      <c r="C768" s="1">
        <v>16</v>
      </c>
    </row>
    <row r="769" spans="1:3" x14ac:dyDescent="0.25">
      <c r="A769" s="1">
        <v>852.22199999999998</v>
      </c>
      <c r="B769" s="1">
        <v>5</v>
      </c>
      <c r="C769" s="1">
        <v>17</v>
      </c>
    </row>
    <row r="770" spans="1:3" x14ac:dyDescent="0.25">
      <c r="A770" s="1">
        <v>853.33299999999997</v>
      </c>
      <c r="B770" s="1">
        <v>5</v>
      </c>
      <c r="C770" s="1">
        <v>18</v>
      </c>
    </row>
    <row r="771" spans="1:3" x14ac:dyDescent="0.25">
      <c r="A771" s="1">
        <v>854.44399999999996</v>
      </c>
      <c r="B771" s="1">
        <v>6</v>
      </c>
      <c r="C771" s="1">
        <v>17</v>
      </c>
    </row>
    <row r="772" spans="1:3" x14ac:dyDescent="0.25">
      <c r="A772" s="1">
        <v>855.55600000000004</v>
      </c>
      <c r="B772" s="1">
        <v>5</v>
      </c>
      <c r="C772" s="1">
        <v>17</v>
      </c>
    </row>
    <row r="773" spans="1:3" x14ac:dyDescent="0.25">
      <c r="A773" s="1">
        <v>856.66700000000003</v>
      </c>
      <c r="B773" s="1">
        <v>5</v>
      </c>
      <c r="C773" s="1">
        <v>17</v>
      </c>
    </row>
    <row r="774" spans="1:3" x14ac:dyDescent="0.25">
      <c r="A774" s="1">
        <v>857.77800000000002</v>
      </c>
      <c r="B774" s="1">
        <v>6</v>
      </c>
      <c r="C774" s="1">
        <v>17</v>
      </c>
    </row>
    <row r="775" spans="1:3" x14ac:dyDescent="0.25">
      <c r="A775" s="1">
        <v>858.88900000000001</v>
      </c>
      <c r="B775" s="1">
        <v>6</v>
      </c>
      <c r="C775" s="1">
        <v>18</v>
      </c>
    </row>
    <row r="776" spans="1:3" x14ac:dyDescent="0.25">
      <c r="A776" s="1">
        <v>860</v>
      </c>
      <c r="B776" s="1">
        <v>6</v>
      </c>
      <c r="C776" s="1">
        <v>18</v>
      </c>
    </row>
    <row r="777" spans="1:3" x14ac:dyDescent="0.25">
      <c r="A777" s="1">
        <v>861.11099999999999</v>
      </c>
      <c r="B777" s="1">
        <v>5</v>
      </c>
      <c r="C777" s="1">
        <v>16</v>
      </c>
    </row>
    <row r="778" spans="1:3" x14ac:dyDescent="0.25">
      <c r="A778" s="1">
        <v>862.22199999999998</v>
      </c>
      <c r="B778" s="1">
        <v>5</v>
      </c>
      <c r="C778" s="1">
        <v>15</v>
      </c>
    </row>
    <row r="779" spans="1:3" x14ac:dyDescent="0.25">
      <c r="A779" s="1">
        <v>863.33299999999997</v>
      </c>
      <c r="B779" s="1">
        <v>5</v>
      </c>
      <c r="C779" s="1">
        <v>15</v>
      </c>
    </row>
    <row r="780" spans="1:3" x14ac:dyDescent="0.25">
      <c r="A780" s="1">
        <v>864.44399999999996</v>
      </c>
      <c r="B780" s="1">
        <v>6</v>
      </c>
      <c r="C780" s="1">
        <v>14</v>
      </c>
    </row>
    <row r="781" spans="1:3" x14ac:dyDescent="0.25">
      <c r="A781" s="1">
        <v>865.55600000000004</v>
      </c>
      <c r="B781" s="1">
        <v>5</v>
      </c>
      <c r="C781" s="1">
        <v>14</v>
      </c>
    </row>
    <row r="782" spans="1:3" x14ac:dyDescent="0.25">
      <c r="A782" s="1">
        <v>866.66700000000003</v>
      </c>
      <c r="B782" s="1">
        <v>5</v>
      </c>
      <c r="C782" s="1">
        <v>14</v>
      </c>
    </row>
    <row r="783" spans="1:3" x14ac:dyDescent="0.25">
      <c r="A783" s="1">
        <v>867.77800000000002</v>
      </c>
      <c r="B783" s="1">
        <v>5</v>
      </c>
      <c r="C783" s="1">
        <v>14</v>
      </c>
    </row>
    <row r="784" spans="1:3" x14ac:dyDescent="0.25">
      <c r="A784" s="1">
        <v>868.88900000000001</v>
      </c>
      <c r="B784" s="1">
        <v>5</v>
      </c>
      <c r="C784" s="1">
        <v>15</v>
      </c>
    </row>
    <row r="785" spans="1:3" x14ac:dyDescent="0.25">
      <c r="A785" s="1">
        <v>870</v>
      </c>
      <c r="B785" s="1">
        <v>5</v>
      </c>
      <c r="C785" s="1">
        <v>15</v>
      </c>
    </row>
    <row r="786" spans="1:3" x14ac:dyDescent="0.25">
      <c r="A786" s="1">
        <v>871.11099999999999</v>
      </c>
      <c r="B786" s="1">
        <v>5</v>
      </c>
      <c r="C786" s="1">
        <v>15</v>
      </c>
    </row>
    <row r="787" spans="1:3" x14ac:dyDescent="0.25">
      <c r="A787" s="1">
        <v>872.22199999999998</v>
      </c>
      <c r="B787" s="1">
        <v>5</v>
      </c>
      <c r="C787" s="1">
        <v>15</v>
      </c>
    </row>
    <row r="788" spans="1:3" x14ac:dyDescent="0.25">
      <c r="A788" s="1">
        <v>873.33299999999997</v>
      </c>
      <c r="B788" s="1">
        <v>6</v>
      </c>
      <c r="C788" s="1">
        <v>16</v>
      </c>
    </row>
    <row r="789" spans="1:3" x14ac:dyDescent="0.25">
      <c r="A789" s="1">
        <v>874.44399999999996</v>
      </c>
      <c r="B789" s="1">
        <v>6</v>
      </c>
      <c r="C789" s="1">
        <v>16</v>
      </c>
    </row>
    <row r="790" spans="1:3" x14ac:dyDescent="0.25">
      <c r="A790" s="1">
        <v>875.55600000000004</v>
      </c>
      <c r="B790" s="1">
        <v>6</v>
      </c>
      <c r="C790" s="1">
        <v>16</v>
      </c>
    </row>
    <row r="791" spans="1:3" x14ac:dyDescent="0.25">
      <c r="A791" s="1">
        <v>876.66700000000003</v>
      </c>
      <c r="B791" s="1">
        <v>6</v>
      </c>
      <c r="C791" s="1">
        <v>16</v>
      </c>
    </row>
    <row r="792" spans="1:3" x14ac:dyDescent="0.25">
      <c r="A792" s="1">
        <v>877.77800000000002</v>
      </c>
      <c r="B792" s="1">
        <v>5</v>
      </c>
      <c r="C792" s="1">
        <v>15</v>
      </c>
    </row>
    <row r="793" spans="1:3" x14ac:dyDescent="0.25">
      <c r="A793" s="1">
        <v>878.88900000000001</v>
      </c>
      <c r="B793" s="1">
        <v>5</v>
      </c>
      <c r="C793" s="1">
        <v>15</v>
      </c>
    </row>
    <row r="794" spans="1:3" x14ac:dyDescent="0.25">
      <c r="A794" s="1">
        <v>880</v>
      </c>
      <c r="B794" s="1">
        <v>6</v>
      </c>
      <c r="C794" s="1">
        <v>14</v>
      </c>
    </row>
    <row r="795" spans="1:3" x14ac:dyDescent="0.25">
      <c r="A795" s="1">
        <v>881.11099999999999</v>
      </c>
      <c r="B795" s="1">
        <v>6</v>
      </c>
      <c r="C795" s="1">
        <v>14</v>
      </c>
    </row>
    <row r="796" spans="1:3" x14ac:dyDescent="0.25">
      <c r="A796" s="1">
        <v>882.22199999999998</v>
      </c>
      <c r="B796" s="1">
        <v>5</v>
      </c>
      <c r="C796" s="1">
        <v>13</v>
      </c>
    </row>
    <row r="797" spans="1:3" x14ac:dyDescent="0.25">
      <c r="A797" s="1">
        <v>883.33299999999997</v>
      </c>
      <c r="B797" s="1">
        <v>5</v>
      </c>
      <c r="C797" s="1">
        <v>13</v>
      </c>
    </row>
    <row r="798" spans="1:3" x14ac:dyDescent="0.25">
      <c r="A798" s="1">
        <v>884.44399999999996</v>
      </c>
      <c r="B798" s="1">
        <v>5</v>
      </c>
      <c r="C798" s="1">
        <v>13</v>
      </c>
    </row>
    <row r="799" spans="1:3" x14ac:dyDescent="0.25">
      <c r="A799" s="1">
        <v>885.55600000000004</v>
      </c>
      <c r="B799" s="1">
        <v>5</v>
      </c>
      <c r="C799" s="1">
        <v>13</v>
      </c>
    </row>
    <row r="800" spans="1:3" x14ac:dyDescent="0.25">
      <c r="A800" s="1">
        <v>886.66700000000003</v>
      </c>
      <c r="B800" s="1">
        <v>5</v>
      </c>
      <c r="C800" s="1">
        <v>13</v>
      </c>
    </row>
    <row r="801" spans="1:3" x14ac:dyDescent="0.25">
      <c r="A801" s="1">
        <v>887.77800000000002</v>
      </c>
      <c r="B801" s="1">
        <v>5</v>
      </c>
      <c r="C801" s="1">
        <v>13</v>
      </c>
    </row>
    <row r="802" spans="1:3" x14ac:dyDescent="0.25">
      <c r="A802" s="1">
        <v>888.88900000000001</v>
      </c>
      <c r="B802" s="1">
        <v>5</v>
      </c>
      <c r="C802" s="1">
        <v>13</v>
      </c>
    </row>
    <row r="803" spans="1:3" x14ac:dyDescent="0.25">
      <c r="A803" s="1">
        <v>890</v>
      </c>
      <c r="B803" s="1">
        <v>5</v>
      </c>
      <c r="C803" s="1">
        <v>13</v>
      </c>
    </row>
    <row r="804" spans="1:3" x14ac:dyDescent="0.25">
      <c r="A804" s="1">
        <v>891.11099999999999</v>
      </c>
      <c r="B804" s="1">
        <v>5</v>
      </c>
      <c r="C804" s="1">
        <v>13</v>
      </c>
    </row>
    <row r="805" spans="1:3" x14ac:dyDescent="0.25">
      <c r="A805" s="1">
        <v>892.22199999999998</v>
      </c>
      <c r="B805" s="1">
        <v>5</v>
      </c>
      <c r="C805" s="1">
        <v>13</v>
      </c>
    </row>
    <row r="806" spans="1:3" x14ac:dyDescent="0.25">
      <c r="A806" s="1">
        <v>893.33299999999997</v>
      </c>
      <c r="B806" s="1">
        <v>5</v>
      </c>
      <c r="C806" s="1">
        <v>13</v>
      </c>
    </row>
    <row r="807" spans="1:3" x14ac:dyDescent="0.25">
      <c r="A807" s="1">
        <v>894.44399999999996</v>
      </c>
      <c r="B807" s="1">
        <v>5</v>
      </c>
      <c r="C807" s="1">
        <v>13</v>
      </c>
    </row>
    <row r="808" spans="1:3" x14ac:dyDescent="0.25">
      <c r="A808" s="1">
        <v>895.55600000000004</v>
      </c>
      <c r="B808" s="1">
        <v>5</v>
      </c>
      <c r="C808" s="1">
        <v>13</v>
      </c>
    </row>
    <row r="809" spans="1:3" x14ac:dyDescent="0.25">
      <c r="A809" s="1">
        <v>896.66700000000003</v>
      </c>
      <c r="B809" s="1">
        <v>5</v>
      </c>
      <c r="C809" s="1">
        <v>13</v>
      </c>
    </row>
    <row r="810" spans="1:3" x14ac:dyDescent="0.25">
      <c r="A810" s="1">
        <v>897.77800000000002</v>
      </c>
      <c r="B810" s="1">
        <v>6</v>
      </c>
      <c r="C810" s="1">
        <v>12</v>
      </c>
    </row>
    <row r="811" spans="1:3" x14ac:dyDescent="0.25">
      <c r="A811" s="1">
        <v>898.88900000000001</v>
      </c>
      <c r="B811" s="1">
        <v>5</v>
      </c>
      <c r="C811" s="1">
        <v>12</v>
      </c>
    </row>
    <row r="812" spans="1:3" x14ac:dyDescent="0.25">
      <c r="A812" s="1">
        <v>900</v>
      </c>
      <c r="B812" s="1">
        <v>6</v>
      </c>
      <c r="C812" s="1">
        <v>11</v>
      </c>
    </row>
    <row r="813" spans="1:3" x14ac:dyDescent="0.25">
      <c r="A813" s="1">
        <v>901.11099999999999</v>
      </c>
      <c r="B813" s="1">
        <v>5</v>
      </c>
      <c r="C813" s="1">
        <v>11</v>
      </c>
    </row>
    <row r="814" spans="1:3" x14ac:dyDescent="0.25">
      <c r="A814" s="1">
        <v>902.22199999999998</v>
      </c>
      <c r="B814" s="1">
        <v>5</v>
      </c>
      <c r="C814" s="1">
        <v>10</v>
      </c>
    </row>
    <row r="815" spans="1:3" x14ac:dyDescent="0.25">
      <c r="A815" s="1">
        <v>903.33299999999997</v>
      </c>
      <c r="B815" s="1">
        <v>5</v>
      </c>
      <c r="C815" s="1">
        <v>10</v>
      </c>
    </row>
    <row r="816" spans="1:3" x14ac:dyDescent="0.25">
      <c r="A816" s="1">
        <v>904.44399999999996</v>
      </c>
      <c r="B816" s="1">
        <v>5</v>
      </c>
      <c r="C816" s="1">
        <v>10</v>
      </c>
    </row>
    <row r="817" spans="1:3" x14ac:dyDescent="0.25">
      <c r="A817" s="1">
        <v>905.55600000000004</v>
      </c>
      <c r="B817" s="1">
        <v>5</v>
      </c>
      <c r="C817" s="1">
        <v>10</v>
      </c>
    </row>
    <row r="818" spans="1:3" x14ac:dyDescent="0.25">
      <c r="A818" s="1">
        <v>906.66700000000003</v>
      </c>
      <c r="B818" s="1">
        <v>5</v>
      </c>
      <c r="C818" s="1">
        <v>10</v>
      </c>
    </row>
    <row r="819" spans="1:3" x14ac:dyDescent="0.25">
      <c r="A819" s="1">
        <v>907.77800000000002</v>
      </c>
      <c r="B819" s="1">
        <v>5</v>
      </c>
      <c r="C819" s="1">
        <v>10</v>
      </c>
    </row>
    <row r="820" spans="1:3" x14ac:dyDescent="0.25">
      <c r="A820" s="1">
        <v>908.88900000000001</v>
      </c>
      <c r="B820" s="1">
        <v>5</v>
      </c>
      <c r="C820" s="1">
        <v>10</v>
      </c>
    </row>
    <row r="821" spans="1:3" x14ac:dyDescent="0.25">
      <c r="A821" s="1">
        <v>910</v>
      </c>
      <c r="B821" s="1">
        <v>5</v>
      </c>
      <c r="C821" s="1">
        <v>10</v>
      </c>
    </row>
    <row r="822" spans="1:3" x14ac:dyDescent="0.25">
      <c r="A822" s="1">
        <v>911.11099999999999</v>
      </c>
      <c r="B822" s="1">
        <v>5</v>
      </c>
      <c r="C822" s="1">
        <v>10</v>
      </c>
    </row>
    <row r="823" spans="1:3" x14ac:dyDescent="0.25">
      <c r="A823" s="1">
        <v>912.22199999999998</v>
      </c>
      <c r="B823" s="1">
        <v>5</v>
      </c>
      <c r="C823" s="1">
        <v>9</v>
      </c>
    </row>
    <row r="824" spans="1:3" x14ac:dyDescent="0.25">
      <c r="A824" s="1">
        <v>913.33299999999997</v>
      </c>
      <c r="B824" s="1">
        <v>5</v>
      </c>
      <c r="C824" s="1">
        <v>9</v>
      </c>
    </row>
    <row r="825" spans="1:3" x14ac:dyDescent="0.25">
      <c r="A825" s="1">
        <v>914.44399999999996</v>
      </c>
      <c r="B825" s="1">
        <v>5</v>
      </c>
      <c r="C825" s="1">
        <v>10</v>
      </c>
    </row>
    <row r="826" spans="1:3" x14ac:dyDescent="0.25">
      <c r="A826" s="1">
        <v>915.55600000000004</v>
      </c>
      <c r="B826" s="1">
        <v>5</v>
      </c>
      <c r="C826" s="1">
        <v>10</v>
      </c>
    </row>
    <row r="827" spans="1:3" x14ac:dyDescent="0.25">
      <c r="A827" s="1">
        <v>916.66700000000003</v>
      </c>
      <c r="B827" s="1">
        <v>5</v>
      </c>
      <c r="C827" s="1">
        <v>10</v>
      </c>
    </row>
    <row r="828" spans="1:3" x14ac:dyDescent="0.25">
      <c r="A828" s="1">
        <v>917.77800000000002</v>
      </c>
      <c r="B828" s="1">
        <v>5</v>
      </c>
      <c r="C828" s="1">
        <v>9</v>
      </c>
    </row>
    <row r="829" spans="1:3" x14ac:dyDescent="0.25">
      <c r="A829" s="1">
        <v>918.88900000000001</v>
      </c>
      <c r="B829" s="1">
        <v>5</v>
      </c>
      <c r="C829" s="1">
        <v>9</v>
      </c>
    </row>
    <row r="830" spans="1:3" x14ac:dyDescent="0.25">
      <c r="A830" s="1">
        <v>920</v>
      </c>
      <c r="B830" s="1">
        <v>5</v>
      </c>
      <c r="C830" s="1">
        <v>9</v>
      </c>
    </row>
    <row r="831" spans="1:3" x14ac:dyDescent="0.25">
      <c r="A831" s="1">
        <v>921.11099999999999</v>
      </c>
      <c r="B831" s="1">
        <v>5</v>
      </c>
      <c r="C831" s="1">
        <v>9</v>
      </c>
    </row>
    <row r="832" spans="1:3" x14ac:dyDescent="0.25">
      <c r="A832" s="1">
        <v>922.22199999999998</v>
      </c>
      <c r="B832" s="1">
        <v>5</v>
      </c>
      <c r="C832" s="1">
        <v>9</v>
      </c>
    </row>
    <row r="833" spans="1:3" x14ac:dyDescent="0.25">
      <c r="A833" s="1">
        <v>923.33299999999997</v>
      </c>
      <c r="B833" s="1">
        <v>5</v>
      </c>
      <c r="C833" s="1">
        <v>9</v>
      </c>
    </row>
    <row r="834" spans="1:3" x14ac:dyDescent="0.25">
      <c r="A834" s="1">
        <v>924.44399999999996</v>
      </c>
      <c r="B834" s="1">
        <v>5</v>
      </c>
      <c r="C834" s="1">
        <v>10</v>
      </c>
    </row>
    <row r="835" spans="1:3" x14ac:dyDescent="0.25">
      <c r="A835" s="1">
        <v>925.55600000000004</v>
      </c>
      <c r="B835" s="1">
        <v>5</v>
      </c>
      <c r="C835" s="1">
        <v>10</v>
      </c>
    </row>
    <row r="836" spans="1:3" x14ac:dyDescent="0.25">
      <c r="A836" s="1">
        <v>926.66700000000003</v>
      </c>
      <c r="B836" s="1">
        <v>5</v>
      </c>
      <c r="C836" s="1">
        <v>9</v>
      </c>
    </row>
    <row r="837" spans="1:3" x14ac:dyDescent="0.25">
      <c r="A837" s="1">
        <v>927.77800000000002</v>
      </c>
      <c r="B837" s="1">
        <v>5</v>
      </c>
      <c r="C837" s="1">
        <v>10</v>
      </c>
    </row>
    <row r="838" spans="1:3" x14ac:dyDescent="0.25">
      <c r="A838" s="1">
        <v>928.88900000000001</v>
      </c>
      <c r="B838" s="1">
        <v>5</v>
      </c>
      <c r="C838" s="1">
        <v>10</v>
      </c>
    </row>
    <row r="839" spans="1:3" x14ac:dyDescent="0.25">
      <c r="A839" s="1">
        <v>930</v>
      </c>
      <c r="B839" s="1">
        <v>6</v>
      </c>
      <c r="C839" s="1">
        <v>10</v>
      </c>
    </row>
    <row r="840" spans="1:3" x14ac:dyDescent="0.25">
      <c r="A840" s="1">
        <v>931.11099999999999</v>
      </c>
      <c r="B840" s="1">
        <v>5</v>
      </c>
      <c r="C840" s="1">
        <v>11</v>
      </c>
    </row>
    <row r="841" spans="1:3" x14ac:dyDescent="0.25">
      <c r="A841" s="1">
        <v>932.22199999999998</v>
      </c>
      <c r="B841" s="1">
        <v>5</v>
      </c>
      <c r="C841" s="1">
        <v>11</v>
      </c>
    </row>
    <row r="842" spans="1:3" x14ac:dyDescent="0.25">
      <c r="A842" s="1">
        <v>933.33299999999997</v>
      </c>
      <c r="B842" s="1">
        <v>6</v>
      </c>
      <c r="C842" s="1">
        <v>10</v>
      </c>
    </row>
    <row r="843" spans="1:3" x14ac:dyDescent="0.25">
      <c r="A843" s="1">
        <v>934.44399999999996</v>
      </c>
      <c r="B843" s="1">
        <v>5</v>
      </c>
      <c r="C843" s="1">
        <v>10</v>
      </c>
    </row>
    <row r="844" spans="1:3" x14ac:dyDescent="0.25">
      <c r="A844" s="1">
        <v>935.55600000000004</v>
      </c>
      <c r="B844" s="1">
        <v>5</v>
      </c>
      <c r="C844" s="1">
        <v>10</v>
      </c>
    </row>
    <row r="845" spans="1:3" x14ac:dyDescent="0.25">
      <c r="A845" s="1">
        <v>936.66700000000003</v>
      </c>
      <c r="B845" s="1">
        <v>5</v>
      </c>
      <c r="C845" s="1">
        <v>10</v>
      </c>
    </row>
    <row r="846" spans="1:3" x14ac:dyDescent="0.25">
      <c r="A846" s="1">
        <v>937.77800000000002</v>
      </c>
      <c r="B846" s="1">
        <v>5</v>
      </c>
      <c r="C846" s="1">
        <v>10</v>
      </c>
    </row>
    <row r="847" spans="1:3" x14ac:dyDescent="0.25">
      <c r="A847" s="1">
        <v>938.88900000000001</v>
      </c>
      <c r="B847" s="1">
        <v>5</v>
      </c>
      <c r="C847" s="1">
        <v>10</v>
      </c>
    </row>
    <row r="848" spans="1:3" x14ac:dyDescent="0.25">
      <c r="A848" s="1">
        <v>940</v>
      </c>
      <c r="B848" s="1">
        <v>5</v>
      </c>
      <c r="C848" s="1">
        <v>10</v>
      </c>
    </row>
    <row r="849" spans="1:3" x14ac:dyDescent="0.25">
      <c r="A849" s="1">
        <v>941.11099999999999</v>
      </c>
      <c r="B849" s="1">
        <v>5</v>
      </c>
      <c r="C849" s="1">
        <v>10</v>
      </c>
    </row>
    <row r="850" spans="1:3" x14ac:dyDescent="0.25">
      <c r="A850" s="1">
        <v>942.22199999999998</v>
      </c>
      <c r="B850" s="1">
        <v>5</v>
      </c>
      <c r="C850" s="1">
        <v>9</v>
      </c>
    </row>
    <row r="851" spans="1:3" x14ac:dyDescent="0.25">
      <c r="A851" s="1">
        <v>943.33299999999997</v>
      </c>
      <c r="B851" s="1">
        <v>5</v>
      </c>
      <c r="C851" s="1">
        <v>9</v>
      </c>
    </row>
    <row r="852" spans="1:3" x14ac:dyDescent="0.25">
      <c r="A852" s="1">
        <v>944.44399999999996</v>
      </c>
      <c r="B852" s="1">
        <v>5</v>
      </c>
      <c r="C852" s="1">
        <v>8</v>
      </c>
    </row>
    <row r="853" spans="1:3" x14ac:dyDescent="0.25">
      <c r="A853" s="1">
        <v>945.55600000000004</v>
      </c>
      <c r="B853" s="1">
        <v>5</v>
      </c>
      <c r="C853" s="1">
        <v>9</v>
      </c>
    </row>
    <row r="854" spans="1:3" x14ac:dyDescent="0.25">
      <c r="A854" s="1">
        <v>946.66700000000003</v>
      </c>
      <c r="B854" s="1">
        <v>5</v>
      </c>
      <c r="C854" s="1">
        <v>8</v>
      </c>
    </row>
    <row r="855" spans="1:3" x14ac:dyDescent="0.25">
      <c r="A855" s="1">
        <v>947.77800000000002</v>
      </c>
      <c r="B855" s="1">
        <v>6</v>
      </c>
      <c r="C855" s="1">
        <v>9</v>
      </c>
    </row>
    <row r="856" spans="1:3" x14ac:dyDescent="0.25">
      <c r="A856" s="1">
        <v>948.88900000000001</v>
      </c>
      <c r="B856" s="1">
        <v>5</v>
      </c>
      <c r="C856" s="1">
        <v>9</v>
      </c>
    </row>
    <row r="857" spans="1:3" x14ac:dyDescent="0.25">
      <c r="A857" s="1">
        <v>950</v>
      </c>
      <c r="B857" s="1">
        <v>5</v>
      </c>
      <c r="C857" s="1">
        <v>10</v>
      </c>
    </row>
    <row r="858" spans="1:3" x14ac:dyDescent="0.25">
      <c r="A858" s="1">
        <v>951.11099999999999</v>
      </c>
      <c r="B858" s="1">
        <v>6</v>
      </c>
      <c r="C858" s="1">
        <v>10</v>
      </c>
    </row>
    <row r="859" spans="1:3" x14ac:dyDescent="0.25">
      <c r="A859" s="1">
        <v>952.22199999999998</v>
      </c>
      <c r="B859" s="1">
        <v>5</v>
      </c>
      <c r="C859" s="1">
        <v>10</v>
      </c>
    </row>
    <row r="860" spans="1:3" x14ac:dyDescent="0.25">
      <c r="A860" s="1">
        <v>953.33299999999997</v>
      </c>
      <c r="B860" s="1">
        <v>5</v>
      </c>
      <c r="C860" s="1">
        <v>9</v>
      </c>
    </row>
    <row r="861" spans="1:3" x14ac:dyDescent="0.25">
      <c r="A861" s="1">
        <v>954.44399999999996</v>
      </c>
      <c r="B861" s="1">
        <v>5</v>
      </c>
      <c r="C861" s="1">
        <v>8</v>
      </c>
    </row>
    <row r="862" spans="1:3" x14ac:dyDescent="0.25">
      <c r="A862" s="1">
        <v>955.55600000000004</v>
      </c>
      <c r="B862" s="1">
        <v>5</v>
      </c>
      <c r="C862" s="1">
        <v>8</v>
      </c>
    </row>
    <row r="863" spans="1:3" x14ac:dyDescent="0.25">
      <c r="A863" s="1">
        <v>956.66700000000003</v>
      </c>
      <c r="B863" s="1">
        <v>5</v>
      </c>
      <c r="C863" s="1">
        <v>7</v>
      </c>
    </row>
    <row r="864" spans="1:3" x14ac:dyDescent="0.25">
      <c r="A864" s="1">
        <v>957.77800000000002</v>
      </c>
      <c r="B864" s="1">
        <v>5</v>
      </c>
      <c r="C864" s="1">
        <v>7</v>
      </c>
    </row>
    <row r="865" spans="1:3" x14ac:dyDescent="0.25">
      <c r="A865" s="1">
        <v>958.88900000000001</v>
      </c>
      <c r="B865" s="1">
        <v>5</v>
      </c>
      <c r="C865" s="1">
        <v>8</v>
      </c>
    </row>
    <row r="866" spans="1:3" x14ac:dyDescent="0.25">
      <c r="A866" s="1">
        <v>960</v>
      </c>
      <c r="B866" s="1">
        <v>5</v>
      </c>
      <c r="C866" s="1">
        <v>8</v>
      </c>
    </row>
    <row r="867" spans="1:3" x14ac:dyDescent="0.25">
      <c r="A867" s="1">
        <v>961.11099999999999</v>
      </c>
      <c r="B867" s="1">
        <v>5</v>
      </c>
      <c r="C867" s="1">
        <v>8</v>
      </c>
    </row>
    <row r="868" spans="1:3" x14ac:dyDescent="0.25">
      <c r="A868" s="1">
        <v>962.22199999999998</v>
      </c>
      <c r="B868" s="1">
        <v>5</v>
      </c>
      <c r="C868" s="1">
        <v>8</v>
      </c>
    </row>
    <row r="869" spans="1:3" x14ac:dyDescent="0.25">
      <c r="A869" s="1">
        <v>963.33299999999997</v>
      </c>
      <c r="B869" s="1">
        <v>5</v>
      </c>
      <c r="C869" s="1">
        <v>8</v>
      </c>
    </row>
    <row r="870" spans="1:3" x14ac:dyDescent="0.25">
      <c r="A870" s="1">
        <v>964.44399999999996</v>
      </c>
      <c r="B870" s="1">
        <v>5</v>
      </c>
      <c r="C870" s="1">
        <v>8</v>
      </c>
    </row>
    <row r="871" spans="1:3" x14ac:dyDescent="0.25">
      <c r="A871" s="1">
        <v>965.55600000000004</v>
      </c>
      <c r="B871" s="1">
        <v>6</v>
      </c>
      <c r="C871" s="1">
        <v>9</v>
      </c>
    </row>
    <row r="872" spans="1:3" x14ac:dyDescent="0.25">
      <c r="A872" s="1">
        <v>966.66700000000003</v>
      </c>
      <c r="B872" s="1">
        <v>6</v>
      </c>
      <c r="C872" s="1">
        <v>9</v>
      </c>
    </row>
    <row r="873" spans="1:3" x14ac:dyDescent="0.25">
      <c r="A873" s="1">
        <v>967.77800000000002</v>
      </c>
      <c r="B873" s="1">
        <v>5</v>
      </c>
      <c r="C873" s="1">
        <v>8</v>
      </c>
    </row>
    <row r="874" spans="1:3" x14ac:dyDescent="0.25">
      <c r="A874" s="1">
        <v>968.88900000000001</v>
      </c>
      <c r="B874" s="1">
        <v>6</v>
      </c>
      <c r="C874" s="1">
        <v>9</v>
      </c>
    </row>
    <row r="875" spans="1:3" x14ac:dyDescent="0.25">
      <c r="A875" s="1">
        <v>970</v>
      </c>
      <c r="B875" s="1">
        <v>5</v>
      </c>
      <c r="C875" s="1">
        <v>9</v>
      </c>
    </row>
    <row r="876" spans="1:3" x14ac:dyDescent="0.25">
      <c r="A876" s="1">
        <v>971.11099999999999</v>
      </c>
      <c r="B876" s="1">
        <v>6</v>
      </c>
      <c r="C876" s="1">
        <v>9</v>
      </c>
    </row>
    <row r="877" spans="1:3" x14ac:dyDescent="0.25">
      <c r="A877" s="1">
        <v>972.22199999999998</v>
      </c>
      <c r="B877" s="1">
        <v>6</v>
      </c>
      <c r="C877" s="1">
        <v>9</v>
      </c>
    </row>
    <row r="878" spans="1:3" x14ac:dyDescent="0.25">
      <c r="A878" s="1">
        <v>973.33299999999997</v>
      </c>
      <c r="B878" s="1">
        <v>5</v>
      </c>
      <c r="C878" s="1">
        <v>8</v>
      </c>
    </row>
    <row r="879" spans="1:3" x14ac:dyDescent="0.25">
      <c r="A879" s="1">
        <v>974.44399999999996</v>
      </c>
      <c r="B879" s="1">
        <v>5</v>
      </c>
      <c r="C879" s="1">
        <v>9</v>
      </c>
    </row>
    <row r="880" spans="1:3" x14ac:dyDescent="0.25">
      <c r="A880" s="1">
        <v>975.55600000000004</v>
      </c>
      <c r="B880" s="1">
        <v>6</v>
      </c>
      <c r="C880" s="1">
        <v>8</v>
      </c>
    </row>
    <row r="881" spans="1:3" x14ac:dyDescent="0.25">
      <c r="A881" s="1">
        <v>976.66700000000003</v>
      </c>
      <c r="B881" s="1">
        <v>6</v>
      </c>
      <c r="C881" s="1">
        <v>8</v>
      </c>
    </row>
    <row r="882" spans="1:3" x14ac:dyDescent="0.25">
      <c r="A882" s="1">
        <v>977.77800000000002</v>
      </c>
      <c r="B882" s="1">
        <v>6</v>
      </c>
      <c r="C882" s="1">
        <v>8</v>
      </c>
    </row>
    <row r="883" spans="1:3" x14ac:dyDescent="0.25">
      <c r="A883" s="1">
        <v>978.88900000000001</v>
      </c>
      <c r="B883" s="1">
        <v>6</v>
      </c>
      <c r="C883" s="1">
        <v>8</v>
      </c>
    </row>
    <row r="884" spans="1:3" x14ac:dyDescent="0.25">
      <c r="A884" s="1">
        <v>980</v>
      </c>
      <c r="B884" s="1">
        <v>7</v>
      </c>
      <c r="C884" s="1">
        <v>8</v>
      </c>
    </row>
    <row r="885" spans="1:3" x14ac:dyDescent="0.25">
      <c r="A885" s="1">
        <v>981.11099999999999</v>
      </c>
      <c r="B885" s="1">
        <v>7</v>
      </c>
      <c r="C885" s="1">
        <v>7</v>
      </c>
    </row>
    <row r="886" spans="1:3" x14ac:dyDescent="0.25">
      <c r="A886" s="1">
        <v>982.22199999999998</v>
      </c>
      <c r="B886" s="1">
        <v>8</v>
      </c>
      <c r="C886" s="1">
        <v>7</v>
      </c>
    </row>
    <row r="887" spans="1:3" x14ac:dyDescent="0.25">
      <c r="A887" s="1">
        <v>983.33299999999997</v>
      </c>
      <c r="B887" s="1">
        <v>8</v>
      </c>
      <c r="C887" s="1">
        <v>7</v>
      </c>
    </row>
    <row r="888" spans="1:3" x14ac:dyDescent="0.25">
      <c r="A888" s="1">
        <v>984.44399999999996</v>
      </c>
      <c r="B888" s="1">
        <v>7</v>
      </c>
      <c r="C888" s="1">
        <v>7</v>
      </c>
    </row>
    <row r="889" spans="1:3" x14ac:dyDescent="0.25">
      <c r="A889" s="1">
        <v>985.55600000000004</v>
      </c>
      <c r="B889" s="1">
        <v>7</v>
      </c>
      <c r="C889" s="1">
        <v>7</v>
      </c>
    </row>
    <row r="890" spans="1:3" x14ac:dyDescent="0.25">
      <c r="A890" s="1">
        <v>986.66700000000003</v>
      </c>
      <c r="B890" s="1">
        <v>7</v>
      </c>
      <c r="C890" s="1">
        <v>7</v>
      </c>
    </row>
    <row r="891" spans="1:3" x14ac:dyDescent="0.25">
      <c r="A891" s="1">
        <v>987.77800000000002</v>
      </c>
      <c r="B891" s="1">
        <v>7</v>
      </c>
      <c r="C891" s="1">
        <v>7</v>
      </c>
    </row>
    <row r="892" spans="1:3" x14ac:dyDescent="0.25">
      <c r="A892" s="1">
        <v>988.88900000000001</v>
      </c>
      <c r="B892" s="1">
        <v>7</v>
      </c>
      <c r="C892" s="1">
        <v>7</v>
      </c>
    </row>
    <row r="893" spans="1:3" x14ac:dyDescent="0.25">
      <c r="A893" s="1">
        <v>990</v>
      </c>
      <c r="B893" s="1">
        <v>6</v>
      </c>
      <c r="C893" s="1">
        <v>7</v>
      </c>
    </row>
    <row r="894" spans="1:3" x14ac:dyDescent="0.25">
      <c r="A894" s="1">
        <v>991.11099999999999</v>
      </c>
      <c r="B894" s="1">
        <v>6</v>
      </c>
      <c r="C894" s="1">
        <v>7</v>
      </c>
    </row>
    <row r="895" spans="1:3" x14ac:dyDescent="0.25">
      <c r="A895" s="1">
        <v>992.22199999999998</v>
      </c>
      <c r="B895" s="1">
        <v>6</v>
      </c>
      <c r="C895" s="1">
        <v>7</v>
      </c>
    </row>
    <row r="896" spans="1:3" x14ac:dyDescent="0.25">
      <c r="A896" s="1">
        <v>993.33299999999997</v>
      </c>
      <c r="B896" s="1">
        <v>6</v>
      </c>
      <c r="C896" s="1">
        <v>7</v>
      </c>
    </row>
    <row r="897" spans="1:3" x14ac:dyDescent="0.25">
      <c r="A897" s="1">
        <v>994.44399999999996</v>
      </c>
      <c r="B897" s="1">
        <v>6</v>
      </c>
      <c r="C897" s="1">
        <v>7</v>
      </c>
    </row>
    <row r="898" spans="1:3" x14ac:dyDescent="0.25">
      <c r="A898" s="1">
        <v>995.55600000000004</v>
      </c>
      <c r="B898" s="1">
        <v>5</v>
      </c>
      <c r="C898" s="1">
        <v>7</v>
      </c>
    </row>
    <row r="899" spans="1:3" x14ac:dyDescent="0.25">
      <c r="A899" s="1">
        <v>996.66700000000003</v>
      </c>
      <c r="B899" s="1">
        <v>6</v>
      </c>
      <c r="C899" s="1">
        <v>7</v>
      </c>
    </row>
    <row r="900" spans="1:3" x14ac:dyDescent="0.25">
      <c r="A900" s="1">
        <v>997.77800000000002</v>
      </c>
      <c r="B900" s="1">
        <v>6</v>
      </c>
      <c r="C900" s="1">
        <v>7</v>
      </c>
    </row>
    <row r="901" spans="1:3" x14ac:dyDescent="0.25">
      <c r="A901" s="1">
        <v>998.88900000000001</v>
      </c>
      <c r="B901" s="1">
        <v>5</v>
      </c>
      <c r="C901" s="1">
        <v>7</v>
      </c>
    </row>
    <row r="902" spans="1:3" x14ac:dyDescent="0.25">
      <c r="A902" s="1">
        <v>1000</v>
      </c>
      <c r="B902" s="1">
        <v>5</v>
      </c>
      <c r="C902" s="1">
        <v>7</v>
      </c>
    </row>
    <row r="903" spans="1:3" x14ac:dyDescent="0.25">
      <c r="A903" s="1">
        <v>1001.111</v>
      </c>
      <c r="B903" s="1">
        <v>5</v>
      </c>
      <c r="C903" s="1">
        <v>8</v>
      </c>
    </row>
    <row r="904" spans="1:3" x14ac:dyDescent="0.25">
      <c r="A904" s="1">
        <v>1002.222</v>
      </c>
      <c r="B904" s="1">
        <v>5</v>
      </c>
      <c r="C904" s="1">
        <v>7</v>
      </c>
    </row>
    <row r="905" spans="1:3" x14ac:dyDescent="0.25">
      <c r="A905" s="1">
        <v>1003.333</v>
      </c>
      <c r="B905" s="1">
        <v>5</v>
      </c>
      <c r="C905" s="1">
        <v>7</v>
      </c>
    </row>
    <row r="906" spans="1:3" x14ac:dyDescent="0.25">
      <c r="A906" s="1">
        <v>1004.444</v>
      </c>
      <c r="B906" s="1">
        <v>6</v>
      </c>
      <c r="C906" s="1">
        <v>7</v>
      </c>
    </row>
    <row r="907" spans="1:3" x14ac:dyDescent="0.25">
      <c r="A907" s="1">
        <v>1005.556</v>
      </c>
      <c r="B907" s="1">
        <v>5</v>
      </c>
      <c r="C907" s="1">
        <v>7</v>
      </c>
    </row>
    <row r="908" spans="1:3" x14ac:dyDescent="0.25">
      <c r="A908" s="1">
        <v>1006.667</v>
      </c>
      <c r="B908" s="1">
        <v>5</v>
      </c>
      <c r="C908" s="1">
        <v>7</v>
      </c>
    </row>
    <row r="909" spans="1:3" x14ac:dyDescent="0.25">
      <c r="A909" s="1">
        <v>1007.778</v>
      </c>
      <c r="B909" s="1">
        <v>6</v>
      </c>
      <c r="C909" s="1">
        <v>7</v>
      </c>
    </row>
    <row r="910" spans="1:3" x14ac:dyDescent="0.25">
      <c r="A910" s="1">
        <v>1008.889</v>
      </c>
      <c r="B910" s="1">
        <v>6</v>
      </c>
      <c r="C910" s="1">
        <v>7</v>
      </c>
    </row>
    <row r="911" spans="1:3" x14ac:dyDescent="0.25">
      <c r="A911" s="1">
        <v>1010</v>
      </c>
      <c r="B911" s="1">
        <v>6</v>
      </c>
      <c r="C911" s="1">
        <v>7</v>
      </c>
    </row>
    <row r="912" spans="1:3" x14ac:dyDescent="0.25">
      <c r="A912" s="1">
        <v>1011.111</v>
      </c>
      <c r="B912" s="1">
        <v>6</v>
      </c>
      <c r="C912" s="1">
        <v>7</v>
      </c>
    </row>
    <row r="913" spans="1:3" x14ac:dyDescent="0.25">
      <c r="A913" s="1">
        <v>1012.222</v>
      </c>
      <c r="B913" s="1">
        <v>5</v>
      </c>
      <c r="C913" s="1">
        <v>6</v>
      </c>
    </row>
    <row r="914" spans="1:3" x14ac:dyDescent="0.25">
      <c r="A914" s="1">
        <v>1013.333</v>
      </c>
      <c r="B914" s="1">
        <v>6</v>
      </c>
      <c r="C914" s="1">
        <v>7</v>
      </c>
    </row>
    <row r="915" spans="1:3" x14ac:dyDescent="0.25">
      <c r="A915" s="1">
        <v>1014.444</v>
      </c>
      <c r="B915" s="1">
        <v>6</v>
      </c>
      <c r="C915" s="1">
        <v>7</v>
      </c>
    </row>
    <row r="916" spans="1:3" x14ac:dyDescent="0.25">
      <c r="A916" s="1">
        <v>1015.556</v>
      </c>
      <c r="B916" s="1">
        <v>6</v>
      </c>
      <c r="C916" s="1">
        <v>7</v>
      </c>
    </row>
    <row r="917" spans="1:3" x14ac:dyDescent="0.25">
      <c r="A917" s="1">
        <v>1016.667</v>
      </c>
      <c r="B917" s="1">
        <v>5</v>
      </c>
      <c r="C917" s="1">
        <v>7</v>
      </c>
    </row>
    <row r="918" spans="1:3" x14ac:dyDescent="0.25">
      <c r="A918" s="1">
        <v>1017.778</v>
      </c>
      <c r="B918" s="1">
        <v>5</v>
      </c>
      <c r="C918" s="1">
        <v>7</v>
      </c>
    </row>
    <row r="919" spans="1:3" x14ac:dyDescent="0.25">
      <c r="A919" s="1">
        <v>1018.889</v>
      </c>
      <c r="B919" s="1">
        <v>5</v>
      </c>
      <c r="C919" s="1">
        <v>7</v>
      </c>
    </row>
    <row r="920" spans="1:3" x14ac:dyDescent="0.25">
      <c r="A920" s="1">
        <v>1020</v>
      </c>
      <c r="B920" s="1">
        <v>5</v>
      </c>
      <c r="C920" s="1">
        <v>7</v>
      </c>
    </row>
    <row r="921" spans="1:3" x14ac:dyDescent="0.25">
      <c r="A921" s="1">
        <v>1021.111</v>
      </c>
      <c r="B921" s="1">
        <v>5</v>
      </c>
      <c r="C921" s="1">
        <v>6</v>
      </c>
    </row>
    <row r="922" spans="1:3" x14ac:dyDescent="0.25">
      <c r="A922" s="1">
        <v>1022.222</v>
      </c>
      <c r="B922" s="1">
        <v>5</v>
      </c>
      <c r="C922" s="1">
        <v>6</v>
      </c>
    </row>
    <row r="923" spans="1:3" x14ac:dyDescent="0.25">
      <c r="A923" s="1">
        <v>1023.333</v>
      </c>
      <c r="B923" s="1">
        <v>5</v>
      </c>
      <c r="C923" s="1">
        <v>6</v>
      </c>
    </row>
    <row r="924" spans="1:3" x14ac:dyDescent="0.25">
      <c r="A924" s="1">
        <v>1024.444</v>
      </c>
      <c r="B924" s="1">
        <v>5</v>
      </c>
      <c r="C924" s="1">
        <v>6</v>
      </c>
    </row>
    <row r="925" spans="1:3" x14ac:dyDescent="0.25">
      <c r="A925" s="1">
        <v>1025.556</v>
      </c>
      <c r="B925" s="1">
        <v>5</v>
      </c>
      <c r="C925" s="1">
        <v>6</v>
      </c>
    </row>
    <row r="926" spans="1:3" x14ac:dyDescent="0.25">
      <c r="A926" s="1">
        <v>1026.6669999999999</v>
      </c>
      <c r="B926" s="1">
        <v>5</v>
      </c>
      <c r="C926" s="1">
        <v>6</v>
      </c>
    </row>
    <row r="927" spans="1:3" x14ac:dyDescent="0.25">
      <c r="A927" s="1">
        <v>1027.778</v>
      </c>
      <c r="B927" s="1">
        <v>5</v>
      </c>
      <c r="C927" s="1">
        <v>6</v>
      </c>
    </row>
    <row r="928" spans="1:3" x14ac:dyDescent="0.25">
      <c r="A928" s="1">
        <v>1028.8889999999999</v>
      </c>
      <c r="B928" s="1">
        <v>5</v>
      </c>
      <c r="C928" s="1">
        <v>6</v>
      </c>
    </row>
    <row r="929" spans="1:3" x14ac:dyDescent="0.25">
      <c r="A929" s="1">
        <v>1030</v>
      </c>
      <c r="B929" s="1">
        <v>5</v>
      </c>
      <c r="C929" s="1">
        <v>6</v>
      </c>
    </row>
    <row r="930" spans="1:3" x14ac:dyDescent="0.25">
      <c r="A930" s="1">
        <v>1031.1110000000001</v>
      </c>
      <c r="B930" s="1">
        <v>6</v>
      </c>
      <c r="C930" s="1">
        <v>6</v>
      </c>
    </row>
    <row r="931" spans="1:3" x14ac:dyDescent="0.25">
      <c r="A931" s="1">
        <v>1032.222</v>
      </c>
      <c r="B931" s="1">
        <v>5</v>
      </c>
      <c r="C931" s="1">
        <v>6</v>
      </c>
    </row>
    <row r="932" spans="1:3" x14ac:dyDescent="0.25">
      <c r="A932" s="1">
        <v>1033.3330000000001</v>
      </c>
      <c r="B932" s="1">
        <v>5</v>
      </c>
      <c r="C932" s="1">
        <v>6</v>
      </c>
    </row>
    <row r="933" spans="1:3" x14ac:dyDescent="0.25">
      <c r="A933" s="1">
        <v>1034.444</v>
      </c>
      <c r="B933" s="1">
        <v>6</v>
      </c>
      <c r="C933" s="1">
        <v>7</v>
      </c>
    </row>
    <row r="934" spans="1:3" x14ac:dyDescent="0.25">
      <c r="A934" s="1">
        <v>1035.556</v>
      </c>
      <c r="B934" s="1">
        <v>6</v>
      </c>
      <c r="C934" s="1">
        <v>7</v>
      </c>
    </row>
    <row r="935" spans="1:3" x14ac:dyDescent="0.25">
      <c r="A935" s="1">
        <v>1036.6669999999999</v>
      </c>
      <c r="B935" s="1">
        <v>6</v>
      </c>
      <c r="C935" s="1">
        <v>7</v>
      </c>
    </row>
    <row r="936" spans="1:3" x14ac:dyDescent="0.25">
      <c r="A936" s="1">
        <v>1037.778</v>
      </c>
      <c r="B936" s="1">
        <v>6</v>
      </c>
      <c r="C936" s="1">
        <v>7</v>
      </c>
    </row>
    <row r="937" spans="1:3" x14ac:dyDescent="0.25">
      <c r="A937" s="1">
        <v>1038.8889999999999</v>
      </c>
      <c r="B937" s="1">
        <v>6</v>
      </c>
      <c r="C937" s="1">
        <v>7</v>
      </c>
    </row>
    <row r="938" spans="1:3" x14ac:dyDescent="0.25">
      <c r="A938" s="1">
        <v>1040</v>
      </c>
      <c r="B938" s="1">
        <v>6</v>
      </c>
      <c r="C938" s="1">
        <v>7</v>
      </c>
    </row>
    <row r="939" spans="1:3" x14ac:dyDescent="0.25">
      <c r="A939" s="1">
        <v>1041.1110000000001</v>
      </c>
      <c r="B939" s="1">
        <v>6</v>
      </c>
      <c r="C939" s="1">
        <v>7</v>
      </c>
    </row>
    <row r="940" spans="1:3" x14ac:dyDescent="0.25">
      <c r="A940" s="1">
        <v>1042.222</v>
      </c>
      <c r="B940" s="1">
        <v>6</v>
      </c>
      <c r="C940" s="1">
        <v>7</v>
      </c>
    </row>
    <row r="941" spans="1:3" x14ac:dyDescent="0.25">
      <c r="A941" s="1">
        <v>1043.3330000000001</v>
      </c>
      <c r="B941" s="1">
        <v>6</v>
      </c>
      <c r="C941" s="1">
        <v>7</v>
      </c>
    </row>
    <row r="942" spans="1:3" x14ac:dyDescent="0.25">
      <c r="A942" s="1">
        <v>1044.444</v>
      </c>
      <c r="B942" s="1">
        <v>6</v>
      </c>
      <c r="C942" s="1">
        <v>7</v>
      </c>
    </row>
    <row r="943" spans="1:3" x14ac:dyDescent="0.25">
      <c r="A943" s="1">
        <v>1045.556</v>
      </c>
      <c r="B943" s="1">
        <v>6</v>
      </c>
      <c r="C943" s="1">
        <v>7</v>
      </c>
    </row>
    <row r="944" spans="1:3" x14ac:dyDescent="0.25">
      <c r="A944" s="1">
        <v>1046.6669999999999</v>
      </c>
      <c r="B944" s="1">
        <v>5</v>
      </c>
      <c r="C944" s="1">
        <v>7</v>
      </c>
    </row>
    <row r="945" spans="1:3" x14ac:dyDescent="0.25">
      <c r="A945" s="1">
        <v>1047.778</v>
      </c>
      <c r="B945" s="1">
        <v>5</v>
      </c>
      <c r="C945" s="1">
        <v>7</v>
      </c>
    </row>
    <row r="946" spans="1:3" x14ac:dyDescent="0.25">
      <c r="A946" s="1">
        <v>1048.8889999999999</v>
      </c>
      <c r="B946" s="1">
        <v>5</v>
      </c>
      <c r="C946" s="1">
        <v>7</v>
      </c>
    </row>
    <row r="947" spans="1:3" x14ac:dyDescent="0.25">
      <c r="A947" s="1">
        <v>1050</v>
      </c>
      <c r="B947" s="1">
        <v>5</v>
      </c>
      <c r="C947" s="1">
        <v>8</v>
      </c>
    </row>
    <row r="948" spans="1:3" x14ac:dyDescent="0.25">
      <c r="A948" s="1">
        <v>1051.1110000000001</v>
      </c>
      <c r="B948" s="1">
        <v>5</v>
      </c>
      <c r="C948" s="1">
        <v>8</v>
      </c>
    </row>
    <row r="949" spans="1:3" x14ac:dyDescent="0.25">
      <c r="A949" s="1">
        <v>1052.222</v>
      </c>
      <c r="B949" s="1">
        <v>5</v>
      </c>
      <c r="C949" s="1">
        <v>8</v>
      </c>
    </row>
    <row r="950" spans="1:3" x14ac:dyDescent="0.25">
      <c r="A950" s="1">
        <v>1053.3330000000001</v>
      </c>
      <c r="B950" s="1">
        <v>5</v>
      </c>
      <c r="C950" s="1">
        <v>7</v>
      </c>
    </row>
    <row r="951" spans="1:3" x14ac:dyDescent="0.25">
      <c r="A951" s="1">
        <v>1054.444</v>
      </c>
      <c r="B951" s="1">
        <v>5</v>
      </c>
      <c r="C951" s="1">
        <v>7</v>
      </c>
    </row>
    <row r="952" spans="1:3" x14ac:dyDescent="0.25">
      <c r="A952" s="1">
        <v>1055.556</v>
      </c>
      <c r="B952" s="1">
        <v>6</v>
      </c>
      <c r="C952" s="1">
        <v>7</v>
      </c>
    </row>
    <row r="953" spans="1:3" x14ac:dyDescent="0.25">
      <c r="A953" s="1">
        <v>1056.6669999999999</v>
      </c>
      <c r="B953" s="1">
        <v>5</v>
      </c>
      <c r="C953" s="1">
        <v>6</v>
      </c>
    </row>
    <row r="954" spans="1:3" x14ac:dyDescent="0.25">
      <c r="A954" s="1">
        <v>1057.778</v>
      </c>
      <c r="B954" s="1">
        <v>6</v>
      </c>
      <c r="C954" s="1">
        <v>7</v>
      </c>
    </row>
    <row r="955" spans="1:3" x14ac:dyDescent="0.25">
      <c r="A955" s="1">
        <v>1058.8889999999999</v>
      </c>
      <c r="B955" s="1">
        <v>6</v>
      </c>
      <c r="C955" s="1">
        <v>7</v>
      </c>
    </row>
    <row r="956" spans="1:3" x14ac:dyDescent="0.25">
      <c r="A956" s="1">
        <v>1060</v>
      </c>
      <c r="B956" s="1">
        <v>6</v>
      </c>
      <c r="C956" s="1">
        <v>7</v>
      </c>
    </row>
    <row r="957" spans="1:3" x14ac:dyDescent="0.25">
      <c r="A957" s="1">
        <v>1061.1110000000001</v>
      </c>
      <c r="B957" s="1">
        <v>6</v>
      </c>
      <c r="C957" s="1">
        <v>7</v>
      </c>
    </row>
    <row r="958" spans="1:3" x14ac:dyDescent="0.25">
      <c r="A958" s="1">
        <v>1062.222</v>
      </c>
      <c r="B958" s="1">
        <v>5</v>
      </c>
      <c r="C958" s="1">
        <v>7</v>
      </c>
    </row>
    <row r="959" spans="1:3" x14ac:dyDescent="0.25">
      <c r="A959" s="1">
        <v>1063.3330000000001</v>
      </c>
      <c r="B959" s="1">
        <v>5</v>
      </c>
      <c r="C959" s="1">
        <v>7</v>
      </c>
    </row>
    <row r="960" spans="1:3" x14ac:dyDescent="0.25">
      <c r="A960" s="1">
        <v>1064.444</v>
      </c>
      <c r="B960" s="1">
        <v>6</v>
      </c>
      <c r="C960" s="1">
        <v>7</v>
      </c>
    </row>
    <row r="961" spans="1:3" x14ac:dyDescent="0.25">
      <c r="A961" s="1">
        <v>1065.556</v>
      </c>
      <c r="B961" s="1">
        <v>6</v>
      </c>
      <c r="C961" s="1">
        <v>6</v>
      </c>
    </row>
    <row r="962" spans="1:3" x14ac:dyDescent="0.25">
      <c r="A962" s="1">
        <v>1066.6669999999999</v>
      </c>
      <c r="B962" s="1">
        <v>5</v>
      </c>
      <c r="C962" s="1">
        <v>6</v>
      </c>
    </row>
    <row r="963" spans="1:3" x14ac:dyDescent="0.25">
      <c r="A963" s="1">
        <v>1067.778</v>
      </c>
      <c r="B963" s="1">
        <v>5</v>
      </c>
      <c r="C963" s="1">
        <v>6</v>
      </c>
    </row>
    <row r="964" spans="1:3" x14ac:dyDescent="0.25">
      <c r="A964" s="1">
        <v>1068.8889999999999</v>
      </c>
      <c r="B964" s="1">
        <v>5</v>
      </c>
      <c r="C964" s="1">
        <v>6</v>
      </c>
    </row>
    <row r="965" spans="1:3" x14ac:dyDescent="0.25">
      <c r="A965" s="1">
        <v>1070</v>
      </c>
      <c r="B965" s="1">
        <v>5</v>
      </c>
      <c r="C965" s="1">
        <v>6</v>
      </c>
    </row>
    <row r="966" spans="1:3" x14ac:dyDescent="0.25">
      <c r="A966" s="1">
        <v>1071.1110000000001</v>
      </c>
      <c r="B966" s="1">
        <v>4</v>
      </c>
      <c r="C966" s="1">
        <v>6</v>
      </c>
    </row>
    <row r="967" spans="1:3" x14ac:dyDescent="0.25">
      <c r="A967" s="1">
        <v>1072.222</v>
      </c>
      <c r="B967" s="1">
        <v>5</v>
      </c>
      <c r="C967" s="1">
        <v>7</v>
      </c>
    </row>
    <row r="968" spans="1:3" x14ac:dyDescent="0.25">
      <c r="A968" s="1">
        <v>1073.3330000000001</v>
      </c>
      <c r="B968" s="1">
        <v>5</v>
      </c>
      <c r="C968" s="1">
        <v>7</v>
      </c>
    </row>
    <row r="969" spans="1:3" x14ac:dyDescent="0.25">
      <c r="A969" s="1">
        <v>1074.444</v>
      </c>
      <c r="B969" s="1">
        <v>5</v>
      </c>
      <c r="C969" s="1">
        <v>7</v>
      </c>
    </row>
    <row r="970" spans="1:3" x14ac:dyDescent="0.25">
      <c r="A970" s="1">
        <v>1075.556</v>
      </c>
      <c r="B970" s="1">
        <v>5</v>
      </c>
      <c r="C970" s="1">
        <v>7</v>
      </c>
    </row>
    <row r="971" spans="1:3" x14ac:dyDescent="0.25">
      <c r="A971" s="1">
        <v>1076.6669999999999</v>
      </c>
      <c r="B971" s="1">
        <v>5</v>
      </c>
      <c r="C971" s="1">
        <v>7</v>
      </c>
    </row>
    <row r="972" spans="1:3" x14ac:dyDescent="0.25">
      <c r="A972" s="1">
        <v>1077.778</v>
      </c>
      <c r="B972" s="1">
        <v>5</v>
      </c>
      <c r="C972" s="1">
        <v>7</v>
      </c>
    </row>
    <row r="973" spans="1:3" x14ac:dyDescent="0.25">
      <c r="A973" s="1">
        <v>1078.8889999999999</v>
      </c>
      <c r="B973" s="1">
        <v>5</v>
      </c>
      <c r="C973" s="1">
        <v>7</v>
      </c>
    </row>
    <row r="974" spans="1:3" x14ac:dyDescent="0.25">
      <c r="A974" s="1">
        <v>1080</v>
      </c>
      <c r="B974" s="1">
        <v>6</v>
      </c>
      <c r="C974" s="1">
        <v>7</v>
      </c>
    </row>
    <row r="975" spans="1:3" x14ac:dyDescent="0.25">
      <c r="A975" s="1">
        <v>1081.1110000000001</v>
      </c>
      <c r="B975" s="1">
        <v>6</v>
      </c>
      <c r="C975" s="1">
        <v>7</v>
      </c>
    </row>
    <row r="976" spans="1:3" x14ac:dyDescent="0.25">
      <c r="A976" s="1">
        <v>1082.222</v>
      </c>
      <c r="B976" s="1">
        <v>6</v>
      </c>
      <c r="C976" s="1">
        <v>7</v>
      </c>
    </row>
    <row r="977" spans="1:3" x14ac:dyDescent="0.25">
      <c r="A977" s="1">
        <v>1083.3330000000001</v>
      </c>
      <c r="B977" s="1">
        <v>5</v>
      </c>
      <c r="C977" s="1">
        <v>6</v>
      </c>
    </row>
    <row r="978" spans="1:3" x14ac:dyDescent="0.25">
      <c r="A978" s="1">
        <v>1084.444</v>
      </c>
      <c r="B978" s="1">
        <v>5</v>
      </c>
      <c r="C978" s="1">
        <v>6</v>
      </c>
    </row>
    <row r="979" spans="1:3" x14ac:dyDescent="0.25">
      <c r="A979" s="1">
        <v>1085.556</v>
      </c>
      <c r="B979" s="1">
        <v>5</v>
      </c>
      <c r="C979" s="1">
        <v>6</v>
      </c>
    </row>
    <row r="980" spans="1:3" x14ac:dyDescent="0.25">
      <c r="A980" s="1">
        <v>1086.6669999999999</v>
      </c>
      <c r="B980" s="1">
        <v>4</v>
      </c>
      <c r="C980" s="1">
        <v>5</v>
      </c>
    </row>
    <row r="981" spans="1:3" x14ac:dyDescent="0.25">
      <c r="A981" s="1">
        <v>1087.778</v>
      </c>
      <c r="B981" s="1">
        <v>4</v>
      </c>
      <c r="C981" s="1">
        <v>5</v>
      </c>
    </row>
    <row r="982" spans="1:3" x14ac:dyDescent="0.25">
      <c r="A982" s="1">
        <v>1088.8889999999999</v>
      </c>
      <c r="B982" s="1">
        <v>4</v>
      </c>
      <c r="C982" s="1">
        <v>5</v>
      </c>
    </row>
    <row r="983" spans="1:3" x14ac:dyDescent="0.25">
      <c r="A983" s="1">
        <v>1090</v>
      </c>
      <c r="B983" s="1">
        <v>5</v>
      </c>
      <c r="C983" s="1">
        <v>6</v>
      </c>
    </row>
    <row r="984" spans="1:3" x14ac:dyDescent="0.25">
      <c r="A984" s="1">
        <v>1091.1110000000001</v>
      </c>
      <c r="B984" s="1">
        <v>5</v>
      </c>
      <c r="C984" s="1">
        <v>6</v>
      </c>
    </row>
    <row r="985" spans="1:3" x14ac:dyDescent="0.25">
      <c r="A985" s="1">
        <v>1092.222</v>
      </c>
      <c r="B985" s="1">
        <v>5</v>
      </c>
      <c r="C985" s="1">
        <v>6</v>
      </c>
    </row>
    <row r="986" spans="1:3" x14ac:dyDescent="0.25">
      <c r="A986" s="1">
        <v>1093.3330000000001</v>
      </c>
      <c r="B986" s="1">
        <v>5</v>
      </c>
      <c r="C986" s="1">
        <v>6</v>
      </c>
    </row>
    <row r="987" spans="1:3" x14ac:dyDescent="0.25">
      <c r="A987" s="1">
        <v>1094.444</v>
      </c>
      <c r="B987" s="1">
        <v>5</v>
      </c>
      <c r="C987" s="1">
        <v>5</v>
      </c>
    </row>
    <row r="988" spans="1:3" x14ac:dyDescent="0.25">
      <c r="A988" s="1">
        <v>1095.556</v>
      </c>
      <c r="B988" s="1">
        <v>5</v>
      </c>
      <c r="C988" s="1">
        <v>6</v>
      </c>
    </row>
    <row r="989" spans="1:3" x14ac:dyDescent="0.25">
      <c r="A989" s="1">
        <v>1096.6669999999999</v>
      </c>
      <c r="B989" s="1">
        <v>5</v>
      </c>
      <c r="C989" s="1">
        <v>6</v>
      </c>
    </row>
    <row r="990" spans="1:3" x14ac:dyDescent="0.25">
      <c r="A990" s="1">
        <v>1097.778</v>
      </c>
      <c r="B990" s="1">
        <v>5</v>
      </c>
      <c r="C990" s="1">
        <v>6</v>
      </c>
    </row>
    <row r="991" spans="1:3" x14ac:dyDescent="0.25">
      <c r="A991" s="1">
        <v>1098.8889999999999</v>
      </c>
      <c r="B991" s="1">
        <v>5</v>
      </c>
      <c r="C991" s="1">
        <v>6</v>
      </c>
    </row>
    <row r="992" spans="1:3" x14ac:dyDescent="0.25">
      <c r="A992" s="1">
        <v>1100</v>
      </c>
      <c r="B992" s="1">
        <v>4</v>
      </c>
      <c r="C992" s="1">
        <v>6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B7996-9623-4C53-987D-D71E44D1A677}">
  <dimension ref="B2:H35"/>
  <sheetViews>
    <sheetView zoomScale="80" zoomScaleNormal="80" workbookViewId="0">
      <selection activeCell="N28" sqref="N28"/>
    </sheetView>
  </sheetViews>
  <sheetFormatPr defaultRowHeight="13.2" x14ac:dyDescent="0.25"/>
  <cols>
    <col min="1" max="1" width="8.88671875" style="1"/>
    <col min="2" max="2" width="16" style="1" customWidth="1"/>
    <col min="3" max="3" width="30.5546875" style="1" customWidth="1"/>
    <col min="4" max="4" width="24.21875" style="1" customWidth="1"/>
    <col min="5" max="5" width="17.109375" style="1" customWidth="1"/>
    <col min="6" max="6" width="15.77734375" style="1" customWidth="1"/>
    <col min="7" max="7" width="12.5546875" style="1" customWidth="1"/>
    <col min="8" max="8" width="17.88671875" style="1" customWidth="1"/>
    <col min="9" max="16384" width="8.88671875" style="1"/>
  </cols>
  <sheetData>
    <row r="2" spans="2:8" x14ac:dyDescent="0.25">
      <c r="B2" s="3" t="s">
        <v>82</v>
      </c>
    </row>
    <row r="3" spans="2:8" ht="13.8" thickBot="1" x14ac:dyDescent="0.3"/>
    <row r="4" spans="2:8" ht="13.8" thickBot="1" x14ac:dyDescent="0.3">
      <c r="B4" s="8" t="s">
        <v>26</v>
      </c>
      <c r="C4" s="9" t="s">
        <v>27</v>
      </c>
      <c r="D4" s="9" t="s">
        <v>28</v>
      </c>
      <c r="E4" s="9" t="s">
        <v>29</v>
      </c>
      <c r="F4" s="9" t="s">
        <v>30</v>
      </c>
      <c r="G4" s="9" t="s">
        <v>31</v>
      </c>
      <c r="H4" s="9" t="s">
        <v>32</v>
      </c>
    </row>
    <row r="5" spans="2:8" ht="13.8" thickTop="1" x14ac:dyDescent="0.25">
      <c r="B5" s="10" t="s">
        <v>33</v>
      </c>
      <c r="C5" s="10" t="s">
        <v>34</v>
      </c>
      <c r="D5" s="10">
        <v>27.95</v>
      </c>
      <c r="E5" s="10" t="s">
        <v>35</v>
      </c>
      <c r="F5" s="10" t="s">
        <v>36</v>
      </c>
      <c r="G5" s="10" t="s">
        <v>37</v>
      </c>
      <c r="H5" s="11">
        <v>5.1999999999999998E-3</v>
      </c>
    </row>
    <row r="6" spans="2:8" x14ac:dyDescent="0.25">
      <c r="C6" s="10" t="s">
        <v>38</v>
      </c>
      <c r="D6" s="10">
        <v>27.57</v>
      </c>
      <c r="E6" s="10" t="s">
        <v>39</v>
      </c>
      <c r="F6" s="10" t="s">
        <v>36</v>
      </c>
      <c r="G6" s="10" t="s">
        <v>37</v>
      </c>
      <c r="H6" s="11">
        <v>6.0000000000000001E-3</v>
      </c>
    </row>
    <row r="7" spans="2:8" x14ac:dyDescent="0.25">
      <c r="B7" s="12"/>
      <c r="C7" s="13" t="s">
        <v>40</v>
      </c>
      <c r="D7" s="13">
        <v>-0.37890000000000001</v>
      </c>
      <c r="E7" s="13" t="s">
        <v>41</v>
      </c>
      <c r="F7" s="13" t="s">
        <v>42</v>
      </c>
      <c r="G7" s="13" t="s">
        <v>43</v>
      </c>
      <c r="H7" s="14">
        <v>0.99890000000000001</v>
      </c>
    </row>
    <row r="8" spans="2:8" x14ac:dyDescent="0.25">
      <c r="B8" s="10" t="s">
        <v>44</v>
      </c>
      <c r="C8" s="10" t="s">
        <v>34</v>
      </c>
      <c r="D8" s="10">
        <v>8.0050000000000008</v>
      </c>
      <c r="E8" s="10" t="s">
        <v>45</v>
      </c>
      <c r="F8" s="10" t="s">
        <v>42</v>
      </c>
      <c r="G8" s="10" t="s">
        <v>43</v>
      </c>
      <c r="H8" s="10">
        <v>0.60780000000000001</v>
      </c>
    </row>
    <row r="9" spans="2:8" x14ac:dyDescent="0.25">
      <c r="C9" s="10" t="s">
        <v>38</v>
      </c>
      <c r="D9" s="10">
        <v>-2.8330000000000002</v>
      </c>
      <c r="E9" s="10" t="s">
        <v>46</v>
      </c>
      <c r="F9" s="10" t="s">
        <v>42</v>
      </c>
      <c r="G9" s="10" t="s">
        <v>43</v>
      </c>
      <c r="H9" s="10">
        <v>0.93930000000000002</v>
      </c>
    </row>
    <row r="10" spans="2:8" x14ac:dyDescent="0.25">
      <c r="B10" s="12"/>
      <c r="C10" s="13" t="s">
        <v>40</v>
      </c>
      <c r="D10" s="13">
        <v>-10.84</v>
      </c>
      <c r="E10" s="13" t="s">
        <v>47</v>
      </c>
      <c r="F10" s="13" t="s">
        <v>42</v>
      </c>
      <c r="G10" s="13" t="s">
        <v>43</v>
      </c>
      <c r="H10" s="13">
        <v>0.40300000000000002</v>
      </c>
    </row>
    <row r="11" spans="2:8" x14ac:dyDescent="0.25">
      <c r="B11" s="10" t="s">
        <v>48</v>
      </c>
      <c r="C11" s="10" t="s">
        <v>34</v>
      </c>
      <c r="D11" s="10">
        <v>-20.07</v>
      </c>
      <c r="E11" s="10" t="s">
        <v>49</v>
      </c>
      <c r="F11" s="10" t="s">
        <v>42</v>
      </c>
      <c r="G11" s="10" t="s">
        <v>43</v>
      </c>
      <c r="H11" s="10">
        <v>6.2300000000000001E-2</v>
      </c>
    </row>
    <row r="12" spans="2:8" x14ac:dyDescent="0.25">
      <c r="C12" s="10" t="s">
        <v>38</v>
      </c>
      <c r="D12" s="10">
        <v>-7.2409999999999997</v>
      </c>
      <c r="E12" s="10" t="s">
        <v>50</v>
      </c>
      <c r="F12" s="10" t="s">
        <v>42</v>
      </c>
      <c r="G12" s="10" t="s">
        <v>43</v>
      </c>
      <c r="H12" s="10">
        <v>0.69010000000000005</v>
      </c>
    </row>
    <row r="13" spans="2:8" x14ac:dyDescent="0.25">
      <c r="B13" s="12"/>
      <c r="C13" s="13" t="s">
        <v>40</v>
      </c>
      <c r="D13" s="13">
        <v>12.83</v>
      </c>
      <c r="E13" s="13" t="s">
        <v>51</v>
      </c>
      <c r="F13" s="13" t="s">
        <v>42</v>
      </c>
      <c r="G13" s="13" t="s">
        <v>43</v>
      </c>
      <c r="H13" s="13">
        <v>0.28149999999999997</v>
      </c>
    </row>
    <row r="14" spans="2:8" x14ac:dyDescent="0.25">
      <c r="B14" s="10" t="s">
        <v>52</v>
      </c>
      <c r="C14" s="10" t="s">
        <v>34</v>
      </c>
      <c r="D14" s="10">
        <v>-15.17</v>
      </c>
      <c r="E14" s="10" t="s">
        <v>53</v>
      </c>
      <c r="F14" s="10" t="s">
        <v>42</v>
      </c>
      <c r="G14" s="10" t="s">
        <v>43</v>
      </c>
      <c r="H14" s="15">
        <v>0.20069999999999999</v>
      </c>
    </row>
    <row r="15" spans="2:8" x14ac:dyDescent="0.25">
      <c r="C15" s="10" t="s">
        <v>38</v>
      </c>
      <c r="D15" s="10">
        <v>-2.37</v>
      </c>
      <c r="E15" s="10" t="s">
        <v>54</v>
      </c>
      <c r="F15" s="10" t="s">
        <v>42</v>
      </c>
      <c r="G15" s="10" t="s">
        <v>43</v>
      </c>
      <c r="H15" s="16">
        <v>0.96089999999999998</v>
      </c>
    </row>
    <row r="16" spans="2:8" x14ac:dyDescent="0.25">
      <c r="B16" s="12"/>
      <c r="C16" s="13" t="s">
        <v>40</v>
      </c>
      <c r="D16" s="13">
        <v>12.8</v>
      </c>
      <c r="E16" s="13" t="s">
        <v>55</v>
      </c>
      <c r="F16" s="13" t="s">
        <v>42</v>
      </c>
      <c r="G16" s="13" t="s">
        <v>43</v>
      </c>
      <c r="H16" s="17">
        <v>0.28299999999999997</v>
      </c>
    </row>
    <row r="17" spans="2:8" x14ac:dyDescent="0.25">
      <c r="B17" s="10" t="s">
        <v>56</v>
      </c>
      <c r="C17" s="10" t="s">
        <v>34</v>
      </c>
      <c r="D17" s="10">
        <v>-0.25640000000000002</v>
      </c>
      <c r="E17" s="10" t="s">
        <v>57</v>
      </c>
      <c r="F17" s="10" t="s">
        <v>42</v>
      </c>
      <c r="G17" s="10" t="s">
        <v>43</v>
      </c>
      <c r="H17" s="16">
        <v>0.99950000000000006</v>
      </c>
    </row>
    <row r="18" spans="2:8" x14ac:dyDescent="0.25">
      <c r="C18" s="10" t="s">
        <v>38</v>
      </c>
      <c r="D18" s="10">
        <v>-20.18</v>
      </c>
      <c r="E18" s="10" t="s">
        <v>58</v>
      </c>
      <c r="F18" s="10" t="s">
        <v>42</v>
      </c>
      <c r="G18" s="10" t="s">
        <v>43</v>
      </c>
      <c r="H18" s="15">
        <v>6.0400000000000002E-2</v>
      </c>
    </row>
    <row r="19" spans="2:8" x14ac:dyDescent="0.25">
      <c r="B19" s="12"/>
      <c r="C19" s="13" t="s">
        <v>40</v>
      </c>
      <c r="D19" s="13">
        <v>-19.920000000000002</v>
      </c>
      <c r="E19" s="13" t="s">
        <v>59</v>
      </c>
      <c r="F19" s="13" t="s">
        <v>36</v>
      </c>
      <c r="G19" s="13" t="s">
        <v>60</v>
      </c>
      <c r="H19" s="18">
        <v>4.9700000000000001E-2</v>
      </c>
    </row>
    <row r="20" spans="2:8" x14ac:dyDescent="0.25">
      <c r="B20" s="10" t="s">
        <v>61</v>
      </c>
      <c r="C20" s="10" t="s">
        <v>34</v>
      </c>
      <c r="D20" s="10">
        <v>-4.2430000000000003</v>
      </c>
      <c r="E20" s="10" t="s">
        <v>62</v>
      </c>
      <c r="F20" s="10" t="s">
        <v>42</v>
      </c>
      <c r="G20" s="10" t="s">
        <v>43</v>
      </c>
      <c r="H20" s="10">
        <v>0.88009999999999999</v>
      </c>
    </row>
    <row r="21" spans="2:8" x14ac:dyDescent="0.25">
      <c r="C21" s="10" t="s">
        <v>38</v>
      </c>
      <c r="D21" s="10">
        <v>-3.468</v>
      </c>
      <c r="E21" s="10" t="s">
        <v>63</v>
      </c>
      <c r="F21" s="10" t="s">
        <v>42</v>
      </c>
      <c r="G21" s="10" t="s">
        <v>43</v>
      </c>
      <c r="H21" s="10">
        <v>0.91820000000000002</v>
      </c>
    </row>
    <row r="22" spans="2:8" x14ac:dyDescent="0.25">
      <c r="B22" s="12"/>
      <c r="C22" s="13" t="s">
        <v>40</v>
      </c>
      <c r="D22" s="13">
        <v>0.77500000000000002</v>
      </c>
      <c r="E22" s="13" t="s">
        <v>64</v>
      </c>
      <c r="F22" s="13" t="s">
        <v>42</v>
      </c>
      <c r="G22" s="13" t="s">
        <v>43</v>
      </c>
      <c r="H22" s="13">
        <v>0.99529999999999996</v>
      </c>
    </row>
    <row r="23" spans="2:8" x14ac:dyDescent="0.25">
      <c r="B23" s="10" t="s">
        <v>65</v>
      </c>
      <c r="C23" s="10" t="s">
        <v>34</v>
      </c>
      <c r="D23" s="10">
        <v>7.5709999999999997</v>
      </c>
      <c r="E23" s="10" t="s">
        <v>66</v>
      </c>
      <c r="F23" s="10" t="s">
        <v>42</v>
      </c>
      <c r="G23" s="10" t="s">
        <v>43</v>
      </c>
      <c r="H23" s="10">
        <v>0.66669999999999996</v>
      </c>
    </row>
    <row r="24" spans="2:8" x14ac:dyDescent="0.25">
      <c r="C24" s="10" t="s">
        <v>38</v>
      </c>
      <c r="D24" s="10">
        <v>8.7780000000000005</v>
      </c>
      <c r="E24" s="10" t="s">
        <v>67</v>
      </c>
      <c r="F24" s="10" t="s">
        <v>42</v>
      </c>
      <c r="G24" s="10" t="s">
        <v>43</v>
      </c>
      <c r="H24" s="10">
        <v>0.58040000000000003</v>
      </c>
    </row>
    <row r="25" spans="2:8" x14ac:dyDescent="0.25">
      <c r="B25" s="12"/>
      <c r="C25" s="13" t="s">
        <v>40</v>
      </c>
      <c r="D25" s="13">
        <v>1.2070000000000001</v>
      </c>
      <c r="E25" s="13" t="s">
        <v>68</v>
      </c>
      <c r="F25" s="13" t="s">
        <v>42</v>
      </c>
      <c r="G25" s="13" t="s">
        <v>43</v>
      </c>
      <c r="H25" s="13">
        <v>0.98870000000000002</v>
      </c>
    </row>
    <row r="26" spans="2:8" x14ac:dyDescent="0.25">
      <c r="B26" s="10" t="s">
        <v>69</v>
      </c>
      <c r="C26" s="10" t="s">
        <v>34</v>
      </c>
      <c r="D26" s="10">
        <v>5.4660000000000002</v>
      </c>
      <c r="E26" s="10" t="s">
        <v>70</v>
      </c>
      <c r="F26" s="10" t="s">
        <v>42</v>
      </c>
      <c r="G26" s="10" t="s">
        <v>43</v>
      </c>
      <c r="H26" s="10">
        <v>0.80920000000000003</v>
      </c>
    </row>
    <row r="27" spans="2:8" x14ac:dyDescent="0.25">
      <c r="C27" s="10" t="s">
        <v>38</v>
      </c>
      <c r="D27" s="10">
        <v>4.6269999999999998</v>
      </c>
      <c r="E27" s="10" t="s">
        <v>71</v>
      </c>
      <c r="F27" s="10" t="s">
        <v>42</v>
      </c>
      <c r="G27" s="10" t="s">
        <v>43</v>
      </c>
      <c r="H27" s="10">
        <v>0.85909999999999997</v>
      </c>
    </row>
    <row r="28" spans="2:8" x14ac:dyDescent="0.25">
      <c r="B28" s="12"/>
      <c r="C28" s="13" t="s">
        <v>40</v>
      </c>
      <c r="D28" s="13">
        <v>-0.8387</v>
      </c>
      <c r="E28" s="13" t="s">
        <v>72</v>
      </c>
      <c r="F28" s="13" t="s">
        <v>42</v>
      </c>
      <c r="G28" s="13" t="s">
        <v>43</v>
      </c>
      <c r="H28" s="13">
        <v>0.99450000000000005</v>
      </c>
    </row>
    <row r="29" spans="2:8" x14ac:dyDescent="0.25">
      <c r="B29" s="10" t="s">
        <v>73</v>
      </c>
      <c r="C29" s="10" t="s">
        <v>34</v>
      </c>
      <c r="D29" s="10">
        <v>0.77429999999999999</v>
      </c>
      <c r="E29" s="10" t="s">
        <v>74</v>
      </c>
      <c r="F29" s="10" t="s">
        <v>42</v>
      </c>
      <c r="G29" s="10" t="s">
        <v>43</v>
      </c>
      <c r="H29" s="10">
        <v>0.99580000000000002</v>
      </c>
    </row>
    <row r="30" spans="2:8" x14ac:dyDescent="0.25">
      <c r="C30" s="10" t="s">
        <v>38</v>
      </c>
      <c r="D30" s="10">
        <v>-7.1109999999999998</v>
      </c>
      <c r="E30" s="10" t="s">
        <v>75</v>
      </c>
      <c r="F30" s="10" t="s">
        <v>42</v>
      </c>
      <c r="G30" s="10" t="s">
        <v>43</v>
      </c>
      <c r="H30" s="10">
        <v>0.69920000000000004</v>
      </c>
    </row>
    <row r="31" spans="2:8" x14ac:dyDescent="0.25">
      <c r="B31" s="12"/>
      <c r="C31" s="13" t="s">
        <v>40</v>
      </c>
      <c r="D31" s="13">
        <v>-7.8849999999999998</v>
      </c>
      <c r="E31" s="13" t="s">
        <v>76</v>
      </c>
      <c r="F31" s="13" t="s">
        <v>42</v>
      </c>
      <c r="G31" s="13" t="s">
        <v>43</v>
      </c>
      <c r="H31" s="13">
        <v>0.61680000000000001</v>
      </c>
    </row>
    <row r="32" spans="2:8" x14ac:dyDescent="0.25">
      <c r="B32" s="10" t="s">
        <v>77</v>
      </c>
      <c r="C32" s="10" t="s">
        <v>34</v>
      </c>
      <c r="D32" s="10">
        <v>-2.028</v>
      </c>
      <c r="E32" s="10" t="s">
        <v>78</v>
      </c>
      <c r="F32" s="10" t="s">
        <v>42</v>
      </c>
      <c r="G32" s="10" t="s">
        <v>43</v>
      </c>
      <c r="H32" s="10">
        <v>0.97119999999999995</v>
      </c>
    </row>
    <row r="33" spans="2:8" x14ac:dyDescent="0.25">
      <c r="C33" s="10" t="s">
        <v>38</v>
      </c>
      <c r="D33" s="10">
        <v>-0.61019999999999996</v>
      </c>
      <c r="E33" s="10" t="s">
        <v>79</v>
      </c>
      <c r="F33" s="10" t="s">
        <v>42</v>
      </c>
      <c r="G33" s="10" t="s">
        <v>43</v>
      </c>
      <c r="H33" s="10">
        <v>0.99739999999999995</v>
      </c>
    </row>
    <row r="34" spans="2:8" ht="13.8" thickBot="1" x14ac:dyDescent="0.3">
      <c r="B34" s="19"/>
      <c r="C34" s="20" t="s">
        <v>40</v>
      </c>
      <c r="D34" s="20">
        <v>1.4179999999999999</v>
      </c>
      <c r="E34" s="20" t="s">
        <v>80</v>
      </c>
      <c r="F34" s="20" t="s">
        <v>42</v>
      </c>
      <c r="G34" s="20" t="s">
        <v>43</v>
      </c>
      <c r="H34" s="20">
        <v>0.98440000000000005</v>
      </c>
    </row>
    <row r="35" spans="2:8" x14ac:dyDescent="0.25">
      <c r="B35" s="3" t="s">
        <v>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44610-E58E-4A79-BD2D-E2D530F4C15D}">
  <dimension ref="B2:AI41"/>
  <sheetViews>
    <sheetView zoomScale="60" zoomScaleNormal="60" workbookViewId="0">
      <selection activeCell="L48" sqref="L48"/>
    </sheetView>
  </sheetViews>
  <sheetFormatPr defaultRowHeight="14.4" x14ac:dyDescent="0.3"/>
  <cols>
    <col min="2" max="2" width="12.88671875" style="2" customWidth="1"/>
    <col min="3" max="4" width="7.6640625" style="2" customWidth="1"/>
    <col min="5" max="5" width="8.5546875" style="2" customWidth="1"/>
    <col min="6" max="6" width="8.44140625" style="2" customWidth="1"/>
    <col min="7" max="7" width="10.88671875" style="2" customWidth="1"/>
    <col min="8" max="8" width="9.21875" style="2" customWidth="1"/>
    <col min="9" max="9" width="7.88671875" style="2" customWidth="1"/>
    <col min="10" max="10" width="8.33203125" style="2" customWidth="1"/>
    <col min="11" max="11" width="15.77734375" style="2" customWidth="1"/>
    <col min="12" max="12" width="15.77734375" style="5" customWidth="1"/>
    <col min="14" max="14" width="12.5546875" style="2" customWidth="1"/>
    <col min="15" max="15" width="15" customWidth="1"/>
    <col min="16" max="16" width="11.77734375" style="2" customWidth="1"/>
    <col min="17" max="18" width="8.88671875" style="2"/>
    <col min="19" max="19" width="8.21875" customWidth="1"/>
    <col min="20" max="26" width="8.88671875" style="2"/>
  </cols>
  <sheetData>
    <row r="2" spans="2:35" x14ac:dyDescent="0.3">
      <c r="B2" s="21" t="s">
        <v>83</v>
      </c>
      <c r="N2" s="21" t="s">
        <v>83</v>
      </c>
      <c r="S2" s="21" t="s">
        <v>83</v>
      </c>
      <c r="AC2" s="21" t="s">
        <v>83</v>
      </c>
    </row>
    <row r="4" spans="2:35" ht="21" x14ac:dyDescent="0.4">
      <c r="C4" s="22" t="s">
        <v>84</v>
      </c>
      <c r="O4" s="22" t="s">
        <v>84</v>
      </c>
      <c r="T4" s="5" t="s">
        <v>85</v>
      </c>
      <c r="AD4" s="30" t="s">
        <v>86</v>
      </c>
      <c r="AE4" s="2"/>
      <c r="AF4" s="2"/>
      <c r="AG4" s="2"/>
      <c r="AH4" s="2"/>
      <c r="AI4" s="2"/>
    </row>
    <row r="5" spans="2:35" x14ac:dyDescent="0.3">
      <c r="B5" s="23" t="s">
        <v>87</v>
      </c>
      <c r="C5" s="23">
        <v>1</v>
      </c>
      <c r="D5" s="23" t="s">
        <v>48</v>
      </c>
      <c r="E5" s="23" t="s">
        <v>52</v>
      </c>
      <c r="F5" s="23" t="s">
        <v>56</v>
      </c>
      <c r="G5" s="23" t="s">
        <v>61</v>
      </c>
      <c r="H5" s="23" t="s">
        <v>65</v>
      </c>
      <c r="I5" s="23" t="s">
        <v>69</v>
      </c>
      <c r="J5" s="23" t="s">
        <v>73</v>
      </c>
      <c r="K5" s="23" t="s">
        <v>77</v>
      </c>
      <c r="N5" s="23" t="s">
        <v>87</v>
      </c>
      <c r="O5" s="23" t="s">
        <v>88</v>
      </c>
      <c r="P5" s="23" t="s">
        <v>89</v>
      </c>
      <c r="S5" s="23" t="s">
        <v>87</v>
      </c>
      <c r="T5" s="23">
        <v>2</v>
      </c>
      <c r="U5" s="23">
        <v>3</v>
      </c>
      <c r="V5" s="23">
        <v>4</v>
      </c>
      <c r="W5" s="23" t="s">
        <v>90</v>
      </c>
      <c r="X5" s="23">
        <v>5</v>
      </c>
      <c r="Y5" s="23" t="s">
        <v>91</v>
      </c>
      <c r="Z5" s="2" t="s">
        <v>92</v>
      </c>
      <c r="AC5" s="23" t="s">
        <v>87</v>
      </c>
      <c r="AD5" s="23">
        <v>2</v>
      </c>
      <c r="AE5" s="23">
        <v>3</v>
      </c>
      <c r="AF5" s="23">
        <v>4</v>
      </c>
      <c r="AG5" s="23" t="s">
        <v>90</v>
      </c>
      <c r="AH5" s="23">
        <v>5</v>
      </c>
      <c r="AI5" s="23" t="s">
        <v>91</v>
      </c>
    </row>
    <row r="6" spans="2:35" x14ac:dyDescent="0.3">
      <c r="B6" s="23">
        <v>1</v>
      </c>
      <c r="C6" s="23">
        <v>3</v>
      </c>
      <c r="D6" s="23">
        <v>3</v>
      </c>
      <c r="E6" s="23">
        <v>3</v>
      </c>
      <c r="F6" s="23">
        <v>0</v>
      </c>
      <c r="G6" s="23">
        <v>6</v>
      </c>
      <c r="H6" s="23">
        <v>5</v>
      </c>
      <c r="I6" s="23">
        <v>13</v>
      </c>
      <c r="J6" s="23">
        <v>9</v>
      </c>
      <c r="K6" s="23">
        <v>1</v>
      </c>
      <c r="N6" s="23">
        <v>1</v>
      </c>
      <c r="O6" s="23">
        <v>3</v>
      </c>
      <c r="P6" s="23">
        <v>45</v>
      </c>
      <c r="S6" s="23">
        <v>1</v>
      </c>
      <c r="T6" s="23">
        <v>3</v>
      </c>
      <c r="U6" s="23">
        <f>D6+E6+F6+G6+K6</f>
        <v>13</v>
      </c>
      <c r="V6" s="23">
        <f>E6+G6+H6+I6+K6</f>
        <v>28</v>
      </c>
      <c r="W6" s="23">
        <f>F6+G6+H6+J6+K6</f>
        <v>21</v>
      </c>
      <c r="X6" s="23">
        <v>1</v>
      </c>
      <c r="Y6" s="23">
        <v>1</v>
      </c>
      <c r="Z6" s="2">
        <f>SUM(T6:Y6)</f>
        <v>67</v>
      </c>
      <c r="AC6" s="23">
        <v>1</v>
      </c>
      <c r="AD6" s="23">
        <f>T6/Z6*100</f>
        <v>4.4776119402985071</v>
      </c>
      <c r="AE6" s="23">
        <f>U6/Z6*100</f>
        <v>19.402985074626866</v>
      </c>
      <c r="AF6" s="23">
        <f>V6/Z6*100</f>
        <v>41.791044776119399</v>
      </c>
      <c r="AG6" s="23">
        <f>W6/Z6*100</f>
        <v>31.343283582089555</v>
      </c>
      <c r="AH6" s="23">
        <f>X6/Z6*100</f>
        <v>1.4925373134328357</v>
      </c>
      <c r="AI6" s="23">
        <v>1.4925373134328357</v>
      </c>
    </row>
    <row r="7" spans="2:35" x14ac:dyDescent="0.3">
      <c r="B7" s="23">
        <v>2</v>
      </c>
      <c r="C7" s="23">
        <v>13</v>
      </c>
      <c r="D7" s="23">
        <v>0</v>
      </c>
      <c r="E7" s="23">
        <v>0</v>
      </c>
      <c r="F7" s="23">
        <v>0</v>
      </c>
      <c r="G7" s="23">
        <v>0</v>
      </c>
      <c r="H7" s="23">
        <v>6</v>
      </c>
      <c r="I7" s="23">
        <v>0</v>
      </c>
      <c r="J7" s="23">
        <v>0</v>
      </c>
      <c r="K7" s="23">
        <v>0</v>
      </c>
      <c r="N7" s="23">
        <v>2</v>
      </c>
      <c r="O7" s="23">
        <v>23</v>
      </c>
      <c r="P7" s="23">
        <v>24</v>
      </c>
      <c r="S7" s="23">
        <v>2</v>
      </c>
      <c r="T7" s="23">
        <v>23</v>
      </c>
      <c r="U7" s="23">
        <f t="shared" ref="U7:U39" si="0">D7+E7+F7+G7+K7</f>
        <v>0</v>
      </c>
      <c r="V7" s="23">
        <f t="shared" ref="V7:V11" si="1">E7+G7+H7+I7+K7</f>
        <v>6</v>
      </c>
      <c r="W7" s="23">
        <f t="shared" ref="W7:W11" si="2">F7+G7+H7+J7+K7</f>
        <v>6</v>
      </c>
      <c r="X7" s="23">
        <v>0</v>
      </c>
      <c r="Y7" s="23">
        <v>0</v>
      </c>
      <c r="Z7" s="2">
        <f t="shared" ref="Z7:Z39" si="3">SUM(T7:Y7)</f>
        <v>35</v>
      </c>
      <c r="AC7" s="23">
        <v>2</v>
      </c>
      <c r="AD7" s="23">
        <f t="shared" ref="AD7:AD11" si="4">T7/Z7*100</f>
        <v>65.714285714285708</v>
      </c>
      <c r="AE7" s="23">
        <f t="shared" ref="AE7:AE11" si="5">U7/Z7*100</f>
        <v>0</v>
      </c>
      <c r="AF7" s="23">
        <f t="shared" ref="AF7:AF11" si="6">V7/Z7*100</f>
        <v>17.142857142857142</v>
      </c>
      <c r="AG7" s="23">
        <f t="shared" ref="AG7:AG11" si="7">W7/Z7*100</f>
        <v>17.142857142857142</v>
      </c>
      <c r="AH7" s="23">
        <f t="shared" ref="AH7:AH11" si="8">X7/Z7*100</f>
        <v>0</v>
      </c>
      <c r="AI7" s="23">
        <v>0</v>
      </c>
    </row>
    <row r="8" spans="2:35" x14ac:dyDescent="0.3">
      <c r="B8" s="23">
        <v>3</v>
      </c>
      <c r="C8" s="24" t="s">
        <v>93</v>
      </c>
      <c r="D8" s="24" t="s">
        <v>93</v>
      </c>
      <c r="E8" s="24" t="s">
        <v>93</v>
      </c>
      <c r="F8" s="24" t="s">
        <v>93</v>
      </c>
      <c r="G8" s="24" t="s">
        <v>93</v>
      </c>
      <c r="H8" s="24" t="s">
        <v>93</v>
      </c>
      <c r="I8" s="24" t="s">
        <v>93</v>
      </c>
      <c r="J8" s="24" t="s">
        <v>93</v>
      </c>
      <c r="K8" s="24" t="s">
        <v>93</v>
      </c>
      <c r="L8" s="25"/>
      <c r="N8" s="23">
        <v>3</v>
      </c>
      <c r="O8" s="23">
        <v>0</v>
      </c>
      <c r="P8" s="23">
        <v>39</v>
      </c>
      <c r="S8" s="23">
        <v>3</v>
      </c>
      <c r="T8" s="23">
        <v>0</v>
      </c>
      <c r="U8" s="23"/>
      <c r="V8" s="23"/>
      <c r="W8" s="23"/>
      <c r="X8" s="24"/>
      <c r="Y8" s="24"/>
      <c r="Z8" s="2">
        <f t="shared" si="3"/>
        <v>0</v>
      </c>
      <c r="AC8" s="23">
        <v>3</v>
      </c>
      <c r="AD8" s="23"/>
      <c r="AE8" s="23"/>
      <c r="AF8" s="23"/>
      <c r="AG8" s="23"/>
      <c r="AH8" s="23"/>
      <c r="AI8" s="23"/>
    </row>
    <row r="9" spans="2:35" x14ac:dyDescent="0.3">
      <c r="B9" s="23">
        <v>4</v>
      </c>
      <c r="C9" s="23">
        <v>0</v>
      </c>
      <c r="D9" s="23">
        <v>27</v>
      </c>
      <c r="E9" s="23">
        <v>0</v>
      </c>
      <c r="F9" s="23">
        <v>0</v>
      </c>
      <c r="G9" s="23">
        <v>3</v>
      </c>
      <c r="H9" s="23">
        <v>2</v>
      </c>
      <c r="I9" s="23">
        <v>0</v>
      </c>
      <c r="J9" s="23">
        <v>1</v>
      </c>
      <c r="K9" s="23">
        <v>0</v>
      </c>
      <c r="N9" s="23">
        <v>4</v>
      </c>
      <c r="O9" s="23">
        <v>0</v>
      </c>
      <c r="P9" s="23">
        <v>40</v>
      </c>
      <c r="S9" s="23">
        <v>4</v>
      </c>
      <c r="T9" s="23">
        <v>0</v>
      </c>
      <c r="U9" s="23">
        <f t="shared" si="0"/>
        <v>30</v>
      </c>
      <c r="V9" s="23">
        <f t="shared" si="1"/>
        <v>5</v>
      </c>
      <c r="W9" s="23">
        <f t="shared" si="2"/>
        <v>6</v>
      </c>
      <c r="X9" s="23">
        <v>0</v>
      </c>
      <c r="Y9" s="23">
        <v>0</v>
      </c>
      <c r="Z9" s="2">
        <f t="shared" si="3"/>
        <v>41</v>
      </c>
      <c r="AC9" s="23">
        <v>4</v>
      </c>
      <c r="AD9" s="23">
        <f t="shared" si="4"/>
        <v>0</v>
      </c>
      <c r="AE9" s="23">
        <f t="shared" si="5"/>
        <v>73.170731707317074</v>
      </c>
      <c r="AF9" s="23">
        <f t="shared" si="6"/>
        <v>12.195121951219512</v>
      </c>
      <c r="AG9" s="23">
        <f t="shared" si="7"/>
        <v>14.634146341463413</v>
      </c>
      <c r="AH9" s="23">
        <f t="shared" si="8"/>
        <v>0</v>
      </c>
      <c r="AI9" s="23">
        <v>0</v>
      </c>
    </row>
    <row r="10" spans="2:35" x14ac:dyDescent="0.3">
      <c r="B10" s="23">
        <v>5</v>
      </c>
      <c r="C10" s="23">
        <v>16</v>
      </c>
      <c r="D10" s="23">
        <v>35</v>
      </c>
      <c r="E10" s="23">
        <v>0</v>
      </c>
      <c r="F10" s="23">
        <v>0</v>
      </c>
      <c r="G10" s="23">
        <v>0</v>
      </c>
      <c r="H10" s="23">
        <v>0</v>
      </c>
      <c r="I10" s="23">
        <v>3</v>
      </c>
      <c r="J10" s="23">
        <v>4</v>
      </c>
      <c r="K10" s="23">
        <v>0</v>
      </c>
      <c r="N10" s="23">
        <v>5</v>
      </c>
      <c r="O10" s="23">
        <v>0</v>
      </c>
      <c r="P10" s="23">
        <v>51</v>
      </c>
      <c r="S10" s="23">
        <v>5</v>
      </c>
      <c r="T10" s="23">
        <v>0</v>
      </c>
      <c r="U10" s="23">
        <f t="shared" si="0"/>
        <v>35</v>
      </c>
      <c r="V10" s="23">
        <f t="shared" si="1"/>
        <v>3</v>
      </c>
      <c r="W10" s="23">
        <f t="shared" si="2"/>
        <v>4</v>
      </c>
      <c r="X10" s="23">
        <v>0</v>
      </c>
      <c r="Y10" s="23">
        <v>0</v>
      </c>
      <c r="Z10" s="2">
        <f t="shared" si="3"/>
        <v>42</v>
      </c>
      <c r="AC10" s="23">
        <v>5</v>
      </c>
      <c r="AD10" s="23">
        <f t="shared" si="4"/>
        <v>0</v>
      </c>
      <c r="AE10" s="23">
        <f t="shared" si="5"/>
        <v>83.333333333333343</v>
      </c>
      <c r="AF10" s="23">
        <f t="shared" si="6"/>
        <v>7.1428571428571423</v>
      </c>
      <c r="AG10" s="23">
        <f t="shared" si="7"/>
        <v>9.5238095238095237</v>
      </c>
      <c r="AH10" s="23">
        <f t="shared" si="8"/>
        <v>0</v>
      </c>
      <c r="AI10" s="23">
        <v>0</v>
      </c>
    </row>
    <row r="11" spans="2:35" x14ac:dyDescent="0.3">
      <c r="B11" s="23">
        <v>6</v>
      </c>
      <c r="C11" s="23">
        <v>27</v>
      </c>
      <c r="D11" s="23">
        <v>21</v>
      </c>
      <c r="E11" s="23">
        <v>0</v>
      </c>
      <c r="F11" s="23">
        <v>0</v>
      </c>
      <c r="G11" s="23">
        <v>0</v>
      </c>
      <c r="H11" s="23">
        <v>0</v>
      </c>
      <c r="I11" s="23">
        <v>0</v>
      </c>
      <c r="J11" s="23">
        <v>0</v>
      </c>
      <c r="K11" s="23">
        <v>0</v>
      </c>
      <c r="N11" s="23">
        <v>6</v>
      </c>
      <c r="O11" s="23">
        <v>5</v>
      </c>
      <c r="P11" s="23">
        <v>27</v>
      </c>
      <c r="S11" s="23">
        <v>6</v>
      </c>
      <c r="T11" s="23">
        <v>5</v>
      </c>
      <c r="U11" s="23">
        <f t="shared" si="0"/>
        <v>21</v>
      </c>
      <c r="V11" s="23">
        <f t="shared" si="1"/>
        <v>0</v>
      </c>
      <c r="W11" s="23">
        <f t="shared" si="2"/>
        <v>0</v>
      </c>
      <c r="X11" s="23">
        <v>0</v>
      </c>
      <c r="Y11" s="23">
        <v>0</v>
      </c>
      <c r="Z11" s="2">
        <f t="shared" si="3"/>
        <v>26</v>
      </c>
      <c r="AC11" s="23">
        <v>6</v>
      </c>
      <c r="AD11" s="23">
        <f t="shared" si="4"/>
        <v>19.230769230769234</v>
      </c>
      <c r="AE11" s="23">
        <f t="shared" si="5"/>
        <v>80.769230769230774</v>
      </c>
      <c r="AF11" s="23">
        <f t="shared" si="6"/>
        <v>0</v>
      </c>
      <c r="AG11" s="23">
        <f t="shared" si="7"/>
        <v>0</v>
      </c>
      <c r="AH11" s="23">
        <f t="shared" si="8"/>
        <v>0</v>
      </c>
      <c r="AI11" s="23">
        <v>0</v>
      </c>
    </row>
    <row r="12" spans="2:35" x14ac:dyDescent="0.3">
      <c r="B12" s="5" t="s">
        <v>92</v>
      </c>
      <c r="C12" s="2">
        <f>SUM(C6:C11)</f>
        <v>59</v>
      </c>
      <c r="D12" s="2">
        <f t="shared" ref="D12:P12" si="9">SUM(D6:D11)</f>
        <v>86</v>
      </c>
      <c r="E12" s="2">
        <f t="shared" si="9"/>
        <v>3</v>
      </c>
      <c r="F12" s="2">
        <f t="shared" si="9"/>
        <v>0</v>
      </c>
      <c r="G12" s="2">
        <f t="shared" si="9"/>
        <v>9</v>
      </c>
      <c r="H12" s="2">
        <f t="shared" si="9"/>
        <v>13</v>
      </c>
      <c r="I12" s="2">
        <f t="shared" si="9"/>
        <v>16</v>
      </c>
      <c r="J12" s="2">
        <f t="shared" si="9"/>
        <v>14</v>
      </c>
      <c r="K12" s="2">
        <f t="shared" si="9"/>
        <v>1</v>
      </c>
      <c r="L12" s="5">
        <v>201</v>
      </c>
      <c r="N12" s="5" t="s">
        <v>92</v>
      </c>
      <c r="O12" s="2">
        <f t="shared" si="9"/>
        <v>31</v>
      </c>
      <c r="P12" s="2">
        <f t="shared" si="9"/>
        <v>226</v>
      </c>
      <c r="Q12" s="2">
        <v>257</v>
      </c>
      <c r="AD12" s="2"/>
      <c r="AE12" s="2"/>
      <c r="AF12" s="2"/>
      <c r="AG12" s="2"/>
      <c r="AH12" s="2"/>
      <c r="AI12" s="2"/>
    </row>
    <row r="13" spans="2:35" s="4" customFormat="1" x14ac:dyDescent="0.3">
      <c r="B13" s="22" t="s">
        <v>94</v>
      </c>
      <c r="C13" s="4">
        <f>C12/201*100</f>
        <v>29.35323383084577</v>
      </c>
      <c r="D13" s="4">
        <f t="shared" ref="D13:K13" si="10">D12/201*100</f>
        <v>42.786069651741293</v>
      </c>
      <c r="E13" s="4">
        <f t="shared" si="10"/>
        <v>1.4925373134328357</v>
      </c>
      <c r="F13" s="4">
        <f t="shared" si="10"/>
        <v>0</v>
      </c>
      <c r="G13" s="4">
        <f t="shared" si="10"/>
        <v>4.4776119402985071</v>
      </c>
      <c r="H13" s="4">
        <f t="shared" si="10"/>
        <v>6.467661691542288</v>
      </c>
      <c r="I13" s="4">
        <f t="shared" si="10"/>
        <v>7.9601990049751246</v>
      </c>
      <c r="J13" s="4">
        <f t="shared" si="10"/>
        <v>6.9651741293532341</v>
      </c>
      <c r="K13" s="4">
        <f t="shared" si="10"/>
        <v>0.49751243781094528</v>
      </c>
      <c r="N13" s="4" t="s">
        <v>94</v>
      </c>
      <c r="O13" s="4">
        <f>O12/257*100</f>
        <v>12.062256809338521</v>
      </c>
      <c r="P13" s="4">
        <f>P12/257*100</f>
        <v>87.937743190661479</v>
      </c>
      <c r="U13" s="2"/>
      <c r="Z13" s="2"/>
    </row>
    <row r="14" spans="2:35" x14ac:dyDescent="0.3">
      <c r="B14" s="5" t="s">
        <v>97</v>
      </c>
    </row>
    <row r="16" spans="2:35" x14ac:dyDescent="0.3">
      <c r="B16" s="21" t="s">
        <v>95</v>
      </c>
      <c r="N16" s="21" t="s">
        <v>95</v>
      </c>
      <c r="S16" s="21" t="s">
        <v>95</v>
      </c>
      <c r="AC16" s="21" t="s">
        <v>95</v>
      </c>
    </row>
    <row r="18" spans="2:35" ht="21" x14ac:dyDescent="0.4">
      <c r="C18" s="22" t="s">
        <v>84</v>
      </c>
      <c r="O18" s="22" t="s">
        <v>84</v>
      </c>
      <c r="T18" s="5" t="s">
        <v>85</v>
      </c>
      <c r="U18" s="26"/>
      <c r="AD18" s="30" t="s">
        <v>86</v>
      </c>
      <c r="AE18" s="2"/>
      <c r="AF18" s="2"/>
      <c r="AG18" s="2"/>
      <c r="AH18" s="2"/>
      <c r="AI18" s="2"/>
    </row>
    <row r="19" spans="2:35" x14ac:dyDescent="0.3">
      <c r="B19" s="23" t="s">
        <v>87</v>
      </c>
      <c r="C19" s="23">
        <v>1</v>
      </c>
      <c r="D19" s="23" t="s">
        <v>48</v>
      </c>
      <c r="E19" s="23" t="s">
        <v>52</v>
      </c>
      <c r="F19" s="23" t="s">
        <v>56</v>
      </c>
      <c r="G19" s="23" t="s">
        <v>61</v>
      </c>
      <c r="H19" s="23" t="s">
        <v>65</v>
      </c>
      <c r="I19" s="23" t="s">
        <v>69</v>
      </c>
      <c r="J19" s="23" t="s">
        <v>73</v>
      </c>
      <c r="K19" s="23" t="s">
        <v>77</v>
      </c>
      <c r="N19" s="23" t="s">
        <v>87</v>
      </c>
      <c r="O19" s="23" t="s">
        <v>88</v>
      </c>
      <c r="P19" s="23" t="s">
        <v>89</v>
      </c>
      <c r="S19" s="23" t="s">
        <v>87</v>
      </c>
      <c r="T19" s="23">
        <v>2</v>
      </c>
      <c r="U19" s="23">
        <v>3</v>
      </c>
      <c r="V19" s="23">
        <v>4</v>
      </c>
      <c r="W19" s="23" t="s">
        <v>90</v>
      </c>
      <c r="X19" s="23">
        <v>5</v>
      </c>
      <c r="Y19" s="23" t="s">
        <v>91</v>
      </c>
      <c r="Z19" s="2" t="s">
        <v>92</v>
      </c>
      <c r="AC19" s="23" t="s">
        <v>87</v>
      </c>
      <c r="AD19" s="23">
        <v>2</v>
      </c>
      <c r="AE19" s="23">
        <v>3</v>
      </c>
      <c r="AF19" s="23">
        <v>4</v>
      </c>
      <c r="AG19" s="23" t="s">
        <v>90</v>
      </c>
      <c r="AH19" s="23">
        <v>5</v>
      </c>
      <c r="AI19" s="23" t="s">
        <v>91</v>
      </c>
    </row>
    <row r="20" spans="2:35" x14ac:dyDescent="0.3">
      <c r="B20" s="23">
        <v>1</v>
      </c>
      <c r="C20" s="23">
        <v>0</v>
      </c>
      <c r="D20" s="23">
        <v>3</v>
      </c>
      <c r="E20" s="23">
        <v>9</v>
      </c>
      <c r="F20" s="23">
        <v>0</v>
      </c>
      <c r="G20" s="23">
        <v>4</v>
      </c>
      <c r="H20" s="23">
        <v>0</v>
      </c>
      <c r="I20" s="23">
        <v>0</v>
      </c>
      <c r="J20" s="23">
        <v>0</v>
      </c>
      <c r="K20" s="23">
        <v>2</v>
      </c>
      <c r="N20" s="23">
        <v>1</v>
      </c>
      <c r="O20" s="23">
        <v>0</v>
      </c>
      <c r="P20" s="23">
        <v>24</v>
      </c>
      <c r="S20" s="23">
        <v>1</v>
      </c>
      <c r="T20" s="23">
        <v>0</v>
      </c>
      <c r="U20" s="23">
        <f t="shared" si="0"/>
        <v>18</v>
      </c>
      <c r="V20" s="23">
        <f>E20+G20+H20+I20+K20</f>
        <v>15</v>
      </c>
      <c r="W20" s="23">
        <f>F20+G20+H20+J20+K20</f>
        <v>6</v>
      </c>
      <c r="X20" s="23">
        <v>2</v>
      </c>
      <c r="Y20" s="23">
        <v>2</v>
      </c>
      <c r="Z20" s="2">
        <f t="shared" si="3"/>
        <v>43</v>
      </c>
      <c r="AC20" s="23">
        <v>1</v>
      </c>
      <c r="AD20" s="23">
        <f>T20/Z20*100</f>
        <v>0</v>
      </c>
      <c r="AE20" s="23">
        <f>U20/Z20*100</f>
        <v>41.860465116279073</v>
      </c>
      <c r="AF20" s="23">
        <f>V20/Z20*100</f>
        <v>34.883720930232556</v>
      </c>
      <c r="AG20" s="23">
        <f>W20/Z20*100</f>
        <v>13.953488372093023</v>
      </c>
      <c r="AH20" s="23">
        <f>X20/Z20*100</f>
        <v>4.6511627906976747</v>
      </c>
      <c r="AI20" s="23">
        <v>4.6511627906976747</v>
      </c>
    </row>
    <row r="21" spans="2:35" x14ac:dyDescent="0.3">
      <c r="B21" s="23">
        <v>2</v>
      </c>
      <c r="C21" s="23">
        <v>0</v>
      </c>
      <c r="D21" s="23">
        <v>23</v>
      </c>
      <c r="E21" s="23">
        <v>0</v>
      </c>
      <c r="F21" s="23">
        <v>0</v>
      </c>
      <c r="G21" s="23">
        <v>0</v>
      </c>
      <c r="H21" s="23">
        <v>2</v>
      </c>
      <c r="I21" s="23">
        <v>0</v>
      </c>
      <c r="J21" s="23">
        <v>0</v>
      </c>
      <c r="K21" s="23">
        <v>1</v>
      </c>
      <c r="N21" s="23">
        <v>2</v>
      </c>
      <c r="O21" s="23">
        <v>1</v>
      </c>
      <c r="P21" s="23">
        <v>19</v>
      </c>
      <c r="S21" s="23">
        <v>2</v>
      </c>
      <c r="T21" s="23">
        <v>1</v>
      </c>
      <c r="U21" s="23">
        <f t="shared" si="0"/>
        <v>24</v>
      </c>
      <c r="V21" s="23">
        <f t="shared" ref="V21:V25" si="11">E21+G21+H21+I21+K21</f>
        <v>3</v>
      </c>
      <c r="W21" s="23">
        <f t="shared" ref="W21:W25" si="12">F21+G21+H21+J21+K21</f>
        <v>3</v>
      </c>
      <c r="X21" s="23">
        <v>1</v>
      </c>
      <c r="Y21" s="23">
        <v>1</v>
      </c>
      <c r="Z21" s="2">
        <f t="shared" si="3"/>
        <v>33</v>
      </c>
      <c r="AC21" s="23">
        <v>2</v>
      </c>
      <c r="AD21" s="23">
        <f t="shared" ref="AD21:AD25" si="13">T21/Z21*100</f>
        <v>3.0303030303030303</v>
      </c>
      <c r="AE21" s="23">
        <f t="shared" ref="AE21:AE25" si="14">U21/Z21*100</f>
        <v>72.727272727272734</v>
      </c>
      <c r="AF21" s="23">
        <f t="shared" ref="AF21:AF25" si="15">V21/Z21*100</f>
        <v>9.0909090909090917</v>
      </c>
      <c r="AG21" s="23">
        <f t="shared" ref="AG21:AG25" si="16">W21/Z21*100</f>
        <v>9.0909090909090917</v>
      </c>
      <c r="AH21" s="23">
        <f t="shared" ref="AH21:AH25" si="17">X21/Z21*100</f>
        <v>3.0303030303030303</v>
      </c>
      <c r="AI21" s="23">
        <v>3.0303030303030303</v>
      </c>
    </row>
    <row r="22" spans="2:35" x14ac:dyDescent="0.3">
      <c r="B22" s="23">
        <v>3</v>
      </c>
      <c r="C22" s="23">
        <v>0</v>
      </c>
      <c r="D22" s="23">
        <v>16</v>
      </c>
      <c r="E22" s="23">
        <v>0</v>
      </c>
      <c r="F22" s="23">
        <v>0</v>
      </c>
      <c r="G22" s="23">
        <v>5</v>
      </c>
      <c r="H22" s="23">
        <v>0</v>
      </c>
      <c r="I22" s="23">
        <v>0</v>
      </c>
      <c r="J22" s="23">
        <v>0</v>
      </c>
      <c r="K22" s="23">
        <v>0</v>
      </c>
      <c r="N22" s="23">
        <v>3</v>
      </c>
      <c r="O22" s="23">
        <v>0</v>
      </c>
      <c r="P22" s="23">
        <v>30</v>
      </c>
      <c r="S22" s="23">
        <v>3</v>
      </c>
      <c r="T22" s="23">
        <v>0</v>
      </c>
      <c r="U22" s="23">
        <f t="shared" si="0"/>
        <v>21</v>
      </c>
      <c r="V22" s="23">
        <f t="shared" si="11"/>
        <v>5</v>
      </c>
      <c r="W22" s="23">
        <f t="shared" si="12"/>
        <v>5</v>
      </c>
      <c r="X22" s="23">
        <v>0</v>
      </c>
      <c r="Y22" s="23">
        <v>0</v>
      </c>
      <c r="Z22" s="2">
        <f t="shared" si="3"/>
        <v>31</v>
      </c>
      <c r="AC22" s="23">
        <v>3</v>
      </c>
      <c r="AD22" s="23">
        <f t="shared" si="13"/>
        <v>0</v>
      </c>
      <c r="AE22" s="23">
        <f t="shared" si="14"/>
        <v>67.741935483870961</v>
      </c>
      <c r="AF22" s="23">
        <f t="shared" si="15"/>
        <v>16.129032258064516</v>
      </c>
      <c r="AG22" s="23">
        <f t="shared" si="16"/>
        <v>16.129032258064516</v>
      </c>
      <c r="AH22" s="23">
        <f t="shared" si="17"/>
        <v>0</v>
      </c>
      <c r="AI22" s="23">
        <v>0</v>
      </c>
    </row>
    <row r="23" spans="2:35" x14ac:dyDescent="0.3">
      <c r="B23" s="23">
        <v>4</v>
      </c>
      <c r="C23" s="23">
        <v>6</v>
      </c>
      <c r="D23" s="23">
        <v>38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3</v>
      </c>
      <c r="K23" s="23">
        <v>0</v>
      </c>
      <c r="N23" s="23">
        <v>4</v>
      </c>
      <c r="O23" s="23">
        <v>7</v>
      </c>
      <c r="P23" s="23">
        <v>39</v>
      </c>
      <c r="S23" s="23">
        <v>4</v>
      </c>
      <c r="T23" s="23">
        <v>7</v>
      </c>
      <c r="U23" s="23">
        <f t="shared" si="0"/>
        <v>38</v>
      </c>
      <c r="V23" s="23">
        <f t="shared" si="11"/>
        <v>0</v>
      </c>
      <c r="W23" s="23">
        <f t="shared" si="12"/>
        <v>3</v>
      </c>
      <c r="X23" s="23">
        <v>0</v>
      </c>
      <c r="Y23" s="23">
        <v>0</v>
      </c>
      <c r="Z23" s="2">
        <f t="shared" si="3"/>
        <v>48</v>
      </c>
      <c r="AC23" s="23">
        <v>4</v>
      </c>
      <c r="AD23" s="23">
        <f t="shared" si="13"/>
        <v>14.583333333333334</v>
      </c>
      <c r="AE23" s="23">
        <f t="shared" si="14"/>
        <v>79.166666666666657</v>
      </c>
      <c r="AF23" s="23">
        <f t="shared" si="15"/>
        <v>0</v>
      </c>
      <c r="AG23" s="23">
        <f t="shared" si="16"/>
        <v>6.25</v>
      </c>
      <c r="AH23" s="23">
        <f t="shared" si="17"/>
        <v>0</v>
      </c>
      <c r="AI23" s="23">
        <v>0</v>
      </c>
    </row>
    <row r="24" spans="2:35" x14ac:dyDescent="0.3">
      <c r="B24" s="23">
        <v>5</v>
      </c>
      <c r="C24" s="23">
        <v>3</v>
      </c>
      <c r="D24" s="23">
        <v>21</v>
      </c>
      <c r="E24" s="23">
        <v>7</v>
      </c>
      <c r="F24" s="23">
        <v>0</v>
      </c>
      <c r="G24" s="23">
        <v>2</v>
      </c>
      <c r="H24" s="23">
        <v>3</v>
      </c>
      <c r="I24" s="23">
        <v>1</v>
      </c>
      <c r="J24" s="23">
        <v>13</v>
      </c>
      <c r="K24" s="23">
        <v>0</v>
      </c>
      <c r="N24" s="23">
        <v>5</v>
      </c>
      <c r="O24" s="23">
        <v>0</v>
      </c>
      <c r="P24" s="23">
        <v>41</v>
      </c>
      <c r="S24" s="23">
        <v>5</v>
      </c>
      <c r="T24" s="23">
        <v>0</v>
      </c>
      <c r="U24" s="23">
        <f t="shared" si="0"/>
        <v>30</v>
      </c>
      <c r="V24" s="23">
        <f t="shared" si="11"/>
        <v>13</v>
      </c>
      <c r="W24" s="23">
        <f t="shared" si="12"/>
        <v>18</v>
      </c>
      <c r="X24" s="23">
        <v>0</v>
      </c>
      <c r="Y24" s="23">
        <v>0</v>
      </c>
      <c r="Z24" s="2">
        <f t="shared" si="3"/>
        <v>61</v>
      </c>
      <c r="AC24" s="23">
        <v>5</v>
      </c>
      <c r="AD24" s="23">
        <f t="shared" si="13"/>
        <v>0</v>
      </c>
      <c r="AE24" s="23">
        <f t="shared" si="14"/>
        <v>49.180327868852459</v>
      </c>
      <c r="AF24" s="23">
        <f t="shared" si="15"/>
        <v>21.311475409836063</v>
      </c>
      <c r="AG24" s="23">
        <f t="shared" si="16"/>
        <v>29.508196721311474</v>
      </c>
      <c r="AH24" s="23">
        <f t="shared" si="17"/>
        <v>0</v>
      </c>
      <c r="AI24" s="23">
        <v>0</v>
      </c>
    </row>
    <row r="25" spans="2:35" x14ac:dyDescent="0.3">
      <c r="B25" s="23">
        <v>6</v>
      </c>
      <c r="C25" s="23">
        <v>3</v>
      </c>
      <c r="D25" s="23">
        <v>31</v>
      </c>
      <c r="E25" s="23">
        <v>23</v>
      </c>
      <c r="F25" s="23">
        <v>1</v>
      </c>
      <c r="G25" s="23">
        <v>2</v>
      </c>
      <c r="H25" s="23">
        <v>0</v>
      </c>
      <c r="I25" s="23">
        <v>5</v>
      </c>
      <c r="J25" s="23">
        <v>0</v>
      </c>
      <c r="K25" s="23">
        <v>0</v>
      </c>
      <c r="N25" s="23">
        <v>6</v>
      </c>
      <c r="O25" s="23">
        <v>1</v>
      </c>
      <c r="P25" s="23">
        <v>38</v>
      </c>
      <c r="S25" s="23">
        <v>6</v>
      </c>
      <c r="T25" s="23">
        <v>1</v>
      </c>
      <c r="U25" s="23">
        <f t="shared" si="0"/>
        <v>57</v>
      </c>
      <c r="V25" s="23">
        <f t="shared" si="11"/>
        <v>30</v>
      </c>
      <c r="W25" s="23">
        <f t="shared" si="12"/>
        <v>3</v>
      </c>
      <c r="X25" s="23">
        <v>0</v>
      </c>
      <c r="Y25" s="23">
        <v>0</v>
      </c>
      <c r="Z25" s="2">
        <f t="shared" si="3"/>
        <v>91</v>
      </c>
      <c r="AC25" s="23">
        <v>6</v>
      </c>
      <c r="AD25" s="23">
        <f t="shared" si="13"/>
        <v>1.098901098901099</v>
      </c>
      <c r="AE25" s="23">
        <f t="shared" si="14"/>
        <v>62.637362637362635</v>
      </c>
      <c r="AF25" s="23">
        <f t="shared" si="15"/>
        <v>32.967032967032964</v>
      </c>
      <c r="AG25" s="23">
        <f t="shared" si="16"/>
        <v>3.296703296703297</v>
      </c>
      <c r="AH25" s="23">
        <f t="shared" si="17"/>
        <v>0</v>
      </c>
      <c r="AI25" s="23">
        <v>0</v>
      </c>
    </row>
    <row r="26" spans="2:35" x14ac:dyDescent="0.3">
      <c r="B26" s="5" t="s">
        <v>92</v>
      </c>
      <c r="C26" s="2">
        <f>SUM(C20:C25)</f>
        <v>12</v>
      </c>
      <c r="D26" s="2">
        <f t="shared" ref="D26:P26" si="18">SUM(D20:D25)</f>
        <v>132</v>
      </c>
      <c r="E26" s="2">
        <f t="shared" si="18"/>
        <v>39</v>
      </c>
      <c r="F26" s="2">
        <f t="shared" si="18"/>
        <v>1</v>
      </c>
      <c r="G26" s="2">
        <f t="shared" si="18"/>
        <v>13</v>
      </c>
      <c r="H26" s="2">
        <f t="shared" si="18"/>
        <v>5</v>
      </c>
      <c r="I26" s="2">
        <f t="shared" si="18"/>
        <v>6</v>
      </c>
      <c r="J26" s="2">
        <f t="shared" si="18"/>
        <v>16</v>
      </c>
      <c r="K26" s="2">
        <f t="shared" si="18"/>
        <v>3</v>
      </c>
      <c r="L26" s="5">
        <v>227</v>
      </c>
      <c r="N26" s="5" t="s">
        <v>92</v>
      </c>
      <c r="O26" s="2">
        <f t="shared" si="18"/>
        <v>9</v>
      </c>
      <c r="P26" s="2">
        <f t="shared" si="18"/>
        <v>191</v>
      </c>
      <c r="Q26" s="2">
        <v>200</v>
      </c>
    </row>
    <row r="27" spans="2:35" s="4" customFormat="1" x14ac:dyDescent="0.3">
      <c r="B27" s="22" t="s">
        <v>94</v>
      </c>
      <c r="C27" s="4">
        <f>C26/227*100</f>
        <v>5.286343612334802</v>
      </c>
      <c r="D27" s="4">
        <f t="shared" ref="D27:K27" si="19">D26/227*100</f>
        <v>58.149779735682813</v>
      </c>
      <c r="E27" s="4">
        <f t="shared" si="19"/>
        <v>17.180616740088105</v>
      </c>
      <c r="F27" s="4">
        <f t="shared" si="19"/>
        <v>0.44052863436123352</v>
      </c>
      <c r="G27" s="4">
        <f t="shared" si="19"/>
        <v>5.7268722466960353</v>
      </c>
      <c r="H27" s="4">
        <f t="shared" si="19"/>
        <v>2.2026431718061676</v>
      </c>
      <c r="I27" s="4">
        <f t="shared" si="19"/>
        <v>2.643171806167401</v>
      </c>
      <c r="J27" s="4">
        <f t="shared" si="19"/>
        <v>7.0484581497797363</v>
      </c>
      <c r="K27" s="4">
        <f t="shared" si="19"/>
        <v>1.3215859030837005</v>
      </c>
      <c r="N27" s="4" t="s">
        <v>94</v>
      </c>
      <c r="O27" s="4">
        <f>O26/200*100</f>
        <v>4.5</v>
      </c>
      <c r="P27" s="4">
        <f>P26/200*100</f>
        <v>95.5</v>
      </c>
      <c r="U27" s="2"/>
      <c r="Z27" s="2"/>
    </row>
    <row r="30" spans="2:35" x14ac:dyDescent="0.3">
      <c r="B30" s="21" t="s">
        <v>96</v>
      </c>
      <c r="N30" s="21" t="s">
        <v>96</v>
      </c>
      <c r="S30" s="21" t="s">
        <v>96</v>
      </c>
      <c r="AC30" s="21" t="s">
        <v>96</v>
      </c>
    </row>
    <row r="32" spans="2:35" ht="21" x14ac:dyDescent="0.4">
      <c r="C32" s="22" t="s">
        <v>84</v>
      </c>
      <c r="O32" s="22" t="s">
        <v>84</v>
      </c>
      <c r="T32" s="5" t="s">
        <v>85</v>
      </c>
      <c r="AD32" s="30" t="s">
        <v>86</v>
      </c>
      <c r="AE32" s="2"/>
      <c r="AF32" s="2"/>
      <c r="AG32" s="2"/>
      <c r="AH32" s="2"/>
      <c r="AI32" s="2"/>
    </row>
    <row r="33" spans="2:35" x14ac:dyDescent="0.3">
      <c r="B33" s="23" t="s">
        <v>87</v>
      </c>
      <c r="C33" s="23">
        <v>1</v>
      </c>
      <c r="D33" s="23" t="s">
        <v>48</v>
      </c>
      <c r="E33" s="23" t="s">
        <v>52</v>
      </c>
      <c r="F33" s="23" t="s">
        <v>56</v>
      </c>
      <c r="G33" s="23" t="s">
        <v>61</v>
      </c>
      <c r="H33" s="23" t="s">
        <v>65</v>
      </c>
      <c r="I33" s="23" t="s">
        <v>69</v>
      </c>
      <c r="J33" s="23" t="s">
        <v>73</v>
      </c>
      <c r="K33" s="23" t="s">
        <v>77</v>
      </c>
      <c r="N33" s="23" t="s">
        <v>87</v>
      </c>
      <c r="O33" s="23" t="s">
        <v>88</v>
      </c>
      <c r="P33" s="23" t="s">
        <v>89</v>
      </c>
      <c r="S33" s="23" t="s">
        <v>87</v>
      </c>
      <c r="T33" s="23">
        <v>2</v>
      </c>
      <c r="U33" s="23">
        <v>3</v>
      </c>
      <c r="V33" s="23">
        <v>4</v>
      </c>
      <c r="W33" s="23" t="s">
        <v>90</v>
      </c>
      <c r="X33" s="23">
        <v>5</v>
      </c>
      <c r="Y33" s="23" t="s">
        <v>91</v>
      </c>
      <c r="Z33" s="2" t="s">
        <v>92</v>
      </c>
      <c r="AC33" s="23" t="s">
        <v>87</v>
      </c>
      <c r="AD33" s="23">
        <v>2</v>
      </c>
      <c r="AE33" s="23">
        <v>3</v>
      </c>
      <c r="AF33" s="23">
        <v>4</v>
      </c>
      <c r="AG33" s="23" t="s">
        <v>90</v>
      </c>
      <c r="AH33" s="23">
        <v>5</v>
      </c>
      <c r="AI33" s="23" t="s">
        <v>91</v>
      </c>
    </row>
    <row r="34" spans="2:35" x14ac:dyDescent="0.3">
      <c r="B34" s="23">
        <v>1</v>
      </c>
      <c r="C34" s="23">
        <v>0</v>
      </c>
      <c r="D34" s="23">
        <v>4</v>
      </c>
      <c r="E34" s="23">
        <v>0</v>
      </c>
      <c r="F34" s="23">
        <v>19</v>
      </c>
      <c r="G34" s="23">
        <v>4</v>
      </c>
      <c r="H34" s="23">
        <v>2</v>
      </c>
      <c r="I34" s="23">
        <v>0</v>
      </c>
      <c r="J34" s="23">
        <v>0</v>
      </c>
      <c r="K34" s="23">
        <v>2</v>
      </c>
      <c r="N34" s="23">
        <v>1</v>
      </c>
      <c r="O34" s="23">
        <v>2</v>
      </c>
      <c r="P34" s="23">
        <v>24</v>
      </c>
      <c r="S34" s="23">
        <v>1</v>
      </c>
      <c r="T34" s="23">
        <v>2</v>
      </c>
      <c r="U34" s="23">
        <f t="shared" si="0"/>
        <v>29</v>
      </c>
      <c r="V34" s="23">
        <f>E34+G34+H34+I34+K34</f>
        <v>8</v>
      </c>
      <c r="W34" s="23">
        <f>F34+G34+H34+J34+K34</f>
        <v>27</v>
      </c>
      <c r="X34" s="23">
        <v>2</v>
      </c>
      <c r="Y34" s="23">
        <v>2</v>
      </c>
      <c r="Z34" s="2">
        <f t="shared" si="3"/>
        <v>70</v>
      </c>
      <c r="AC34" s="23">
        <v>1</v>
      </c>
      <c r="AD34" s="23">
        <f>T34/Z34*100</f>
        <v>2.8571428571428572</v>
      </c>
      <c r="AE34" s="23">
        <f>U34/Z34*100</f>
        <v>41.428571428571431</v>
      </c>
      <c r="AF34" s="23">
        <f>V34/Z34*100</f>
        <v>11.428571428571429</v>
      </c>
      <c r="AG34" s="23">
        <f>W34/Z34*100</f>
        <v>38.571428571428577</v>
      </c>
      <c r="AH34" s="23">
        <f>X34/Z34*100</f>
        <v>2.8571428571428572</v>
      </c>
      <c r="AI34" s="23">
        <v>2.8571428571428572</v>
      </c>
    </row>
    <row r="35" spans="2:35" x14ac:dyDescent="0.3">
      <c r="B35" s="23">
        <v>2</v>
      </c>
      <c r="C35" s="23">
        <v>0</v>
      </c>
      <c r="D35" s="23">
        <v>4</v>
      </c>
      <c r="E35" s="23">
        <v>0</v>
      </c>
      <c r="F35" s="23">
        <v>7</v>
      </c>
      <c r="G35" s="23">
        <v>4</v>
      </c>
      <c r="H35" s="23">
        <v>0</v>
      </c>
      <c r="I35" s="23">
        <v>0</v>
      </c>
      <c r="J35" s="23">
        <v>3</v>
      </c>
      <c r="K35" s="23">
        <v>0</v>
      </c>
      <c r="N35" s="23">
        <v>2</v>
      </c>
      <c r="O35" s="23">
        <v>8</v>
      </c>
      <c r="P35" s="23">
        <v>14</v>
      </c>
      <c r="S35" s="23">
        <v>2</v>
      </c>
      <c r="T35" s="23">
        <v>8</v>
      </c>
      <c r="U35" s="23">
        <f t="shared" si="0"/>
        <v>15</v>
      </c>
      <c r="V35" s="23">
        <f t="shared" ref="V35:V39" si="20">E35+G35+H35+I35+K35</f>
        <v>4</v>
      </c>
      <c r="W35" s="23">
        <f t="shared" ref="W35:W39" si="21">F35+G35+H35+J35+K35</f>
        <v>14</v>
      </c>
      <c r="X35" s="23">
        <v>0</v>
      </c>
      <c r="Y35" s="23">
        <v>0</v>
      </c>
      <c r="Z35" s="2">
        <f t="shared" si="3"/>
        <v>41</v>
      </c>
      <c r="AC35" s="23">
        <v>2</v>
      </c>
      <c r="AD35" s="23">
        <f t="shared" ref="AD35:AD39" si="22">T35/Z35*100</f>
        <v>19.512195121951219</v>
      </c>
      <c r="AE35" s="23">
        <f t="shared" ref="AE35:AE39" si="23">U35/Z35*100</f>
        <v>36.585365853658537</v>
      </c>
      <c r="AF35" s="23">
        <f t="shared" ref="AF35:AF39" si="24">V35/Z35*100</f>
        <v>9.7560975609756095</v>
      </c>
      <c r="AG35" s="23">
        <f t="shared" ref="AG35:AG39" si="25">W35/Z35*100</f>
        <v>34.146341463414636</v>
      </c>
      <c r="AH35" s="23">
        <f t="shared" ref="AH35:AH39" si="26">X35/Z35*100</f>
        <v>0</v>
      </c>
      <c r="AI35" s="23">
        <v>0</v>
      </c>
    </row>
    <row r="36" spans="2:35" x14ac:dyDescent="0.3">
      <c r="B36" s="23">
        <v>3</v>
      </c>
      <c r="C36" s="23">
        <v>0</v>
      </c>
      <c r="D36" s="23">
        <v>12</v>
      </c>
      <c r="E36" s="23">
        <v>0</v>
      </c>
      <c r="F36" s="23">
        <v>1</v>
      </c>
      <c r="G36" s="23">
        <v>0</v>
      </c>
      <c r="H36" s="23">
        <v>0</v>
      </c>
      <c r="I36" s="23">
        <v>0</v>
      </c>
      <c r="J36" s="23">
        <v>13</v>
      </c>
      <c r="K36" s="23">
        <v>0</v>
      </c>
      <c r="N36" s="23">
        <v>3</v>
      </c>
      <c r="O36" s="23">
        <v>0</v>
      </c>
      <c r="P36" s="23">
        <v>26</v>
      </c>
      <c r="S36" s="23">
        <v>3</v>
      </c>
      <c r="T36" s="23">
        <v>0</v>
      </c>
      <c r="U36" s="23">
        <f t="shared" si="0"/>
        <v>13</v>
      </c>
      <c r="V36" s="23">
        <f t="shared" si="20"/>
        <v>0</v>
      </c>
      <c r="W36" s="23">
        <f t="shared" si="21"/>
        <v>14</v>
      </c>
      <c r="X36" s="23">
        <v>0</v>
      </c>
      <c r="Y36" s="23">
        <v>0</v>
      </c>
      <c r="Z36" s="2">
        <f t="shared" si="3"/>
        <v>27</v>
      </c>
      <c r="AC36" s="23">
        <v>3</v>
      </c>
      <c r="AD36" s="23">
        <f t="shared" si="22"/>
        <v>0</v>
      </c>
      <c r="AE36" s="23">
        <f t="shared" si="23"/>
        <v>48.148148148148145</v>
      </c>
      <c r="AF36" s="23">
        <f t="shared" si="24"/>
        <v>0</v>
      </c>
      <c r="AG36" s="23">
        <f t="shared" si="25"/>
        <v>51.851851851851848</v>
      </c>
      <c r="AH36" s="23">
        <f t="shared" si="26"/>
        <v>0</v>
      </c>
      <c r="AI36" s="23">
        <v>0</v>
      </c>
    </row>
    <row r="37" spans="2:35" x14ac:dyDescent="0.3">
      <c r="B37" s="23">
        <v>4</v>
      </c>
      <c r="C37" s="23">
        <v>9</v>
      </c>
      <c r="D37" s="23">
        <v>27</v>
      </c>
      <c r="E37" s="23">
        <v>0</v>
      </c>
      <c r="F37" s="23">
        <v>0</v>
      </c>
      <c r="G37" s="23">
        <v>0</v>
      </c>
      <c r="H37" s="23">
        <v>0</v>
      </c>
      <c r="I37" s="23">
        <v>3</v>
      </c>
      <c r="J37" s="23">
        <v>2</v>
      </c>
      <c r="K37" s="23">
        <v>0</v>
      </c>
      <c r="N37" s="23">
        <v>4</v>
      </c>
      <c r="O37" s="23">
        <v>3</v>
      </c>
      <c r="P37" s="23">
        <v>32</v>
      </c>
      <c r="S37" s="23">
        <v>4</v>
      </c>
      <c r="T37" s="23">
        <v>3</v>
      </c>
      <c r="U37" s="23">
        <f t="shared" si="0"/>
        <v>27</v>
      </c>
      <c r="V37" s="23">
        <f t="shared" si="20"/>
        <v>3</v>
      </c>
      <c r="W37" s="23">
        <f t="shared" si="21"/>
        <v>2</v>
      </c>
      <c r="X37" s="23">
        <v>0</v>
      </c>
      <c r="Y37" s="23">
        <v>0</v>
      </c>
      <c r="Z37" s="2">
        <f t="shared" si="3"/>
        <v>35</v>
      </c>
      <c r="AC37" s="23">
        <v>4</v>
      </c>
      <c r="AD37" s="23">
        <f t="shared" si="22"/>
        <v>8.5714285714285712</v>
      </c>
      <c r="AE37" s="23">
        <f t="shared" si="23"/>
        <v>77.142857142857153</v>
      </c>
      <c r="AF37" s="23">
        <f t="shared" si="24"/>
        <v>8.5714285714285712</v>
      </c>
      <c r="AG37" s="23">
        <f t="shared" si="25"/>
        <v>5.7142857142857144</v>
      </c>
      <c r="AH37" s="23">
        <f t="shared" si="26"/>
        <v>0</v>
      </c>
      <c r="AI37" s="23">
        <v>0</v>
      </c>
    </row>
    <row r="38" spans="2:35" x14ac:dyDescent="0.3">
      <c r="B38" s="23">
        <v>5</v>
      </c>
      <c r="C38" s="23">
        <v>2</v>
      </c>
      <c r="D38" s="23">
        <v>33</v>
      </c>
      <c r="E38" s="23">
        <v>11</v>
      </c>
      <c r="F38" s="23">
        <v>2</v>
      </c>
      <c r="G38" s="23">
        <v>0</v>
      </c>
      <c r="H38" s="23">
        <v>0</v>
      </c>
      <c r="I38" s="23">
        <v>4</v>
      </c>
      <c r="J38" s="23">
        <v>2</v>
      </c>
      <c r="K38" s="23">
        <v>0</v>
      </c>
      <c r="N38" s="23">
        <v>5</v>
      </c>
      <c r="O38" s="23">
        <v>3</v>
      </c>
      <c r="P38" s="23">
        <v>40</v>
      </c>
      <c r="S38" s="23">
        <v>5</v>
      </c>
      <c r="T38" s="23">
        <v>3</v>
      </c>
      <c r="U38" s="23">
        <f t="shared" si="0"/>
        <v>46</v>
      </c>
      <c r="V38" s="23">
        <f t="shared" si="20"/>
        <v>15</v>
      </c>
      <c r="W38" s="23">
        <f t="shared" si="21"/>
        <v>4</v>
      </c>
      <c r="X38" s="23">
        <v>0</v>
      </c>
      <c r="Y38" s="23">
        <v>0</v>
      </c>
      <c r="Z38" s="2">
        <f t="shared" si="3"/>
        <v>68</v>
      </c>
      <c r="AC38" s="23">
        <v>5</v>
      </c>
      <c r="AD38" s="23">
        <f t="shared" si="22"/>
        <v>4.4117647058823533</v>
      </c>
      <c r="AE38" s="23">
        <f t="shared" si="23"/>
        <v>67.64705882352942</v>
      </c>
      <c r="AF38" s="23">
        <f t="shared" si="24"/>
        <v>22.058823529411764</v>
      </c>
      <c r="AG38" s="23">
        <f t="shared" si="25"/>
        <v>5.8823529411764701</v>
      </c>
      <c r="AH38" s="23">
        <f t="shared" si="26"/>
        <v>0</v>
      </c>
      <c r="AI38" s="23">
        <v>0</v>
      </c>
    </row>
    <row r="39" spans="2:35" x14ac:dyDescent="0.3">
      <c r="B39" s="23">
        <v>6</v>
      </c>
      <c r="C39" s="23">
        <v>0</v>
      </c>
      <c r="D39" s="23">
        <v>30</v>
      </c>
      <c r="E39" s="23">
        <v>1</v>
      </c>
      <c r="F39" s="23">
        <v>6</v>
      </c>
      <c r="G39" s="23">
        <v>6</v>
      </c>
      <c r="H39" s="23">
        <v>0</v>
      </c>
      <c r="I39" s="23">
        <v>0</v>
      </c>
      <c r="J39" s="23">
        <v>2</v>
      </c>
      <c r="K39" s="23">
        <v>0</v>
      </c>
      <c r="N39" s="23">
        <v>6</v>
      </c>
      <c r="O39" s="23">
        <v>11</v>
      </c>
      <c r="P39" s="23">
        <v>28</v>
      </c>
      <c r="S39" s="23">
        <v>6</v>
      </c>
      <c r="T39" s="23">
        <v>11</v>
      </c>
      <c r="U39" s="23">
        <f t="shared" si="0"/>
        <v>43</v>
      </c>
      <c r="V39" s="23">
        <f t="shared" si="20"/>
        <v>7</v>
      </c>
      <c r="W39" s="23">
        <f t="shared" si="21"/>
        <v>14</v>
      </c>
      <c r="X39" s="23">
        <v>0</v>
      </c>
      <c r="Y39" s="23">
        <v>0</v>
      </c>
      <c r="Z39" s="2">
        <f t="shared" si="3"/>
        <v>75</v>
      </c>
      <c r="AC39" s="23">
        <v>6</v>
      </c>
      <c r="AD39" s="23">
        <f t="shared" si="22"/>
        <v>14.666666666666666</v>
      </c>
      <c r="AE39" s="23">
        <f t="shared" si="23"/>
        <v>57.333333333333336</v>
      </c>
      <c r="AF39" s="23">
        <f t="shared" si="24"/>
        <v>9.3333333333333339</v>
      </c>
      <c r="AG39" s="23">
        <f t="shared" si="25"/>
        <v>18.666666666666668</v>
      </c>
      <c r="AH39" s="23">
        <f t="shared" si="26"/>
        <v>0</v>
      </c>
      <c r="AI39" s="23">
        <v>0</v>
      </c>
    </row>
    <row r="40" spans="2:35" x14ac:dyDescent="0.3">
      <c r="B40" s="5" t="s">
        <v>92</v>
      </c>
      <c r="C40" s="2">
        <f>SUM(C34:C39)</f>
        <v>11</v>
      </c>
      <c r="D40" s="2">
        <f t="shared" ref="D40:P40" si="27">SUM(D34:D39)</f>
        <v>110</v>
      </c>
      <c r="E40" s="2">
        <f t="shared" si="27"/>
        <v>12</v>
      </c>
      <c r="F40" s="2">
        <f t="shared" si="27"/>
        <v>35</v>
      </c>
      <c r="G40" s="2">
        <f t="shared" si="27"/>
        <v>14</v>
      </c>
      <c r="H40" s="2">
        <f t="shared" si="27"/>
        <v>2</v>
      </c>
      <c r="I40" s="2">
        <f t="shared" si="27"/>
        <v>7</v>
      </c>
      <c r="J40" s="2">
        <f t="shared" si="27"/>
        <v>22</v>
      </c>
      <c r="K40" s="2">
        <f t="shared" si="27"/>
        <v>2</v>
      </c>
      <c r="L40" s="5">
        <v>215</v>
      </c>
      <c r="N40" s="5" t="s">
        <v>92</v>
      </c>
      <c r="O40" s="2">
        <f t="shared" si="27"/>
        <v>27</v>
      </c>
      <c r="P40" s="2">
        <f t="shared" si="27"/>
        <v>164</v>
      </c>
      <c r="Q40" s="2">
        <v>191</v>
      </c>
    </row>
    <row r="41" spans="2:35" s="4" customFormat="1" x14ac:dyDescent="0.3">
      <c r="B41" s="22" t="s">
        <v>94</v>
      </c>
      <c r="C41" s="4">
        <f>C40/215*100</f>
        <v>5.1162790697674421</v>
      </c>
      <c r="D41" s="4">
        <f t="shared" ref="D41:K41" si="28">D40/215*100</f>
        <v>51.162790697674424</v>
      </c>
      <c r="E41" s="4">
        <f t="shared" si="28"/>
        <v>5.5813953488372094</v>
      </c>
      <c r="F41" s="4">
        <f t="shared" si="28"/>
        <v>16.279069767441861</v>
      </c>
      <c r="G41" s="4">
        <f t="shared" si="28"/>
        <v>6.5116279069767442</v>
      </c>
      <c r="H41" s="4">
        <f t="shared" si="28"/>
        <v>0.93023255813953487</v>
      </c>
      <c r="I41" s="4">
        <f t="shared" si="28"/>
        <v>3.2558139534883721</v>
      </c>
      <c r="J41" s="4">
        <f t="shared" si="28"/>
        <v>10.232558139534884</v>
      </c>
      <c r="K41" s="4">
        <f t="shared" si="28"/>
        <v>0.93023255813953487</v>
      </c>
      <c r="N41" s="4" t="s">
        <v>94</v>
      </c>
      <c r="O41" s="4">
        <f>O40/191*100</f>
        <v>14.136125654450263</v>
      </c>
      <c r="P41" s="4">
        <f>P40/191*100</f>
        <v>85.8638743455497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F8099-4A71-49F8-B866-00584B09499E}">
  <dimension ref="A1:C403"/>
  <sheetViews>
    <sheetView zoomScale="90" zoomScaleNormal="90" workbookViewId="0">
      <selection activeCell="F23" sqref="F23"/>
    </sheetView>
  </sheetViews>
  <sheetFormatPr defaultRowHeight="13.2" x14ac:dyDescent="0.25"/>
  <cols>
    <col min="1" max="1" width="16.4414062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20</v>
      </c>
      <c r="C2" s="1">
        <v>16</v>
      </c>
    </row>
    <row r="3" spans="1:3" x14ac:dyDescent="0.25">
      <c r="A3" s="1">
        <v>2.1430000000000291</v>
      </c>
      <c r="B3" s="1">
        <v>20</v>
      </c>
      <c r="C3" s="1">
        <v>15</v>
      </c>
    </row>
    <row r="4" spans="1:3" x14ac:dyDescent="0.25">
      <c r="A4" s="1">
        <v>4.2860000000000014</v>
      </c>
      <c r="B4" s="1">
        <v>19</v>
      </c>
      <c r="C4" s="1">
        <v>15</v>
      </c>
    </row>
    <row r="5" spans="1:3" x14ac:dyDescent="0.25">
      <c r="A5" s="1">
        <v>6.4289999999999736</v>
      </c>
      <c r="B5" s="1">
        <v>16</v>
      </c>
      <c r="C5" s="1">
        <v>14</v>
      </c>
    </row>
    <row r="6" spans="1:3" x14ac:dyDescent="0.25">
      <c r="A6" s="1">
        <v>8.5720000000000027</v>
      </c>
      <c r="B6" s="1">
        <v>16</v>
      </c>
      <c r="C6" s="1">
        <v>13</v>
      </c>
    </row>
    <row r="7" spans="1:3" x14ac:dyDescent="0.25">
      <c r="A7" s="1">
        <v>10.714999999999975</v>
      </c>
      <c r="B7" s="1">
        <v>14</v>
      </c>
      <c r="C7" s="1">
        <v>13</v>
      </c>
    </row>
    <row r="8" spans="1:3" x14ac:dyDescent="0.25">
      <c r="A8" s="1">
        <v>12.857000000000028</v>
      </c>
      <c r="B8" s="1">
        <v>15</v>
      </c>
      <c r="C8" s="1">
        <v>12</v>
      </c>
    </row>
    <row r="9" spans="1:3" x14ac:dyDescent="0.25">
      <c r="A9" s="1">
        <v>15</v>
      </c>
      <c r="B9" s="1">
        <v>16</v>
      </c>
      <c r="C9" s="1">
        <v>11</v>
      </c>
    </row>
    <row r="10" spans="1:3" x14ac:dyDescent="0.25">
      <c r="A10" s="1">
        <v>17.143000000000029</v>
      </c>
      <c r="B10" s="1">
        <v>16</v>
      </c>
      <c r="C10" s="1">
        <v>11</v>
      </c>
    </row>
    <row r="11" spans="1:3" x14ac:dyDescent="0.25">
      <c r="A11" s="1">
        <v>19.286000000000001</v>
      </c>
      <c r="B11" s="1">
        <v>16</v>
      </c>
      <c r="C11" s="1">
        <v>11</v>
      </c>
    </row>
    <row r="12" spans="1:3" x14ac:dyDescent="0.25">
      <c r="A12" s="1">
        <v>21.428999999999974</v>
      </c>
      <c r="B12" s="1">
        <v>16</v>
      </c>
      <c r="C12" s="1">
        <v>11</v>
      </c>
    </row>
    <row r="13" spans="1:3" x14ac:dyDescent="0.25">
      <c r="A13" s="1">
        <v>23.572000000000003</v>
      </c>
      <c r="B13" s="1">
        <v>16</v>
      </c>
      <c r="C13" s="1">
        <v>12</v>
      </c>
    </row>
    <row r="14" spans="1:3" x14ac:dyDescent="0.25">
      <c r="A14" s="1">
        <v>25.714999999999975</v>
      </c>
      <c r="B14" s="1">
        <v>16</v>
      </c>
      <c r="C14" s="1">
        <v>12</v>
      </c>
    </row>
    <row r="15" spans="1:3" x14ac:dyDescent="0.25">
      <c r="A15" s="1">
        <v>27.857000000000028</v>
      </c>
      <c r="B15" s="1">
        <v>16</v>
      </c>
      <c r="C15" s="1">
        <v>12</v>
      </c>
    </row>
    <row r="16" spans="1:3" x14ac:dyDescent="0.25">
      <c r="A16" s="1">
        <v>30</v>
      </c>
      <c r="B16" s="1">
        <v>16</v>
      </c>
      <c r="C16" s="1">
        <v>13</v>
      </c>
    </row>
    <row r="17" spans="1:3" x14ac:dyDescent="0.25">
      <c r="A17" s="1">
        <v>32.143000000000029</v>
      </c>
      <c r="B17" s="1">
        <v>16</v>
      </c>
      <c r="C17" s="1">
        <v>13</v>
      </c>
    </row>
    <row r="18" spans="1:3" x14ac:dyDescent="0.25">
      <c r="A18" s="1">
        <v>34.286000000000001</v>
      </c>
      <c r="B18" s="1">
        <v>16</v>
      </c>
      <c r="C18" s="1">
        <v>13</v>
      </c>
    </row>
    <row r="19" spans="1:3" x14ac:dyDescent="0.25">
      <c r="A19" s="1">
        <v>36.428999999999974</v>
      </c>
      <c r="B19" s="1">
        <v>16</v>
      </c>
      <c r="C19" s="1">
        <v>14</v>
      </c>
    </row>
    <row r="20" spans="1:3" x14ac:dyDescent="0.25">
      <c r="A20" s="1">
        <v>38.572000000000003</v>
      </c>
      <c r="B20" s="1">
        <v>16</v>
      </c>
      <c r="C20" s="1">
        <v>14</v>
      </c>
    </row>
    <row r="21" spans="1:3" x14ac:dyDescent="0.25">
      <c r="A21" s="1">
        <v>40.714999999999975</v>
      </c>
      <c r="B21" s="1">
        <v>16</v>
      </c>
      <c r="C21" s="1">
        <v>14</v>
      </c>
    </row>
    <row r="22" spans="1:3" x14ac:dyDescent="0.25">
      <c r="A22" s="1">
        <v>42.857000000000028</v>
      </c>
      <c r="B22" s="1">
        <v>18</v>
      </c>
      <c r="C22" s="1">
        <v>14</v>
      </c>
    </row>
    <row r="23" spans="1:3" x14ac:dyDescent="0.25">
      <c r="A23" s="1">
        <v>45</v>
      </c>
      <c r="B23" s="1">
        <v>18</v>
      </c>
      <c r="C23" s="1">
        <v>15</v>
      </c>
    </row>
    <row r="24" spans="1:3" x14ac:dyDescent="0.25">
      <c r="A24" s="1">
        <v>47.143000000000029</v>
      </c>
      <c r="B24" s="1">
        <v>18</v>
      </c>
      <c r="C24" s="1">
        <v>15</v>
      </c>
    </row>
    <row r="25" spans="1:3" x14ac:dyDescent="0.25">
      <c r="A25" s="1">
        <v>49.286000000000001</v>
      </c>
      <c r="B25" s="1">
        <v>16</v>
      </c>
      <c r="C25" s="1">
        <v>15</v>
      </c>
    </row>
    <row r="26" spans="1:3" x14ac:dyDescent="0.25">
      <c r="A26" s="1">
        <v>51.428999999999974</v>
      </c>
      <c r="B26" s="1">
        <v>16</v>
      </c>
      <c r="C26" s="1">
        <v>14</v>
      </c>
    </row>
    <row r="27" spans="1:3" x14ac:dyDescent="0.25">
      <c r="A27" s="1">
        <v>53.572000000000003</v>
      </c>
      <c r="B27" s="1">
        <v>14</v>
      </c>
      <c r="C27" s="1">
        <v>13</v>
      </c>
    </row>
    <row r="28" spans="1:3" x14ac:dyDescent="0.25">
      <c r="A28" s="1">
        <v>55.714999999999975</v>
      </c>
      <c r="B28" s="1">
        <v>15</v>
      </c>
      <c r="C28" s="1">
        <v>11</v>
      </c>
    </row>
    <row r="29" spans="1:3" x14ac:dyDescent="0.25">
      <c r="A29" s="1">
        <v>57.857000000000028</v>
      </c>
      <c r="B29" s="1">
        <v>14</v>
      </c>
      <c r="C29" s="1">
        <v>12</v>
      </c>
    </row>
    <row r="30" spans="1:3" x14ac:dyDescent="0.25">
      <c r="A30" s="1">
        <v>60</v>
      </c>
      <c r="B30" s="1">
        <v>14</v>
      </c>
      <c r="C30" s="1">
        <v>13</v>
      </c>
    </row>
    <row r="31" spans="1:3" x14ac:dyDescent="0.25">
      <c r="A31" s="1">
        <v>62.143000000000029</v>
      </c>
      <c r="B31" s="1">
        <v>14</v>
      </c>
      <c r="C31" s="1">
        <v>12</v>
      </c>
    </row>
    <row r="32" spans="1:3" x14ac:dyDescent="0.25">
      <c r="A32" s="1">
        <v>64.286000000000001</v>
      </c>
      <c r="B32" s="1">
        <v>14</v>
      </c>
      <c r="C32" s="1">
        <v>13</v>
      </c>
    </row>
    <row r="33" spans="1:3" x14ac:dyDescent="0.25">
      <c r="A33" s="1">
        <v>66.428999999999974</v>
      </c>
      <c r="B33" s="1">
        <v>14</v>
      </c>
      <c r="C33" s="1">
        <v>13</v>
      </c>
    </row>
    <row r="34" spans="1:3" x14ac:dyDescent="0.25">
      <c r="A34" s="1">
        <v>68.572000000000003</v>
      </c>
      <c r="B34" s="1">
        <v>14</v>
      </c>
      <c r="C34" s="1">
        <v>13</v>
      </c>
    </row>
    <row r="35" spans="1:3" x14ac:dyDescent="0.25">
      <c r="A35" s="1">
        <v>70.714999999999975</v>
      </c>
      <c r="B35" s="1">
        <v>14</v>
      </c>
      <c r="C35" s="1">
        <v>13</v>
      </c>
    </row>
    <row r="36" spans="1:3" x14ac:dyDescent="0.25">
      <c r="A36" s="1">
        <v>72.857000000000028</v>
      </c>
      <c r="B36" s="1">
        <v>14</v>
      </c>
      <c r="C36" s="1">
        <v>13</v>
      </c>
    </row>
    <row r="37" spans="1:3" x14ac:dyDescent="0.25">
      <c r="A37" s="1">
        <v>75</v>
      </c>
      <c r="B37" s="1">
        <v>16</v>
      </c>
      <c r="C37" s="1">
        <v>13</v>
      </c>
    </row>
    <row r="38" spans="1:3" x14ac:dyDescent="0.25">
      <c r="A38" s="1">
        <v>77.143000000000029</v>
      </c>
      <c r="B38" s="1">
        <v>15</v>
      </c>
      <c r="C38" s="1">
        <v>13</v>
      </c>
    </row>
    <row r="39" spans="1:3" x14ac:dyDescent="0.25">
      <c r="A39" s="1">
        <v>79.286000000000001</v>
      </c>
      <c r="B39" s="1">
        <v>15</v>
      </c>
      <c r="C39" s="1">
        <v>13</v>
      </c>
    </row>
    <row r="40" spans="1:3" x14ac:dyDescent="0.25">
      <c r="A40" s="1">
        <v>81.42900000000003</v>
      </c>
      <c r="B40" s="1">
        <v>14</v>
      </c>
      <c r="C40" s="1">
        <v>13</v>
      </c>
    </row>
    <row r="41" spans="1:3" x14ac:dyDescent="0.25">
      <c r="A41" s="1">
        <v>83.571999999999946</v>
      </c>
      <c r="B41" s="1">
        <v>15</v>
      </c>
      <c r="C41" s="1">
        <v>13</v>
      </c>
    </row>
    <row r="42" spans="1:3" x14ac:dyDescent="0.25">
      <c r="A42" s="1">
        <v>85.714999999999975</v>
      </c>
      <c r="B42" s="1">
        <v>16</v>
      </c>
      <c r="C42" s="1">
        <v>14</v>
      </c>
    </row>
    <row r="43" spans="1:3" x14ac:dyDescent="0.25">
      <c r="A43" s="1">
        <v>87.857000000000028</v>
      </c>
      <c r="B43" s="1">
        <v>16</v>
      </c>
      <c r="C43" s="1">
        <v>14</v>
      </c>
    </row>
    <row r="44" spans="1:3" x14ac:dyDescent="0.25">
      <c r="A44" s="1">
        <v>90.000000000000057</v>
      </c>
      <c r="B44" s="1">
        <v>16</v>
      </c>
      <c r="C44" s="1">
        <v>13</v>
      </c>
    </row>
    <row r="45" spans="1:3" x14ac:dyDescent="0.25">
      <c r="A45" s="1">
        <v>92.142999999999972</v>
      </c>
      <c r="B45" s="1">
        <v>15</v>
      </c>
      <c r="C45" s="1">
        <v>14</v>
      </c>
    </row>
    <row r="46" spans="1:3" x14ac:dyDescent="0.25">
      <c r="A46" s="1">
        <v>94.286000000000001</v>
      </c>
      <c r="B46" s="1">
        <v>16</v>
      </c>
      <c r="C46" s="1">
        <v>13</v>
      </c>
    </row>
    <row r="47" spans="1:3" x14ac:dyDescent="0.25">
      <c r="A47" s="1">
        <v>96.42900000000003</v>
      </c>
      <c r="B47" s="1">
        <v>18</v>
      </c>
      <c r="C47" s="1">
        <v>13</v>
      </c>
    </row>
    <row r="48" spans="1:3" x14ac:dyDescent="0.25">
      <c r="A48" s="1">
        <v>98.571999999999946</v>
      </c>
      <c r="B48" s="1">
        <v>18</v>
      </c>
      <c r="C48" s="1">
        <v>13</v>
      </c>
    </row>
    <row r="49" spans="1:3" x14ac:dyDescent="0.25">
      <c r="A49" s="1">
        <v>100.71499999999997</v>
      </c>
      <c r="B49" s="1">
        <v>16</v>
      </c>
      <c r="C49" s="1">
        <v>14</v>
      </c>
    </row>
    <row r="50" spans="1:3" x14ac:dyDescent="0.25">
      <c r="A50" s="1">
        <v>102.85700000000003</v>
      </c>
      <c r="B50" s="1">
        <v>16</v>
      </c>
      <c r="C50" s="1">
        <v>14</v>
      </c>
    </row>
    <row r="51" spans="1:3" x14ac:dyDescent="0.25">
      <c r="A51" s="1">
        <v>105.00000000000006</v>
      </c>
      <c r="B51" s="1">
        <v>16</v>
      </c>
      <c r="C51" s="1">
        <v>14</v>
      </c>
    </row>
    <row r="52" spans="1:3" x14ac:dyDescent="0.25">
      <c r="A52" s="1">
        <v>107.14299999999997</v>
      </c>
      <c r="B52" s="1">
        <v>15</v>
      </c>
      <c r="C52" s="1">
        <v>14</v>
      </c>
    </row>
    <row r="53" spans="1:3" x14ac:dyDescent="0.25">
      <c r="A53" s="1">
        <v>109.286</v>
      </c>
      <c r="B53" s="1">
        <v>16</v>
      </c>
      <c r="C53" s="1">
        <v>14</v>
      </c>
    </row>
    <row r="54" spans="1:3" x14ac:dyDescent="0.25">
      <c r="A54" s="1">
        <v>111.42900000000003</v>
      </c>
      <c r="B54" s="1">
        <v>16</v>
      </c>
      <c r="C54" s="1">
        <v>14</v>
      </c>
    </row>
    <row r="55" spans="1:3" x14ac:dyDescent="0.25">
      <c r="A55" s="1">
        <v>113.57199999999995</v>
      </c>
      <c r="B55" s="1">
        <v>16</v>
      </c>
      <c r="C55" s="1">
        <v>14</v>
      </c>
    </row>
    <row r="56" spans="1:3" x14ac:dyDescent="0.25">
      <c r="A56" s="1">
        <v>115.71499999999997</v>
      </c>
      <c r="B56" s="1">
        <v>16</v>
      </c>
      <c r="C56" s="1">
        <v>15</v>
      </c>
    </row>
    <row r="57" spans="1:3" x14ac:dyDescent="0.25">
      <c r="A57" s="1">
        <v>117.85700000000003</v>
      </c>
      <c r="B57" s="1">
        <v>14</v>
      </c>
      <c r="C57" s="1">
        <v>14</v>
      </c>
    </row>
    <row r="58" spans="1:3" x14ac:dyDescent="0.25">
      <c r="A58" s="1">
        <v>120.00000000000006</v>
      </c>
      <c r="B58" s="1">
        <v>14</v>
      </c>
      <c r="C58" s="1">
        <v>15</v>
      </c>
    </row>
    <row r="59" spans="1:3" x14ac:dyDescent="0.25">
      <c r="A59" s="1">
        <v>122.14299999999997</v>
      </c>
      <c r="B59" s="1">
        <v>14</v>
      </c>
      <c r="C59" s="1">
        <v>15</v>
      </c>
    </row>
    <row r="60" spans="1:3" x14ac:dyDescent="0.25">
      <c r="A60" s="1">
        <v>124.286</v>
      </c>
      <c r="B60" s="1">
        <v>16</v>
      </c>
      <c r="C60" s="1">
        <v>14</v>
      </c>
    </row>
    <row r="61" spans="1:3" x14ac:dyDescent="0.25">
      <c r="A61" s="1">
        <v>126.42900000000003</v>
      </c>
      <c r="B61" s="1">
        <v>15</v>
      </c>
      <c r="C61" s="1">
        <v>14</v>
      </c>
    </row>
    <row r="62" spans="1:3" x14ac:dyDescent="0.25">
      <c r="A62" s="1">
        <v>128.57199999999995</v>
      </c>
      <c r="B62" s="1">
        <v>16</v>
      </c>
      <c r="C62" s="1">
        <v>14</v>
      </c>
    </row>
    <row r="63" spans="1:3" x14ac:dyDescent="0.25">
      <c r="A63" s="1">
        <v>130.71499999999997</v>
      </c>
      <c r="B63" s="1">
        <v>15</v>
      </c>
      <c r="C63" s="1">
        <v>14</v>
      </c>
    </row>
    <row r="64" spans="1:3" x14ac:dyDescent="0.25">
      <c r="A64" s="1">
        <v>132.85700000000003</v>
      </c>
      <c r="B64" s="1">
        <v>14</v>
      </c>
      <c r="C64" s="1">
        <v>14</v>
      </c>
    </row>
    <row r="65" spans="1:3" x14ac:dyDescent="0.25">
      <c r="A65" s="1">
        <v>135.00000000000006</v>
      </c>
      <c r="B65" s="1">
        <v>14</v>
      </c>
      <c r="C65" s="1">
        <v>14</v>
      </c>
    </row>
    <row r="66" spans="1:3" x14ac:dyDescent="0.25">
      <c r="A66" s="1">
        <v>137.14299999999997</v>
      </c>
      <c r="B66" s="1">
        <v>15</v>
      </c>
      <c r="C66" s="1">
        <v>14</v>
      </c>
    </row>
    <row r="67" spans="1:3" x14ac:dyDescent="0.25">
      <c r="A67" s="1">
        <v>139.286</v>
      </c>
      <c r="B67" s="1">
        <v>16</v>
      </c>
      <c r="C67" s="1">
        <v>14</v>
      </c>
    </row>
    <row r="68" spans="1:3" x14ac:dyDescent="0.25">
      <c r="A68" s="1">
        <v>141.42900000000003</v>
      </c>
      <c r="B68" s="1">
        <v>15</v>
      </c>
      <c r="C68" s="1">
        <v>14</v>
      </c>
    </row>
    <row r="69" spans="1:3" x14ac:dyDescent="0.25">
      <c r="A69" s="1">
        <v>143.57199999999995</v>
      </c>
      <c r="B69" s="1">
        <v>15</v>
      </c>
      <c r="C69" s="1">
        <v>16</v>
      </c>
    </row>
    <row r="70" spans="1:3" x14ac:dyDescent="0.25">
      <c r="A70" s="1">
        <v>145.71499999999997</v>
      </c>
      <c r="B70" s="1">
        <v>15</v>
      </c>
      <c r="C70" s="1">
        <v>14</v>
      </c>
    </row>
    <row r="71" spans="1:3" x14ac:dyDescent="0.25">
      <c r="A71" s="1">
        <v>147.85700000000003</v>
      </c>
      <c r="B71" s="1">
        <v>15</v>
      </c>
      <c r="C71" s="1">
        <v>14</v>
      </c>
    </row>
    <row r="72" spans="1:3" x14ac:dyDescent="0.25">
      <c r="A72" s="1">
        <v>150.00000000000006</v>
      </c>
      <c r="B72" s="1">
        <v>15</v>
      </c>
      <c r="C72" s="1">
        <v>14</v>
      </c>
    </row>
    <row r="73" spans="1:3" x14ac:dyDescent="0.25">
      <c r="A73" s="1">
        <v>152.14299999999997</v>
      </c>
      <c r="B73" s="1">
        <v>16</v>
      </c>
      <c r="C73" s="1">
        <v>14</v>
      </c>
    </row>
    <row r="74" spans="1:3" x14ac:dyDescent="0.25">
      <c r="A74" s="1">
        <v>154.286</v>
      </c>
      <c r="B74" s="1">
        <v>16</v>
      </c>
      <c r="C74" s="1">
        <v>14</v>
      </c>
    </row>
    <row r="75" spans="1:3" x14ac:dyDescent="0.25">
      <c r="A75" s="1">
        <v>156.42900000000003</v>
      </c>
      <c r="B75" s="1">
        <v>16</v>
      </c>
      <c r="C75" s="1">
        <v>15</v>
      </c>
    </row>
    <row r="76" spans="1:3" x14ac:dyDescent="0.25">
      <c r="A76" s="1">
        <v>158.57199999999995</v>
      </c>
      <c r="B76" s="1">
        <v>16</v>
      </c>
      <c r="C76" s="1">
        <v>14</v>
      </c>
    </row>
    <row r="77" spans="1:3" x14ac:dyDescent="0.25">
      <c r="A77" s="1">
        <v>160.71499999999997</v>
      </c>
      <c r="B77" s="1">
        <v>14</v>
      </c>
      <c r="C77" s="1">
        <v>15</v>
      </c>
    </row>
    <row r="78" spans="1:3" x14ac:dyDescent="0.25">
      <c r="A78" s="1">
        <v>162.85700000000003</v>
      </c>
      <c r="B78" s="1">
        <v>15</v>
      </c>
      <c r="C78" s="1">
        <v>16</v>
      </c>
    </row>
    <row r="79" spans="1:3" x14ac:dyDescent="0.25">
      <c r="A79" s="1">
        <v>165.00000000000006</v>
      </c>
      <c r="B79" s="1">
        <v>16</v>
      </c>
      <c r="C79" s="1">
        <v>16</v>
      </c>
    </row>
    <row r="80" spans="1:3" x14ac:dyDescent="0.25">
      <c r="A80" s="1">
        <v>167.14299999999997</v>
      </c>
      <c r="B80" s="1">
        <v>16</v>
      </c>
      <c r="C80" s="1">
        <v>15</v>
      </c>
    </row>
    <row r="81" spans="1:3" x14ac:dyDescent="0.25">
      <c r="A81" s="1">
        <v>169.286</v>
      </c>
      <c r="B81" s="1">
        <v>16</v>
      </c>
      <c r="C81" s="1">
        <v>15</v>
      </c>
    </row>
    <row r="82" spans="1:3" x14ac:dyDescent="0.25">
      <c r="A82" s="1">
        <v>171.42900000000003</v>
      </c>
      <c r="B82" s="1">
        <v>15</v>
      </c>
      <c r="C82" s="1">
        <v>15</v>
      </c>
    </row>
    <row r="83" spans="1:3" x14ac:dyDescent="0.25">
      <c r="A83" s="1">
        <v>173.57199999999995</v>
      </c>
      <c r="B83" s="1">
        <v>14</v>
      </c>
      <c r="C83" s="1">
        <v>14</v>
      </c>
    </row>
    <row r="84" spans="1:3" x14ac:dyDescent="0.25">
      <c r="A84" s="1">
        <v>175.71499999999997</v>
      </c>
      <c r="B84" s="1">
        <v>14</v>
      </c>
      <c r="C84" s="1">
        <v>14</v>
      </c>
    </row>
    <row r="85" spans="1:3" x14ac:dyDescent="0.25">
      <c r="A85" s="1">
        <v>177.85700000000003</v>
      </c>
      <c r="B85" s="1">
        <v>14</v>
      </c>
      <c r="C85" s="1">
        <v>15</v>
      </c>
    </row>
    <row r="86" spans="1:3" x14ac:dyDescent="0.25">
      <c r="A86" s="1">
        <v>180.00000000000006</v>
      </c>
      <c r="B86" s="1">
        <v>14</v>
      </c>
      <c r="C86" s="1">
        <v>15</v>
      </c>
    </row>
    <row r="87" spans="1:3" x14ac:dyDescent="0.25">
      <c r="A87" s="1">
        <v>182.14299999999997</v>
      </c>
      <c r="B87" s="1">
        <v>12</v>
      </c>
      <c r="C87" s="1">
        <v>15</v>
      </c>
    </row>
    <row r="88" spans="1:3" x14ac:dyDescent="0.25">
      <c r="A88" s="1">
        <v>184.286</v>
      </c>
      <c r="B88" s="1">
        <v>14</v>
      </c>
      <c r="C88" s="1">
        <v>15</v>
      </c>
    </row>
    <row r="89" spans="1:3" x14ac:dyDescent="0.25">
      <c r="A89" s="1">
        <v>186.42900000000003</v>
      </c>
      <c r="B89" s="1">
        <v>14</v>
      </c>
      <c r="C89" s="1">
        <v>15</v>
      </c>
    </row>
    <row r="90" spans="1:3" x14ac:dyDescent="0.25">
      <c r="A90" s="1">
        <v>188.57199999999995</v>
      </c>
      <c r="B90" s="1">
        <v>14</v>
      </c>
      <c r="C90" s="1">
        <v>15</v>
      </c>
    </row>
    <row r="91" spans="1:3" x14ac:dyDescent="0.25">
      <c r="A91" s="1">
        <v>190.71499999999997</v>
      </c>
      <c r="B91" s="1">
        <v>14</v>
      </c>
      <c r="C91" s="1">
        <v>16</v>
      </c>
    </row>
    <row r="92" spans="1:3" x14ac:dyDescent="0.25">
      <c r="A92" s="1">
        <v>192.85700000000003</v>
      </c>
      <c r="B92" s="1">
        <v>14</v>
      </c>
      <c r="C92" s="1">
        <v>16</v>
      </c>
    </row>
    <row r="93" spans="1:3" x14ac:dyDescent="0.25">
      <c r="A93" s="1">
        <v>195.00000000000006</v>
      </c>
      <c r="B93" s="1">
        <v>14</v>
      </c>
      <c r="C93" s="1">
        <v>15</v>
      </c>
    </row>
    <row r="94" spans="1:3" x14ac:dyDescent="0.25">
      <c r="A94" s="1">
        <v>197.14299999999997</v>
      </c>
      <c r="B94" s="1">
        <v>14</v>
      </c>
      <c r="C94" s="1">
        <v>16</v>
      </c>
    </row>
    <row r="95" spans="1:3" x14ac:dyDescent="0.25">
      <c r="A95" s="1">
        <v>199.286</v>
      </c>
      <c r="B95" s="1">
        <v>14</v>
      </c>
      <c r="C95" s="1">
        <v>16</v>
      </c>
    </row>
    <row r="96" spans="1:3" x14ac:dyDescent="0.25">
      <c r="A96" s="1">
        <v>201.42900000000003</v>
      </c>
      <c r="B96" s="1">
        <v>15</v>
      </c>
      <c r="C96" s="1">
        <v>16</v>
      </c>
    </row>
    <row r="97" spans="1:3" x14ac:dyDescent="0.25">
      <c r="A97" s="1">
        <v>203.57199999999995</v>
      </c>
      <c r="B97" s="1">
        <v>16</v>
      </c>
      <c r="C97" s="1">
        <v>17</v>
      </c>
    </row>
    <row r="98" spans="1:3" x14ac:dyDescent="0.25">
      <c r="A98" s="1">
        <v>205.71499999999997</v>
      </c>
      <c r="B98" s="1">
        <v>16</v>
      </c>
      <c r="C98" s="1">
        <v>18</v>
      </c>
    </row>
    <row r="99" spans="1:3" x14ac:dyDescent="0.25">
      <c r="A99" s="1">
        <v>207.85700000000003</v>
      </c>
      <c r="B99" s="1">
        <v>18</v>
      </c>
      <c r="C99" s="1">
        <v>20</v>
      </c>
    </row>
    <row r="100" spans="1:3" x14ac:dyDescent="0.25">
      <c r="A100" s="1">
        <v>210.00000000000006</v>
      </c>
      <c r="B100" s="1">
        <v>18</v>
      </c>
      <c r="C100" s="1">
        <v>20</v>
      </c>
    </row>
    <row r="101" spans="1:3" x14ac:dyDescent="0.25">
      <c r="A101" s="1">
        <v>212.14299999999997</v>
      </c>
      <c r="B101" s="1">
        <v>18</v>
      </c>
      <c r="C101" s="1">
        <v>18</v>
      </c>
    </row>
    <row r="102" spans="1:3" x14ac:dyDescent="0.25">
      <c r="A102" s="1">
        <v>214.286</v>
      </c>
      <c r="B102" s="1">
        <v>18</v>
      </c>
      <c r="C102" s="1">
        <v>18</v>
      </c>
    </row>
    <row r="103" spans="1:3" x14ac:dyDescent="0.25">
      <c r="A103" s="1">
        <v>216.42900000000003</v>
      </c>
      <c r="B103" s="1">
        <v>18</v>
      </c>
      <c r="C103" s="1">
        <v>18</v>
      </c>
    </row>
    <row r="104" spans="1:3" x14ac:dyDescent="0.25">
      <c r="A104" s="1">
        <v>218.57199999999995</v>
      </c>
      <c r="B104" s="1">
        <v>18</v>
      </c>
      <c r="C104" s="1">
        <v>17</v>
      </c>
    </row>
    <row r="105" spans="1:3" x14ac:dyDescent="0.25">
      <c r="A105" s="1">
        <v>220.71499999999997</v>
      </c>
      <c r="B105" s="1">
        <v>16</v>
      </c>
      <c r="C105" s="1">
        <v>17</v>
      </c>
    </row>
    <row r="106" spans="1:3" x14ac:dyDescent="0.25">
      <c r="A106" s="1">
        <v>222.85700000000003</v>
      </c>
      <c r="B106" s="1">
        <v>16</v>
      </c>
      <c r="C106" s="1">
        <v>17</v>
      </c>
    </row>
    <row r="107" spans="1:3" x14ac:dyDescent="0.25">
      <c r="A107" s="1">
        <v>225.00000000000006</v>
      </c>
      <c r="B107" s="1">
        <v>14</v>
      </c>
      <c r="C107" s="1">
        <v>16</v>
      </c>
    </row>
    <row r="108" spans="1:3" x14ac:dyDescent="0.25">
      <c r="A108" s="1">
        <v>227.14299999999997</v>
      </c>
      <c r="B108" s="1">
        <v>14</v>
      </c>
      <c r="C108" s="1">
        <v>16</v>
      </c>
    </row>
    <row r="109" spans="1:3" x14ac:dyDescent="0.25">
      <c r="A109" s="1">
        <v>229.286</v>
      </c>
      <c r="B109" s="1">
        <v>14</v>
      </c>
      <c r="C109" s="1">
        <v>16</v>
      </c>
    </row>
    <row r="110" spans="1:3" x14ac:dyDescent="0.25">
      <c r="A110" s="1">
        <v>231.42900000000003</v>
      </c>
      <c r="B110" s="1">
        <v>14</v>
      </c>
      <c r="C110" s="1">
        <v>16</v>
      </c>
    </row>
    <row r="111" spans="1:3" x14ac:dyDescent="0.25">
      <c r="A111" s="1">
        <v>233.57199999999995</v>
      </c>
      <c r="B111" s="1">
        <v>15</v>
      </c>
      <c r="C111" s="1">
        <v>16</v>
      </c>
    </row>
    <row r="112" spans="1:3" x14ac:dyDescent="0.25">
      <c r="A112" s="1">
        <v>235.71499999999997</v>
      </c>
      <c r="B112" s="1">
        <v>16</v>
      </c>
      <c r="C112" s="1">
        <v>16</v>
      </c>
    </row>
    <row r="113" spans="1:3" x14ac:dyDescent="0.25">
      <c r="A113" s="1">
        <v>237.85700000000003</v>
      </c>
      <c r="B113" s="1">
        <v>15</v>
      </c>
      <c r="C113" s="1">
        <v>16</v>
      </c>
    </row>
    <row r="114" spans="1:3" x14ac:dyDescent="0.25">
      <c r="A114" s="1">
        <v>240.00000000000006</v>
      </c>
      <c r="B114" s="1">
        <v>14</v>
      </c>
      <c r="C114" s="1">
        <v>15</v>
      </c>
    </row>
    <row r="115" spans="1:3" x14ac:dyDescent="0.25">
      <c r="A115" s="1">
        <v>242.14299999999997</v>
      </c>
      <c r="B115" s="1">
        <v>15</v>
      </c>
      <c r="C115" s="1">
        <v>15</v>
      </c>
    </row>
    <row r="116" spans="1:3" x14ac:dyDescent="0.25">
      <c r="A116" s="1">
        <v>244.286</v>
      </c>
      <c r="B116" s="1">
        <v>15</v>
      </c>
      <c r="C116" s="1">
        <v>15</v>
      </c>
    </row>
    <row r="117" spans="1:3" x14ac:dyDescent="0.25">
      <c r="A117" s="1">
        <v>246.42900000000003</v>
      </c>
      <c r="B117" s="1">
        <v>15</v>
      </c>
      <c r="C117" s="1">
        <v>15</v>
      </c>
    </row>
    <row r="118" spans="1:3" x14ac:dyDescent="0.25">
      <c r="A118" s="1">
        <v>248.57199999999995</v>
      </c>
      <c r="B118" s="1">
        <v>15</v>
      </c>
      <c r="C118" s="1">
        <v>16</v>
      </c>
    </row>
    <row r="119" spans="1:3" x14ac:dyDescent="0.25">
      <c r="A119" s="1">
        <v>250.71499999999997</v>
      </c>
      <c r="B119" s="1">
        <v>15</v>
      </c>
      <c r="C119" s="1">
        <v>17</v>
      </c>
    </row>
    <row r="120" spans="1:3" x14ac:dyDescent="0.25">
      <c r="A120" s="1">
        <v>252.85700000000003</v>
      </c>
      <c r="B120" s="1">
        <v>14</v>
      </c>
      <c r="C120" s="1">
        <v>17</v>
      </c>
    </row>
    <row r="121" spans="1:3" x14ac:dyDescent="0.25">
      <c r="A121" s="1">
        <v>255.00000000000006</v>
      </c>
      <c r="B121" s="1">
        <v>14</v>
      </c>
      <c r="C121" s="1">
        <v>17</v>
      </c>
    </row>
    <row r="122" spans="1:3" x14ac:dyDescent="0.25">
      <c r="A122" s="1">
        <v>257.14299999999997</v>
      </c>
      <c r="B122" s="1">
        <v>14</v>
      </c>
      <c r="C122" s="1">
        <v>18</v>
      </c>
    </row>
    <row r="123" spans="1:3" x14ac:dyDescent="0.25">
      <c r="A123" s="1">
        <v>259.286</v>
      </c>
      <c r="B123" s="1">
        <v>14</v>
      </c>
      <c r="C123" s="1">
        <v>18</v>
      </c>
    </row>
    <row r="124" spans="1:3" x14ac:dyDescent="0.25">
      <c r="A124" s="1">
        <v>261.42900000000003</v>
      </c>
      <c r="B124" s="1">
        <v>12</v>
      </c>
      <c r="C124" s="1">
        <v>18</v>
      </c>
    </row>
    <row r="125" spans="1:3" x14ac:dyDescent="0.25">
      <c r="A125" s="1">
        <v>263.57199999999995</v>
      </c>
      <c r="B125" s="1">
        <v>12</v>
      </c>
      <c r="C125" s="1">
        <v>17</v>
      </c>
    </row>
    <row r="126" spans="1:3" x14ac:dyDescent="0.25">
      <c r="A126" s="1">
        <v>265.71499999999997</v>
      </c>
      <c r="B126" s="1">
        <v>12</v>
      </c>
      <c r="C126" s="1">
        <v>17</v>
      </c>
    </row>
    <row r="127" spans="1:3" x14ac:dyDescent="0.25">
      <c r="A127" s="1">
        <v>267.85700000000003</v>
      </c>
      <c r="B127" s="1">
        <v>14</v>
      </c>
      <c r="C127" s="1">
        <v>17</v>
      </c>
    </row>
    <row r="128" spans="1:3" x14ac:dyDescent="0.25">
      <c r="A128" s="1">
        <v>270.00000000000006</v>
      </c>
      <c r="B128" s="1">
        <v>14</v>
      </c>
      <c r="C128" s="1">
        <v>17</v>
      </c>
    </row>
    <row r="129" spans="1:3" x14ac:dyDescent="0.25">
      <c r="A129" s="1">
        <v>272.14299999999997</v>
      </c>
      <c r="B129" s="1">
        <v>14</v>
      </c>
      <c r="C129" s="1">
        <v>17</v>
      </c>
    </row>
    <row r="130" spans="1:3" x14ac:dyDescent="0.25">
      <c r="A130" s="1">
        <v>274.286</v>
      </c>
      <c r="B130" s="1">
        <v>14</v>
      </c>
      <c r="C130" s="1">
        <v>17</v>
      </c>
    </row>
    <row r="131" spans="1:3" x14ac:dyDescent="0.25">
      <c r="A131" s="1">
        <v>276.42900000000003</v>
      </c>
      <c r="B131" s="1">
        <v>14</v>
      </c>
      <c r="C131" s="1">
        <v>18</v>
      </c>
    </row>
    <row r="132" spans="1:3" x14ac:dyDescent="0.25">
      <c r="A132" s="1">
        <v>278.57199999999995</v>
      </c>
      <c r="B132" s="1">
        <v>14</v>
      </c>
      <c r="C132" s="1">
        <v>18</v>
      </c>
    </row>
    <row r="133" spans="1:3" x14ac:dyDescent="0.25">
      <c r="A133" s="1">
        <v>280.71499999999997</v>
      </c>
      <c r="B133" s="1">
        <v>12</v>
      </c>
      <c r="C133" s="1">
        <v>17</v>
      </c>
    </row>
    <row r="134" spans="1:3" x14ac:dyDescent="0.25">
      <c r="A134" s="1">
        <v>282.85700000000003</v>
      </c>
      <c r="B134" s="1">
        <v>12</v>
      </c>
      <c r="C134" s="1">
        <v>18</v>
      </c>
    </row>
    <row r="135" spans="1:3" x14ac:dyDescent="0.25">
      <c r="A135" s="1">
        <v>285.00000000000006</v>
      </c>
      <c r="B135" s="1">
        <v>14</v>
      </c>
      <c r="C135" s="1">
        <v>19</v>
      </c>
    </row>
    <row r="136" spans="1:3" x14ac:dyDescent="0.25">
      <c r="A136" s="1">
        <v>287.14299999999997</v>
      </c>
      <c r="B136" s="1">
        <v>14</v>
      </c>
      <c r="C136" s="1">
        <v>19</v>
      </c>
    </row>
    <row r="137" spans="1:3" x14ac:dyDescent="0.25">
      <c r="A137" s="1">
        <v>289.286</v>
      </c>
      <c r="B137" s="1">
        <v>14</v>
      </c>
      <c r="C137" s="1">
        <v>19</v>
      </c>
    </row>
    <row r="138" spans="1:3" x14ac:dyDescent="0.25">
      <c r="A138" s="1">
        <v>291.42900000000003</v>
      </c>
      <c r="B138" s="1">
        <v>14</v>
      </c>
      <c r="C138" s="1">
        <v>19</v>
      </c>
    </row>
    <row r="139" spans="1:3" x14ac:dyDescent="0.25">
      <c r="A139" s="1">
        <v>293.57199999999995</v>
      </c>
      <c r="B139" s="1">
        <v>14</v>
      </c>
      <c r="C139" s="1">
        <v>20</v>
      </c>
    </row>
    <row r="140" spans="1:3" x14ac:dyDescent="0.25">
      <c r="A140" s="1">
        <v>295.71499999999997</v>
      </c>
      <c r="B140" s="1">
        <v>14</v>
      </c>
      <c r="C140" s="1">
        <v>20</v>
      </c>
    </row>
    <row r="141" spans="1:3" x14ac:dyDescent="0.25">
      <c r="A141" s="1">
        <v>297.85700000000003</v>
      </c>
      <c r="B141" s="1">
        <v>16</v>
      </c>
      <c r="C141" s="1">
        <v>21</v>
      </c>
    </row>
    <row r="142" spans="1:3" x14ac:dyDescent="0.25">
      <c r="A142" s="1">
        <v>300.00000000000006</v>
      </c>
      <c r="B142" s="1">
        <v>16</v>
      </c>
      <c r="C142" s="1">
        <v>20</v>
      </c>
    </row>
    <row r="143" spans="1:3" x14ac:dyDescent="0.25">
      <c r="A143" s="1">
        <v>302.14299999999997</v>
      </c>
      <c r="B143" s="1">
        <v>15</v>
      </c>
      <c r="C143" s="1">
        <v>20</v>
      </c>
    </row>
    <row r="144" spans="1:3" x14ac:dyDescent="0.25">
      <c r="A144" s="1">
        <v>304.286</v>
      </c>
      <c r="B144" s="1">
        <v>15</v>
      </c>
      <c r="C144" s="1">
        <v>20</v>
      </c>
    </row>
    <row r="145" spans="1:3" x14ac:dyDescent="0.25">
      <c r="A145" s="1">
        <v>306.42900000000003</v>
      </c>
      <c r="B145" s="1">
        <v>14</v>
      </c>
      <c r="C145" s="1">
        <v>20</v>
      </c>
    </row>
    <row r="146" spans="1:3" x14ac:dyDescent="0.25">
      <c r="A146" s="1">
        <v>308.57199999999995</v>
      </c>
      <c r="B146" s="1">
        <v>14</v>
      </c>
      <c r="C146" s="1">
        <v>20</v>
      </c>
    </row>
    <row r="147" spans="1:3" x14ac:dyDescent="0.25">
      <c r="A147" s="1">
        <v>310.71499999999997</v>
      </c>
      <c r="B147" s="1">
        <v>14</v>
      </c>
      <c r="C147" s="1">
        <v>20</v>
      </c>
    </row>
    <row r="148" spans="1:3" x14ac:dyDescent="0.25">
      <c r="A148" s="1">
        <v>312.85700000000003</v>
      </c>
      <c r="B148" s="1">
        <v>14</v>
      </c>
      <c r="C148" s="1">
        <v>21</v>
      </c>
    </row>
    <row r="149" spans="1:3" x14ac:dyDescent="0.25">
      <c r="A149" s="1">
        <v>315.00000000000006</v>
      </c>
      <c r="B149" s="1">
        <v>16</v>
      </c>
      <c r="C149" s="1">
        <v>23</v>
      </c>
    </row>
    <row r="150" spans="1:3" x14ac:dyDescent="0.25">
      <c r="A150" s="1">
        <v>317.14299999999997</v>
      </c>
      <c r="B150" s="1">
        <v>15</v>
      </c>
      <c r="C150" s="1">
        <v>22</v>
      </c>
    </row>
    <row r="151" spans="1:3" x14ac:dyDescent="0.25">
      <c r="A151" s="1">
        <v>319.286</v>
      </c>
      <c r="B151" s="1">
        <v>15</v>
      </c>
      <c r="C151" s="1">
        <v>23</v>
      </c>
    </row>
    <row r="152" spans="1:3" x14ac:dyDescent="0.25">
      <c r="A152" s="1">
        <v>321.42900000000003</v>
      </c>
      <c r="B152" s="1">
        <v>15</v>
      </c>
      <c r="C152" s="1">
        <v>24</v>
      </c>
    </row>
    <row r="153" spans="1:3" x14ac:dyDescent="0.25">
      <c r="A153" s="1">
        <v>323.57199999999995</v>
      </c>
      <c r="B153" s="1">
        <v>16</v>
      </c>
      <c r="C153" s="1">
        <v>25</v>
      </c>
    </row>
    <row r="154" spans="1:3" x14ac:dyDescent="0.25">
      <c r="A154" s="1">
        <v>325.71499999999997</v>
      </c>
      <c r="B154" s="1">
        <v>16</v>
      </c>
      <c r="C154" s="1">
        <v>27</v>
      </c>
    </row>
    <row r="155" spans="1:3" x14ac:dyDescent="0.25">
      <c r="A155" s="1">
        <v>327.85700000000003</v>
      </c>
      <c r="B155" s="1">
        <v>19</v>
      </c>
      <c r="C155" s="1">
        <v>27</v>
      </c>
    </row>
    <row r="156" spans="1:3" x14ac:dyDescent="0.25">
      <c r="A156" s="1">
        <v>330.00000000000006</v>
      </c>
      <c r="B156" s="1">
        <v>19</v>
      </c>
      <c r="C156" s="1">
        <v>27</v>
      </c>
    </row>
    <row r="157" spans="1:3" x14ac:dyDescent="0.25">
      <c r="A157" s="1">
        <v>332.14299999999997</v>
      </c>
      <c r="B157" s="1">
        <v>18</v>
      </c>
      <c r="C157" s="1">
        <v>29</v>
      </c>
    </row>
    <row r="158" spans="1:3" x14ac:dyDescent="0.25">
      <c r="A158" s="1">
        <v>334.286</v>
      </c>
      <c r="B158" s="1">
        <v>16</v>
      </c>
      <c r="C158" s="1">
        <v>28</v>
      </c>
    </row>
    <row r="159" spans="1:3" x14ac:dyDescent="0.25">
      <c r="A159" s="1">
        <v>336.42900000000003</v>
      </c>
      <c r="B159" s="1">
        <v>14</v>
      </c>
      <c r="C159" s="1">
        <v>28</v>
      </c>
    </row>
    <row r="160" spans="1:3" x14ac:dyDescent="0.25">
      <c r="A160" s="1">
        <v>338.57199999999995</v>
      </c>
      <c r="B160" s="1">
        <v>14</v>
      </c>
      <c r="C160" s="1">
        <v>29</v>
      </c>
    </row>
    <row r="161" spans="1:3" x14ac:dyDescent="0.25">
      <c r="A161" s="1">
        <v>340.71499999999997</v>
      </c>
      <c r="B161" s="1">
        <v>15</v>
      </c>
      <c r="C161" s="1">
        <v>29</v>
      </c>
    </row>
    <row r="162" spans="1:3" x14ac:dyDescent="0.25">
      <c r="A162" s="1">
        <v>342.85700000000003</v>
      </c>
      <c r="B162" s="1">
        <v>16</v>
      </c>
      <c r="C162" s="1">
        <v>30</v>
      </c>
    </row>
    <row r="163" spans="1:3" x14ac:dyDescent="0.25">
      <c r="A163" s="1">
        <v>345.00000000000006</v>
      </c>
      <c r="B163" s="1">
        <v>16</v>
      </c>
      <c r="C163" s="1">
        <v>31</v>
      </c>
    </row>
    <row r="164" spans="1:3" x14ac:dyDescent="0.25">
      <c r="A164" s="1">
        <v>347.14299999999997</v>
      </c>
      <c r="B164" s="1">
        <v>16</v>
      </c>
      <c r="C164" s="1">
        <v>32</v>
      </c>
    </row>
    <row r="165" spans="1:3" x14ac:dyDescent="0.25">
      <c r="A165" s="1">
        <v>349.286</v>
      </c>
      <c r="B165" s="1">
        <v>16</v>
      </c>
      <c r="C165" s="1">
        <v>34</v>
      </c>
    </row>
    <row r="166" spans="1:3" x14ac:dyDescent="0.25">
      <c r="A166" s="1">
        <v>351.42900000000003</v>
      </c>
      <c r="B166" s="1">
        <v>16</v>
      </c>
      <c r="C166" s="1">
        <v>36</v>
      </c>
    </row>
    <row r="167" spans="1:3" x14ac:dyDescent="0.25">
      <c r="A167" s="1">
        <v>353.57199999999995</v>
      </c>
      <c r="B167" s="1">
        <v>16</v>
      </c>
      <c r="C167" s="1">
        <v>40</v>
      </c>
    </row>
    <row r="168" spans="1:3" x14ac:dyDescent="0.25">
      <c r="A168" s="1">
        <v>355.71499999999997</v>
      </c>
      <c r="B168" s="1">
        <v>18</v>
      </c>
      <c r="C168" s="1">
        <v>40</v>
      </c>
    </row>
    <row r="169" spans="1:3" x14ac:dyDescent="0.25">
      <c r="A169" s="1">
        <v>357.85700000000003</v>
      </c>
      <c r="B169" s="1">
        <v>18</v>
      </c>
      <c r="C169" s="1">
        <v>40</v>
      </c>
    </row>
    <row r="170" spans="1:3" x14ac:dyDescent="0.25">
      <c r="A170" s="1">
        <v>360.00000000000006</v>
      </c>
      <c r="B170" s="1">
        <v>18</v>
      </c>
      <c r="C170" s="1">
        <v>39</v>
      </c>
    </row>
    <row r="171" spans="1:3" x14ac:dyDescent="0.25">
      <c r="A171" s="1">
        <v>362.14299999999997</v>
      </c>
      <c r="B171" s="1">
        <v>16</v>
      </c>
      <c r="C171" s="1">
        <v>40</v>
      </c>
    </row>
    <row r="172" spans="1:3" x14ac:dyDescent="0.25">
      <c r="A172" s="1">
        <v>364.286</v>
      </c>
      <c r="B172" s="1">
        <v>16</v>
      </c>
      <c r="C172" s="1">
        <v>39</v>
      </c>
    </row>
    <row r="173" spans="1:3" x14ac:dyDescent="0.25">
      <c r="A173" s="1">
        <v>366.42900000000003</v>
      </c>
      <c r="B173" s="1">
        <v>14</v>
      </c>
      <c r="C173" s="1">
        <v>39</v>
      </c>
    </row>
    <row r="174" spans="1:3" x14ac:dyDescent="0.25">
      <c r="A174" s="1">
        <v>368.57199999999995</v>
      </c>
      <c r="B174" s="1">
        <v>14</v>
      </c>
      <c r="C174" s="1">
        <v>41</v>
      </c>
    </row>
    <row r="175" spans="1:3" x14ac:dyDescent="0.25">
      <c r="A175" s="1">
        <v>370.71499999999997</v>
      </c>
      <c r="B175" s="1">
        <v>14</v>
      </c>
      <c r="C175" s="1">
        <v>42</v>
      </c>
    </row>
    <row r="176" spans="1:3" x14ac:dyDescent="0.25">
      <c r="A176" s="1">
        <v>372.85700000000003</v>
      </c>
      <c r="B176" s="1">
        <v>14</v>
      </c>
      <c r="C176" s="1">
        <v>44</v>
      </c>
    </row>
    <row r="177" spans="1:3" x14ac:dyDescent="0.25">
      <c r="A177" s="1">
        <v>375.00000000000006</v>
      </c>
      <c r="B177" s="1">
        <v>14</v>
      </c>
      <c r="C177" s="1">
        <v>47</v>
      </c>
    </row>
    <row r="178" spans="1:3" x14ac:dyDescent="0.25">
      <c r="A178" s="1">
        <v>377.14299999999997</v>
      </c>
      <c r="B178" s="1">
        <v>16</v>
      </c>
      <c r="C178" s="1">
        <v>49</v>
      </c>
    </row>
    <row r="179" spans="1:3" x14ac:dyDescent="0.25">
      <c r="A179" s="1">
        <v>379.286</v>
      </c>
      <c r="B179" s="1">
        <v>16</v>
      </c>
      <c r="C179" s="1">
        <v>50</v>
      </c>
    </row>
    <row r="180" spans="1:3" x14ac:dyDescent="0.25">
      <c r="A180" s="1">
        <v>381.42900000000003</v>
      </c>
      <c r="B180" s="1">
        <v>16</v>
      </c>
      <c r="C180" s="1">
        <v>50</v>
      </c>
    </row>
    <row r="181" spans="1:3" x14ac:dyDescent="0.25">
      <c r="A181" s="1">
        <v>383.57199999999995</v>
      </c>
      <c r="B181" s="1">
        <v>18</v>
      </c>
      <c r="C181" s="1">
        <v>49</v>
      </c>
    </row>
    <row r="182" spans="1:3" x14ac:dyDescent="0.25">
      <c r="A182" s="1">
        <v>385.71499999999997</v>
      </c>
      <c r="B182" s="1">
        <v>18</v>
      </c>
      <c r="C182" s="1">
        <v>51</v>
      </c>
    </row>
    <row r="183" spans="1:3" x14ac:dyDescent="0.25">
      <c r="A183" s="1">
        <v>387.85700000000003</v>
      </c>
      <c r="B183" s="1">
        <v>18</v>
      </c>
      <c r="C183" s="1">
        <v>53</v>
      </c>
    </row>
    <row r="184" spans="1:3" x14ac:dyDescent="0.25">
      <c r="A184" s="1">
        <v>390.00000000000006</v>
      </c>
      <c r="B184" s="1">
        <v>18</v>
      </c>
      <c r="C184" s="1">
        <v>55</v>
      </c>
    </row>
    <row r="185" spans="1:3" x14ac:dyDescent="0.25">
      <c r="A185" s="1">
        <v>392.14299999999997</v>
      </c>
      <c r="B185" s="1">
        <v>18</v>
      </c>
      <c r="C185" s="1">
        <v>55</v>
      </c>
    </row>
    <row r="186" spans="1:3" x14ac:dyDescent="0.25">
      <c r="A186" s="1">
        <v>394.286</v>
      </c>
      <c r="B186" s="1">
        <v>16</v>
      </c>
      <c r="C186" s="1">
        <v>56</v>
      </c>
    </row>
    <row r="187" spans="1:3" x14ac:dyDescent="0.25">
      <c r="A187" s="1">
        <v>396.42900000000003</v>
      </c>
      <c r="B187" s="1">
        <v>16</v>
      </c>
      <c r="C187" s="1">
        <v>57</v>
      </c>
    </row>
    <row r="188" spans="1:3" x14ac:dyDescent="0.25">
      <c r="A188" s="1">
        <v>398.57199999999995</v>
      </c>
      <c r="B188" s="1">
        <v>15</v>
      </c>
      <c r="C188" s="1">
        <v>58</v>
      </c>
    </row>
    <row r="189" spans="1:3" x14ac:dyDescent="0.25">
      <c r="A189" s="1">
        <v>400.71499999999997</v>
      </c>
      <c r="B189" s="1">
        <v>16</v>
      </c>
      <c r="C189" s="1">
        <v>59</v>
      </c>
    </row>
    <row r="190" spans="1:3" x14ac:dyDescent="0.25">
      <c r="A190" s="1">
        <v>402.85700000000003</v>
      </c>
      <c r="B190" s="1">
        <v>16</v>
      </c>
      <c r="C190" s="1">
        <v>58</v>
      </c>
    </row>
    <row r="191" spans="1:3" x14ac:dyDescent="0.25">
      <c r="A191" s="1">
        <v>405.00000000000006</v>
      </c>
      <c r="B191" s="1">
        <v>18</v>
      </c>
      <c r="C191" s="1">
        <v>58</v>
      </c>
    </row>
    <row r="192" spans="1:3" x14ac:dyDescent="0.25">
      <c r="A192" s="1">
        <v>407.14299999999997</v>
      </c>
      <c r="B192" s="1">
        <v>18</v>
      </c>
      <c r="C192" s="1">
        <v>60</v>
      </c>
    </row>
    <row r="193" spans="1:3" x14ac:dyDescent="0.25">
      <c r="A193" s="1">
        <v>409.286</v>
      </c>
      <c r="B193" s="1">
        <v>19</v>
      </c>
      <c r="C193" s="1">
        <v>64</v>
      </c>
    </row>
    <row r="194" spans="1:3" x14ac:dyDescent="0.25">
      <c r="A194" s="1">
        <v>411.42900000000003</v>
      </c>
      <c r="B194" s="1">
        <v>20</v>
      </c>
      <c r="C194" s="1">
        <v>66</v>
      </c>
    </row>
    <row r="195" spans="1:3" x14ac:dyDescent="0.25">
      <c r="A195" s="1">
        <v>413.57199999999995</v>
      </c>
      <c r="B195" s="1">
        <v>20</v>
      </c>
      <c r="C195" s="1">
        <v>68</v>
      </c>
    </row>
    <row r="196" spans="1:3" x14ac:dyDescent="0.25">
      <c r="A196" s="1">
        <v>415.71499999999997</v>
      </c>
      <c r="B196" s="1">
        <v>20</v>
      </c>
      <c r="C196" s="1">
        <v>70</v>
      </c>
    </row>
    <row r="197" spans="1:3" x14ac:dyDescent="0.25">
      <c r="A197" s="1">
        <v>417.85700000000003</v>
      </c>
      <c r="B197" s="1">
        <v>20</v>
      </c>
      <c r="C197" s="1">
        <v>70</v>
      </c>
    </row>
    <row r="198" spans="1:3" x14ac:dyDescent="0.25">
      <c r="A198" s="1">
        <v>420.00000000000006</v>
      </c>
      <c r="B198" s="1">
        <v>20</v>
      </c>
      <c r="C198" s="1">
        <v>71</v>
      </c>
    </row>
    <row r="199" spans="1:3" x14ac:dyDescent="0.25">
      <c r="A199" s="1">
        <v>422.14299999999997</v>
      </c>
      <c r="B199" s="1">
        <v>19</v>
      </c>
      <c r="C199" s="1">
        <v>72</v>
      </c>
    </row>
    <row r="200" spans="1:3" x14ac:dyDescent="0.25">
      <c r="A200" s="1">
        <v>424.286</v>
      </c>
      <c r="B200" s="1">
        <v>19</v>
      </c>
      <c r="C200" s="1">
        <v>74</v>
      </c>
    </row>
    <row r="201" spans="1:3" x14ac:dyDescent="0.25">
      <c r="A201" s="1">
        <v>426.42900000000003</v>
      </c>
      <c r="B201" s="1">
        <v>20</v>
      </c>
      <c r="C201" s="1">
        <v>77</v>
      </c>
    </row>
    <row r="202" spans="1:3" x14ac:dyDescent="0.25">
      <c r="A202" s="1">
        <v>428.57199999999995</v>
      </c>
      <c r="B202" s="1">
        <v>20</v>
      </c>
      <c r="C202" s="1">
        <v>80</v>
      </c>
    </row>
    <row r="203" spans="1:3" x14ac:dyDescent="0.25">
      <c r="A203" s="1">
        <v>430.71499999999997</v>
      </c>
      <c r="B203" s="1">
        <v>20</v>
      </c>
      <c r="C203" s="1">
        <v>82</v>
      </c>
    </row>
    <row r="204" spans="1:3" x14ac:dyDescent="0.25">
      <c r="A204" s="1">
        <v>432.85700000000003</v>
      </c>
      <c r="B204" s="1">
        <v>20</v>
      </c>
      <c r="C204" s="1">
        <v>85</v>
      </c>
    </row>
    <row r="205" spans="1:3" x14ac:dyDescent="0.25">
      <c r="A205" s="1">
        <v>435.00000000000006</v>
      </c>
      <c r="B205" s="1">
        <v>20</v>
      </c>
      <c r="C205" s="1">
        <v>88</v>
      </c>
    </row>
    <row r="206" spans="1:3" x14ac:dyDescent="0.25">
      <c r="A206" s="1">
        <v>437.14299999999997</v>
      </c>
      <c r="B206" s="1">
        <v>20</v>
      </c>
      <c r="C206" s="1">
        <v>88</v>
      </c>
    </row>
    <row r="207" spans="1:3" x14ac:dyDescent="0.25">
      <c r="A207" s="1">
        <v>439.286</v>
      </c>
      <c r="B207" s="1">
        <v>21</v>
      </c>
      <c r="C207" s="1">
        <v>90</v>
      </c>
    </row>
    <row r="208" spans="1:3" x14ac:dyDescent="0.25">
      <c r="A208" s="1">
        <v>441.42900000000003</v>
      </c>
      <c r="B208" s="1">
        <v>21</v>
      </c>
      <c r="C208" s="1">
        <v>91</v>
      </c>
    </row>
    <row r="209" spans="1:3" x14ac:dyDescent="0.25">
      <c r="A209" s="1">
        <v>443.57199999999995</v>
      </c>
      <c r="B209" s="1">
        <v>21</v>
      </c>
      <c r="C209" s="1">
        <v>90</v>
      </c>
    </row>
    <row r="210" spans="1:3" x14ac:dyDescent="0.25">
      <c r="A210" s="1">
        <v>445.71499999999997</v>
      </c>
      <c r="B210" s="1">
        <v>21</v>
      </c>
      <c r="C210" s="1">
        <v>91</v>
      </c>
    </row>
    <row r="211" spans="1:3" x14ac:dyDescent="0.25">
      <c r="A211" s="1">
        <v>447.85700000000003</v>
      </c>
      <c r="B211" s="1">
        <v>22</v>
      </c>
      <c r="C211" s="1">
        <v>91</v>
      </c>
    </row>
    <row r="212" spans="1:3" x14ac:dyDescent="0.25">
      <c r="A212" s="1">
        <v>450.00000000000006</v>
      </c>
      <c r="B212" s="1">
        <v>24</v>
      </c>
      <c r="C212" s="1">
        <v>92</v>
      </c>
    </row>
    <row r="213" spans="1:3" x14ac:dyDescent="0.25">
      <c r="A213" s="1">
        <v>452.14299999999997</v>
      </c>
      <c r="B213" s="1">
        <v>26</v>
      </c>
      <c r="C213" s="1">
        <v>97</v>
      </c>
    </row>
    <row r="214" spans="1:3" x14ac:dyDescent="0.25">
      <c r="A214" s="1">
        <v>454.286</v>
      </c>
      <c r="B214" s="1">
        <v>26</v>
      </c>
      <c r="C214" s="1">
        <v>99</v>
      </c>
    </row>
    <row r="215" spans="1:3" x14ac:dyDescent="0.25">
      <c r="A215" s="1">
        <v>456.42900000000003</v>
      </c>
      <c r="B215" s="1">
        <v>26</v>
      </c>
      <c r="C215" s="1">
        <v>101</v>
      </c>
    </row>
    <row r="216" spans="1:3" x14ac:dyDescent="0.25">
      <c r="A216" s="1">
        <v>458.57199999999995</v>
      </c>
      <c r="B216" s="1">
        <v>26</v>
      </c>
      <c r="C216" s="1">
        <v>103</v>
      </c>
    </row>
    <row r="217" spans="1:3" x14ac:dyDescent="0.25">
      <c r="A217" s="1">
        <v>460.71499999999997</v>
      </c>
      <c r="B217" s="1">
        <v>29</v>
      </c>
      <c r="C217" s="1">
        <v>108</v>
      </c>
    </row>
    <row r="218" spans="1:3" x14ac:dyDescent="0.25">
      <c r="A218" s="1">
        <v>462.85700000000003</v>
      </c>
      <c r="B218" s="1">
        <v>29</v>
      </c>
      <c r="C218" s="1">
        <v>112</v>
      </c>
    </row>
    <row r="219" spans="1:3" x14ac:dyDescent="0.25">
      <c r="A219" s="1">
        <v>465.00000000000006</v>
      </c>
      <c r="B219" s="1">
        <v>28</v>
      </c>
      <c r="C219" s="1">
        <v>115</v>
      </c>
    </row>
    <row r="220" spans="1:3" x14ac:dyDescent="0.25">
      <c r="A220" s="1">
        <v>467.14299999999997</v>
      </c>
      <c r="B220" s="1">
        <v>28</v>
      </c>
      <c r="C220" s="1">
        <v>116</v>
      </c>
    </row>
    <row r="221" spans="1:3" x14ac:dyDescent="0.25">
      <c r="A221" s="1">
        <v>469.286</v>
      </c>
      <c r="B221" s="1">
        <v>28</v>
      </c>
      <c r="C221" s="1">
        <v>118</v>
      </c>
    </row>
    <row r="222" spans="1:3" x14ac:dyDescent="0.25">
      <c r="A222" s="1">
        <v>471.42900000000003</v>
      </c>
      <c r="B222" s="1">
        <v>26</v>
      </c>
      <c r="C222" s="1">
        <v>117</v>
      </c>
    </row>
    <row r="223" spans="1:3" x14ac:dyDescent="0.25">
      <c r="A223" s="1">
        <v>473.57199999999995</v>
      </c>
      <c r="B223" s="1">
        <v>26</v>
      </c>
      <c r="C223" s="1">
        <v>115</v>
      </c>
    </row>
    <row r="224" spans="1:3" x14ac:dyDescent="0.25">
      <c r="A224" s="1">
        <v>475.71499999999997</v>
      </c>
      <c r="B224" s="1">
        <v>26</v>
      </c>
      <c r="C224" s="1">
        <v>114</v>
      </c>
    </row>
    <row r="225" spans="1:3" x14ac:dyDescent="0.25">
      <c r="A225" s="1">
        <v>477.85700000000003</v>
      </c>
      <c r="B225" s="1">
        <v>27</v>
      </c>
      <c r="C225" s="1">
        <v>115</v>
      </c>
    </row>
    <row r="226" spans="1:3" x14ac:dyDescent="0.25">
      <c r="A226" s="1">
        <v>480.00000000000006</v>
      </c>
      <c r="B226" s="1">
        <v>29</v>
      </c>
      <c r="C226" s="1">
        <v>119</v>
      </c>
    </row>
    <row r="227" spans="1:3" x14ac:dyDescent="0.25">
      <c r="A227" s="1">
        <v>482.14299999999997</v>
      </c>
      <c r="B227" s="1">
        <v>30</v>
      </c>
      <c r="C227" s="1">
        <v>122</v>
      </c>
    </row>
    <row r="228" spans="1:3" x14ac:dyDescent="0.25">
      <c r="A228" s="1">
        <v>484.286</v>
      </c>
      <c r="B228" s="1">
        <v>32</v>
      </c>
      <c r="C228" s="1">
        <v>127</v>
      </c>
    </row>
    <row r="229" spans="1:3" x14ac:dyDescent="0.25">
      <c r="A229" s="1">
        <v>486.42900000000003</v>
      </c>
      <c r="B229" s="1">
        <v>38</v>
      </c>
      <c r="C229" s="1">
        <v>131</v>
      </c>
    </row>
    <row r="230" spans="1:3" x14ac:dyDescent="0.25">
      <c r="A230" s="1">
        <v>488.57199999999995</v>
      </c>
      <c r="B230" s="1">
        <v>40</v>
      </c>
      <c r="C230" s="1">
        <v>130</v>
      </c>
    </row>
    <row r="231" spans="1:3" x14ac:dyDescent="0.25">
      <c r="A231" s="1">
        <v>490.71499999999997</v>
      </c>
      <c r="B231" s="1">
        <v>44</v>
      </c>
      <c r="C231" s="1">
        <v>128</v>
      </c>
    </row>
    <row r="232" spans="1:3" x14ac:dyDescent="0.25">
      <c r="A232" s="1">
        <v>492.85700000000003</v>
      </c>
      <c r="B232" s="1">
        <v>48</v>
      </c>
      <c r="C232" s="1">
        <v>127</v>
      </c>
    </row>
    <row r="233" spans="1:3" x14ac:dyDescent="0.25">
      <c r="A233" s="1">
        <v>495.00000000000006</v>
      </c>
      <c r="B233" s="1">
        <v>54</v>
      </c>
      <c r="C233" s="1">
        <v>128</v>
      </c>
    </row>
    <row r="234" spans="1:3" x14ac:dyDescent="0.25">
      <c r="A234" s="1">
        <v>497.14299999999997</v>
      </c>
      <c r="B234" s="1">
        <v>58</v>
      </c>
      <c r="C234" s="1">
        <v>131</v>
      </c>
    </row>
    <row r="235" spans="1:3" x14ac:dyDescent="0.25">
      <c r="A235" s="1">
        <v>499.286</v>
      </c>
      <c r="B235" s="1">
        <v>61</v>
      </c>
      <c r="C235" s="1">
        <v>135</v>
      </c>
    </row>
    <row r="236" spans="1:3" x14ac:dyDescent="0.25">
      <c r="A236" s="1">
        <v>501.42900000000003</v>
      </c>
      <c r="B236" s="1">
        <v>64</v>
      </c>
      <c r="C236" s="1">
        <v>138</v>
      </c>
    </row>
    <row r="237" spans="1:3" x14ac:dyDescent="0.25">
      <c r="A237" s="1">
        <v>503.57199999999995</v>
      </c>
      <c r="B237" s="1">
        <v>69</v>
      </c>
      <c r="C237" s="1">
        <v>140</v>
      </c>
    </row>
    <row r="238" spans="1:3" x14ac:dyDescent="0.25">
      <c r="A238" s="1">
        <v>505.71499999999997</v>
      </c>
      <c r="B238" s="1">
        <v>70</v>
      </c>
      <c r="C238" s="1">
        <v>140</v>
      </c>
    </row>
    <row r="239" spans="1:3" x14ac:dyDescent="0.25">
      <c r="A239" s="1">
        <v>507.85700000000003</v>
      </c>
      <c r="B239" s="1">
        <v>71</v>
      </c>
      <c r="C239" s="1">
        <v>139</v>
      </c>
    </row>
    <row r="240" spans="1:3" x14ac:dyDescent="0.25">
      <c r="A240" s="1">
        <v>510.00000000000006</v>
      </c>
      <c r="B240" s="1">
        <v>68</v>
      </c>
      <c r="C240" s="1">
        <v>141</v>
      </c>
    </row>
    <row r="241" spans="1:3" x14ac:dyDescent="0.25">
      <c r="A241" s="1">
        <v>512.14300000000003</v>
      </c>
      <c r="B241" s="1">
        <v>62</v>
      </c>
      <c r="C241" s="1">
        <v>144</v>
      </c>
    </row>
    <row r="242" spans="1:3" x14ac:dyDescent="0.25">
      <c r="A242" s="1">
        <v>514.28600000000006</v>
      </c>
      <c r="B242" s="1">
        <v>66</v>
      </c>
      <c r="C242" s="1">
        <v>142</v>
      </c>
    </row>
    <row r="243" spans="1:3" x14ac:dyDescent="0.25">
      <c r="A243" s="1">
        <v>516.42900000000009</v>
      </c>
      <c r="B243" s="1">
        <v>68</v>
      </c>
      <c r="C243" s="1">
        <v>134</v>
      </c>
    </row>
    <row r="244" spans="1:3" x14ac:dyDescent="0.25">
      <c r="A244" s="1">
        <v>518.57199999999989</v>
      </c>
      <c r="B244" s="1">
        <v>61</v>
      </c>
      <c r="C244" s="1">
        <v>128</v>
      </c>
    </row>
    <row r="245" spans="1:3" x14ac:dyDescent="0.25">
      <c r="A245" s="1">
        <v>520.71499999999992</v>
      </c>
      <c r="B245" s="1">
        <v>52</v>
      </c>
      <c r="C245" s="1">
        <v>129</v>
      </c>
    </row>
    <row r="246" spans="1:3" x14ac:dyDescent="0.25">
      <c r="A246" s="1">
        <v>522.85699999999997</v>
      </c>
      <c r="B246" s="1">
        <v>54</v>
      </c>
      <c r="C246" s="1">
        <v>130</v>
      </c>
    </row>
    <row r="247" spans="1:3" x14ac:dyDescent="0.25">
      <c r="A247" s="1">
        <v>525</v>
      </c>
      <c r="B247" s="1">
        <v>54</v>
      </c>
      <c r="C247" s="1">
        <v>133</v>
      </c>
    </row>
    <row r="248" spans="1:3" x14ac:dyDescent="0.25">
      <c r="A248" s="1">
        <v>527.14300000000003</v>
      </c>
      <c r="B248" s="1">
        <v>50</v>
      </c>
      <c r="C248" s="1">
        <v>128</v>
      </c>
    </row>
    <row r="249" spans="1:3" x14ac:dyDescent="0.25">
      <c r="A249" s="1">
        <v>529.28600000000006</v>
      </c>
      <c r="B249" s="1">
        <v>45</v>
      </c>
      <c r="C249" s="1">
        <v>118</v>
      </c>
    </row>
    <row r="250" spans="1:3" x14ac:dyDescent="0.25">
      <c r="A250" s="1">
        <v>531.42900000000009</v>
      </c>
      <c r="B250" s="1">
        <v>44</v>
      </c>
      <c r="C250" s="1">
        <v>112</v>
      </c>
    </row>
    <row r="251" spans="1:3" x14ac:dyDescent="0.25">
      <c r="A251" s="1">
        <v>533.57199999999989</v>
      </c>
      <c r="B251" s="1">
        <v>42</v>
      </c>
      <c r="C251" s="1">
        <v>108</v>
      </c>
    </row>
    <row r="252" spans="1:3" x14ac:dyDescent="0.25">
      <c r="A252" s="1">
        <v>535.71499999999992</v>
      </c>
      <c r="B252" s="1">
        <v>42</v>
      </c>
      <c r="C252" s="1">
        <v>107</v>
      </c>
    </row>
    <row r="253" spans="1:3" x14ac:dyDescent="0.25">
      <c r="A253" s="1">
        <v>537.85699999999997</v>
      </c>
      <c r="B253" s="1">
        <v>42</v>
      </c>
      <c r="C253" s="1">
        <v>104</v>
      </c>
    </row>
    <row r="254" spans="1:3" x14ac:dyDescent="0.25">
      <c r="A254" s="1">
        <v>540</v>
      </c>
      <c r="B254" s="1">
        <v>38</v>
      </c>
      <c r="C254" s="1">
        <v>103</v>
      </c>
    </row>
    <row r="255" spans="1:3" x14ac:dyDescent="0.25">
      <c r="A255" s="1">
        <v>542.14300000000003</v>
      </c>
      <c r="B255" s="1">
        <v>36</v>
      </c>
      <c r="C255" s="1">
        <v>100</v>
      </c>
    </row>
    <row r="256" spans="1:3" x14ac:dyDescent="0.25">
      <c r="A256" s="1">
        <v>544.28600000000006</v>
      </c>
      <c r="B256" s="1">
        <v>36</v>
      </c>
      <c r="C256" s="1">
        <v>97</v>
      </c>
    </row>
    <row r="257" spans="1:3" x14ac:dyDescent="0.25">
      <c r="A257" s="1">
        <v>546.42900000000009</v>
      </c>
      <c r="B257" s="1">
        <v>36</v>
      </c>
      <c r="C257" s="1">
        <v>95</v>
      </c>
    </row>
    <row r="258" spans="1:3" x14ac:dyDescent="0.25">
      <c r="A258" s="1">
        <v>548.57199999999989</v>
      </c>
      <c r="B258" s="1">
        <v>35</v>
      </c>
      <c r="C258" s="1">
        <v>92</v>
      </c>
    </row>
    <row r="259" spans="1:3" x14ac:dyDescent="0.25">
      <c r="A259" s="1">
        <v>550.71499999999992</v>
      </c>
      <c r="B259" s="1">
        <v>31</v>
      </c>
      <c r="C259" s="1">
        <v>93</v>
      </c>
    </row>
    <row r="260" spans="1:3" x14ac:dyDescent="0.25">
      <c r="A260" s="1">
        <v>552.85699999999997</v>
      </c>
      <c r="B260" s="1">
        <v>29</v>
      </c>
      <c r="C260" s="1">
        <v>96</v>
      </c>
    </row>
    <row r="261" spans="1:3" x14ac:dyDescent="0.25">
      <c r="A261" s="1">
        <v>555</v>
      </c>
      <c r="B261" s="1">
        <v>26</v>
      </c>
      <c r="C261" s="1">
        <v>99</v>
      </c>
    </row>
    <row r="262" spans="1:3" x14ac:dyDescent="0.25">
      <c r="A262" s="1">
        <v>557.14300000000003</v>
      </c>
      <c r="B262" s="1">
        <v>26</v>
      </c>
      <c r="C262" s="1">
        <v>105</v>
      </c>
    </row>
    <row r="263" spans="1:3" x14ac:dyDescent="0.25">
      <c r="A263" s="1">
        <v>559.28600000000006</v>
      </c>
      <c r="B263" s="1">
        <v>25</v>
      </c>
      <c r="C263" s="1">
        <v>111</v>
      </c>
    </row>
    <row r="264" spans="1:3" x14ac:dyDescent="0.25">
      <c r="A264" s="1">
        <v>561.42900000000009</v>
      </c>
      <c r="B264" s="1">
        <v>24</v>
      </c>
      <c r="C264" s="1">
        <v>109</v>
      </c>
    </row>
    <row r="265" spans="1:3" x14ac:dyDescent="0.25">
      <c r="A265" s="1">
        <v>563.57199999999989</v>
      </c>
      <c r="B265" s="1">
        <v>22</v>
      </c>
      <c r="C265" s="1">
        <v>100</v>
      </c>
    </row>
    <row r="266" spans="1:3" x14ac:dyDescent="0.25">
      <c r="A266" s="1">
        <v>565.71499999999992</v>
      </c>
      <c r="B266" s="1">
        <v>21</v>
      </c>
      <c r="C266" s="1">
        <v>89</v>
      </c>
    </row>
    <row r="267" spans="1:3" x14ac:dyDescent="0.25">
      <c r="A267" s="1">
        <v>567.85699999999997</v>
      </c>
      <c r="B267" s="1">
        <v>21</v>
      </c>
      <c r="C267" s="1">
        <v>84</v>
      </c>
    </row>
    <row r="268" spans="1:3" x14ac:dyDescent="0.25">
      <c r="A268" s="1">
        <v>570</v>
      </c>
      <c r="B268" s="1">
        <v>21</v>
      </c>
      <c r="C268" s="1">
        <v>82</v>
      </c>
    </row>
    <row r="269" spans="1:3" x14ac:dyDescent="0.25">
      <c r="A269" s="1">
        <v>572.14300000000003</v>
      </c>
      <c r="B269" s="1">
        <v>20</v>
      </c>
      <c r="C269" s="1">
        <v>82</v>
      </c>
    </row>
    <row r="270" spans="1:3" x14ac:dyDescent="0.25">
      <c r="A270" s="1">
        <v>574.28600000000006</v>
      </c>
      <c r="B270" s="1">
        <v>20</v>
      </c>
      <c r="C270" s="1">
        <v>85</v>
      </c>
    </row>
    <row r="271" spans="1:3" x14ac:dyDescent="0.25">
      <c r="A271" s="1">
        <v>576.42900000000009</v>
      </c>
      <c r="B271" s="1">
        <v>20</v>
      </c>
      <c r="C271" s="1">
        <v>91</v>
      </c>
    </row>
    <row r="272" spans="1:3" x14ac:dyDescent="0.25">
      <c r="A272" s="1">
        <v>578.57199999999989</v>
      </c>
      <c r="B272" s="1">
        <v>21</v>
      </c>
      <c r="C272" s="1">
        <v>97</v>
      </c>
    </row>
    <row r="273" spans="1:3" x14ac:dyDescent="0.25">
      <c r="A273" s="1">
        <v>580.71499999999992</v>
      </c>
      <c r="B273" s="1">
        <v>21</v>
      </c>
      <c r="C273" s="1">
        <v>95</v>
      </c>
    </row>
    <row r="274" spans="1:3" x14ac:dyDescent="0.25">
      <c r="A274" s="1">
        <v>582.85699999999997</v>
      </c>
      <c r="B274" s="1">
        <v>21</v>
      </c>
      <c r="C274" s="1">
        <v>90</v>
      </c>
    </row>
    <row r="275" spans="1:3" x14ac:dyDescent="0.25">
      <c r="A275" s="1">
        <v>585</v>
      </c>
      <c r="B275" s="1">
        <v>21</v>
      </c>
      <c r="C275" s="1">
        <v>89</v>
      </c>
    </row>
    <row r="276" spans="1:3" x14ac:dyDescent="0.25">
      <c r="A276" s="1">
        <v>587.14300000000003</v>
      </c>
      <c r="B276" s="1">
        <v>21</v>
      </c>
      <c r="C276" s="1">
        <v>91</v>
      </c>
    </row>
    <row r="277" spans="1:3" x14ac:dyDescent="0.25">
      <c r="A277" s="1">
        <v>589.28600000000006</v>
      </c>
      <c r="B277" s="1">
        <v>22</v>
      </c>
      <c r="C277" s="1">
        <v>91</v>
      </c>
    </row>
    <row r="278" spans="1:3" x14ac:dyDescent="0.25">
      <c r="A278" s="1">
        <v>591.42900000000009</v>
      </c>
      <c r="B278" s="1">
        <v>22</v>
      </c>
      <c r="C278" s="1">
        <v>93</v>
      </c>
    </row>
    <row r="279" spans="1:3" x14ac:dyDescent="0.25">
      <c r="A279" s="1">
        <v>593.57200000000012</v>
      </c>
      <c r="B279" s="1">
        <v>21</v>
      </c>
      <c r="C279" s="1">
        <v>99</v>
      </c>
    </row>
    <row r="280" spans="1:3" x14ac:dyDescent="0.25">
      <c r="A280" s="1">
        <v>595.71500000000015</v>
      </c>
      <c r="B280" s="1">
        <v>21</v>
      </c>
      <c r="C280" s="1">
        <v>102</v>
      </c>
    </row>
    <row r="281" spans="1:3" x14ac:dyDescent="0.25">
      <c r="A281" s="1">
        <v>597.85699999999997</v>
      </c>
      <c r="B281" s="1">
        <v>18</v>
      </c>
      <c r="C281" s="1">
        <v>98</v>
      </c>
    </row>
    <row r="282" spans="1:3" x14ac:dyDescent="0.25">
      <c r="A282" s="1">
        <v>600</v>
      </c>
      <c r="B282" s="1">
        <v>16</v>
      </c>
      <c r="C282" s="1">
        <v>88</v>
      </c>
    </row>
    <row r="283" spans="1:3" x14ac:dyDescent="0.25">
      <c r="A283" s="1">
        <v>602.14300000000003</v>
      </c>
      <c r="B283" s="1">
        <v>16</v>
      </c>
      <c r="C283" s="1">
        <v>79</v>
      </c>
    </row>
    <row r="284" spans="1:3" x14ac:dyDescent="0.25">
      <c r="A284" s="1">
        <v>604.28600000000006</v>
      </c>
      <c r="B284" s="1">
        <v>18</v>
      </c>
      <c r="C284" s="1">
        <v>75</v>
      </c>
    </row>
    <row r="285" spans="1:3" x14ac:dyDescent="0.25">
      <c r="A285" s="1">
        <v>606.42900000000009</v>
      </c>
      <c r="B285" s="1">
        <v>18</v>
      </c>
      <c r="C285" s="1">
        <v>70</v>
      </c>
    </row>
    <row r="286" spans="1:3" x14ac:dyDescent="0.25">
      <c r="A286" s="1">
        <v>608.57200000000012</v>
      </c>
      <c r="B286" s="1">
        <v>18</v>
      </c>
      <c r="C286" s="1">
        <v>66</v>
      </c>
    </row>
    <row r="287" spans="1:3" x14ac:dyDescent="0.25">
      <c r="A287" s="1">
        <v>610.71500000000015</v>
      </c>
      <c r="B287" s="1">
        <v>19</v>
      </c>
      <c r="C287" s="1">
        <v>65</v>
      </c>
    </row>
    <row r="288" spans="1:3" x14ac:dyDescent="0.25">
      <c r="A288" s="1">
        <v>612.85699999999997</v>
      </c>
      <c r="B288" s="1">
        <v>19</v>
      </c>
      <c r="C288" s="1">
        <v>66</v>
      </c>
    </row>
    <row r="289" spans="1:3" x14ac:dyDescent="0.25">
      <c r="A289" s="1">
        <v>615</v>
      </c>
      <c r="B289" s="1">
        <v>16</v>
      </c>
      <c r="C289" s="1">
        <v>69</v>
      </c>
    </row>
    <row r="290" spans="1:3" x14ac:dyDescent="0.25">
      <c r="A290" s="1">
        <v>617.14300000000003</v>
      </c>
      <c r="B290" s="1">
        <v>16</v>
      </c>
      <c r="C290" s="1">
        <v>68</v>
      </c>
    </row>
    <row r="291" spans="1:3" x14ac:dyDescent="0.25">
      <c r="A291" s="1">
        <v>619.28600000000006</v>
      </c>
      <c r="B291" s="1">
        <v>16</v>
      </c>
      <c r="C291" s="1">
        <v>67</v>
      </c>
    </row>
    <row r="292" spans="1:3" x14ac:dyDescent="0.25">
      <c r="A292" s="1">
        <v>621.42900000000009</v>
      </c>
      <c r="B292" s="1">
        <v>15</v>
      </c>
      <c r="C292" s="1">
        <v>68</v>
      </c>
    </row>
    <row r="293" spans="1:3" x14ac:dyDescent="0.25">
      <c r="A293" s="1">
        <v>623.57200000000012</v>
      </c>
      <c r="B293" s="1">
        <v>16</v>
      </c>
      <c r="C293" s="1">
        <v>67</v>
      </c>
    </row>
    <row r="294" spans="1:3" x14ac:dyDescent="0.25">
      <c r="A294" s="1">
        <v>625.71500000000015</v>
      </c>
      <c r="B294" s="1">
        <v>16</v>
      </c>
      <c r="C294" s="1">
        <v>66</v>
      </c>
    </row>
    <row r="295" spans="1:3" x14ac:dyDescent="0.25">
      <c r="A295" s="1">
        <v>627.85699999999997</v>
      </c>
      <c r="B295" s="1">
        <v>16</v>
      </c>
      <c r="C295" s="1">
        <v>64</v>
      </c>
    </row>
    <row r="296" spans="1:3" x14ac:dyDescent="0.25">
      <c r="A296" s="1">
        <v>630</v>
      </c>
      <c r="B296" s="1">
        <v>16</v>
      </c>
      <c r="C296" s="1">
        <v>62</v>
      </c>
    </row>
    <row r="297" spans="1:3" x14ac:dyDescent="0.25">
      <c r="A297" s="1">
        <v>632.14300000000003</v>
      </c>
      <c r="B297" s="1">
        <v>16</v>
      </c>
      <c r="C297" s="1">
        <v>61</v>
      </c>
    </row>
    <row r="298" spans="1:3" x14ac:dyDescent="0.25">
      <c r="A298" s="1">
        <v>634.28600000000006</v>
      </c>
      <c r="B298" s="1">
        <v>16</v>
      </c>
      <c r="C298" s="1">
        <v>61</v>
      </c>
    </row>
    <row r="299" spans="1:3" x14ac:dyDescent="0.25">
      <c r="A299" s="1">
        <v>636.42900000000009</v>
      </c>
      <c r="B299" s="1">
        <v>16</v>
      </c>
      <c r="C299" s="1">
        <v>61</v>
      </c>
    </row>
    <row r="300" spans="1:3" x14ac:dyDescent="0.25">
      <c r="A300" s="1">
        <v>638.57200000000012</v>
      </c>
      <c r="B300" s="1">
        <v>14</v>
      </c>
      <c r="C300" s="1">
        <v>61</v>
      </c>
    </row>
    <row r="301" spans="1:3" x14ac:dyDescent="0.25">
      <c r="A301" s="1">
        <v>640.71500000000015</v>
      </c>
      <c r="B301" s="1">
        <v>15</v>
      </c>
      <c r="C301" s="1">
        <v>60</v>
      </c>
    </row>
    <row r="302" spans="1:3" x14ac:dyDescent="0.25">
      <c r="A302" s="1">
        <v>642.85699999999997</v>
      </c>
      <c r="B302" s="1">
        <v>15</v>
      </c>
      <c r="C302" s="1">
        <v>59</v>
      </c>
    </row>
    <row r="303" spans="1:3" x14ac:dyDescent="0.25">
      <c r="A303" s="1">
        <v>645</v>
      </c>
      <c r="B303" s="1">
        <v>16</v>
      </c>
      <c r="C303" s="1">
        <v>58</v>
      </c>
    </row>
    <row r="304" spans="1:3" x14ac:dyDescent="0.25">
      <c r="A304" s="1">
        <v>647.14300000000003</v>
      </c>
      <c r="B304" s="1">
        <v>16</v>
      </c>
      <c r="C304" s="1">
        <v>58</v>
      </c>
    </row>
    <row r="305" spans="1:3" x14ac:dyDescent="0.25">
      <c r="A305" s="1">
        <v>649.28600000000006</v>
      </c>
      <c r="B305" s="1">
        <v>16</v>
      </c>
      <c r="C305" s="1">
        <v>55</v>
      </c>
    </row>
    <row r="306" spans="1:3" x14ac:dyDescent="0.25">
      <c r="A306" s="1">
        <v>651.42900000000009</v>
      </c>
      <c r="B306" s="1">
        <v>16</v>
      </c>
      <c r="C306" s="1">
        <v>54</v>
      </c>
    </row>
    <row r="307" spans="1:3" x14ac:dyDescent="0.25">
      <c r="A307" s="1">
        <v>653.57200000000012</v>
      </c>
      <c r="B307" s="1">
        <v>16</v>
      </c>
      <c r="C307" s="1">
        <v>54</v>
      </c>
    </row>
    <row r="308" spans="1:3" x14ac:dyDescent="0.25">
      <c r="A308" s="1">
        <v>655.71500000000015</v>
      </c>
      <c r="B308" s="1">
        <v>16</v>
      </c>
      <c r="C308" s="1">
        <v>52</v>
      </c>
    </row>
    <row r="309" spans="1:3" x14ac:dyDescent="0.25">
      <c r="A309" s="1">
        <v>657.85699999999997</v>
      </c>
      <c r="B309" s="1">
        <v>19</v>
      </c>
      <c r="C309" s="1">
        <v>52</v>
      </c>
    </row>
    <row r="310" spans="1:3" x14ac:dyDescent="0.25">
      <c r="A310" s="1">
        <v>660</v>
      </c>
      <c r="B310" s="1">
        <v>18</v>
      </c>
      <c r="C310" s="1">
        <v>51</v>
      </c>
    </row>
    <row r="311" spans="1:3" x14ac:dyDescent="0.25">
      <c r="A311" s="1">
        <v>662.14300000000003</v>
      </c>
      <c r="B311" s="1">
        <v>16</v>
      </c>
      <c r="C311" s="1">
        <v>49</v>
      </c>
    </row>
    <row r="312" spans="1:3" x14ac:dyDescent="0.25">
      <c r="A312" s="1">
        <v>664.28600000000006</v>
      </c>
      <c r="B312" s="1">
        <v>16</v>
      </c>
      <c r="C312" s="1">
        <v>49</v>
      </c>
    </row>
    <row r="313" spans="1:3" x14ac:dyDescent="0.25">
      <c r="A313" s="1">
        <v>666.42900000000009</v>
      </c>
      <c r="B313" s="1">
        <v>16</v>
      </c>
      <c r="C313" s="1">
        <v>48</v>
      </c>
    </row>
    <row r="314" spans="1:3" x14ac:dyDescent="0.25">
      <c r="A314" s="1">
        <v>668.57200000000012</v>
      </c>
      <c r="B314" s="1">
        <v>16</v>
      </c>
      <c r="C314" s="1">
        <v>48</v>
      </c>
    </row>
    <row r="315" spans="1:3" x14ac:dyDescent="0.25">
      <c r="A315" s="1">
        <v>670.71500000000015</v>
      </c>
      <c r="B315" s="1">
        <v>16</v>
      </c>
      <c r="C315" s="1">
        <v>47</v>
      </c>
    </row>
    <row r="316" spans="1:3" x14ac:dyDescent="0.25">
      <c r="A316" s="1">
        <v>672.85699999999997</v>
      </c>
      <c r="B316" s="1">
        <v>16</v>
      </c>
      <c r="C316" s="1">
        <v>46</v>
      </c>
    </row>
    <row r="317" spans="1:3" x14ac:dyDescent="0.25">
      <c r="A317" s="1">
        <v>675</v>
      </c>
      <c r="B317" s="1">
        <v>16</v>
      </c>
      <c r="C317" s="1">
        <v>43</v>
      </c>
    </row>
    <row r="318" spans="1:3" x14ac:dyDescent="0.25">
      <c r="A318" s="1">
        <v>677.14300000000003</v>
      </c>
      <c r="B318" s="1">
        <v>16</v>
      </c>
      <c r="C318" s="1">
        <v>42</v>
      </c>
    </row>
    <row r="319" spans="1:3" x14ac:dyDescent="0.25">
      <c r="A319" s="1">
        <v>679.28600000000006</v>
      </c>
      <c r="B319" s="1">
        <v>15</v>
      </c>
      <c r="C319" s="1">
        <v>41</v>
      </c>
    </row>
    <row r="320" spans="1:3" x14ac:dyDescent="0.25">
      <c r="A320" s="1">
        <v>681.42900000000009</v>
      </c>
      <c r="B320" s="1">
        <v>14</v>
      </c>
      <c r="C320" s="1">
        <v>40</v>
      </c>
    </row>
    <row r="321" spans="1:3" x14ac:dyDescent="0.25">
      <c r="A321" s="1">
        <v>683.57200000000012</v>
      </c>
      <c r="B321" s="1">
        <v>14</v>
      </c>
      <c r="C321" s="1">
        <v>41</v>
      </c>
    </row>
    <row r="322" spans="1:3" x14ac:dyDescent="0.25">
      <c r="A322" s="1">
        <v>685.71500000000015</v>
      </c>
      <c r="B322" s="1">
        <v>14</v>
      </c>
      <c r="C322" s="1">
        <v>41</v>
      </c>
    </row>
    <row r="323" spans="1:3" x14ac:dyDescent="0.25">
      <c r="A323" s="1">
        <v>687.85699999999997</v>
      </c>
      <c r="B323" s="1">
        <v>14</v>
      </c>
      <c r="C323" s="1">
        <v>39</v>
      </c>
    </row>
    <row r="324" spans="1:3" x14ac:dyDescent="0.25">
      <c r="A324" s="1">
        <v>690</v>
      </c>
      <c r="B324" s="1">
        <v>14</v>
      </c>
      <c r="C324" s="1">
        <v>38</v>
      </c>
    </row>
    <row r="325" spans="1:3" x14ac:dyDescent="0.25">
      <c r="A325" s="1">
        <v>692.14300000000003</v>
      </c>
      <c r="B325" s="1">
        <v>14</v>
      </c>
      <c r="C325" s="1">
        <v>38</v>
      </c>
    </row>
    <row r="326" spans="1:3" x14ac:dyDescent="0.25">
      <c r="A326" s="1">
        <v>694.28600000000006</v>
      </c>
      <c r="B326" s="1">
        <v>14</v>
      </c>
      <c r="C326" s="1">
        <v>35</v>
      </c>
    </row>
    <row r="327" spans="1:3" x14ac:dyDescent="0.25">
      <c r="A327" s="1">
        <v>696.42900000000009</v>
      </c>
      <c r="B327" s="1">
        <v>14</v>
      </c>
      <c r="C327" s="1">
        <v>34</v>
      </c>
    </row>
    <row r="328" spans="1:3" x14ac:dyDescent="0.25">
      <c r="A328" s="1">
        <v>698.57200000000012</v>
      </c>
      <c r="B328" s="1">
        <v>14</v>
      </c>
      <c r="C328" s="1">
        <v>33</v>
      </c>
    </row>
    <row r="329" spans="1:3" x14ac:dyDescent="0.25">
      <c r="A329" s="1">
        <v>700.71500000000015</v>
      </c>
      <c r="B329" s="1">
        <v>14</v>
      </c>
      <c r="C329" s="1">
        <v>33</v>
      </c>
    </row>
    <row r="330" spans="1:3" x14ac:dyDescent="0.25">
      <c r="A330" s="1">
        <v>702.85699999999997</v>
      </c>
      <c r="B330" s="1">
        <v>14</v>
      </c>
      <c r="C330" s="1">
        <v>33</v>
      </c>
    </row>
    <row r="331" spans="1:3" x14ac:dyDescent="0.25">
      <c r="A331" s="1">
        <v>705</v>
      </c>
      <c r="B331" s="1">
        <v>14</v>
      </c>
      <c r="C331" s="1">
        <v>33</v>
      </c>
    </row>
    <row r="332" spans="1:3" x14ac:dyDescent="0.25">
      <c r="A332" s="1">
        <v>707.14300000000003</v>
      </c>
      <c r="B332" s="1">
        <v>14</v>
      </c>
      <c r="C332" s="1">
        <v>31</v>
      </c>
    </row>
    <row r="333" spans="1:3" x14ac:dyDescent="0.25">
      <c r="A333" s="1">
        <v>709.28600000000006</v>
      </c>
      <c r="B333" s="1">
        <v>14</v>
      </c>
      <c r="C333" s="1">
        <v>30</v>
      </c>
    </row>
    <row r="334" spans="1:3" x14ac:dyDescent="0.25">
      <c r="A334" s="1">
        <v>711.42900000000009</v>
      </c>
      <c r="B334" s="1">
        <v>14</v>
      </c>
      <c r="C334" s="1">
        <v>30</v>
      </c>
    </row>
    <row r="335" spans="1:3" x14ac:dyDescent="0.25">
      <c r="A335" s="1">
        <v>713.57200000000012</v>
      </c>
      <c r="B335" s="1">
        <v>14</v>
      </c>
      <c r="C335" s="1">
        <v>29</v>
      </c>
    </row>
    <row r="336" spans="1:3" x14ac:dyDescent="0.25">
      <c r="A336" s="1">
        <v>715.71500000000015</v>
      </c>
      <c r="B336" s="1">
        <v>14</v>
      </c>
      <c r="C336" s="1">
        <v>30</v>
      </c>
    </row>
    <row r="337" spans="1:3" x14ac:dyDescent="0.25">
      <c r="A337" s="1">
        <v>717.85699999999997</v>
      </c>
      <c r="B337" s="1">
        <v>14</v>
      </c>
      <c r="C337" s="1">
        <v>30</v>
      </c>
    </row>
    <row r="338" spans="1:3" x14ac:dyDescent="0.25">
      <c r="A338" s="1">
        <v>720</v>
      </c>
      <c r="B338" s="1">
        <v>14</v>
      </c>
      <c r="C338" s="1">
        <v>30</v>
      </c>
    </row>
    <row r="339" spans="1:3" x14ac:dyDescent="0.25">
      <c r="A339" s="1">
        <v>722.14300000000003</v>
      </c>
      <c r="B339" s="1">
        <v>14</v>
      </c>
      <c r="C339" s="1">
        <v>29</v>
      </c>
    </row>
    <row r="340" spans="1:3" x14ac:dyDescent="0.25">
      <c r="A340" s="1">
        <v>724.28600000000006</v>
      </c>
      <c r="B340" s="1">
        <v>14</v>
      </c>
      <c r="C340" s="1">
        <v>29</v>
      </c>
    </row>
    <row r="341" spans="1:3" x14ac:dyDescent="0.25">
      <c r="A341" s="1">
        <v>726.42900000000009</v>
      </c>
      <c r="B341" s="1">
        <v>14</v>
      </c>
      <c r="C341" s="1">
        <v>28</v>
      </c>
    </row>
    <row r="342" spans="1:3" x14ac:dyDescent="0.25">
      <c r="A342" s="1">
        <v>728.57200000000012</v>
      </c>
      <c r="B342" s="1">
        <v>14</v>
      </c>
      <c r="C342" s="1">
        <v>28</v>
      </c>
    </row>
    <row r="343" spans="1:3" x14ac:dyDescent="0.25">
      <c r="A343" s="1">
        <v>730.71500000000015</v>
      </c>
      <c r="B343" s="1">
        <v>14</v>
      </c>
      <c r="C343" s="1">
        <v>27</v>
      </c>
    </row>
    <row r="344" spans="1:3" x14ac:dyDescent="0.25">
      <c r="A344" s="1">
        <v>732.85699999999997</v>
      </c>
      <c r="B344" s="1">
        <v>14</v>
      </c>
      <c r="C344" s="1">
        <v>27</v>
      </c>
    </row>
    <row r="345" spans="1:3" x14ac:dyDescent="0.25">
      <c r="A345" s="1">
        <v>735</v>
      </c>
      <c r="B345" s="1">
        <v>14</v>
      </c>
      <c r="C345" s="1">
        <v>27</v>
      </c>
    </row>
    <row r="346" spans="1:3" x14ac:dyDescent="0.25">
      <c r="A346" s="1">
        <v>737.14300000000003</v>
      </c>
      <c r="B346" s="1">
        <v>14</v>
      </c>
      <c r="C346" s="1">
        <v>27</v>
      </c>
    </row>
    <row r="347" spans="1:3" x14ac:dyDescent="0.25">
      <c r="A347" s="1">
        <v>739.28600000000006</v>
      </c>
      <c r="B347" s="1">
        <v>14</v>
      </c>
      <c r="C347" s="1">
        <v>27</v>
      </c>
    </row>
    <row r="348" spans="1:3" x14ac:dyDescent="0.25">
      <c r="A348" s="1">
        <v>741.42900000000009</v>
      </c>
      <c r="B348" s="1">
        <v>14</v>
      </c>
      <c r="C348" s="1">
        <v>27</v>
      </c>
    </row>
    <row r="349" spans="1:3" x14ac:dyDescent="0.25">
      <c r="A349" s="1">
        <v>743.57200000000012</v>
      </c>
      <c r="B349" s="1">
        <v>15</v>
      </c>
      <c r="C349" s="1">
        <v>26</v>
      </c>
    </row>
    <row r="350" spans="1:3" x14ac:dyDescent="0.25">
      <c r="A350" s="1">
        <v>745.71500000000015</v>
      </c>
      <c r="B350" s="1">
        <v>16</v>
      </c>
      <c r="C350" s="1">
        <v>26</v>
      </c>
    </row>
    <row r="351" spans="1:3" x14ac:dyDescent="0.25">
      <c r="A351" s="1">
        <v>747.85699999999997</v>
      </c>
      <c r="B351" s="1">
        <v>16</v>
      </c>
      <c r="C351" s="1">
        <v>26</v>
      </c>
    </row>
    <row r="352" spans="1:3" x14ac:dyDescent="0.25">
      <c r="A352" s="1">
        <v>750</v>
      </c>
      <c r="B352" s="1">
        <v>16</v>
      </c>
      <c r="C352" s="1">
        <v>26</v>
      </c>
    </row>
    <row r="353" spans="1:3" x14ac:dyDescent="0.25">
      <c r="A353" s="1">
        <v>752.14300000000003</v>
      </c>
      <c r="B353" s="1">
        <v>14</v>
      </c>
      <c r="C353" s="1">
        <v>26</v>
      </c>
    </row>
    <row r="354" spans="1:3" x14ac:dyDescent="0.25">
      <c r="A354" s="1">
        <v>754.28600000000006</v>
      </c>
      <c r="B354" s="1">
        <v>14</v>
      </c>
      <c r="C354" s="1">
        <v>25</v>
      </c>
    </row>
    <row r="355" spans="1:3" x14ac:dyDescent="0.25">
      <c r="A355" s="1">
        <v>756.42900000000009</v>
      </c>
      <c r="B355" s="1">
        <v>14</v>
      </c>
      <c r="C355" s="1">
        <v>24</v>
      </c>
    </row>
    <row r="356" spans="1:3" x14ac:dyDescent="0.25">
      <c r="A356" s="1">
        <v>758.57200000000012</v>
      </c>
      <c r="B356" s="1">
        <v>14</v>
      </c>
      <c r="C356" s="1">
        <v>24</v>
      </c>
    </row>
    <row r="357" spans="1:3" x14ac:dyDescent="0.25">
      <c r="A357" s="1">
        <v>760.71500000000015</v>
      </c>
      <c r="B357" s="1">
        <v>14</v>
      </c>
      <c r="C357" s="1">
        <v>23</v>
      </c>
    </row>
    <row r="358" spans="1:3" x14ac:dyDescent="0.25">
      <c r="A358" s="1">
        <v>762.85699999999997</v>
      </c>
      <c r="B358" s="1">
        <v>14</v>
      </c>
      <c r="C358" s="1">
        <v>23</v>
      </c>
    </row>
    <row r="359" spans="1:3" x14ac:dyDescent="0.25">
      <c r="A359" s="1">
        <v>765</v>
      </c>
      <c r="B359" s="1">
        <v>14</v>
      </c>
      <c r="C359" s="1">
        <v>23</v>
      </c>
    </row>
    <row r="360" spans="1:3" x14ac:dyDescent="0.25">
      <c r="A360" s="1">
        <v>767.14300000000003</v>
      </c>
      <c r="B360" s="1">
        <v>14</v>
      </c>
      <c r="C360" s="1">
        <v>23</v>
      </c>
    </row>
    <row r="361" spans="1:3" x14ac:dyDescent="0.25">
      <c r="A361" s="1">
        <v>769.28600000000006</v>
      </c>
      <c r="B361" s="1">
        <v>14</v>
      </c>
      <c r="C361" s="1">
        <v>23</v>
      </c>
    </row>
    <row r="362" spans="1:3" x14ac:dyDescent="0.25">
      <c r="A362" s="1">
        <v>771.42900000000009</v>
      </c>
      <c r="B362" s="1">
        <v>14</v>
      </c>
      <c r="C362" s="1">
        <v>22</v>
      </c>
    </row>
    <row r="363" spans="1:3" x14ac:dyDescent="0.25">
      <c r="A363" s="1">
        <v>773.57200000000012</v>
      </c>
      <c r="B363" s="1">
        <v>16</v>
      </c>
      <c r="C363" s="1">
        <v>22</v>
      </c>
    </row>
    <row r="364" spans="1:3" x14ac:dyDescent="0.25">
      <c r="A364" s="1">
        <v>775.71500000000015</v>
      </c>
      <c r="B364" s="1">
        <v>16</v>
      </c>
      <c r="C364" s="1">
        <v>22</v>
      </c>
    </row>
    <row r="365" spans="1:3" x14ac:dyDescent="0.25">
      <c r="A365" s="1">
        <v>777.85699999999997</v>
      </c>
      <c r="B365" s="1">
        <v>16</v>
      </c>
      <c r="C365" s="1">
        <v>21</v>
      </c>
    </row>
    <row r="366" spans="1:3" x14ac:dyDescent="0.25">
      <c r="A366" s="1">
        <v>780</v>
      </c>
      <c r="B366" s="1">
        <v>16</v>
      </c>
      <c r="C366" s="1">
        <v>20</v>
      </c>
    </row>
    <row r="367" spans="1:3" x14ac:dyDescent="0.25">
      <c r="A367" s="1">
        <v>782.14300000000003</v>
      </c>
      <c r="B367" s="1">
        <v>15</v>
      </c>
      <c r="C367" s="1">
        <v>19</v>
      </c>
    </row>
    <row r="368" spans="1:3" x14ac:dyDescent="0.25">
      <c r="A368" s="1">
        <v>784.28600000000006</v>
      </c>
      <c r="B368" s="1">
        <v>14</v>
      </c>
      <c r="C368" s="1">
        <v>19</v>
      </c>
    </row>
    <row r="369" spans="1:3" x14ac:dyDescent="0.25">
      <c r="A369" s="1">
        <v>786.42900000000009</v>
      </c>
      <c r="B369" s="1">
        <v>14</v>
      </c>
      <c r="C369" s="1">
        <v>18</v>
      </c>
    </row>
    <row r="370" spans="1:3" x14ac:dyDescent="0.25">
      <c r="A370" s="1">
        <v>788.57200000000012</v>
      </c>
      <c r="B370" s="1">
        <v>14</v>
      </c>
      <c r="C370" s="1">
        <v>18</v>
      </c>
    </row>
    <row r="371" spans="1:3" x14ac:dyDescent="0.25">
      <c r="A371" s="1">
        <v>790.71500000000015</v>
      </c>
      <c r="B371" s="1">
        <v>15</v>
      </c>
      <c r="C371" s="1">
        <v>19</v>
      </c>
    </row>
    <row r="372" spans="1:3" x14ac:dyDescent="0.25">
      <c r="A372" s="1">
        <v>792.85699999999997</v>
      </c>
      <c r="B372" s="1">
        <v>15</v>
      </c>
      <c r="C372" s="1">
        <v>19</v>
      </c>
    </row>
    <row r="373" spans="1:3" x14ac:dyDescent="0.25">
      <c r="A373" s="1">
        <v>795</v>
      </c>
      <c r="B373" s="1">
        <v>16</v>
      </c>
      <c r="C373" s="1">
        <v>17</v>
      </c>
    </row>
    <row r="374" spans="1:3" x14ac:dyDescent="0.25">
      <c r="A374" s="1">
        <v>797.14300000000003</v>
      </c>
      <c r="B374" s="1">
        <v>16</v>
      </c>
      <c r="C374" s="1">
        <v>19</v>
      </c>
    </row>
    <row r="375" spans="1:3" x14ac:dyDescent="0.25">
      <c r="A375" s="1">
        <v>799.28600000000006</v>
      </c>
      <c r="B375" s="1">
        <v>16</v>
      </c>
      <c r="C375" s="1">
        <v>20</v>
      </c>
    </row>
    <row r="376" spans="1:3" x14ac:dyDescent="0.25">
      <c r="A376" s="1">
        <v>801.42900000000009</v>
      </c>
      <c r="B376" s="1">
        <v>16</v>
      </c>
      <c r="C376" s="1">
        <v>20</v>
      </c>
    </row>
    <row r="377" spans="1:3" x14ac:dyDescent="0.25">
      <c r="A377" s="1">
        <v>803.57200000000012</v>
      </c>
      <c r="B377" s="1">
        <v>16</v>
      </c>
      <c r="C377" s="1">
        <v>19</v>
      </c>
    </row>
    <row r="378" spans="1:3" x14ac:dyDescent="0.25">
      <c r="A378" s="1">
        <v>805.71500000000015</v>
      </c>
      <c r="B378" s="1">
        <v>16</v>
      </c>
      <c r="C378" s="1">
        <v>18</v>
      </c>
    </row>
    <row r="379" spans="1:3" x14ac:dyDescent="0.25">
      <c r="A379" s="1">
        <v>807.85699999999997</v>
      </c>
      <c r="B379" s="1">
        <v>16</v>
      </c>
      <c r="C379" s="1">
        <v>18</v>
      </c>
    </row>
    <row r="380" spans="1:3" x14ac:dyDescent="0.25">
      <c r="A380" s="1">
        <v>810</v>
      </c>
      <c r="B380" s="1">
        <v>16</v>
      </c>
      <c r="C380" s="1">
        <v>18</v>
      </c>
    </row>
    <row r="381" spans="1:3" x14ac:dyDescent="0.25">
      <c r="A381" s="1">
        <v>812.14300000000003</v>
      </c>
      <c r="B381" s="1">
        <v>16</v>
      </c>
      <c r="C381" s="1">
        <v>16</v>
      </c>
    </row>
    <row r="382" spans="1:3" x14ac:dyDescent="0.25">
      <c r="A382" s="1">
        <v>814.28600000000006</v>
      </c>
      <c r="B382" s="1">
        <v>16</v>
      </c>
      <c r="C382" s="1">
        <v>16</v>
      </c>
    </row>
    <row r="383" spans="1:3" x14ac:dyDescent="0.25">
      <c r="A383" s="1">
        <v>816.42900000000009</v>
      </c>
      <c r="B383" s="1">
        <v>15</v>
      </c>
      <c r="C383" s="1">
        <v>16</v>
      </c>
    </row>
    <row r="384" spans="1:3" x14ac:dyDescent="0.25">
      <c r="A384" s="1">
        <v>818.57200000000012</v>
      </c>
      <c r="B384" s="1">
        <v>14</v>
      </c>
      <c r="C384" s="1">
        <v>16</v>
      </c>
    </row>
    <row r="385" spans="1:3" x14ac:dyDescent="0.25">
      <c r="A385" s="1">
        <v>820.71500000000015</v>
      </c>
      <c r="B385" s="1">
        <v>14</v>
      </c>
      <c r="C385" s="1">
        <v>15</v>
      </c>
    </row>
    <row r="386" spans="1:3" x14ac:dyDescent="0.25">
      <c r="A386" s="1">
        <v>822.85699999999997</v>
      </c>
      <c r="B386" s="1">
        <v>14</v>
      </c>
      <c r="C386" s="1">
        <v>15</v>
      </c>
    </row>
    <row r="387" spans="1:3" x14ac:dyDescent="0.25">
      <c r="A387" s="1">
        <v>825</v>
      </c>
      <c r="B387" s="1">
        <v>14</v>
      </c>
      <c r="C387" s="1">
        <v>15</v>
      </c>
    </row>
    <row r="388" spans="1:3" x14ac:dyDescent="0.25">
      <c r="A388" s="1">
        <v>827.14300000000003</v>
      </c>
      <c r="B388" s="1">
        <v>15</v>
      </c>
      <c r="C388" s="1">
        <v>16</v>
      </c>
    </row>
    <row r="389" spans="1:3" x14ac:dyDescent="0.25">
      <c r="A389" s="1">
        <v>829.28600000000006</v>
      </c>
      <c r="B389" s="1">
        <v>14</v>
      </c>
      <c r="C389" s="1">
        <v>16</v>
      </c>
    </row>
    <row r="390" spans="1:3" x14ac:dyDescent="0.25">
      <c r="A390" s="1">
        <v>831.42900000000009</v>
      </c>
      <c r="B390" s="1">
        <v>14</v>
      </c>
      <c r="C390" s="1">
        <v>16</v>
      </c>
    </row>
    <row r="391" spans="1:3" x14ac:dyDescent="0.25">
      <c r="A391" s="1">
        <v>833.57200000000012</v>
      </c>
      <c r="B391" s="1">
        <v>15</v>
      </c>
      <c r="C391" s="1">
        <v>16</v>
      </c>
    </row>
    <row r="392" spans="1:3" x14ac:dyDescent="0.25">
      <c r="A392" s="1">
        <v>835.71500000000015</v>
      </c>
      <c r="B392" s="1">
        <v>15</v>
      </c>
      <c r="C392" s="1">
        <v>16</v>
      </c>
    </row>
    <row r="393" spans="1:3" x14ac:dyDescent="0.25">
      <c r="A393" s="1">
        <v>837.85699999999997</v>
      </c>
      <c r="B393" s="1">
        <v>15</v>
      </c>
      <c r="C393" s="1">
        <v>15</v>
      </c>
    </row>
    <row r="394" spans="1:3" x14ac:dyDescent="0.25">
      <c r="A394" s="1">
        <v>840</v>
      </c>
      <c r="B394" s="1">
        <v>14</v>
      </c>
      <c r="C394" s="1">
        <v>14</v>
      </c>
    </row>
    <row r="395" spans="1:3" x14ac:dyDescent="0.25">
      <c r="A395" s="1">
        <v>842.14300000000003</v>
      </c>
      <c r="B395" s="1">
        <v>14</v>
      </c>
      <c r="C395" s="1">
        <v>14</v>
      </c>
    </row>
    <row r="396" spans="1:3" x14ac:dyDescent="0.25">
      <c r="A396" s="1">
        <v>844.28600000000006</v>
      </c>
      <c r="B396" s="1">
        <v>14</v>
      </c>
      <c r="C396" s="1">
        <v>14</v>
      </c>
    </row>
    <row r="397" spans="1:3" x14ac:dyDescent="0.25">
      <c r="A397" s="1">
        <v>846.42900000000009</v>
      </c>
      <c r="B397" s="1">
        <v>14</v>
      </c>
      <c r="C397" s="1">
        <v>14</v>
      </c>
    </row>
    <row r="398" spans="1:3" x14ac:dyDescent="0.25">
      <c r="A398" s="1">
        <v>848.57200000000012</v>
      </c>
      <c r="B398" s="1">
        <v>14</v>
      </c>
      <c r="C398" s="1">
        <v>14</v>
      </c>
    </row>
    <row r="399" spans="1:3" x14ac:dyDescent="0.25">
      <c r="A399" s="1">
        <v>850.71500000000015</v>
      </c>
      <c r="B399" s="1">
        <v>14</v>
      </c>
      <c r="C399" s="1">
        <v>14</v>
      </c>
    </row>
    <row r="400" spans="1:3" x14ac:dyDescent="0.25">
      <c r="A400" s="1">
        <v>852.85699999999997</v>
      </c>
      <c r="B400" s="1">
        <v>14</v>
      </c>
      <c r="C400" s="1">
        <v>13</v>
      </c>
    </row>
    <row r="401" spans="1:3" x14ac:dyDescent="0.25">
      <c r="A401" s="1">
        <v>855</v>
      </c>
      <c r="B401" s="1">
        <v>14</v>
      </c>
      <c r="C401" s="1">
        <v>13</v>
      </c>
    </row>
    <row r="402" spans="1:3" x14ac:dyDescent="0.25">
      <c r="A402" s="1">
        <v>857.14300000000003</v>
      </c>
      <c r="B402" s="1">
        <v>14</v>
      </c>
      <c r="C402" s="1">
        <v>13</v>
      </c>
    </row>
    <row r="403" spans="1:3" x14ac:dyDescent="0.25">
      <c r="A403" s="1">
        <v>859.28600000000006</v>
      </c>
      <c r="B403" s="1">
        <v>15</v>
      </c>
      <c r="C403" s="1">
        <v>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73BAE-FCE4-40BE-BF46-27B18EFB13CC}">
  <dimension ref="A1:C377"/>
  <sheetViews>
    <sheetView zoomScale="90" zoomScaleNormal="90" workbookViewId="0">
      <selection activeCell="I26" sqref="I26"/>
    </sheetView>
  </sheetViews>
  <sheetFormatPr defaultRowHeight="13.2" x14ac:dyDescent="0.25"/>
  <cols>
    <col min="1" max="1" width="13.4414062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24</v>
      </c>
      <c r="C2" s="1">
        <v>45</v>
      </c>
    </row>
    <row r="3" spans="1:3" x14ac:dyDescent="0.25">
      <c r="A3" s="1">
        <v>1.7050000000000001</v>
      </c>
      <c r="B3" s="1">
        <v>24</v>
      </c>
      <c r="C3" s="1">
        <v>47.826700000000002</v>
      </c>
    </row>
    <row r="4" spans="1:3" x14ac:dyDescent="0.25">
      <c r="A4" s="1">
        <v>3.4089999999999998</v>
      </c>
      <c r="B4" s="1">
        <v>22.8978</v>
      </c>
      <c r="C4" s="1">
        <v>52.113199999999999</v>
      </c>
    </row>
    <row r="5" spans="1:3" x14ac:dyDescent="0.25">
      <c r="A5" s="1">
        <v>5.1139999999999999</v>
      </c>
      <c r="B5" s="1">
        <v>21.993200000000002</v>
      </c>
      <c r="C5" s="1">
        <v>55.473399999999998</v>
      </c>
    </row>
    <row r="6" spans="1:3" x14ac:dyDescent="0.25">
      <c r="A6" s="1">
        <v>6.8179999999999996</v>
      </c>
      <c r="B6" s="1">
        <v>22</v>
      </c>
      <c r="C6" s="1">
        <v>57.649700000000003</v>
      </c>
    </row>
    <row r="7" spans="1:3" x14ac:dyDescent="0.25">
      <c r="A7" s="1">
        <v>8.5229999999999997</v>
      </c>
      <c r="B7" s="1">
        <v>21.622199999999999</v>
      </c>
      <c r="C7" s="1">
        <v>58.688899999999997</v>
      </c>
    </row>
    <row r="8" spans="1:3" x14ac:dyDescent="0.25">
      <c r="A8" s="1">
        <v>10.227</v>
      </c>
      <c r="B8" s="1">
        <v>21.96</v>
      </c>
      <c r="C8" s="1">
        <v>59.283700000000003</v>
      </c>
    </row>
    <row r="9" spans="1:3" x14ac:dyDescent="0.25">
      <c r="A9" s="1">
        <v>11.932</v>
      </c>
      <c r="B9" s="1">
        <v>24</v>
      </c>
      <c r="C9" s="1">
        <v>60.691099999999999</v>
      </c>
    </row>
    <row r="10" spans="1:3" x14ac:dyDescent="0.25">
      <c r="A10" s="1">
        <v>13.635999999999999</v>
      </c>
      <c r="B10" s="1">
        <v>24.347999999999999</v>
      </c>
      <c r="C10" s="1">
        <v>63.32</v>
      </c>
    </row>
    <row r="11" spans="1:3" x14ac:dyDescent="0.25">
      <c r="A11" s="1">
        <v>15.340999999999999</v>
      </c>
      <c r="B11" s="1">
        <v>26.293299999999999</v>
      </c>
      <c r="C11" s="1">
        <v>66.851699999999994</v>
      </c>
    </row>
    <row r="12" spans="1:3" x14ac:dyDescent="0.25">
      <c r="A12" s="1">
        <v>17.045000000000002</v>
      </c>
      <c r="B12" s="1">
        <v>28.2331</v>
      </c>
      <c r="C12" s="1">
        <v>66.133799999999994</v>
      </c>
    </row>
    <row r="13" spans="1:3" x14ac:dyDescent="0.25">
      <c r="A13" s="1">
        <v>18.75</v>
      </c>
      <c r="B13" s="1">
        <v>30.284400000000002</v>
      </c>
      <c r="C13" s="1">
        <v>64.906700000000001</v>
      </c>
    </row>
    <row r="14" spans="1:3" x14ac:dyDescent="0.25">
      <c r="A14" s="1">
        <v>20.454999999999998</v>
      </c>
      <c r="B14" s="1">
        <v>29.7867</v>
      </c>
      <c r="C14" s="1">
        <v>62.131900000000002</v>
      </c>
    </row>
    <row r="15" spans="1:3" x14ac:dyDescent="0.25">
      <c r="A15" s="1">
        <v>22.158999999999999</v>
      </c>
      <c r="B15" s="1">
        <v>26.962499999999999</v>
      </c>
      <c r="C15" s="1">
        <v>62.590499999999999</v>
      </c>
    </row>
    <row r="16" spans="1:3" x14ac:dyDescent="0.25">
      <c r="A16" s="1">
        <v>23.864000000000001</v>
      </c>
      <c r="B16" s="1">
        <v>25.348199999999999</v>
      </c>
      <c r="C16" s="1">
        <v>66.56</v>
      </c>
    </row>
    <row r="17" spans="1:3" x14ac:dyDescent="0.25">
      <c r="A17" s="1">
        <v>25.568000000000001</v>
      </c>
      <c r="B17" s="1">
        <v>24.906700000000001</v>
      </c>
      <c r="C17" s="1">
        <v>71.613299999999995</v>
      </c>
    </row>
    <row r="18" spans="1:3" x14ac:dyDescent="0.25">
      <c r="A18" s="1">
        <v>27.273</v>
      </c>
      <c r="B18" s="1">
        <v>24.595600000000001</v>
      </c>
      <c r="C18" s="1">
        <v>72.228700000000003</v>
      </c>
    </row>
    <row r="19" spans="1:3" x14ac:dyDescent="0.25">
      <c r="A19" s="1">
        <v>28.977</v>
      </c>
      <c r="B19" s="1">
        <v>22.712499999999999</v>
      </c>
      <c r="C19" s="1">
        <v>67.9405</v>
      </c>
    </row>
    <row r="20" spans="1:3" x14ac:dyDescent="0.25">
      <c r="A20" s="1">
        <v>30.681999999999999</v>
      </c>
      <c r="B20" s="1">
        <v>22.059699999999999</v>
      </c>
      <c r="C20" s="1">
        <v>63.273600000000002</v>
      </c>
    </row>
    <row r="21" spans="1:3" x14ac:dyDescent="0.25">
      <c r="A21" s="1">
        <v>32.386000000000003</v>
      </c>
      <c r="B21" s="1">
        <v>22</v>
      </c>
      <c r="C21" s="1">
        <v>61.164400000000001</v>
      </c>
    </row>
    <row r="22" spans="1:3" x14ac:dyDescent="0.25">
      <c r="A22" s="1">
        <v>34.091000000000001</v>
      </c>
      <c r="B22" s="1">
        <v>22</v>
      </c>
      <c r="C22" s="1">
        <v>60.488900000000001</v>
      </c>
    </row>
    <row r="23" spans="1:3" x14ac:dyDescent="0.25">
      <c r="A23" s="1">
        <v>35.795000000000002</v>
      </c>
      <c r="B23" s="1">
        <v>21.588999999999999</v>
      </c>
      <c r="C23" s="1">
        <v>60.813299999999998</v>
      </c>
    </row>
    <row r="24" spans="1:3" x14ac:dyDescent="0.25">
      <c r="A24" s="1">
        <v>37.5</v>
      </c>
      <c r="B24" s="1">
        <v>21.0901</v>
      </c>
      <c r="C24" s="1">
        <v>61.964399999999998</v>
      </c>
    </row>
    <row r="25" spans="1:3" x14ac:dyDescent="0.25">
      <c r="A25" s="1">
        <v>39.204999999999998</v>
      </c>
      <c r="B25" s="1">
        <v>20.231100000000001</v>
      </c>
      <c r="C25" s="1">
        <v>62.984699999999997</v>
      </c>
    </row>
    <row r="26" spans="1:3" x14ac:dyDescent="0.25">
      <c r="A26" s="1">
        <v>40.908999999999999</v>
      </c>
      <c r="B26" s="1">
        <v>20.530100000000001</v>
      </c>
      <c r="C26" s="1">
        <v>64.346699999999998</v>
      </c>
    </row>
    <row r="27" spans="1:3" x14ac:dyDescent="0.25">
      <c r="A27" s="1">
        <v>42.613999999999997</v>
      </c>
      <c r="B27" s="1">
        <v>21.530899999999999</v>
      </c>
      <c r="C27" s="1">
        <v>66.098799999999997</v>
      </c>
    </row>
    <row r="28" spans="1:3" x14ac:dyDescent="0.25">
      <c r="A28" s="1">
        <v>44.317999999999998</v>
      </c>
      <c r="B28" s="1">
        <v>21.818000000000001</v>
      </c>
      <c r="C28" s="1">
        <v>69.875600000000006</v>
      </c>
    </row>
    <row r="29" spans="1:3" x14ac:dyDescent="0.25">
      <c r="A29" s="1">
        <v>46.023000000000003</v>
      </c>
      <c r="B29" s="1">
        <v>21.987200000000001</v>
      </c>
      <c r="C29" s="1">
        <v>73.092799999999997</v>
      </c>
    </row>
    <row r="30" spans="1:3" x14ac:dyDescent="0.25">
      <c r="A30" s="1">
        <v>47.726999999999997</v>
      </c>
      <c r="B30" s="1">
        <v>21.542200000000001</v>
      </c>
      <c r="C30" s="1">
        <v>75.466800000000006</v>
      </c>
    </row>
    <row r="31" spans="1:3" x14ac:dyDescent="0.25">
      <c r="A31" s="1">
        <v>49.432000000000002</v>
      </c>
      <c r="B31" s="1">
        <v>21.2044</v>
      </c>
      <c r="C31" s="1">
        <v>74.0107</v>
      </c>
    </row>
    <row r="32" spans="1:3" x14ac:dyDescent="0.25">
      <c r="A32" s="1">
        <v>51.136000000000003</v>
      </c>
      <c r="B32" s="1">
        <v>21.808900000000001</v>
      </c>
      <c r="C32" s="1">
        <v>69.324399999999997</v>
      </c>
    </row>
    <row r="33" spans="1:3" x14ac:dyDescent="0.25">
      <c r="A33" s="1">
        <v>52.841000000000001</v>
      </c>
      <c r="B33" s="1">
        <v>21.941400000000002</v>
      </c>
      <c r="C33" s="1">
        <v>65.034700000000001</v>
      </c>
    </row>
    <row r="34" spans="1:3" x14ac:dyDescent="0.25">
      <c r="A34" s="1">
        <v>54.545000000000002</v>
      </c>
      <c r="B34" s="1">
        <v>22</v>
      </c>
      <c r="C34" s="1">
        <v>66.131900000000002</v>
      </c>
    </row>
    <row r="35" spans="1:3" x14ac:dyDescent="0.25">
      <c r="A35" s="1">
        <v>56.25</v>
      </c>
      <c r="B35" s="1">
        <v>22</v>
      </c>
      <c r="C35" s="1">
        <v>68.631500000000003</v>
      </c>
    </row>
    <row r="36" spans="1:3" x14ac:dyDescent="0.25">
      <c r="A36" s="1">
        <v>57.954999999999998</v>
      </c>
      <c r="B36" s="1">
        <v>22</v>
      </c>
      <c r="C36" s="1">
        <v>68.782200000000003</v>
      </c>
    </row>
    <row r="37" spans="1:3" x14ac:dyDescent="0.25">
      <c r="A37" s="1">
        <v>59.658999999999999</v>
      </c>
      <c r="B37" s="1">
        <v>23.059799999999999</v>
      </c>
      <c r="C37" s="1">
        <v>67.533299999999997</v>
      </c>
    </row>
    <row r="38" spans="1:3" x14ac:dyDescent="0.25">
      <c r="A38" s="1">
        <v>61.363999999999997</v>
      </c>
      <c r="B38" s="1">
        <v>24</v>
      </c>
      <c r="C38" s="1">
        <v>64.427199999999999</v>
      </c>
    </row>
    <row r="39" spans="1:3" x14ac:dyDescent="0.25">
      <c r="A39" s="1">
        <v>63.067999999999998</v>
      </c>
      <c r="B39" s="1">
        <v>24</v>
      </c>
      <c r="C39" s="1">
        <v>61.710099999999997</v>
      </c>
    </row>
    <row r="40" spans="1:3" x14ac:dyDescent="0.25">
      <c r="A40" s="1">
        <v>64.772999999999996</v>
      </c>
      <c r="B40" s="1">
        <v>24</v>
      </c>
      <c r="C40" s="1">
        <v>60.328899999999997</v>
      </c>
    </row>
    <row r="41" spans="1:3" x14ac:dyDescent="0.25">
      <c r="A41" s="1">
        <v>66.477000000000004</v>
      </c>
      <c r="B41" s="1">
        <v>24</v>
      </c>
      <c r="C41" s="1">
        <v>59.826700000000002</v>
      </c>
    </row>
    <row r="42" spans="1:3" x14ac:dyDescent="0.25">
      <c r="A42" s="1">
        <v>68.182000000000002</v>
      </c>
      <c r="B42" s="1">
        <v>24</v>
      </c>
      <c r="C42" s="1">
        <v>59.662700000000001</v>
      </c>
    </row>
    <row r="43" spans="1:3" x14ac:dyDescent="0.25">
      <c r="A43" s="1">
        <v>69.885999999999996</v>
      </c>
      <c r="B43" s="1">
        <v>24</v>
      </c>
      <c r="C43" s="1">
        <v>58.7517</v>
      </c>
    </row>
    <row r="44" spans="1:3" x14ac:dyDescent="0.25">
      <c r="A44" s="1">
        <v>71.590999999999994</v>
      </c>
      <c r="B44" s="1">
        <v>23.52</v>
      </c>
      <c r="C44" s="1">
        <v>56.243699999999997</v>
      </c>
    </row>
    <row r="45" spans="1:3" x14ac:dyDescent="0.25">
      <c r="A45" s="1">
        <v>73.295000000000002</v>
      </c>
      <c r="B45" s="1">
        <v>22.173300000000001</v>
      </c>
      <c r="C45" s="1">
        <v>53.148899999999998</v>
      </c>
    </row>
    <row r="46" spans="1:3" x14ac:dyDescent="0.25">
      <c r="A46" s="1">
        <v>75</v>
      </c>
      <c r="B46" s="1">
        <v>22.490200000000002</v>
      </c>
      <c r="C46" s="1">
        <v>50.551099999999998</v>
      </c>
    </row>
    <row r="47" spans="1:3" x14ac:dyDescent="0.25">
      <c r="A47" s="1">
        <v>76.704999999999998</v>
      </c>
      <c r="B47" s="1">
        <v>24.453299999999999</v>
      </c>
      <c r="C47" s="1">
        <v>49.813299999999998</v>
      </c>
    </row>
    <row r="48" spans="1:3" x14ac:dyDescent="0.25">
      <c r="A48" s="1">
        <v>78.409000000000006</v>
      </c>
      <c r="B48" s="1">
        <v>25.5501</v>
      </c>
      <c r="C48" s="1">
        <v>50.806100000000001</v>
      </c>
    </row>
    <row r="49" spans="1:3" x14ac:dyDescent="0.25">
      <c r="A49" s="1">
        <v>80.114000000000004</v>
      </c>
      <c r="B49" s="1">
        <v>26.230599999999999</v>
      </c>
      <c r="C49" s="1">
        <v>53.861499999999999</v>
      </c>
    </row>
    <row r="50" spans="1:3" x14ac:dyDescent="0.25">
      <c r="A50" s="1">
        <v>81.817999999999998</v>
      </c>
      <c r="B50" s="1">
        <v>26</v>
      </c>
      <c r="C50" s="1">
        <v>56.253300000000003</v>
      </c>
    </row>
    <row r="51" spans="1:3" x14ac:dyDescent="0.25">
      <c r="A51" s="1">
        <v>83.522999999999996</v>
      </c>
      <c r="B51" s="1">
        <v>26</v>
      </c>
      <c r="C51" s="1">
        <v>54.687100000000001</v>
      </c>
    </row>
    <row r="52" spans="1:3" x14ac:dyDescent="0.25">
      <c r="A52" s="1">
        <v>85.227000000000004</v>
      </c>
      <c r="B52" s="1">
        <v>26</v>
      </c>
      <c r="C52" s="1">
        <v>50.135800000000003</v>
      </c>
    </row>
    <row r="53" spans="1:3" x14ac:dyDescent="0.25">
      <c r="A53" s="1">
        <v>86.932000000000002</v>
      </c>
      <c r="B53" s="1">
        <v>24.56</v>
      </c>
      <c r="C53" s="1">
        <v>45.173299999999998</v>
      </c>
    </row>
    <row r="54" spans="1:3" x14ac:dyDescent="0.25">
      <c r="A54" s="1">
        <v>88.635999999999996</v>
      </c>
      <c r="B54" s="1">
        <v>24</v>
      </c>
      <c r="C54" s="1">
        <v>40.786700000000003</v>
      </c>
    </row>
    <row r="55" spans="1:3" x14ac:dyDescent="0.25">
      <c r="A55" s="1">
        <v>90.340999999999994</v>
      </c>
      <c r="B55" s="1">
        <v>23.881799999999998</v>
      </c>
      <c r="C55" s="1">
        <v>38.493299999999998</v>
      </c>
    </row>
    <row r="56" spans="1:3" x14ac:dyDescent="0.25">
      <c r="A56" s="1">
        <v>92.045000000000002</v>
      </c>
      <c r="B56" s="1">
        <v>24</v>
      </c>
      <c r="C56" s="1">
        <v>36.906700000000001</v>
      </c>
    </row>
    <row r="57" spans="1:3" x14ac:dyDescent="0.25">
      <c r="A57" s="1">
        <v>93.75</v>
      </c>
      <c r="B57" s="1">
        <v>24</v>
      </c>
      <c r="C57" s="1">
        <v>36.488900000000001</v>
      </c>
    </row>
    <row r="58" spans="1:3" x14ac:dyDescent="0.25">
      <c r="A58" s="1">
        <v>95.454999999999998</v>
      </c>
      <c r="B58" s="1">
        <v>24</v>
      </c>
      <c r="C58" s="1">
        <v>38.293300000000002</v>
      </c>
    </row>
    <row r="59" spans="1:3" x14ac:dyDescent="0.25">
      <c r="A59" s="1">
        <v>97.159000000000006</v>
      </c>
      <c r="B59" s="1">
        <v>24</v>
      </c>
      <c r="C59" s="1">
        <v>41.652099999999997</v>
      </c>
    </row>
    <row r="60" spans="1:3" x14ac:dyDescent="0.25">
      <c r="A60" s="1">
        <v>98.864000000000004</v>
      </c>
      <c r="B60" s="1">
        <v>24</v>
      </c>
      <c r="C60" s="1">
        <v>44.258099999999999</v>
      </c>
    </row>
    <row r="61" spans="1:3" x14ac:dyDescent="0.25">
      <c r="A61" s="1">
        <v>100.568</v>
      </c>
      <c r="B61" s="1">
        <v>23.521100000000001</v>
      </c>
      <c r="C61" s="1">
        <v>44.160600000000002</v>
      </c>
    </row>
    <row r="62" spans="1:3" x14ac:dyDescent="0.25">
      <c r="A62" s="1">
        <v>102.273</v>
      </c>
      <c r="B62" s="1">
        <v>22</v>
      </c>
      <c r="C62" s="1">
        <v>44.133299999999998</v>
      </c>
    </row>
    <row r="63" spans="1:3" x14ac:dyDescent="0.25">
      <c r="A63" s="1">
        <v>103.977</v>
      </c>
      <c r="B63" s="1">
        <v>21.914000000000001</v>
      </c>
      <c r="C63" s="1">
        <v>45.451799999999999</v>
      </c>
    </row>
    <row r="64" spans="1:3" x14ac:dyDescent="0.25">
      <c r="A64" s="1">
        <v>105.682</v>
      </c>
      <c r="B64" s="1">
        <v>21.1373</v>
      </c>
      <c r="C64" s="1">
        <v>45.031100000000002</v>
      </c>
    </row>
    <row r="65" spans="1:3" x14ac:dyDescent="0.25">
      <c r="A65" s="1">
        <v>107.386</v>
      </c>
      <c r="B65" s="1">
        <v>22.014900000000001</v>
      </c>
      <c r="C65" s="1">
        <v>43.712499999999999</v>
      </c>
    </row>
    <row r="66" spans="1:3" x14ac:dyDescent="0.25">
      <c r="A66" s="1">
        <v>109.09099999999999</v>
      </c>
      <c r="B66" s="1">
        <v>23.197099999999999</v>
      </c>
      <c r="C66" s="1">
        <v>42.783700000000003</v>
      </c>
    </row>
    <row r="67" spans="1:3" x14ac:dyDescent="0.25">
      <c r="A67" s="1">
        <v>110.795</v>
      </c>
      <c r="B67" s="1">
        <v>25.773800000000001</v>
      </c>
      <c r="C67" s="1">
        <v>43.870600000000003</v>
      </c>
    </row>
    <row r="68" spans="1:3" x14ac:dyDescent="0.25">
      <c r="A68" s="1">
        <v>112.5</v>
      </c>
      <c r="B68" s="1">
        <v>26</v>
      </c>
      <c r="C68" s="1">
        <v>41.973300000000002</v>
      </c>
    </row>
    <row r="69" spans="1:3" x14ac:dyDescent="0.25">
      <c r="A69" s="1">
        <v>114.205</v>
      </c>
      <c r="B69" s="1">
        <v>26.5869</v>
      </c>
      <c r="C69" s="1">
        <v>40.182099999999998</v>
      </c>
    </row>
    <row r="70" spans="1:3" x14ac:dyDescent="0.25">
      <c r="A70" s="1">
        <v>115.90900000000001</v>
      </c>
      <c r="B70" s="1">
        <v>26.016300000000001</v>
      </c>
      <c r="C70" s="1">
        <v>38.355600000000003</v>
      </c>
    </row>
    <row r="71" spans="1:3" x14ac:dyDescent="0.25">
      <c r="A71" s="1">
        <v>117.614</v>
      </c>
      <c r="B71" s="1">
        <v>25.693300000000001</v>
      </c>
      <c r="C71" s="1">
        <v>36.871499999999997</v>
      </c>
    </row>
    <row r="72" spans="1:3" x14ac:dyDescent="0.25">
      <c r="A72" s="1">
        <v>119.318</v>
      </c>
      <c r="B72" s="1">
        <v>25.756499999999999</v>
      </c>
      <c r="C72" s="1">
        <v>34.979799999999997</v>
      </c>
    </row>
    <row r="73" spans="1:3" x14ac:dyDescent="0.25">
      <c r="A73" s="1">
        <v>121.023</v>
      </c>
      <c r="B73" s="1">
        <v>26</v>
      </c>
      <c r="C73" s="1">
        <v>35.154400000000003</v>
      </c>
    </row>
    <row r="74" spans="1:3" x14ac:dyDescent="0.25">
      <c r="A74" s="1">
        <v>122.727</v>
      </c>
      <c r="B74" s="1">
        <v>25.68</v>
      </c>
      <c r="C74" s="1">
        <v>36.186700000000002</v>
      </c>
    </row>
    <row r="75" spans="1:3" x14ac:dyDescent="0.25">
      <c r="A75" s="1">
        <v>124.432</v>
      </c>
      <c r="B75" s="1">
        <v>25.342199999999998</v>
      </c>
      <c r="C75" s="1">
        <v>36.495800000000003</v>
      </c>
    </row>
    <row r="76" spans="1:3" x14ac:dyDescent="0.25">
      <c r="A76" s="1">
        <v>126.136</v>
      </c>
      <c r="B76" s="1">
        <v>25.0044</v>
      </c>
      <c r="C76" s="1">
        <v>36.007100000000001</v>
      </c>
    </row>
    <row r="77" spans="1:3" x14ac:dyDescent="0.25">
      <c r="A77" s="1">
        <v>127.84099999999999</v>
      </c>
      <c r="B77" s="1">
        <v>24.444400000000002</v>
      </c>
      <c r="C77" s="1">
        <v>35.1111</v>
      </c>
    </row>
    <row r="78" spans="1:3" x14ac:dyDescent="0.25">
      <c r="A78" s="1">
        <v>129.54499999999999</v>
      </c>
      <c r="B78" s="1">
        <v>24.090599999999998</v>
      </c>
      <c r="C78" s="1">
        <v>34.472900000000003</v>
      </c>
    </row>
    <row r="79" spans="1:3" x14ac:dyDescent="0.25">
      <c r="A79" s="1">
        <v>131.25</v>
      </c>
      <c r="B79" s="1">
        <v>24.215800000000002</v>
      </c>
      <c r="C79" s="1">
        <v>33.640599999999999</v>
      </c>
    </row>
    <row r="80" spans="1:3" x14ac:dyDescent="0.25">
      <c r="A80" s="1">
        <v>132.95500000000001</v>
      </c>
      <c r="B80" s="1">
        <v>24.653300000000002</v>
      </c>
      <c r="C80" s="1">
        <v>35.1755</v>
      </c>
    </row>
    <row r="81" spans="1:3" x14ac:dyDescent="0.25">
      <c r="A81" s="1">
        <v>134.65899999999999</v>
      </c>
      <c r="B81" s="1">
        <v>24.347799999999999</v>
      </c>
      <c r="C81" s="1">
        <v>35.7333</v>
      </c>
    </row>
    <row r="82" spans="1:3" x14ac:dyDescent="0.25">
      <c r="A82" s="1">
        <v>136.364</v>
      </c>
      <c r="B82" s="1">
        <v>24</v>
      </c>
      <c r="C82" s="1">
        <v>35.977800000000002</v>
      </c>
    </row>
    <row r="83" spans="1:3" x14ac:dyDescent="0.25">
      <c r="A83" s="1">
        <v>138.06800000000001</v>
      </c>
      <c r="B83" s="1">
        <v>24</v>
      </c>
      <c r="C83" s="1">
        <v>35.64</v>
      </c>
    </row>
    <row r="84" spans="1:3" x14ac:dyDescent="0.25">
      <c r="A84" s="1">
        <v>139.773</v>
      </c>
      <c r="B84" s="1">
        <v>24</v>
      </c>
      <c r="C84" s="1">
        <v>34.6541</v>
      </c>
    </row>
    <row r="85" spans="1:3" x14ac:dyDescent="0.25">
      <c r="A85" s="1">
        <v>141.477</v>
      </c>
      <c r="B85" s="1">
        <v>24</v>
      </c>
      <c r="C85" s="1">
        <v>34.835599999999999</v>
      </c>
    </row>
    <row r="86" spans="1:3" x14ac:dyDescent="0.25">
      <c r="A86" s="1">
        <v>143.18199999999999</v>
      </c>
      <c r="B86" s="1">
        <v>24.303599999999999</v>
      </c>
      <c r="C86" s="1">
        <v>35.646000000000001</v>
      </c>
    </row>
    <row r="87" spans="1:3" x14ac:dyDescent="0.25">
      <c r="A87" s="1">
        <v>144.886</v>
      </c>
      <c r="B87" s="1">
        <v>25.684899999999999</v>
      </c>
      <c r="C87" s="1">
        <v>34.430100000000003</v>
      </c>
    </row>
    <row r="88" spans="1:3" x14ac:dyDescent="0.25">
      <c r="A88" s="1">
        <v>146.59100000000001</v>
      </c>
      <c r="B88" s="1">
        <v>26</v>
      </c>
      <c r="C88" s="1">
        <v>34.6</v>
      </c>
    </row>
    <row r="89" spans="1:3" x14ac:dyDescent="0.25">
      <c r="A89" s="1">
        <v>148.29499999999999</v>
      </c>
      <c r="B89" s="1">
        <v>25.36</v>
      </c>
      <c r="C89" s="1">
        <v>34.721600000000002</v>
      </c>
    </row>
    <row r="90" spans="1:3" x14ac:dyDescent="0.25">
      <c r="A90" s="1">
        <v>150</v>
      </c>
      <c r="B90" s="1">
        <v>25.5822</v>
      </c>
      <c r="C90" s="1">
        <v>35.160400000000003</v>
      </c>
    </row>
    <row r="91" spans="1:3" x14ac:dyDescent="0.25">
      <c r="A91" s="1">
        <v>151.70500000000001</v>
      </c>
      <c r="B91" s="1">
        <v>26</v>
      </c>
      <c r="C91" s="1">
        <v>35.465299999999999</v>
      </c>
    </row>
    <row r="92" spans="1:3" x14ac:dyDescent="0.25">
      <c r="A92" s="1">
        <v>153.40899999999999</v>
      </c>
      <c r="B92" s="1">
        <v>26.933299999999999</v>
      </c>
      <c r="C92" s="1">
        <v>36.56</v>
      </c>
    </row>
    <row r="93" spans="1:3" x14ac:dyDescent="0.25">
      <c r="A93" s="1">
        <v>155.114</v>
      </c>
      <c r="B93" s="1">
        <v>28</v>
      </c>
      <c r="C93" s="1">
        <v>36.417200000000001</v>
      </c>
    </row>
    <row r="94" spans="1:3" x14ac:dyDescent="0.25">
      <c r="A94" s="1">
        <v>156.81800000000001</v>
      </c>
      <c r="B94" s="1">
        <v>28.026499999999999</v>
      </c>
      <c r="C94" s="1">
        <v>35.497799999999998</v>
      </c>
    </row>
    <row r="95" spans="1:3" x14ac:dyDescent="0.25">
      <c r="A95" s="1">
        <v>158.523</v>
      </c>
      <c r="B95" s="1">
        <v>28.292100000000001</v>
      </c>
      <c r="C95" s="1">
        <v>34.173299999999998</v>
      </c>
    </row>
    <row r="96" spans="1:3" x14ac:dyDescent="0.25">
      <c r="A96" s="1">
        <v>160.227</v>
      </c>
      <c r="B96" s="1">
        <v>27.5289</v>
      </c>
      <c r="C96" s="1">
        <v>33.380499999999998</v>
      </c>
    </row>
    <row r="97" spans="1:3" x14ac:dyDescent="0.25">
      <c r="A97" s="1">
        <v>161.93199999999999</v>
      </c>
      <c r="B97" s="1">
        <v>25.644400000000001</v>
      </c>
      <c r="C97" s="1">
        <v>33</v>
      </c>
    </row>
    <row r="98" spans="1:3" x14ac:dyDescent="0.25">
      <c r="A98" s="1">
        <v>163.636</v>
      </c>
      <c r="B98" s="1">
        <v>24.171199999999999</v>
      </c>
      <c r="C98" s="1">
        <v>33.119999999999997</v>
      </c>
    </row>
    <row r="99" spans="1:3" x14ac:dyDescent="0.25">
      <c r="A99" s="1">
        <v>165.34100000000001</v>
      </c>
      <c r="B99" s="1">
        <v>25.808399999999999</v>
      </c>
      <c r="C99" s="1">
        <v>34.124400000000001</v>
      </c>
    </row>
    <row r="100" spans="1:3" x14ac:dyDescent="0.25">
      <c r="A100" s="1">
        <v>167.04499999999999</v>
      </c>
      <c r="B100" s="1">
        <v>25.991099999999999</v>
      </c>
      <c r="C100" s="1">
        <v>36.009300000000003</v>
      </c>
    </row>
    <row r="101" spans="1:3" x14ac:dyDescent="0.25">
      <c r="A101" s="1">
        <v>168.75</v>
      </c>
      <c r="B101" s="1">
        <v>24.1067</v>
      </c>
      <c r="C101" s="1">
        <v>38.309899999999999</v>
      </c>
    </row>
    <row r="102" spans="1:3" x14ac:dyDescent="0.25">
      <c r="A102" s="1">
        <v>170.45500000000001</v>
      </c>
      <c r="B102" s="1">
        <v>24</v>
      </c>
      <c r="C102" s="1">
        <v>40.753100000000003</v>
      </c>
    </row>
    <row r="103" spans="1:3" x14ac:dyDescent="0.25">
      <c r="A103" s="1">
        <v>172.15899999999999</v>
      </c>
      <c r="B103" s="1">
        <v>24.831099999999999</v>
      </c>
      <c r="C103" s="1">
        <v>41.792099999999998</v>
      </c>
    </row>
    <row r="104" spans="1:3" x14ac:dyDescent="0.25">
      <c r="A104" s="1">
        <v>173.864</v>
      </c>
      <c r="B104" s="1">
        <v>25.422799999999999</v>
      </c>
      <c r="C104" s="1">
        <v>42.422800000000002</v>
      </c>
    </row>
    <row r="105" spans="1:3" x14ac:dyDescent="0.25">
      <c r="A105" s="1">
        <v>175.56800000000001</v>
      </c>
      <c r="B105" s="1">
        <v>25.2089</v>
      </c>
      <c r="C105" s="1">
        <v>43.490499999999997</v>
      </c>
    </row>
    <row r="106" spans="1:3" x14ac:dyDescent="0.25">
      <c r="A106" s="1">
        <v>177.273</v>
      </c>
      <c r="B106" s="1">
        <v>24.871099999999998</v>
      </c>
      <c r="C106" s="1">
        <v>44.573</v>
      </c>
    </row>
    <row r="107" spans="1:3" x14ac:dyDescent="0.25">
      <c r="A107" s="1">
        <v>178.977</v>
      </c>
      <c r="B107" s="1">
        <v>24.533300000000001</v>
      </c>
      <c r="C107" s="1">
        <v>44.533299999999997</v>
      </c>
    </row>
    <row r="108" spans="1:3" x14ac:dyDescent="0.25">
      <c r="A108" s="1">
        <v>180.68199999999999</v>
      </c>
      <c r="B108" s="1">
        <v>24.089500000000001</v>
      </c>
      <c r="C108" s="1">
        <v>44.195599999999999</v>
      </c>
    </row>
    <row r="109" spans="1:3" x14ac:dyDescent="0.25">
      <c r="A109" s="1">
        <v>182.386</v>
      </c>
      <c r="B109" s="1">
        <v>24</v>
      </c>
      <c r="C109" s="1">
        <v>43.784500000000001</v>
      </c>
    </row>
    <row r="110" spans="1:3" x14ac:dyDescent="0.25">
      <c r="A110" s="1">
        <v>184.09100000000001</v>
      </c>
      <c r="B110" s="1">
        <v>24</v>
      </c>
      <c r="C110" s="1">
        <v>44.168500000000002</v>
      </c>
    </row>
    <row r="111" spans="1:3" x14ac:dyDescent="0.25">
      <c r="A111" s="1">
        <v>185.79499999999999</v>
      </c>
      <c r="B111" s="1">
        <v>24.3689</v>
      </c>
      <c r="C111" s="1">
        <v>45.034999999999997</v>
      </c>
    </row>
    <row r="112" spans="1:3" x14ac:dyDescent="0.25">
      <c r="A112" s="1">
        <v>187.5</v>
      </c>
      <c r="B112" s="1">
        <v>25.107199999999999</v>
      </c>
      <c r="C112" s="1">
        <v>46.622199999999999</v>
      </c>
    </row>
    <row r="113" spans="1:3" x14ac:dyDescent="0.25">
      <c r="A113" s="1">
        <v>189.20500000000001</v>
      </c>
      <c r="B113" s="1">
        <v>25.01</v>
      </c>
      <c r="C113" s="1">
        <v>48.013300000000001</v>
      </c>
    </row>
    <row r="114" spans="1:3" x14ac:dyDescent="0.25">
      <c r="A114" s="1">
        <v>190.90899999999999</v>
      </c>
      <c r="B114" s="1">
        <v>24.804400000000001</v>
      </c>
      <c r="C114" s="1">
        <v>47.500300000000003</v>
      </c>
    </row>
    <row r="115" spans="1:3" x14ac:dyDescent="0.25">
      <c r="A115" s="1">
        <v>192.614</v>
      </c>
      <c r="B115" s="1">
        <v>24</v>
      </c>
      <c r="C115" s="1">
        <v>48.137799999999999</v>
      </c>
    </row>
    <row r="116" spans="1:3" x14ac:dyDescent="0.25">
      <c r="A116" s="1">
        <v>194.31800000000001</v>
      </c>
      <c r="B116" s="1">
        <v>23.921099999999999</v>
      </c>
      <c r="C116" s="1">
        <v>49.039499999999997</v>
      </c>
    </row>
    <row r="117" spans="1:3" x14ac:dyDescent="0.25">
      <c r="A117" s="1">
        <v>196.023</v>
      </c>
      <c r="B117" s="1">
        <v>23.6889</v>
      </c>
      <c r="C117" s="1">
        <v>49.152099999999997</v>
      </c>
    </row>
    <row r="118" spans="1:3" x14ac:dyDescent="0.25">
      <c r="A118" s="1">
        <v>197.727</v>
      </c>
      <c r="B118" s="1">
        <v>23.6356</v>
      </c>
      <c r="C118" s="1">
        <v>48.642000000000003</v>
      </c>
    </row>
    <row r="119" spans="1:3" x14ac:dyDescent="0.25">
      <c r="A119" s="1">
        <v>199.43199999999999</v>
      </c>
      <c r="B119" s="1">
        <v>23.902899999999999</v>
      </c>
      <c r="C119" s="1">
        <v>48.4315</v>
      </c>
    </row>
    <row r="120" spans="1:3" x14ac:dyDescent="0.25">
      <c r="A120" s="1">
        <v>201.136</v>
      </c>
      <c r="B120" s="1">
        <v>24.120699999999999</v>
      </c>
      <c r="C120" s="1">
        <v>48.749600000000001</v>
      </c>
    </row>
    <row r="121" spans="1:3" x14ac:dyDescent="0.25">
      <c r="A121" s="1">
        <v>202.84100000000001</v>
      </c>
      <c r="B121" s="1">
        <v>24</v>
      </c>
      <c r="C121" s="1">
        <v>50.386699999999998</v>
      </c>
    </row>
    <row r="122" spans="1:3" x14ac:dyDescent="0.25">
      <c r="A122" s="1">
        <v>204.54499999999999</v>
      </c>
      <c r="B122" s="1">
        <v>24.391100000000002</v>
      </c>
      <c r="C122" s="1">
        <v>51.591099999999997</v>
      </c>
    </row>
    <row r="123" spans="1:3" x14ac:dyDescent="0.25">
      <c r="A123" s="1">
        <v>206.25</v>
      </c>
      <c r="B123" s="1">
        <v>25.633700000000001</v>
      </c>
      <c r="C123" s="1">
        <v>52</v>
      </c>
    </row>
    <row r="124" spans="1:3" x14ac:dyDescent="0.25">
      <c r="A124" s="1">
        <v>207.95500000000001</v>
      </c>
      <c r="B124" s="1">
        <v>24.764399999999998</v>
      </c>
      <c r="C124" s="1">
        <v>51.173299999999998</v>
      </c>
    </row>
    <row r="125" spans="1:3" x14ac:dyDescent="0.25">
      <c r="A125" s="1">
        <v>209.65899999999999</v>
      </c>
      <c r="B125" s="1">
        <v>23.387699999999999</v>
      </c>
      <c r="C125" s="1">
        <v>49.639499999999998</v>
      </c>
    </row>
    <row r="126" spans="1:3" x14ac:dyDescent="0.25">
      <c r="A126" s="1">
        <v>211.364</v>
      </c>
      <c r="B126" s="1">
        <v>22.114999999999998</v>
      </c>
      <c r="C126" s="1">
        <v>49.502200000000002</v>
      </c>
    </row>
    <row r="127" spans="1:3" x14ac:dyDescent="0.25">
      <c r="A127" s="1">
        <v>213.06800000000001</v>
      </c>
      <c r="B127" s="1">
        <v>22.8889</v>
      </c>
      <c r="C127" s="1">
        <v>50.691400000000002</v>
      </c>
    </row>
    <row r="128" spans="1:3" x14ac:dyDescent="0.25">
      <c r="A128" s="1">
        <v>214.773</v>
      </c>
      <c r="B128" s="1">
        <v>24.2165</v>
      </c>
      <c r="C128" s="1">
        <v>51.2667</v>
      </c>
    </row>
    <row r="129" spans="1:3" x14ac:dyDescent="0.25">
      <c r="A129" s="1">
        <v>216.477</v>
      </c>
      <c r="B129" s="1">
        <v>25.260300000000001</v>
      </c>
      <c r="C129" s="1">
        <v>50.841900000000003</v>
      </c>
    </row>
    <row r="130" spans="1:3" x14ac:dyDescent="0.25">
      <c r="A130" s="1">
        <v>218.18199999999999</v>
      </c>
      <c r="B130" s="1">
        <v>25.286100000000001</v>
      </c>
      <c r="C130" s="1">
        <v>50.035600000000002</v>
      </c>
    </row>
    <row r="131" spans="1:3" x14ac:dyDescent="0.25">
      <c r="A131" s="1">
        <v>219.886</v>
      </c>
      <c r="B131" s="1">
        <v>24</v>
      </c>
      <c r="C131" s="1">
        <v>50.517699999999998</v>
      </c>
    </row>
    <row r="132" spans="1:3" x14ac:dyDescent="0.25">
      <c r="A132" s="1">
        <v>221.59100000000001</v>
      </c>
      <c r="B132" s="1">
        <v>23.7165</v>
      </c>
      <c r="C132" s="1">
        <v>50.177799999999998</v>
      </c>
    </row>
    <row r="133" spans="1:3" x14ac:dyDescent="0.25">
      <c r="A133" s="1">
        <v>223.29499999999999</v>
      </c>
      <c r="B133" s="1">
        <v>22.195599999999999</v>
      </c>
      <c r="C133" s="1">
        <v>49.8489</v>
      </c>
    </row>
    <row r="134" spans="1:3" x14ac:dyDescent="0.25">
      <c r="A134" s="1">
        <v>225</v>
      </c>
      <c r="B134" s="1">
        <v>24</v>
      </c>
      <c r="C134" s="1">
        <v>50.453299999999999</v>
      </c>
    </row>
    <row r="135" spans="1:3" x14ac:dyDescent="0.25">
      <c r="A135" s="1">
        <v>226.70500000000001</v>
      </c>
      <c r="B135" s="1">
        <v>24</v>
      </c>
      <c r="C135" s="1">
        <v>51.0578</v>
      </c>
    </row>
    <row r="136" spans="1:3" x14ac:dyDescent="0.25">
      <c r="A136" s="1">
        <v>228.40899999999999</v>
      </c>
      <c r="B136" s="1">
        <v>24</v>
      </c>
      <c r="C136" s="1">
        <v>54.494999999999997</v>
      </c>
    </row>
    <row r="137" spans="1:3" x14ac:dyDescent="0.25">
      <c r="A137" s="1">
        <v>230.114</v>
      </c>
      <c r="B137" s="1">
        <v>22.96</v>
      </c>
      <c r="C137" s="1">
        <v>55.786700000000003</v>
      </c>
    </row>
    <row r="138" spans="1:3" x14ac:dyDescent="0.25">
      <c r="A138" s="1">
        <v>231.81800000000001</v>
      </c>
      <c r="B138" s="1">
        <v>22.023800000000001</v>
      </c>
      <c r="C138" s="1">
        <v>56</v>
      </c>
    </row>
    <row r="139" spans="1:3" x14ac:dyDescent="0.25">
      <c r="A139" s="1">
        <v>233.523</v>
      </c>
      <c r="B139" s="1">
        <v>23.502199999999998</v>
      </c>
      <c r="C139" s="1">
        <v>57.295200000000001</v>
      </c>
    </row>
    <row r="140" spans="1:3" x14ac:dyDescent="0.25">
      <c r="A140" s="1">
        <v>235.227</v>
      </c>
      <c r="B140" s="1">
        <v>24</v>
      </c>
      <c r="C140" s="1">
        <v>57.811900000000001</v>
      </c>
    </row>
    <row r="141" spans="1:3" x14ac:dyDescent="0.25">
      <c r="A141" s="1">
        <v>236.93199999999999</v>
      </c>
      <c r="B141" s="1">
        <v>24</v>
      </c>
      <c r="C141" s="1">
        <v>58.635599999999997</v>
      </c>
    </row>
    <row r="142" spans="1:3" x14ac:dyDescent="0.25">
      <c r="A142" s="1">
        <v>238.636</v>
      </c>
      <c r="B142" s="1">
        <v>23.1783</v>
      </c>
      <c r="C142" s="1">
        <v>60.611400000000003</v>
      </c>
    </row>
    <row r="143" spans="1:3" x14ac:dyDescent="0.25">
      <c r="A143" s="1">
        <v>240.34100000000001</v>
      </c>
      <c r="B143" s="1">
        <v>24.1616</v>
      </c>
      <c r="C143" s="1">
        <v>64.007499999999993</v>
      </c>
    </row>
    <row r="144" spans="1:3" x14ac:dyDescent="0.25">
      <c r="A144" s="1">
        <v>242.04499999999999</v>
      </c>
      <c r="B144" s="1">
        <v>26.386700000000001</v>
      </c>
      <c r="C144" s="1">
        <v>66.443100000000001</v>
      </c>
    </row>
    <row r="145" spans="1:3" x14ac:dyDescent="0.25">
      <c r="A145" s="1">
        <v>243.75</v>
      </c>
      <c r="B145" s="1">
        <v>28.808900000000001</v>
      </c>
      <c r="C145" s="1">
        <v>65.7089</v>
      </c>
    </row>
    <row r="146" spans="1:3" x14ac:dyDescent="0.25">
      <c r="A146" s="1">
        <v>245.45500000000001</v>
      </c>
      <c r="B146" s="1">
        <v>30.346699999999998</v>
      </c>
      <c r="C146" s="1">
        <v>64.6096</v>
      </c>
    </row>
    <row r="147" spans="1:3" x14ac:dyDescent="0.25">
      <c r="A147" s="1">
        <v>247.15899999999999</v>
      </c>
      <c r="B147" s="1">
        <v>30.1462</v>
      </c>
      <c r="C147" s="1">
        <v>64.342699999999994</v>
      </c>
    </row>
    <row r="148" spans="1:3" x14ac:dyDescent="0.25">
      <c r="A148" s="1">
        <v>248.864</v>
      </c>
      <c r="B148" s="1">
        <v>26.906700000000001</v>
      </c>
      <c r="C148" s="1">
        <v>64.441800000000001</v>
      </c>
    </row>
    <row r="149" spans="1:3" x14ac:dyDescent="0.25">
      <c r="A149" s="1">
        <v>250.56800000000001</v>
      </c>
      <c r="B149" s="1">
        <v>24.5732</v>
      </c>
      <c r="C149" s="1">
        <v>64.746499999999997</v>
      </c>
    </row>
    <row r="150" spans="1:3" x14ac:dyDescent="0.25">
      <c r="A150" s="1">
        <v>252.273</v>
      </c>
      <c r="B150" s="1">
        <v>23.8855</v>
      </c>
      <c r="C150" s="1">
        <v>66.993200000000002</v>
      </c>
    </row>
    <row r="151" spans="1:3" x14ac:dyDescent="0.25">
      <c r="A151" s="1">
        <v>253.977</v>
      </c>
      <c r="B151" s="1">
        <v>22.709900000000001</v>
      </c>
      <c r="C151" s="1">
        <v>66.303399999999996</v>
      </c>
    </row>
    <row r="152" spans="1:3" x14ac:dyDescent="0.25">
      <c r="A152" s="1">
        <v>255.68199999999999</v>
      </c>
      <c r="B152" s="1">
        <v>22.666699999999999</v>
      </c>
      <c r="C152" s="1">
        <v>65.333299999999994</v>
      </c>
    </row>
    <row r="153" spans="1:3" x14ac:dyDescent="0.25">
      <c r="A153" s="1">
        <v>257.38600000000002</v>
      </c>
      <c r="B153" s="1">
        <v>21.995799999999999</v>
      </c>
      <c r="C153" s="1">
        <v>65.941999999999993</v>
      </c>
    </row>
    <row r="154" spans="1:3" x14ac:dyDescent="0.25">
      <c r="A154" s="1">
        <v>259.09100000000001</v>
      </c>
      <c r="B154" s="1">
        <v>21.076000000000001</v>
      </c>
      <c r="C154" s="1">
        <v>67.187100000000001</v>
      </c>
    </row>
    <row r="155" spans="1:3" x14ac:dyDescent="0.25">
      <c r="A155" s="1">
        <v>260.79500000000002</v>
      </c>
      <c r="B155" s="1">
        <v>21</v>
      </c>
      <c r="C155" s="1">
        <v>68.506699999999995</v>
      </c>
    </row>
    <row r="156" spans="1:3" x14ac:dyDescent="0.25">
      <c r="A156" s="1">
        <v>262.5</v>
      </c>
      <c r="B156" s="1">
        <v>21.017800000000001</v>
      </c>
      <c r="C156" s="1">
        <v>67.444400000000002</v>
      </c>
    </row>
    <row r="157" spans="1:3" x14ac:dyDescent="0.25">
      <c r="A157" s="1">
        <v>264.20499999999998</v>
      </c>
      <c r="B157" s="1">
        <v>21.355599999999999</v>
      </c>
      <c r="C157" s="1">
        <v>64.258300000000006</v>
      </c>
    </row>
    <row r="158" spans="1:3" x14ac:dyDescent="0.25">
      <c r="A158" s="1">
        <v>265.90899999999999</v>
      </c>
      <c r="B158" s="1">
        <v>21.240400000000001</v>
      </c>
      <c r="C158" s="1">
        <v>62.561100000000003</v>
      </c>
    </row>
    <row r="159" spans="1:3" x14ac:dyDescent="0.25">
      <c r="A159" s="1">
        <v>267.61399999999998</v>
      </c>
      <c r="B159" s="1">
        <v>20.9815</v>
      </c>
      <c r="C159" s="1">
        <v>62.103700000000003</v>
      </c>
    </row>
    <row r="160" spans="1:3" x14ac:dyDescent="0.25">
      <c r="A160" s="1">
        <v>269.31799999999998</v>
      </c>
      <c r="B160" s="1">
        <v>20.6311</v>
      </c>
      <c r="C160" s="1">
        <v>64.413300000000007</v>
      </c>
    </row>
    <row r="161" spans="1:3" x14ac:dyDescent="0.25">
      <c r="A161" s="1">
        <v>271.02300000000002</v>
      </c>
      <c r="B161" s="1">
        <v>20.293299999999999</v>
      </c>
      <c r="C161" s="1">
        <v>67.225099999999998</v>
      </c>
    </row>
    <row r="162" spans="1:3" x14ac:dyDescent="0.25">
      <c r="A162" s="1">
        <v>272.72699999999998</v>
      </c>
      <c r="B162" s="1">
        <v>20.403500000000001</v>
      </c>
      <c r="C162" s="1">
        <v>69.422200000000004</v>
      </c>
    </row>
    <row r="163" spans="1:3" x14ac:dyDescent="0.25">
      <c r="A163" s="1">
        <v>274.43200000000002</v>
      </c>
      <c r="B163" s="1">
        <v>20.392600000000002</v>
      </c>
      <c r="C163" s="1">
        <v>68.906700000000001</v>
      </c>
    </row>
    <row r="164" spans="1:3" x14ac:dyDescent="0.25">
      <c r="A164" s="1">
        <v>276.13600000000002</v>
      </c>
      <c r="B164" s="1">
        <v>20</v>
      </c>
      <c r="C164" s="1">
        <v>65.773300000000006</v>
      </c>
    </row>
    <row r="165" spans="1:3" x14ac:dyDescent="0.25">
      <c r="A165" s="1">
        <v>277.84100000000001</v>
      </c>
      <c r="B165" s="1">
        <v>20.043399999999998</v>
      </c>
      <c r="C165" s="1">
        <v>62.470100000000002</v>
      </c>
    </row>
    <row r="166" spans="1:3" x14ac:dyDescent="0.25">
      <c r="A166" s="1">
        <v>279.54500000000002</v>
      </c>
      <c r="B166" s="1">
        <v>20</v>
      </c>
      <c r="C166" s="1">
        <v>60.7288</v>
      </c>
    </row>
    <row r="167" spans="1:3" x14ac:dyDescent="0.25">
      <c r="A167" s="1">
        <v>281.25</v>
      </c>
      <c r="B167" s="1">
        <v>20</v>
      </c>
      <c r="C167" s="1">
        <v>59.102200000000003</v>
      </c>
    </row>
    <row r="168" spans="1:3" x14ac:dyDescent="0.25">
      <c r="A168" s="1">
        <v>282.95499999999998</v>
      </c>
      <c r="B168" s="1">
        <v>20</v>
      </c>
      <c r="C168" s="1">
        <v>57.072000000000003</v>
      </c>
    </row>
    <row r="169" spans="1:3" x14ac:dyDescent="0.25">
      <c r="A169" s="1">
        <v>284.65899999999999</v>
      </c>
      <c r="B169" s="1">
        <v>20.035599999999999</v>
      </c>
      <c r="C169" s="1">
        <v>57.2622</v>
      </c>
    </row>
    <row r="170" spans="1:3" x14ac:dyDescent="0.25">
      <c r="A170" s="1">
        <v>286.36399999999998</v>
      </c>
      <c r="B170" s="1">
        <v>21.92</v>
      </c>
      <c r="C170" s="1">
        <v>60.16</v>
      </c>
    </row>
    <row r="171" spans="1:3" x14ac:dyDescent="0.25">
      <c r="A171" s="1">
        <v>288.06799999999998</v>
      </c>
      <c r="B171" s="1">
        <v>23.643799999999999</v>
      </c>
      <c r="C171" s="1">
        <v>62.973300000000002</v>
      </c>
    </row>
    <row r="172" spans="1:3" x14ac:dyDescent="0.25">
      <c r="A172" s="1">
        <v>289.77300000000002</v>
      </c>
      <c r="B172" s="1">
        <v>25.557500000000001</v>
      </c>
      <c r="C172" s="1">
        <v>61.442500000000003</v>
      </c>
    </row>
    <row r="173" spans="1:3" x14ac:dyDescent="0.25">
      <c r="A173" s="1">
        <v>291.47699999999998</v>
      </c>
      <c r="B173" s="1">
        <v>26.566400000000002</v>
      </c>
      <c r="C173" s="1">
        <v>57.255499999999998</v>
      </c>
    </row>
    <row r="174" spans="1:3" x14ac:dyDescent="0.25">
      <c r="A174" s="1">
        <v>293.18200000000002</v>
      </c>
      <c r="B174" s="1">
        <v>27.901599999999998</v>
      </c>
      <c r="C174" s="1">
        <v>53.448700000000002</v>
      </c>
    </row>
    <row r="175" spans="1:3" x14ac:dyDescent="0.25">
      <c r="A175" s="1">
        <v>294.88600000000002</v>
      </c>
      <c r="B175" s="1">
        <v>25.8291</v>
      </c>
      <c r="C175" s="1">
        <v>50.121400000000001</v>
      </c>
    </row>
    <row r="176" spans="1:3" x14ac:dyDescent="0.25">
      <c r="A176" s="1">
        <v>296.59100000000001</v>
      </c>
      <c r="B176" s="1">
        <v>24.1753</v>
      </c>
      <c r="C176" s="1">
        <v>47.860999999999997</v>
      </c>
    </row>
    <row r="177" spans="1:3" x14ac:dyDescent="0.25">
      <c r="A177" s="1">
        <v>298.29500000000002</v>
      </c>
      <c r="B177" s="1">
        <v>24</v>
      </c>
      <c r="C177" s="1">
        <v>44.827199999999998</v>
      </c>
    </row>
    <row r="178" spans="1:3" x14ac:dyDescent="0.25">
      <c r="A178" s="1">
        <v>300</v>
      </c>
      <c r="B178" s="1">
        <v>24</v>
      </c>
      <c r="C178" s="1">
        <v>41.506700000000002</v>
      </c>
    </row>
    <row r="179" spans="1:3" x14ac:dyDescent="0.25">
      <c r="A179" s="1">
        <v>301.70499999999998</v>
      </c>
      <c r="B179" s="1">
        <v>23.8123</v>
      </c>
      <c r="C179" s="1">
        <v>39.8123</v>
      </c>
    </row>
    <row r="180" spans="1:3" x14ac:dyDescent="0.25">
      <c r="A180" s="1">
        <v>303.40899999999999</v>
      </c>
      <c r="B180" s="1">
        <v>24</v>
      </c>
      <c r="C180" s="1">
        <v>40.678699999999999</v>
      </c>
    </row>
    <row r="181" spans="1:3" x14ac:dyDescent="0.25">
      <c r="A181" s="1">
        <v>305.11399999999998</v>
      </c>
      <c r="B181" s="1">
        <v>24.15</v>
      </c>
      <c r="C181" s="1">
        <v>43.51</v>
      </c>
    </row>
    <row r="182" spans="1:3" x14ac:dyDescent="0.25">
      <c r="A182" s="1">
        <v>306.81799999999998</v>
      </c>
      <c r="B182" s="1">
        <v>24.5867</v>
      </c>
      <c r="C182" s="1">
        <v>48.3733</v>
      </c>
    </row>
    <row r="183" spans="1:3" x14ac:dyDescent="0.25">
      <c r="A183" s="1">
        <v>308.52300000000002</v>
      </c>
      <c r="B183" s="1">
        <v>24.218</v>
      </c>
      <c r="C183" s="1">
        <v>52.578200000000002</v>
      </c>
    </row>
    <row r="184" spans="1:3" x14ac:dyDescent="0.25">
      <c r="A184" s="1">
        <v>310.22699999999998</v>
      </c>
      <c r="B184" s="1">
        <v>23.697800000000001</v>
      </c>
      <c r="C184" s="1">
        <v>52.754100000000001</v>
      </c>
    </row>
    <row r="185" spans="1:3" x14ac:dyDescent="0.25">
      <c r="A185" s="1">
        <v>311.93200000000002</v>
      </c>
      <c r="B185" s="1">
        <v>22.034800000000001</v>
      </c>
      <c r="C185" s="1">
        <v>49.583599999999997</v>
      </c>
    </row>
    <row r="186" spans="1:3" x14ac:dyDescent="0.25">
      <c r="A186" s="1">
        <v>313.63600000000002</v>
      </c>
      <c r="B186" s="1">
        <v>22.071100000000001</v>
      </c>
      <c r="C186" s="1">
        <v>47.683700000000002</v>
      </c>
    </row>
    <row r="187" spans="1:3" x14ac:dyDescent="0.25">
      <c r="A187" s="1">
        <v>315.34100000000001</v>
      </c>
      <c r="B187" s="1">
        <v>23.9556</v>
      </c>
      <c r="C187" s="1">
        <v>47.956499999999998</v>
      </c>
    </row>
    <row r="188" spans="1:3" x14ac:dyDescent="0.25">
      <c r="A188" s="1">
        <v>317.04500000000002</v>
      </c>
      <c r="B188" s="1">
        <v>25.84</v>
      </c>
      <c r="C188" s="1">
        <v>48.653300000000002</v>
      </c>
    </row>
    <row r="189" spans="1:3" x14ac:dyDescent="0.25">
      <c r="A189" s="1">
        <v>318.75</v>
      </c>
      <c r="B189" s="1">
        <v>25.603100000000001</v>
      </c>
      <c r="C189" s="1">
        <v>44.8307</v>
      </c>
    </row>
    <row r="190" spans="1:3" x14ac:dyDescent="0.25">
      <c r="A190" s="1">
        <v>320.45499999999998</v>
      </c>
      <c r="B190" s="1">
        <v>24.194700000000001</v>
      </c>
      <c r="C190" s="1">
        <v>40.880400000000002</v>
      </c>
    </row>
    <row r="191" spans="1:3" x14ac:dyDescent="0.25">
      <c r="A191" s="1">
        <v>322.15899999999999</v>
      </c>
      <c r="B191" s="1">
        <v>23.761099999999999</v>
      </c>
      <c r="C191" s="1">
        <v>38.3872</v>
      </c>
    </row>
    <row r="192" spans="1:3" x14ac:dyDescent="0.25">
      <c r="A192" s="1">
        <v>323.86399999999998</v>
      </c>
      <c r="B192" s="1">
        <v>22.511600000000001</v>
      </c>
      <c r="C192" s="1">
        <v>38.866700000000002</v>
      </c>
    </row>
    <row r="193" spans="1:3" x14ac:dyDescent="0.25">
      <c r="A193" s="1">
        <v>325.56799999999998</v>
      </c>
      <c r="B193" s="1">
        <v>21.3689</v>
      </c>
      <c r="C193" s="1">
        <v>41.083500000000001</v>
      </c>
    </row>
    <row r="194" spans="1:3" x14ac:dyDescent="0.25">
      <c r="A194" s="1">
        <v>327.27300000000002</v>
      </c>
      <c r="B194" s="1">
        <v>22.72</v>
      </c>
      <c r="C194" s="1">
        <v>43.062600000000003</v>
      </c>
    </row>
    <row r="195" spans="1:3" x14ac:dyDescent="0.25">
      <c r="A195" s="1">
        <v>328.97699999999998</v>
      </c>
      <c r="B195" s="1">
        <v>24.614100000000001</v>
      </c>
      <c r="C195" s="1">
        <v>45.320799999999998</v>
      </c>
    </row>
    <row r="196" spans="1:3" x14ac:dyDescent="0.25">
      <c r="A196" s="1">
        <v>330.68200000000002</v>
      </c>
      <c r="B196" s="1">
        <v>25.313199999999998</v>
      </c>
      <c r="C196" s="1">
        <v>48.241900000000001</v>
      </c>
    </row>
    <row r="197" spans="1:3" x14ac:dyDescent="0.25">
      <c r="A197" s="1">
        <v>332.38600000000002</v>
      </c>
      <c r="B197" s="1">
        <v>26.48</v>
      </c>
      <c r="C197" s="1">
        <v>53.226700000000001</v>
      </c>
    </row>
    <row r="198" spans="1:3" x14ac:dyDescent="0.25">
      <c r="A198" s="1">
        <v>334.09100000000001</v>
      </c>
      <c r="B198" s="1">
        <v>28.953399999999998</v>
      </c>
      <c r="C198" s="1">
        <v>60.075600000000001</v>
      </c>
    </row>
    <row r="199" spans="1:3" x14ac:dyDescent="0.25">
      <c r="A199" s="1">
        <v>335.79500000000002</v>
      </c>
      <c r="B199" s="1">
        <v>30</v>
      </c>
      <c r="C199" s="1">
        <v>67.393799999999999</v>
      </c>
    </row>
    <row r="200" spans="1:3" x14ac:dyDescent="0.25">
      <c r="A200" s="1">
        <v>337.5</v>
      </c>
      <c r="B200" s="1">
        <v>29.773299999999999</v>
      </c>
      <c r="C200" s="1">
        <v>73.066100000000006</v>
      </c>
    </row>
    <row r="201" spans="1:3" x14ac:dyDescent="0.25">
      <c r="A201" s="1">
        <v>339.20499999999998</v>
      </c>
      <c r="B201" s="1">
        <v>28.3123</v>
      </c>
      <c r="C201" s="1">
        <v>74.576599999999999</v>
      </c>
    </row>
    <row r="202" spans="1:3" x14ac:dyDescent="0.25">
      <c r="A202" s="1">
        <v>340.90899999999999</v>
      </c>
      <c r="B202" s="1">
        <v>25.8765</v>
      </c>
      <c r="C202" s="1">
        <v>72.506200000000007</v>
      </c>
    </row>
    <row r="203" spans="1:3" x14ac:dyDescent="0.25">
      <c r="A203" s="1">
        <v>342.61399999999998</v>
      </c>
      <c r="B203" s="1">
        <v>24.207599999999999</v>
      </c>
      <c r="C203" s="1">
        <v>68.957999999999998</v>
      </c>
    </row>
    <row r="204" spans="1:3" x14ac:dyDescent="0.25">
      <c r="A204" s="1">
        <v>344.31799999999998</v>
      </c>
      <c r="B204" s="1">
        <v>24</v>
      </c>
      <c r="C204" s="1">
        <v>66.010300000000001</v>
      </c>
    </row>
    <row r="205" spans="1:3" x14ac:dyDescent="0.25">
      <c r="A205" s="1">
        <v>346.02300000000002</v>
      </c>
      <c r="B205" s="1">
        <v>24</v>
      </c>
      <c r="C205" s="1">
        <v>64.253600000000006</v>
      </c>
    </row>
    <row r="206" spans="1:3" x14ac:dyDescent="0.25">
      <c r="A206" s="1">
        <v>347.72699999999998</v>
      </c>
      <c r="B206" s="1">
        <v>22.24</v>
      </c>
      <c r="C206" s="1">
        <v>65.5291</v>
      </c>
    </row>
    <row r="207" spans="1:3" x14ac:dyDescent="0.25">
      <c r="A207" s="1">
        <v>349.43200000000002</v>
      </c>
      <c r="B207" s="1">
        <v>22.0869</v>
      </c>
      <c r="C207" s="1">
        <v>67.843500000000006</v>
      </c>
    </row>
    <row r="208" spans="1:3" x14ac:dyDescent="0.25">
      <c r="A208" s="1">
        <v>351.13600000000002</v>
      </c>
      <c r="B208" s="1">
        <v>22</v>
      </c>
      <c r="C208" s="1">
        <v>70.093299999999999</v>
      </c>
    </row>
    <row r="209" spans="1:3" x14ac:dyDescent="0.25">
      <c r="A209" s="1">
        <v>352.84100000000001</v>
      </c>
      <c r="B209" s="1">
        <v>22</v>
      </c>
      <c r="C209" s="1">
        <v>72.499700000000004</v>
      </c>
    </row>
    <row r="210" spans="1:3" x14ac:dyDescent="0.25">
      <c r="A210" s="1">
        <v>354.54500000000002</v>
      </c>
      <c r="B210" s="1">
        <v>22</v>
      </c>
      <c r="C210" s="1">
        <v>75.295000000000002</v>
      </c>
    </row>
    <row r="211" spans="1:3" x14ac:dyDescent="0.25">
      <c r="A211" s="1">
        <v>356.25</v>
      </c>
      <c r="B211" s="1">
        <v>22</v>
      </c>
      <c r="C211" s="1">
        <v>77.425700000000006</v>
      </c>
    </row>
    <row r="212" spans="1:3" x14ac:dyDescent="0.25">
      <c r="A212" s="1">
        <v>357.95499999999998</v>
      </c>
      <c r="B212" s="1">
        <v>22</v>
      </c>
      <c r="C212" s="1">
        <v>79.706699999999998</v>
      </c>
    </row>
    <row r="213" spans="1:3" x14ac:dyDescent="0.25">
      <c r="A213" s="1">
        <v>359.65899999999999</v>
      </c>
      <c r="B213" s="1">
        <v>22.542200000000001</v>
      </c>
      <c r="C213" s="1">
        <v>83.004199999999997</v>
      </c>
    </row>
    <row r="214" spans="1:3" x14ac:dyDescent="0.25">
      <c r="A214" s="1">
        <v>361.36399999999998</v>
      </c>
      <c r="B214" s="1">
        <v>22.781400000000001</v>
      </c>
      <c r="C214" s="1">
        <v>85.144599999999997</v>
      </c>
    </row>
    <row r="215" spans="1:3" x14ac:dyDescent="0.25">
      <c r="A215" s="1">
        <v>363.06799999999998</v>
      </c>
      <c r="B215" s="1">
        <v>22.182400000000001</v>
      </c>
      <c r="C215" s="1">
        <v>86.380799999999994</v>
      </c>
    </row>
    <row r="216" spans="1:3" x14ac:dyDescent="0.25">
      <c r="A216" s="1">
        <v>364.77300000000002</v>
      </c>
      <c r="B216" s="1">
        <v>23.603000000000002</v>
      </c>
      <c r="C216" s="1">
        <v>87.715599999999995</v>
      </c>
    </row>
    <row r="217" spans="1:3" x14ac:dyDescent="0.25">
      <c r="A217" s="1">
        <v>366.47699999999998</v>
      </c>
      <c r="B217" s="1">
        <v>24.092300000000002</v>
      </c>
      <c r="C217" s="1">
        <v>86.981200000000001</v>
      </c>
    </row>
    <row r="218" spans="1:3" x14ac:dyDescent="0.25">
      <c r="A218" s="1">
        <v>368.18200000000002</v>
      </c>
      <c r="B218" s="1">
        <v>24.047499999999999</v>
      </c>
      <c r="C218" s="1">
        <v>85.289100000000005</v>
      </c>
    </row>
    <row r="219" spans="1:3" x14ac:dyDescent="0.25">
      <c r="A219" s="1">
        <v>369.88600000000002</v>
      </c>
      <c r="B219" s="1">
        <v>23.923200000000001</v>
      </c>
      <c r="C219" s="1">
        <v>85.96</v>
      </c>
    </row>
    <row r="220" spans="1:3" x14ac:dyDescent="0.25">
      <c r="A220" s="1">
        <v>371.59100000000001</v>
      </c>
      <c r="B220" s="1">
        <v>22.683700000000002</v>
      </c>
      <c r="C220" s="1">
        <v>87.345200000000006</v>
      </c>
    </row>
    <row r="221" spans="1:3" x14ac:dyDescent="0.25">
      <c r="A221" s="1">
        <v>373.29500000000002</v>
      </c>
      <c r="B221" s="1">
        <v>21.08</v>
      </c>
      <c r="C221" s="1">
        <v>86.079300000000003</v>
      </c>
    </row>
    <row r="222" spans="1:3" x14ac:dyDescent="0.25">
      <c r="A222" s="1">
        <v>375</v>
      </c>
      <c r="B222" s="1">
        <v>21</v>
      </c>
      <c r="C222" s="1">
        <v>86.622200000000007</v>
      </c>
    </row>
    <row r="223" spans="1:3" x14ac:dyDescent="0.25">
      <c r="A223" s="1">
        <v>376.70499999999998</v>
      </c>
      <c r="B223" s="1">
        <v>21.8978</v>
      </c>
      <c r="C223" s="1">
        <v>92.369200000000006</v>
      </c>
    </row>
    <row r="224" spans="1:3" x14ac:dyDescent="0.25">
      <c r="A224" s="1">
        <v>378.40899999999999</v>
      </c>
      <c r="B224" s="1">
        <v>23.68</v>
      </c>
      <c r="C224" s="1">
        <v>101.5312</v>
      </c>
    </row>
    <row r="225" spans="1:3" x14ac:dyDescent="0.25">
      <c r="A225" s="1">
        <v>380.11399999999998</v>
      </c>
      <c r="B225" s="1">
        <v>25.056899999999999</v>
      </c>
      <c r="C225" s="1">
        <v>108.82089999999999</v>
      </c>
    </row>
    <row r="226" spans="1:3" x14ac:dyDescent="0.25">
      <c r="A226" s="1">
        <v>381.81799999999998</v>
      </c>
      <c r="B226" s="1">
        <v>24.675599999999999</v>
      </c>
      <c r="C226" s="1">
        <v>110.6447</v>
      </c>
    </row>
    <row r="227" spans="1:3" x14ac:dyDescent="0.25">
      <c r="A227" s="1">
        <v>383.52300000000002</v>
      </c>
      <c r="B227" s="1">
        <v>24</v>
      </c>
      <c r="C227" s="1">
        <v>108.66670000000001</v>
      </c>
    </row>
    <row r="228" spans="1:3" x14ac:dyDescent="0.25">
      <c r="A228" s="1">
        <v>385.22699999999998</v>
      </c>
      <c r="B228" s="1">
        <v>23.588699999999999</v>
      </c>
      <c r="C228" s="1">
        <v>102.39360000000001</v>
      </c>
    </row>
    <row r="229" spans="1:3" x14ac:dyDescent="0.25">
      <c r="A229" s="1">
        <v>386.93200000000002</v>
      </c>
      <c r="B229" s="1">
        <v>22.648900000000001</v>
      </c>
      <c r="C229" s="1">
        <v>96.060199999999995</v>
      </c>
    </row>
    <row r="230" spans="1:3" x14ac:dyDescent="0.25">
      <c r="A230" s="1">
        <v>388.63600000000002</v>
      </c>
      <c r="B230" s="1">
        <v>22.986699999999999</v>
      </c>
      <c r="C230" s="1">
        <v>91.499899999999997</v>
      </c>
    </row>
    <row r="231" spans="1:3" x14ac:dyDescent="0.25">
      <c r="A231" s="1">
        <v>390.34100000000001</v>
      </c>
      <c r="B231" s="1">
        <v>24</v>
      </c>
      <c r="C231" s="1">
        <v>88.342200000000005</v>
      </c>
    </row>
    <row r="232" spans="1:3" x14ac:dyDescent="0.25">
      <c r="A232" s="1">
        <v>392.04500000000002</v>
      </c>
      <c r="B232" s="1">
        <v>23.479500000000002</v>
      </c>
      <c r="C232" s="1">
        <v>86.428600000000003</v>
      </c>
    </row>
    <row r="233" spans="1:3" x14ac:dyDescent="0.25">
      <c r="A233" s="1">
        <v>393.75</v>
      </c>
      <c r="B233" s="1">
        <v>22</v>
      </c>
      <c r="C233" s="1">
        <v>85.644800000000004</v>
      </c>
    </row>
    <row r="234" spans="1:3" x14ac:dyDescent="0.25">
      <c r="A234" s="1">
        <v>395.45499999999998</v>
      </c>
      <c r="B234" s="1">
        <v>22</v>
      </c>
      <c r="C234" s="1">
        <v>83.722200000000001</v>
      </c>
    </row>
    <row r="235" spans="1:3" x14ac:dyDescent="0.25">
      <c r="A235" s="1">
        <v>397.15899999999999</v>
      </c>
      <c r="B235" s="1">
        <v>22.408899999999999</v>
      </c>
      <c r="C235" s="1">
        <v>79.997299999999996</v>
      </c>
    </row>
    <row r="236" spans="1:3" x14ac:dyDescent="0.25">
      <c r="A236" s="1">
        <v>398.86399999999998</v>
      </c>
      <c r="B236" s="1">
        <v>23.931699999999999</v>
      </c>
      <c r="C236" s="1">
        <v>75.805899999999994</v>
      </c>
    </row>
    <row r="237" spans="1:3" x14ac:dyDescent="0.25">
      <c r="A237" s="1">
        <v>400.56799999999998</v>
      </c>
      <c r="B237" s="1">
        <v>24</v>
      </c>
      <c r="C237" s="1">
        <v>74.721999999999994</v>
      </c>
    </row>
    <row r="238" spans="1:3" x14ac:dyDescent="0.25">
      <c r="A238" s="1">
        <v>402.27300000000002</v>
      </c>
      <c r="B238" s="1">
        <v>24</v>
      </c>
      <c r="C238" s="1">
        <v>75.444500000000005</v>
      </c>
    </row>
    <row r="239" spans="1:3" x14ac:dyDescent="0.25">
      <c r="A239" s="1">
        <v>403.97699999999998</v>
      </c>
      <c r="B239" s="1">
        <v>24</v>
      </c>
      <c r="C239" s="1">
        <v>74.708100000000002</v>
      </c>
    </row>
    <row r="240" spans="1:3" x14ac:dyDescent="0.25">
      <c r="A240" s="1">
        <v>405.68200000000002</v>
      </c>
      <c r="B240" s="1">
        <v>21.253299999999999</v>
      </c>
      <c r="C240" s="1">
        <v>69.540899999999993</v>
      </c>
    </row>
    <row r="241" spans="1:3" x14ac:dyDescent="0.25">
      <c r="A241" s="1">
        <v>407.38600000000002</v>
      </c>
      <c r="B241" s="1">
        <v>21</v>
      </c>
      <c r="C241" s="1">
        <v>68.774799999999999</v>
      </c>
    </row>
    <row r="242" spans="1:3" x14ac:dyDescent="0.25">
      <c r="A242" s="1">
        <v>409.09100000000001</v>
      </c>
      <c r="B242" s="1">
        <v>21.8</v>
      </c>
      <c r="C242" s="1">
        <v>67.013300000000001</v>
      </c>
    </row>
    <row r="243" spans="1:3" x14ac:dyDescent="0.25">
      <c r="A243" s="1">
        <v>410.79500000000002</v>
      </c>
      <c r="B243" s="1">
        <v>22</v>
      </c>
      <c r="C243" s="1">
        <v>64.001999999999995</v>
      </c>
    </row>
    <row r="244" spans="1:3" x14ac:dyDescent="0.25">
      <c r="A244" s="1">
        <v>412.5</v>
      </c>
      <c r="B244" s="1">
        <v>22</v>
      </c>
      <c r="C244" s="1">
        <v>61.170200000000001</v>
      </c>
    </row>
    <row r="245" spans="1:3" x14ac:dyDescent="0.25">
      <c r="A245" s="1">
        <v>414.20499999999998</v>
      </c>
      <c r="B245" s="1">
        <v>23.153099999999998</v>
      </c>
      <c r="C245" s="1">
        <v>58.506700000000002</v>
      </c>
    </row>
    <row r="246" spans="1:3" x14ac:dyDescent="0.25">
      <c r="A246" s="1">
        <v>415.90899999999999</v>
      </c>
      <c r="B246" s="1">
        <v>23.164400000000001</v>
      </c>
      <c r="C246" s="1">
        <v>57.0779</v>
      </c>
    </row>
    <row r="247" spans="1:3" x14ac:dyDescent="0.25">
      <c r="A247" s="1">
        <v>417.61399999999998</v>
      </c>
      <c r="B247" s="1">
        <v>22.488900000000001</v>
      </c>
      <c r="C247" s="1">
        <v>56.488900000000001</v>
      </c>
    </row>
    <row r="248" spans="1:3" x14ac:dyDescent="0.25">
      <c r="A248" s="1">
        <v>419.31799999999998</v>
      </c>
      <c r="B248" s="1">
        <v>21.042300000000001</v>
      </c>
      <c r="C248" s="1">
        <v>55.215600000000002</v>
      </c>
    </row>
    <row r="249" spans="1:3" x14ac:dyDescent="0.25">
      <c r="A249" s="1">
        <v>421.02300000000002</v>
      </c>
      <c r="B249" s="1">
        <v>20</v>
      </c>
      <c r="C249" s="1">
        <v>53.4816</v>
      </c>
    </row>
    <row r="250" spans="1:3" x14ac:dyDescent="0.25">
      <c r="A250" s="1">
        <v>422.72699999999998</v>
      </c>
      <c r="B250" s="1">
        <v>20.259699999999999</v>
      </c>
      <c r="C250" s="1">
        <v>52.462200000000003</v>
      </c>
    </row>
    <row r="251" spans="1:3" x14ac:dyDescent="0.25">
      <c r="A251" s="1">
        <v>424.43200000000002</v>
      </c>
      <c r="B251" s="1">
        <v>21</v>
      </c>
      <c r="C251" s="1">
        <v>51.179699999999997</v>
      </c>
    </row>
    <row r="252" spans="1:3" x14ac:dyDescent="0.25">
      <c r="A252" s="1">
        <v>426.13600000000002</v>
      </c>
      <c r="B252" s="1">
        <v>21.222200000000001</v>
      </c>
      <c r="C252" s="1">
        <v>49.357999999999997</v>
      </c>
    </row>
    <row r="253" spans="1:3" x14ac:dyDescent="0.25">
      <c r="A253" s="1">
        <v>427.84100000000001</v>
      </c>
      <c r="B253" s="1">
        <v>22</v>
      </c>
      <c r="C253" s="1">
        <v>47.488900000000001</v>
      </c>
    </row>
    <row r="254" spans="1:3" x14ac:dyDescent="0.25">
      <c r="A254" s="1">
        <v>429.54500000000002</v>
      </c>
      <c r="B254" s="1">
        <v>21.892800000000001</v>
      </c>
      <c r="C254" s="1">
        <v>45.76</v>
      </c>
    </row>
    <row r="255" spans="1:3" x14ac:dyDescent="0.25">
      <c r="A255" s="1">
        <v>431.25</v>
      </c>
      <c r="B255" s="1">
        <v>22</v>
      </c>
      <c r="C255" s="1">
        <v>45.110999999999997</v>
      </c>
    </row>
    <row r="256" spans="1:3" x14ac:dyDescent="0.25">
      <c r="A256" s="1">
        <v>432.95499999999998</v>
      </c>
      <c r="B256" s="1">
        <v>22</v>
      </c>
      <c r="C256" s="1">
        <v>44.611499999999999</v>
      </c>
    </row>
    <row r="257" spans="1:3" x14ac:dyDescent="0.25">
      <c r="A257" s="1">
        <v>434.65899999999999</v>
      </c>
      <c r="B257" s="1">
        <v>21.173300000000001</v>
      </c>
      <c r="C257" s="1">
        <v>44.808900000000001</v>
      </c>
    </row>
    <row r="258" spans="1:3" x14ac:dyDescent="0.25">
      <c r="A258" s="1">
        <v>436.36399999999998</v>
      </c>
      <c r="B258" s="1">
        <v>21.4711</v>
      </c>
      <c r="C258" s="1">
        <v>43.653300000000002</v>
      </c>
    </row>
    <row r="259" spans="1:3" x14ac:dyDescent="0.25">
      <c r="A259" s="1">
        <v>438.06799999999998</v>
      </c>
      <c r="B259" s="1">
        <v>21.147400000000001</v>
      </c>
      <c r="C259" s="1">
        <v>43.191099999999999</v>
      </c>
    </row>
    <row r="260" spans="1:3" x14ac:dyDescent="0.25">
      <c r="A260" s="1">
        <v>439.77300000000002</v>
      </c>
      <c r="B260" s="1">
        <v>21</v>
      </c>
      <c r="C260" s="1">
        <v>42.706699999999998</v>
      </c>
    </row>
    <row r="261" spans="1:3" x14ac:dyDescent="0.25">
      <c r="A261" s="1">
        <v>441.47699999999998</v>
      </c>
      <c r="B261" s="1">
        <v>20.638000000000002</v>
      </c>
      <c r="C261" s="1">
        <v>41.6691</v>
      </c>
    </row>
    <row r="262" spans="1:3" x14ac:dyDescent="0.25">
      <c r="A262" s="1">
        <v>443.18200000000002</v>
      </c>
      <c r="B262" s="1">
        <v>20.822199999999999</v>
      </c>
      <c r="C262" s="1">
        <v>41.292299999999997</v>
      </c>
    </row>
    <row r="263" spans="1:3" x14ac:dyDescent="0.25">
      <c r="A263" s="1">
        <v>444.88600000000002</v>
      </c>
      <c r="B263" s="1">
        <v>20.507200000000001</v>
      </c>
      <c r="C263" s="1">
        <v>40.187199999999997</v>
      </c>
    </row>
    <row r="264" spans="1:3" x14ac:dyDescent="0.25">
      <c r="A264" s="1">
        <v>446.59100000000001</v>
      </c>
      <c r="B264" s="1">
        <v>20.234500000000001</v>
      </c>
      <c r="C264" s="1">
        <v>39.236600000000003</v>
      </c>
    </row>
    <row r="265" spans="1:3" x14ac:dyDescent="0.25">
      <c r="A265" s="1">
        <v>448.29500000000002</v>
      </c>
      <c r="B265" s="1">
        <v>20.4711</v>
      </c>
      <c r="C265" s="1">
        <v>39.154899999999998</v>
      </c>
    </row>
    <row r="266" spans="1:3" x14ac:dyDescent="0.25">
      <c r="A266" s="1">
        <v>450</v>
      </c>
      <c r="B266" s="1">
        <v>20.826699999999999</v>
      </c>
      <c r="C266" s="1">
        <v>39.096699999999998</v>
      </c>
    </row>
    <row r="267" spans="1:3" x14ac:dyDescent="0.25">
      <c r="A267" s="1">
        <v>451.70499999999998</v>
      </c>
      <c r="B267" s="1">
        <v>20.488900000000001</v>
      </c>
      <c r="C267" s="1">
        <v>38.822200000000002</v>
      </c>
    </row>
    <row r="268" spans="1:3" x14ac:dyDescent="0.25">
      <c r="A268" s="1">
        <v>453.40899999999999</v>
      </c>
      <c r="B268" s="1">
        <v>20.1511</v>
      </c>
      <c r="C268" s="1">
        <v>38.200600000000001</v>
      </c>
    </row>
    <row r="269" spans="1:3" x14ac:dyDescent="0.25">
      <c r="A269" s="1">
        <v>455.11399999999998</v>
      </c>
      <c r="B269" s="1">
        <v>20</v>
      </c>
      <c r="C269" s="1">
        <v>36.866700000000002</v>
      </c>
    </row>
    <row r="270" spans="1:3" x14ac:dyDescent="0.25">
      <c r="A270" s="1">
        <v>456.81799999999998</v>
      </c>
      <c r="B270" s="1">
        <v>20.182200000000002</v>
      </c>
      <c r="C270" s="1">
        <v>36.951099999999997</v>
      </c>
    </row>
    <row r="271" spans="1:3" x14ac:dyDescent="0.25">
      <c r="A271" s="1">
        <v>458.52300000000002</v>
      </c>
      <c r="B271" s="1">
        <v>21</v>
      </c>
      <c r="C271" s="1">
        <v>36.507300000000001</v>
      </c>
    </row>
    <row r="272" spans="1:3" x14ac:dyDescent="0.25">
      <c r="A272" s="1">
        <v>460.22699999999998</v>
      </c>
      <c r="B272" s="1">
        <v>21</v>
      </c>
      <c r="C272" s="1">
        <v>37.426699999999997</v>
      </c>
    </row>
    <row r="273" spans="1:3" x14ac:dyDescent="0.25">
      <c r="A273" s="1">
        <v>461.93200000000002</v>
      </c>
      <c r="B273" s="1">
        <v>21.004799999999999</v>
      </c>
      <c r="C273" s="1">
        <v>37.462200000000003</v>
      </c>
    </row>
    <row r="274" spans="1:3" x14ac:dyDescent="0.25">
      <c r="A274" s="1">
        <v>463.63600000000002</v>
      </c>
      <c r="B274" s="1">
        <v>21.832799999999999</v>
      </c>
      <c r="C274" s="1">
        <v>37.124400000000001</v>
      </c>
    </row>
    <row r="275" spans="1:3" x14ac:dyDescent="0.25">
      <c r="A275" s="1">
        <v>465.34100000000001</v>
      </c>
      <c r="B275" s="1">
        <v>21.3428</v>
      </c>
      <c r="C275" s="1">
        <v>35.893300000000004</v>
      </c>
    </row>
    <row r="276" spans="1:3" x14ac:dyDescent="0.25">
      <c r="A276" s="1">
        <v>467.04500000000002</v>
      </c>
      <c r="B276" s="1">
        <v>20.715599999999998</v>
      </c>
      <c r="C276" s="1">
        <v>34.613300000000002</v>
      </c>
    </row>
    <row r="277" spans="1:3" x14ac:dyDescent="0.25">
      <c r="A277" s="1">
        <v>468.75</v>
      </c>
      <c r="B277" s="1">
        <v>20.197500000000002</v>
      </c>
      <c r="C277" s="1">
        <v>34.716000000000001</v>
      </c>
    </row>
    <row r="278" spans="1:3" x14ac:dyDescent="0.25">
      <c r="A278" s="1">
        <v>470.45499999999998</v>
      </c>
      <c r="B278" s="1">
        <v>20.453299999999999</v>
      </c>
      <c r="C278" s="1">
        <v>37.159999999999997</v>
      </c>
    </row>
    <row r="279" spans="1:3" x14ac:dyDescent="0.25">
      <c r="A279" s="1">
        <v>472.15899999999999</v>
      </c>
      <c r="B279" s="1">
        <v>21.128900000000002</v>
      </c>
      <c r="C279" s="1">
        <v>38.662199999999999</v>
      </c>
    </row>
    <row r="280" spans="1:3" x14ac:dyDescent="0.25">
      <c r="A280" s="1">
        <v>473.86399999999998</v>
      </c>
      <c r="B280" s="1">
        <v>21.804400000000001</v>
      </c>
      <c r="C280" s="1">
        <v>39.604399999999998</v>
      </c>
    </row>
    <row r="281" spans="1:3" x14ac:dyDescent="0.25">
      <c r="A281" s="1">
        <v>475.56799999999998</v>
      </c>
      <c r="B281" s="1">
        <v>21.76</v>
      </c>
      <c r="C281" s="1">
        <v>40.066699999999997</v>
      </c>
    </row>
    <row r="282" spans="1:3" x14ac:dyDescent="0.25">
      <c r="A282" s="1">
        <v>477.27300000000002</v>
      </c>
      <c r="B282" s="1">
        <v>20.803000000000001</v>
      </c>
      <c r="C282" s="1">
        <v>40.126899999999999</v>
      </c>
    </row>
    <row r="283" spans="1:3" x14ac:dyDescent="0.25">
      <c r="A283" s="1">
        <v>478.97699999999998</v>
      </c>
      <c r="B283" s="1">
        <v>22.124400000000001</v>
      </c>
      <c r="C283" s="1">
        <v>39.689700000000002</v>
      </c>
    </row>
    <row r="284" spans="1:3" x14ac:dyDescent="0.25">
      <c r="A284" s="1">
        <v>480.68200000000002</v>
      </c>
      <c r="B284" s="1">
        <v>23.493300000000001</v>
      </c>
      <c r="C284" s="1">
        <v>38.278799999999997</v>
      </c>
    </row>
    <row r="285" spans="1:3" x14ac:dyDescent="0.25">
      <c r="A285" s="1">
        <v>482.38600000000002</v>
      </c>
      <c r="B285" s="1">
        <v>22.430700000000002</v>
      </c>
      <c r="C285" s="1">
        <v>36.502200000000002</v>
      </c>
    </row>
    <row r="286" spans="1:3" x14ac:dyDescent="0.25">
      <c r="A286" s="1">
        <v>484.09100000000001</v>
      </c>
      <c r="B286" s="1">
        <v>21.671099999999999</v>
      </c>
      <c r="C286" s="1">
        <v>35.418300000000002</v>
      </c>
    </row>
    <row r="287" spans="1:3" x14ac:dyDescent="0.25">
      <c r="A287" s="1">
        <v>485.79500000000002</v>
      </c>
      <c r="B287" s="1">
        <v>20.5867</v>
      </c>
      <c r="C287" s="1">
        <v>35.466700000000003</v>
      </c>
    </row>
    <row r="288" spans="1:3" x14ac:dyDescent="0.25">
      <c r="A288" s="1">
        <v>487.5</v>
      </c>
      <c r="B288" s="1">
        <v>20</v>
      </c>
      <c r="C288" s="1">
        <v>34.761400000000002</v>
      </c>
    </row>
    <row r="289" spans="1:3" x14ac:dyDescent="0.25">
      <c r="A289" s="1">
        <v>489.20499999999998</v>
      </c>
      <c r="B289" s="1">
        <v>20.084399999999999</v>
      </c>
      <c r="C289" s="1">
        <v>33.3902</v>
      </c>
    </row>
    <row r="290" spans="1:3" x14ac:dyDescent="0.25">
      <c r="A290" s="1">
        <v>490.90899999999999</v>
      </c>
      <c r="B290" s="1">
        <v>21.330100000000002</v>
      </c>
      <c r="C290" s="1">
        <v>34.198399999999999</v>
      </c>
    </row>
    <row r="291" spans="1:3" x14ac:dyDescent="0.25">
      <c r="A291" s="1">
        <v>492.61399999999998</v>
      </c>
      <c r="B291" s="1">
        <v>22.130199999999999</v>
      </c>
      <c r="C291" s="1">
        <v>33.887300000000003</v>
      </c>
    </row>
    <row r="292" spans="1:3" x14ac:dyDescent="0.25">
      <c r="A292" s="1">
        <v>494.31799999999998</v>
      </c>
      <c r="B292" s="1">
        <v>21.052299999999999</v>
      </c>
      <c r="C292" s="1">
        <v>34.044400000000003</v>
      </c>
    </row>
    <row r="293" spans="1:3" x14ac:dyDescent="0.25">
      <c r="A293" s="1">
        <v>496.02300000000002</v>
      </c>
      <c r="B293" s="1">
        <v>20.1036</v>
      </c>
      <c r="C293" s="1">
        <v>35.68</v>
      </c>
    </row>
    <row r="294" spans="1:3" x14ac:dyDescent="0.25">
      <c r="A294" s="1">
        <v>497.72699999999998</v>
      </c>
      <c r="B294" s="1">
        <v>20</v>
      </c>
      <c r="C294" s="1">
        <v>35.400100000000002</v>
      </c>
    </row>
    <row r="295" spans="1:3" x14ac:dyDescent="0.25">
      <c r="A295" s="1">
        <v>499.43200000000002</v>
      </c>
      <c r="B295" s="1">
        <v>20</v>
      </c>
      <c r="C295" s="1">
        <v>34.124400000000001</v>
      </c>
    </row>
    <row r="296" spans="1:3" x14ac:dyDescent="0.25">
      <c r="A296" s="1">
        <v>501.13600000000002</v>
      </c>
      <c r="B296" s="1">
        <v>20.404800000000002</v>
      </c>
      <c r="C296" s="1">
        <v>33.453299999999999</v>
      </c>
    </row>
    <row r="297" spans="1:3" x14ac:dyDescent="0.25">
      <c r="A297" s="1">
        <v>502.84100000000001</v>
      </c>
      <c r="B297" s="1">
        <v>20.644400000000001</v>
      </c>
      <c r="C297" s="1">
        <v>33.445399999999999</v>
      </c>
    </row>
    <row r="298" spans="1:3" x14ac:dyDescent="0.25">
      <c r="A298" s="1">
        <v>504.54500000000002</v>
      </c>
      <c r="B298" s="1">
        <v>20.982199999999999</v>
      </c>
      <c r="C298" s="1">
        <v>33.617800000000003</v>
      </c>
    </row>
    <row r="299" spans="1:3" x14ac:dyDescent="0.25">
      <c r="A299" s="1">
        <v>506.25</v>
      </c>
      <c r="B299" s="1">
        <v>21</v>
      </c>
      <c r="C299" s="1">
        <v>35.195700000000002</v>
      </c>
    </row>
    <row r="300" spans="1:3" x14ac:dyDescent="0.25">
      <c r="A300" s="1">
        <v>507.95499999999998</v>
      </c>
      <c r="B300" s="1">
        <v>21.448899999999998</v>
      </c>
      <c r="C300" s="1">
        <v>36.735799999999998</v>
      </c>
    </row>
    <row r="301" spans="1:3" x14ac:dyDescent="0.25">
      <c r="A301" s="1">
        <v>509.65899999999999</v>
      </c>
      <c r="B301" s="1">
        <v>22</v>
      </c>
      <c r="C301" s="1">
        <v>38.574300000000001</v>
      </c>
    </row>
    <row r="302" spans="1:3" x14ac:dyDescent="0.25">
      <c r="A302" s="1">
        <v>511.36399999999998</v>
      </c>
      <c r="B302" s="1">
        <v>22</v>
      </c>
      <c r="C302" s="1">
        <v>40</v>
      </c>
    </row>
    <row r="303" spans="1:3" x14ac:dyDescent="0.25">
      <c r="A303" s="1">
        <v>513.06799999999998</v>
      </c>
      <c r="B303" s="1">
        <v>22</v>
      </c>
      <c r="C303" s="1">
        <v>38.526200000000003</v>
      </c>
    </row>
    <row r="304" spans="1:3" x14ac:dyDescent="0.25">
      <c r="A304" s="1">
        <v>514.77300000000002</v>
      </c>
      <c r="B304" s="1">
        <v>21.7803</v>
      </c>
      <c r="C304" s="1">
        <v>35.532800000000002</v>
      </c>
    </row>
    <row r="305" spans="1:3" x14ac:dyDescent="0.25">
      <c r="A305" s="1">
        <v>516.47699999999998</v>
      </c>
      <c r="B305" s="1">
        <v>20.5488</v>
      </c>
      <c r="C305" s="1">
        <v>33.522100000000002</v>
      </c>
    </row>
    <row r="306" spans="1:3" x14ac:dyDescent="0.25">
      <c r="A306" s="1">
        <v>518.18200000000002</v>
      </c>
      <c r="B306" s="1">
        <v>20</v>
      </c>
      <c r="C306" s="1">
        <v>34.520000000000003</v>
      </c>
    </row>
    <row r="307" spans="1:3" x14ac:dyDescent="0.25">
      <c r="A307" s="1">
        <v>519.88599999999997</v>
      </c>
      <c r="B307" s="1">
        <v>20.0212</v>
      </c>
      <c r="C307" s="1">
        <v>36.0657</v>
      </c>
    </row>
    <row r="308" spans="1:3" x14ac:dyDescent="0.25">
      <c r="A308" s="1">
        <v>521.59100000000001</v>
      </c>
      <c r="B308" s="1">
        <v>20.004799999999999</v>
      </c>
      <c r="C308" s="1">
        <v>37.524799999999999</v>
      </c>
    </row>
    <row r="309" spans="1:3" x14ac:dyDescent="0.25">
      <c r="A309" s="1">
        <v>523.29499999999996</v>
      </c>
      <c r="B309" s="1">
        <v>20</v>
      </c>
      <c r="C309" s="1">
        <v>36.856999999999999</v>
      </c>
    </row>
    <row r="310" spans="1:3" x14ac:dyDescent="0.25">
      <c r="A310" s="1">
        <v>525</v>
      </c>
      <c r="B310" s="1">
        <v>18.319700000000001</v>
      </c>
      <c r="C310" s="1">
        <v>37.706699999999998</v>
      </c>
    </row>
    <row r="311" spans="1:3" x14ac:dyDescent="0.25">
      <c r="A311" s="1">
        <v>526.70500000000004</v>
      </c>
      <c r="B311" s="1">
        <v>19.765999999999998</v>
      </c>
      <c r="C311" s="1">
        <v>38.44</v>
      </c>
    </row>
    <row r="312" spans="1:3" x14ac:dyDescent="0.25">
      <c r="A312" s="1">
        <v>528.40899999999999</v>
      </c>
      <c r="B312" s="1">
        <v>20</v>
      </c>
      <c r="C312" s="1">
        <v>38.507199999999997</v>
      </c>
    </row>
    <row r="313" spans="1:3" x14ac:dyDescent="0.25">
      <c r="A313" s="1">
        <v>530.11400000000003</v>
      </c>
      <c r="B313" s="1">
        <v>20.697800000000001</v>
      </c>
      <c r="C313" s="1">
        <v>37.819200000000002</v>
      </c>
    </row>
    <row r="314" spans="1:3" x14ac:dyDescent="0.25">
      <c r="A314" s="1">
        <v>531.81799999999998</v>
      </c>
      <c r="B314" s="1">
        <v>20.36</v>
      </c>
      <c r="C314" s="1">
        <v>36.700800000000001</v>
      </c>
    </row>
    <row r="315" spans="1:3" x14ac:dyDescent="0.25">
      <c r="A315" s="1">
        <v>533.52300000000002</v>
      </c>
      <c r="B315" s="1">
        <v>20</v>
      </c>
      <c r="C315" s="1">
        <v>35.826700000000002</v>
      </c>
    </row>
    <row r="316" spans="1:3" x14ac:dyDescent="0.25">
      <c r="A316" s="1">
        <v>535.22699999999998</v>
      </c>
      <c r="B316" s="1">
        <v>20.5244</v>
      </c>
      <c r="C316" s="1">
        <v>36.508099999999999</v>
      </c>
    </row>
    <row r="317" spans="1:3" x14ac:dyDescent="0.25">
      <c r="A317" s="1">
        <v>536.93200000000002</v>
      </c>
      <c r="B317" s="1">
        <v>20.533300000000001</v>
      </c>
      <c r="C317" s="1">
        <v>37.200000000000003</v>
      </c>
    </row>
    <row r="318" spans="1:3" x14ac:dyDescent="0.25">
      <c r="A318" s="1">
        <v>538.63599999999997</v>
      </c>
      <c r="B318" s="1">
        <v>20</v>
      </c>
      <c r="C318" s="1">
        <v>37.234999999999999</v>
      </c>
    </row>
    <row r="319" spans="1:3" x14ac:dyDescent="0.25">
      <c r="A319" s="1">
        <v>540.34100000000001</v>
      </c>
      <c r="B319" s="1">
        <v>20</v>
      </c>
      <c r="C319" s="1">
        <v>38.6267</v>
      </c>
    </row>
    <row r="320" spans="1:3" x14ac:dyDescent="0.25">
      <c r="A320" s="1">
        <v>542.04499999999996</v>
      </c>
      <c r="B320" s="1">
        <v>20</v>
      </c>
      <c r="C320" s="1">
        <v>40.173299999999998</v>
      </c>
    </row>
    <row r="321" spans="1:3" x14ac:dyDescent="0.25">
      <c r="A321" s="1">
        <v>543.75</v>
      </c>
      <c r="B321" s="1">
        <v>20.235600000000002</v>
      </c>
      <c r="C321" s="1">
        <v>41.367199999999997</v>
      </c>
    </row>
    <row r="322" spans="1:3" x14ac:dyDescent="0.25">
      <c r="A322" s="1">
        <v>545.45500000000004</v>
      </c>
      <c r="B322" s="1">
        <v>20.9269</v>
      </c>
      <c r="C322" s="1">
        <v>41.822200000000002</v>
      </c>
    </row>
    <row r="323" spans="1:3" x14ac:dyDescent="0.25">
      <c r="A323" s="1">
        <v>547.15899999999999</v>
      </c>
      <c r="B323" s="1">
        <v>21</v>
      </c>
      <c r="C323" s="1">
        <v>41.146700000000003</v>
      </c>
    </row>
    <row r="324" spans="1:3" x14ac:dyDescent="0.25">
      <c r="A324" s="1">
        <v>548.86400000000003</v>
      </c>
      <c r="B324" s="1">
        <v>21</v>
      </c>
      <c r="C324" s="1">
        <v>40.533299999999997</v>
      </c>
    </row>
    <row r="325" spans="1:3" x14ac:dyDescent="0.25">
      <c r="A325" s="1">
        <v>550.56799999999998</v>
      </c>
      <c r="B325" s="1">
        <v>20.898199999999999</v>
      </c>
      <c r="C325" s="1">
        <v>40.898200000000003</v>
      </c>
    </row>
    <row r="326" spans="1:3" x14ac:dyDescent="0.25">
      <c r="A326" s="1">
        <v>552.27300000000002</v>
      </c>
      <c r="B326" s="1">
        <v>20.976500000000001</v>
      </c>
      <c r="C326" s="1">
        <v>40.976500000000001</v>
      </c>
    </row>
    <row r="327" spans="1:3" x14ac:dyDescent="0.25">
      <c r="A327" s="1">
        <v>553.97699999999998</v>
      </c>
      <c r="B327" s="1">
        <v>20.802499999999998</v>
      </c>
      <c r="C327" s="1">
        <v>42.777799999999999</v>
      </c>
    </row>
    <row r="328" spans="1:3" x14ac:dyDescent="0.25">
      <c r="A328" s="1">
        <v>555.68200000000002</v>
      </c>
      <c r="B328" s="1">
        <v>21.115600000000001</v>
      </c>
      <c r="C328" s="1">
        <v>43.619500000000002</v>
      </c>
    </row>
    <row r="329" spans="1:3" x14ac:dyDescent="0.25">
      <c r="A329" s="1">
        <v>557.38599999999997</v>
      </c>
      <c r="B329" s="1">
        <v>20.752199999999998</v>
      </c>
      <c r="C329" s="1">
        <v>42.6706</v>
      </c>
    </row>
    <row r="330" spans="1:3" x14ac:dyDescent="0.25">
      <c r="A330" s="1">
        <v>559.09100000000001</v>
      </c>
      <c r="B330" s="1">
        <v>20.2089</v>
      </c>
      <c r="C330" s="1">
        <v>42.358400000000003</v>
      </c>
    </row>
    <row r="331" spans="1:3" x14ac:dyDescent="0.25">
      <c r="A331" s="1">
        <v>560.79499999999996</v>
      </c>
      <c r="B331" s="1">
        <v>21.4038</v>
      </c>
      <c r="C331" s="1">
        <v>43.932699999999997</v>
      </c>
    </row>
    <row r="332" spans="1:3" x14ac:dyDescent="0.25">
      <c r="A332" s="1">
        <v>562.5</v>
      </c>
      <c r="B332" s="1">
        <v>21.44</v>
      </c>
      <c r="C332" s="1">
        <v>46.0533</v>
      </c>
    </row>
    <row r="333" spans="1:3" x14ac:dyDescent="0.25">
      <c r="A333" s="1">
        <v>564.20500000000004</v>
      </c>
      <c r="B333" s="1">
        <v>22.135899999999999</v>
      </c>
      <c r="C333" s="1">
        <v>48.996200000000002</v>
      </c>
    </row>
    <row r="334" spans="1:3" x14ac:dyDescent="0.25">
      <c r="A334" s="1">
        <v>565.90899999999999</v>
      </c>
      <c r="B334" s="1">
        <v>23.853400000000001</v>
      </c>
      <c r="C334" s="1">
        <v>51.753300000000003</v>
      </c>
    </row>
    <row r="335" spans="1:3" x14ac:dyDescent="0.25">
      <c r="A335" s="1">
        <v>567.61400000000003</v>
      </c>
      <c r="B335" s="1">
        <v>24</v>
      </c>
      <c r="C335" s="1">
        <v>54.243699999999997</v>
      </c>
    </row>
    <row r="336" spans="1:3" x14ac:dyDescent="0.25">
      <c r="A336" s="1">
        <v>569.31799999999998</v>
      </c>
      <c r="B336" s="1">
        <v>24.6706</v>
      </c>
      <c r="C336" s="1">
        <v>56.518900000000002</v>
      </c>
    </row>
    <row r="337" spans="1:3" x14ac:dyDescent="0.25">
      <c r="A337" s="1">
        <v>571.02300000000002</v>
      </c>
      <c r="B337" s="1">
        <v>25.892800000000001</v>
      </c>
      <c r="C337" s="1">
        <v>57.581699999999998</v>
      </c>
    </row>
    <row r="338" spans="1:3" x14ac:dyDescent="0.25">
      <c r="A338" s="1">
        <v>572.72699999999998</v>
      </c>
      <c r="B338" s="1">
        <v>25.743300000000001</v>
      </c>
      <c r="C338" s="1">
        <v>57.52</v>
      </c>
    </row>
    <row r="339" spans="1:3" x14ac:dyDescent="0.25">
      <c r="A339" s="1">
        <v>574.43200000000002</v>
      </c>
      <c r="B339" s="1">
        <v>25.337199999999999</v>
      </c>
      <c r="C339" s="1">
        <v>58.761899999999997</v>
      </c>
    </row>
    <row r="340" spans="1:3" x14ac:dyDescent="0.25">
      <c r="A340" s="1">
        <v>576.13599999999997</v>
      </c>
      <c r="B340" s="1">
        <v>24</v>
      </c>
      <c r="C340" s="1">
        <v>59.371000000000002</v>
      </c>
    </row>
    <row r="341" spans="1:3" x14ac:dyDescent="0.25">
      <c r="A341" s="1">
        <v>577.84100000000001</v>
      </c>
      <c r="B341" s="1">
        <v>23.7195</v>
      </c>
      <c r="C341" s="1">
        <v>58.986699999999999</v>
      </c>
    </row>
    <row r="342" spans="1:3" x14ac:dyDescent="0.25">
      <c r="A342" s="1">
        <v>579.54499999999996</v>
      </c>
      <c r="B342" s="1">
        <v>20.174299999999999</v>
      </c>
      <c r="C342" s="1">
        <v>58.311100000000003</v>
      </c>
    </row>
    <row r="343" spans="1:3" x14ac:dyDescent="0.25">
      <c r="A343" s="1">
        <v>581.25</v>
      </c>
      <c r="B343" s="1">
        <v>20.788699999999999</v>
      </c>
      <c r="C343" s="1">
        <v>57.993499999999997</v>
      </c>
    </row>
    <row r="344" spans="1:3" x14ac:dyDescent="0.25">
      <c r="A344" s="1">
        <v>582.95500000000004</v>
      </c>
      <c r="B344" s="1">
        <v>21.422899999999998</v>
      </c>
      <c r="C344" s="1">
        <v>59.813299999999998</v>
      </c>
    </row>
    <row r="345" spans="1:3" x14ac:dyDescent="0.25">
      <c r="A345" s="1">
        <v>584.65899999999999</v>
      </c>
      <c r="B345" s="1">
        <v>21.857800000000001</v>
      </c>
      <c r="C345" s="1">
        <v>60.8489</v>
      </c>
    </row>
    <row r="346" spans="1:3" x14ac:dyDescent="0.25">
      <c r="A346" s="1">
        <v>586.36400000000003</v>
      </c>
      <c r="B346" s="1">
        <v>22</v>
      </c>
      <c r="C346" s="1">
        <v>61.595599999999997</v>
      </c>
    </row>
    <row r="347" spans="1:3" x14ac:dyDescent="0.25">
      <c r="A347" s="1">
        <v>588.06799999999998</v>
      </c>
      <c r="B347" s="1">
        <v>22</v>
      </c>
      <c r="C347" s="1">
        <v>61.4178</v>
      </c>
    </row>
    <row r="348" spans="1:3" x14ac:dyDescent="0.25">
      <c r="A348" s="1">
        <v>589.77300000000002</v>
      </c>
      <c r="B348" s="1">
        <v>20.648900000000001</v>
      </c>
      <c r="C348" s="1">
        <v>59.035600000000002</v>
      </c>
    </row>
    <row r="349" spans="1:3" x14ac:dyDescent="0.25">
      <c r="A349" s="1">
        <v>591.47699999999998</v>
      </c>
      <c r="B349" s="1">
        <v>20.079799999999999</v>
      </c>
      <c r="C349" s="1">
        <v>57.662100000000002</v>
      </c>
    </row>
    <row r="350" spans="1:3" x14ac:dyDescent="0.25">
      <c r="A350" s="1">
        <v>593.18200000000002</v>
      </c>
      <c r="B350" s="1">
        <v>20</v>
      </c>
      <c r="C350" s="1">
        <v>56.906700000000001</v>
      </c>
    </row>
    <row r="351" spans="1:3" x14ac:dyDescent="0.25">
      <c r="A351" s="1">
        <v>594.88599999999997</v>
      </c>
      <c r="B351" s="1">
        <v>20</v>
      </c>
      <c r="C351" s="1">
        <v>56.115000000000002</v>
      </c>
    </row>
    <row r="352" spans="1:3" x14ac:dyDescent="0.25">
      <c r="A352" s="1">
        <v>596.59100000000001</v>
      </c>
      <c r="B352" s="1">
        <v>20.222200000000001</v>
      </c>
      <c r="C352" s="1">
        <v>55.975299999999997</v>
      </c>
    </row>
    <row r="353" spans="1:3" x14ac:dyDescent="0.25">
      <c r="A353" s="1">
        <v>598.29499999999996</v>
      </c>
      <c r="B353" s="1">
        <v>20.9467</v>
      </c>
      <c r="C353" s="1">
        <v>55.786700000000003</v>
      </c>
    </row>
    <row r="354" spans="1:3" x14ac:dyDescent="0.25">
      <c r="A354" s="1">
        <v>600</v>
      </c>
      <c r="B354" s="1">
        <v>21.8978</v>
      </c>
      <c r="C354" s="1">
        <v>54.012</v>
      </c>
    </row>
    <row r="355" spans="1:3" x14ac:dyDescent="0.25">
      <c r="A355" s="1">
        <v>601.70500000000004</v>
      </c>
      <c r="B355" s="1">
        <v>21.621099999999998</v>
      </c>
      <c r="C355" s="1">
        <v>51.828299999999999</v>
      </c>
    </row>
    <row r="356" spans="1:3" x14ac:dyDescent="0.25">
      <c r="A356" s="1">
        <v>603.40899999999999</v>
      </c>
      <c r="B356" s="1">
        <v>21.5733</v>
      </c>
      <c r="C356" s="1">
        <v>52.426699999999997</v>
      </c>
    </row>
    <row r="357" spans="1:3" x14ac:dyDescent="0.25">
      <c r="A357" s="1">
        <v>605.11400000000003</v>
      </c>
      <c r="B357" s="1">
        <v>21.769400000000001</v>
      </c>
      <c r="C357" s="1">
        <v>54.2973</v>
      </c>
    </row>
    <row r="358" spans="1:3" x14ac:dyDescent="0.25">
      <c r="A358" s="1">
        <v>606.81799999999998</v>
      </c>
      <c r="B358" s="1">
        <v>21</v>
      </c>
      <c r="C358" s="1">
        <v>55.082099999999997</v>
      </c>
    </row>
    <row r="359" spans="1:3" x14ac:dyDescent="0.25">
      <c r="A359" s="1">
        <v>608.52300000000002</v>
      </c>
      <c r="B359" s="1">
        <v>21</v>
      </c>
      <c r="C359" s="1">
        <v>52.803199999999997</v>
      </c>
    </row>
    <row r="360" spans="1:3" x14ac:dyDescent="0.25">
      <c r="A360" s="1">
        <v>610.22699999999998</v>
      </c>
      <c r="B360" s="1">
        <v>21</v>
      </c>
      <c r="C360" s="1">
        <v>51.243099999999998</v>
      </c>
    </row>
    <row r="361" spans="1:3" x14ac:dyDescent="0.25">
      <c r="A361" s="1">
        <v>611.93200000000002</v>
      </c>
      <c r="B361" s="1">
        <v>20.9802</v>
      </c>
      <c r="C361" s="1">
        <v>48.587000000000003</v>
      </c>
    </row>
    <row r="362" spans="1:3" x14ac:dyDescent="0.25">
      <c r="A362" s="1">
        <v>613.63599999999997</v>
      </c>
      <c r="B362" s="1">
        <v>21.52</v>
      </c>
      <c r="C362" s="1">
        <v>47.8</v>
      </c>
    </row>
    <row r="363" spans="1:3" x14ac:dyDescent="0.25">
      <c r="A363" s="1">
        <v>615.34100000000001</v>
      </c>
      <c r="B363" s="1">
        <v>21.937799999999999</v>
      </c>
      <c r="C363" s="1">
        <v>47.124400000000001</v>
      </c>
    </row>
    <row r="364" spans="1:3" x14ac:dyDescent="0.25">
      <c r="A364" s="1">
        <v>617.04499999999996</v>
      </c>
      <c r="B364" s="1">
        <v>21.248899999999999</v>
      </c>
      <c r="C364" s="1">
        <v>46.448900000000002</v>
      </c>
    </row>
    <row r="365" spans="1:3" x14ac:dyDescent="0.25">
      <c r="A365" s="1">
        <v>618.75</v>
      </c>
      <c r="B365" s="1">
        <v>20.5748</v>
      </c>
      <c r="C365" s="1">
        <v>46.7348</v>
      </c>
    </row>
    <row r="366" spans="1:3" x14ac:dyDescent="0.25">
      <c r="A366" s="1">
        <v>620.45500000000004</v>
      </c>
      <c r="B366" s="1">
        <v>20.017800000000001</v>
      </c>
      <c r="C366" s="1">
        <v>46.720100000000002</v>
      </c>
    </row>
    <row r="367" spans="1:3" x14ac:dyDescent="0.25">
      <c r="A367" s="1">
        <v>622.15899999999999</v>
      </c>
      <c r="B367" s="1">
        <v>20.166899999999998</v>
      </c>
      <c r="C367" s="1">
        <v>47.455800000000004</v>
      </c>
    </row>
    <row r="368" spans="1:3" x14ac:dyDescent="0.25">
      <c r="A368" s="1">
        <v>623.86400000000003</v>
      </c>
      <c r="B368" s="1">
        <v>20.6267</v>
      </c>
      <c r="C368" s="1">
        <v>48.131700000000002</v>
      </c>
    </row>
    <row r="369" spans="1:3" x14ac:dyDescent="0.25">
      <c r="A369" s="1">
        <v>625.56799999999998</v>
      </c>
      <c r="B369" s="1">
        <v>20.997299999999999</v>
      </c>
      <c r="C369" s="1">
        <v>48.020899999999997</v>
      </c>
    </row>
    <row r="370" spans="1:3" x14ac:dyDescent="0.25">
      <c r="A370" s="1">
        <v>627.27300000000002</v>
      </c>
      <c r="B370" s="1">
        <v>21.2822</v>
      </c>
      <c r="C370" s="1">
        <v>46.877800000000001</v>
      </c>
    </row>
    <row r="371" spans="1:3" x14ac:dyDescent="0.25">
      <c r="A371" s="1">
        <v>628.97699999999998</v>
      </c>
      <c r="B371" s="1">
        <v>22.275200000000002</v>
      </c>
      <c r="C371" s="1">
        <v>45.791499999999999</v>
      </c>
    </row>
    <row r="372" spans="1:3" x14ac:dyDescent="0.25">
      <c r="A372" s="1">
        <v>630.68200000000002</v>
      </c>
      <c r="B372" s="1">
        <v>23.435099999999998</v>
      </c>
      <c r="C372" s="1">
        <v>44.044400000000003</v>
      </c>
    </row>
    <row r="373" spans="1:3" x14ac:dyDescent="0.25">
      <c r="A373" s="1">
        <v>632.38599999999997</v>
      </c>
      <c r="B373" s="1">
        <v>21.927099999999999</v>
      </c>
      <c r="C373" s="1">
        <v>43.757399999999997</v>
      </c>
    </row>
    <row r="374" spans="1:3" x14ac:dyDescent="0.25">
      <c r="A374" s="1">
        <v>634.09100000000001</v>
      </c>
      <c r="B374" s="1">
        <v>21.113199999999999</v>
      </c>
      <c r="C374" s="1">
        <v>43.48</v>
      </c>
    </row>
    <row r="375" spans="1:3" x14ac:dyDescent="0.25">
      <c r="A375" s="1">
        <v>635.79499999999996</v>
      </c>
      <c r="B375" s="1">
        <v>20</v>
      </c>
      <c r="C375" s="1">
        <v>40.768900000000002</v>
      </c>
    </row>
    <row r="376" spans="1:3" x14ac:dyDescent="0.25">
      <c r="A376" s="1">
        <v>637.5</v>
      </c>
      <c r="B376" s="1">
        <v>20</v>
      </c>
      <c r="C376" s="1">
        <v>39.657800000000002</v>
      </c>
    </row>
    <row r="377" spans="1:3" x14ac:dyDescent="0.25">
      <c r="A377" s="1">
        <v>639.20500000000004</v>
      </c>
      <c r="B377" s="1">
        <v>20</v>
      </c>
      <c r="C377" s="1">
        <v>40.3333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3DC86-1F33-40C2-A16F-AD5933AF0F16}">
  <dimension ref="A1:C194"/>
  <sheetViews>
    <sheetView zoomScale="90" zoomScaleNormal="90" workbookViewId="0">
      <selection activeCell="K34" sqref="K34"/>
    </sheetView>
  </sheetViews>
  <sheetFormatPr defaultRowHeight="13.2" x14ac:dyDescent="0.25"/>
  <cols>
    <col min="1" max="1" width="13.4414062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36</v>
      </c>
      <c r="C2" s="1">
        <v>75</v>
      </c>
    </row>
    <row r="3" spans="1:3" x14ac:dyDescent="0.25">
      <c r="A3" s="1">
        <v>1.7050000000000001</v>
      </c>
      <c r="B3" s="1">
        <v>38</v>
      </c>
      <c r="C3" s="1">
        <v>87</v>
      </c>
    </row>
    <row r="4" spans="1:3" x14ac:dyDescent="0.25">
      <c r="A4" s="1">
        <v>3.4089999999999998</v>
      </c>
      <c r="B4" s="1">
        <v>38</v>
      </c>
      <c r="C4" s="1">
        <v>94</v>
      </c>
    </row>
    <row r="5" spans="1:3" x14ac:dyDescent="0.25">
      <c r="A5" s="1">
        <v>5.1139999999999999</v>
      </c>
      <c r="B5" s="1">
        <v>37</v>
      </c>
      <c r="C5" s="1">
        <v>97</v>
      </c>
    </row>
    <row r="6" spans="1:3" x14ac:dyDescent="0.25">
      <c r="A6" s="1">
        <v>6.8179999999999996</v>
      </c>
      <c r="B6" s="1">
        <v>38</v>
      </c>
      <c r="C6" s="1">
        <v>95</v>
      </c>
    </row>
    <row r="7" spans="1:3" x14ac:dyDescent="0.25">
      <c r="A7" s="1">
        <v>8.5229999999999997</v>
      </c>
      <c r="B7" s="1">
        <v>35</v>
      </c>
      <c r="C7" s="1">
        <v>91</v>
      </c>
    </row>
    <row r="8" spans="1:3" x14ac:dyDescent="0.25">
      <c r="A8" s="1">
        <v>10.227</v>
      </c>
      <c r="B8" s="1">
        <v>31</v>
      </c>
      <c r="C8" s="1">
        <v>83</v>
      </c>
    </row>
    <row r="9" spans="1:3" x14ac:dyDescent="0.25">
      <c r="A9" s="1">
        <v>11.932</v>
      </c>
      <c r="B9" s="1">
        <v>28</v>
      </c>
      <c r="C9" s="1">
        <v>77</v>
      </c>
    </row>
    <row r="10" spans="1:3" x14ac:dyDescent="0.25">
      <c r="A10" s="1">
        <v>13.635999999999999</v>
      </c>
      <c r="B10" s="1">
        <v>26</v>
      </c>
      <c r="C10" s="1">
        <v>77</v>
      </c>
    </row>
    <row r="11" spans="1:3" x14ac:dyDescent="0.25">
      <c r="A11" s="1">
        <v>15.340999999999999</v>
      </c>
      <c r="B11" s="1">
        <v>25</v>
      </c>
      <c r="C11" s="1">
        <v>80</v>
      </c>
    </row>
    <row r="12" spans="1:3" x14ac:dyDescent="0.25">
      <c r="A12" s="1">
        <v>17.045000000000002</v>
      </c>
      <c r="B12" s="1">
        <v>24</v>
      </c>
      <c r="C12" s="1">
        <v>82</v>
      </c>
    </row>
    <row r="13" spans="1:3" x14ac:dyDescent="0.25">
      <c r="A13" s="1">
        <v>18.75</v>
      </c>
      <c r="B13" s="1">
        <v>24</v>
      </c>
      <c r="C13" s="1">
        <v>80</v>
      </c>
    </row>
    <row r="14" spans="1:3" x14ac:dyDescent="0.25">
      <c r="A14" s="1">
        <v>20.454999999999998</v>
      </c>
      <c r="B14" s="1">
        <v>24</v>
      </c>
      <c r="C14" s="1">
        <v>79</v>
      </c>
    </row>
    <row r="15" spans="1:3" x14ac:dyDescent="0.25">
      <c r="A15" s="1">
        <v>22.158999999999999</v>
      </c>
      <c r="B15" s="1">
        <v>24</v>
      </c>
      <c r="C15" s="1">
        <v>79</v>
      </c>
    </row>
    <row r="16" spans="1:3" x14ac:dyDescent="0.25">
      <c r="A16" s="1">
        <v>23.864000000000001</v>
      </c>
      <c r="B16" s="1">
        <v>24</v>
      </c>
      <c r="C16" s="1">
        <v>80</v>
      </c>
    </row>
    <row r="17" spans="1:3" x14ac:dyDescent="0.25">
      <c r="A17" s="1">
        <v>25.568000000000001</v>
      </c>
      <c r="B17" s="1">
        <v>22</v>
      </c>
      <c r="C17" s="1">
        <v>80</v>
      </c>
    </row>
    <row r="18" spans="1:3" x14ac:dyDescent="0.25">
      <c r="A18" s="1">
        <v>27.273</v>
      </c>
      <c r="B18" s="1">
        <v>21</v>
      </c>
      <c r="C18" s="1">
        <v>78</v>
      </c>
    </row>
    <row r="19" spans="1:3" x14ac:dyDescent="0.25">
      <c r="A19" s="1">
        <v>28.977</v>
      </c>
      <c r="B19" s="1">
        <v>22</v>
      </c>
      <c r="C19" s="1">
        <v>78</v>
      </c>
    </row>
    <row r="20" spans="1:3" x14ac:dyDescent="0.25">
      <c r="A20" s="1">
        <v>30.681999999999999</v>
      </c>
      <c r="B20" s="1">
        <v>22</v>
      </c>
      <c r="C20" s="1">
        <v>78</v>
      </c>
    </row>
    <row r="21" spans="1:3" x14ac:dyDescent="0.25">
      <c r="A21" s="1">
        <v>32.386000000000003</v>
      </c>
      <c r="B21" s="1">
        <v>21</v>
      </c>
      <c r="C21" s="1">
        <v>80</v>
      </c>
    </row>
    <row r="22" spans="1:3" x14ac:dyDescent="0.25">
      <c r="A22" s="1">
        <v>34.091000000000001</v>
      </c>
      <c r="B22" s="1">
        <v>21</v>
      </c>
      <c r="C22" s="1">
        <v>78</v>
      </c>
    </row>
    <row r="23" spans="1:3" x14ac:dyDescent="0.25">
      <c r="A23" s="1">
        <v>35.795000000000002</v>
      </c>
      <c r="B23" s="1">
        <v>20</v>
      </c>
      <c r="C23" s="1">
        <v>75</v>
      </c>
    </row>
    <row r="24" spans="1:3" x14ac:dyDescent="0.25">
      <c r="A24" s="1">
        <v>37.5</v>
      </c>
      <c r="B24" s="1">
        <v>19</v>
      </c>
      <c r="C24" s="1">
        <v>72</v>
      </c>
    </row>
    <row r="25" spans="1:3" x14ac:dyDescent="0.25">
      <c r="A25" s="1">
        <v>39.204999999999998</v>
      </c>
      <c r="B25" s="1">
        <v>18</v>
      </c>
      <c r="C25" s="1">
        <v>70</v>
      </c>
    </row>
    <row r="26" spans="1:3" x14ac:dyDescent="0.25">
      <c r="A26" s="1">
        <v>40.908999999999999</v>
      </c>
      <c r="B26" s="1">
        <v>18</v>
      </c>
      <c r="C26" s="1">
        <v>72</v>
      </c>
    </row>
    <row r="27" spans="1:3" x14ac:dyDescent="0.25">
      <c r="A27" s="1">
        <v>42.613999999999997</v>
      </c>
      <c r="B27" s="1">
        <v>18</v>
      </c>
      <c r="C27" s="1">
        <v>72</v>
      </c>
    </row>
    <row r="28" spans="1:3" x14ac:dyDescent="0.25">
      <c r="A28" s="1">
        <v>44.317999999999998</v>
      </c>
      <c r="B28" s="1">
        <v>18</v>
      </c>
      <c r="C28" s="1">
        <v>68</v>
      </c>
    </row>
    <row r="29" spans="1:3" x14ac:dyDescent="0.25">
      <c r="A29" s="1">
        <v>46.023000000000003</v>
      </c>
      <c r="B29" s="1">
        <v>20</v>
      </c>
      <c r="C29" s="1">
        <v>64</v>
      </c>
    </row>
    <row r="30" spans="1:3" x14ac:dyDescent="0.25">
      <c r="A30" s="1">
        <v>47.726999999999997</v>
      </c>
      <c r="B30" s="1">
        <v>18</v>
      </c>
      <c r="C30" s="1">
        <v>62</v>
      </c>
    </row>
    <row r="31" spans="1:3" x14ac:dyDescent="0.25">
      <c r="A31" s="1">
        <v>49.432000000000002</v>
      </c>
      <c r="B31" s="1">
        <v>18</v>
      </c>
      <c r="C31" s="1">
        <v>61</v>
      </c>
    </row>
    <row r="32" spans="1:3" x14ac:dyDescent="0.25">
      <c r="A32" s="1">
        <v>51.136000000000003</v>
      </c>
      <c r="B32" s="1">
        <v>16</v>
      </c>
      <c r="C32" s="1">
        <v>62</v>
      </c>
    </row>
    <row r="33" spans="1:3" x14ac:dyDescent="0.25">
      <c r="A33" s="1">
        <v>52.841000000000001</v>
      </c>
      <c r="B33" s="1">
        <v>18</v>
      </c>
      <c r="C33" s="1">
        <v>62</v>
      </c>
    </row>
    <row r="34" spans="1:3" x14ac:dyDescent="0.25">
      <c r="A34" s="1">
        <v>54.545000000000002</v>
      </c>
      <c r="B34" s="1">
        <v>18</v>
      </c>
      <c r="C34" s="1">
        <v>60</v>
      </c>
    </row>
    <row r="35" spans="1:3" x14ac:dyDescent="0.25">
      <c r="A35" s="1">
        <v>56.25</v>
      </c>
      <c r="B35" s="1">
        <v>18</v>
      </c>
      <c r="C35" s="1">
        <v>59</v>
      </c>
    </row>
    <row r="36" spans="1:3" x14ac:dyDescent="0.25">
      <c r="A36" s="1">
        <v>57.954999999999998</v>
      </c>
      <c r="B36" s="1">
        <v>16</v>
      </c>
      <c r="C36" s="1">
        <v>58</v>
      </c>
    </row>
    <row r="37" spans="1:3" x14ac:dyDescent="0.25">
      <c r="A37" s="1">
        <v>59.658999999999999</v>
      </c>
      <c r="B37" s="1">
        <v>16</v>
      </c>
      <c r="C37" s="1">
        <v>55</v>
      </c>
    </row>
    <row r="38" spans="1:3" x14ac:dyDescent="0.25">
      <c r="A38" s="1">
        <v>61.363999999999997</v>
      </c>
      <c r="B38" s="1">
        <v>16</v>
      </c>
      <c r="C38" s="1">
        <v>54</v>
      </c>
    </row>
    <row r="39" spans="1:3" x14ac:dyDescent="0.25">
      <c r="A39" s="1">
        <v>63.067999999999998</v>
      </c>
      <c r="B39" s="1">
        <v>16</v>
      </c>
      <c r="C39" s="1">
        <v>52</v>
      </c>
    </row>
    <row r="40" spans="1:3" x14ac:dyDescent="0.25">
      <c r="A40" s="1">
        <v>64.772999999999996</v>
      </c>
      <c r="B40" s="1">
        <v>16</v>
      </c>
      <c r="C40" s="1">
        <v>52</v>
      </c>
    </row>
    <row r="41" spans="1:3" x14ac:dyDescent="0.25">
      <c r="A41" s="1">
        <v>66.477000000000004</v>
      </c>
      <c r="B41" s="1">
        <v>16</v>
      </c>
      <c r="C41" s="1">
        <v>51</v>
      </c>
    </row>
    <row r="42" spans="1:3" x14ac:dyDescent="0.25">
      <c r="A42" s="1">
        <v>68.182000000000002</v>
      </c>
      <c r="B42" s="1">
        <v>16</v>
      </c>
      <c r="C42" s="1">
        <v>50</v>
      </c>
    </row>
    <row r="43" spans="1:3" x14ac:dyDescent="0.25">
      <c r="A43" s="1">
        <v>69.885999999999996</v>
      </c>
      <c r="B43" s="1">
        <v>16</v>
      </c>
      <c r="C43" s="1">
        <v>50</v>
      </c>
    </row>
    <row r="44" spans="1:3" x14ac:dyDescent="0.25">
      <c r="A44" s="1">
        <v>71.590999999999994</v>
      </c>
      <c r="B44" s="1">
        <v>14</v>
      </c>
      <c r="C44" s="1">
        <v>49</v>
      </c>
    </row>
    <row r="45" spans="1:3" x14ac:dyDescent="0.25">
      <c r="A45" s="1">
        <v>73.295000000000002</v>
      </c>
      <c r="B45" s="1">
        <v>16</v>
      </c>
      <c r="C45" s="1">
        <v>50</v>
      </c>
    </row>
    <row r="46" spans="1:3" x14ac:dyDescent="0.25">
      <c r="A46" s="1">
        <v>75</v>
      </c>
      <c r="B46" s="1">
        <v>16</v>
      </c>
      <c r="C46" s="1">
        <v>49</v>
      </c>
    </row>
    <row r="47" spans="1:3" x14ac:dyDescent="0.25">
      <c r="A47" s="1">
        <v>76.704999999999998</v>
      </c>
      <c r="B47" s="1">
        <v>16</v>
      </c>
      <c r="C47" s="1">
        <v>46</v>
      </c>
    </row>
    <row r="48" spans="1:3" x14ac:dyDescent="0.25">
      <c r="A48" s="1">
        <v>78.409000000000006</v>
      </c>
      <c r="B48" s="1">
        <v>14</v>
      </c>
      <c r="C48" s="1">
        <v>43</v>
      </c>
    </row>
    <row r="49" spans="1:3" x14ac:dyDescent="0.25">
      <c r="A49" s="1">
        <v>80.114000000000004</v>
      </c>
      <c r="B49" s="1">
        <v>14</v>
      </c>
      <c r="C49" s="1">
        <v>43</v>
      </c>
    </row>
    <row r="50" spans="1:3" x14ac:dyDescent="0.25">
      <c r="A50" s="1">
        <v>81.817999999999998</v>
      </c>
      <c r="B50" s="1">
        <v>14</v>
      </c>
      <c r="C50" s="1">
        <v>42</v>
      </c>
    </row>
    <row r="51" spans="1:3" x14ac:dyDescent="0.25">
      <c r="A51" s="1">
        <v>83.522999999999996</v>
      </c>
      <c r="B51" s="1">
        <v>15</v>
      </c>
      <c r="C51" s="1">
        <v>41</v>
      </c>
    </row>
    <row r="52" spans="1:3" x14ac:dyDescent="0.25">
      <c r="A52" s="1">
        <v>85.227000000000004</v>
      </c>
      <c r="B52" s="1">
        <v>15</v>
      </c>
      <c r="C52" s="1">
        <v>41</v>
      </c>
    </row>
    <row r="53" spans="1:3" x14ac:dyDescent="0.25">
      <c r="A53" s="1">
        <v>86.932000000000002</v>
      </c>
      <c r="B53" s="1">
        <v>16</v>
      </c>
      <c r="C53" s="1">
        <v>41</v>
      </c>
    </row>
    <row r="54" spans="1:3" x14ac:dyDescent="0.25">
      <c r="A54" s="1">
        <v>88.635999999999996</v>
      </c>
      <c r="B54" s="1">
        <v>15</v>
      </c>
      <c r="C54" s="1">
        <v>42</v>
      </c>
    </row>
    <row r="55" spans="1:3" x14ac:dyDescent="0.25">
      <c r="A55" s="1">
        <v>90.340999999999994</v>
      </c>
      <c r="B55" s="1">
        <v>15</v>
      </c>
      <c r="C55" s="1">
        <v>41</v>
      </c>
    </row>
    <row r="56" spans="1:3" x14ac:dyDescent="0.25">
      <c r="A56" s="1">
        <v>92.045000000000002</v>
      </c>
      <c r="B56" s="1">
        <v>14</v>
      </c>
      <c r="C56" s="1">
        <v>41</v>
      </c>
    </row>
    <row r="57" spans="1:3" x14ac:dyDescent="0.25">
      <c r="A57" s="1">
        <v>93.75</v>
      </c>
      <c r="B57" s="1">
        <v>16</v>
      </c>
      <c r="C57" s="1">
        <v>41</v>
      </c>
    </row>
    <row r="58" spans="1:3" x14ac:dyDescent="0.25">
      <c r="A58" s="1">
        <v>95.454999999999998</v>
      </c>
      <c r="B58" s="1">
        <v>16</v>
      </c>
      <c r="C58" s="1">
        <v>41</v>
      </c>
    </row>
    <row r="59" spans="1:3" x14ac:dyDescent="0.25">
      <c r="A59" s="1">
        <v>97.159000000000006</v>
      </c>
      <c r="B59" s="1">
        <v>16</v>
      </c>
      <c r="C59" s="1">
        <v>41</v>
      </c>
    </row>
    <row r="60" spans="1:3" x14ac:dyDescent="0.25">
      <c r="A60" s="1">
        <v>98.864000000000004</v>
      </c>
      <c r="B60" s="1">
        <v>18</v>
      </c>
      <c r="C60" s="1">
        <v>40</v>
      </c>
    </row>
    <row r="61" spans="1:3" x14ac:dyDescent="0.25">
      <c r="A61" s="1">
        <v>100.568</v>
      </c>
      <c r="B61" s="1">
        <v>16</v>
      </c>
      <c r="C61" s="1">
        <v>42</v>
      </c>
    </row>
    <row r="62" spans="1:3" x14ac:dyDescent="0.25">
      <c r="A62" s="1">
        <v>102.273</v>
      </c>
      <c r="B62" s="1">
        <v>16</v>
      </c>
      <c r="C62" s="1">
        <v>43</v>
      </c>
    </row>
    <row r="63" spans="1:3" x14ac:dyDescent="0.25">
      <c r="A63" s="1">
        <v>103.977</v>
      </c>
      <c r="B63" s="1">
        <v>14</v>
      </c>
      <c r="C63" s="1">
        <v>42</v>
      </c>
    </row>
    <row r="64" spans="1:3" x14ac:dyDescent="0.25">
      <c r="A64" s="1">
        <v>105.682</v>
      </c>
      <c r="B64" s="1">
        <v>16</v>
      </c>
      <c r="C64" s="1">
        <v>41</v>
      </c>
    </row>
    <row r="65" spans="1:3" x14ac:dyDescent="0.25">
      <c r="A65" s="1">
        <v>107.386</v>
      </c>
      <c r="B65" s="1">
        <v>16</v>
      </c>
      <c r="C65" s="1">
        <v>40</v>
      </c>
    </row>
    <row r="66" spans="1:3" x14ac:dyDescent="0.25">
      <c r="A66" s="1">
        <v>109.09099999999999</v>
      </c>
      <c r="B66" s="1">
        <v>18</v>
      </c>
      <c r="C66" s="1">
        <v>41</v>
      </c>
    </row>
    <row r="67" spans="1:3" x14ac:dyDescent="0.25">
      <c r="A67" s="1">
        <v>110.795</v>
      </c>
      <c r="B67" s="1">
        <v>16</v>
      </c>
      <c r="C67" s="1">
        <v>42</v>
      </c>
    </row>
    <row r="68" spans="1:3" x14ac:dyDescent="0.25">
      <c r="A68" s="1">
        <v>112.5</v>
      </c>
      <c r="B68" s="1">
        <v>14</v>
      </c>
      <c r="C68" s="1">
        <v>42</v>
      </c>
    </row>
    <row r="69" spans="1:3" x14ac:dyDescent="0.25">
      <c r="A69" s="1">
        <v>114.205</v>
      </c>
      <c r="B69" s="1">
        <v>14</v>
      </c>
      <c r="C69" s="1">
        <v>40</v>
      </c>
    </row>
    <row r="70" spans="1:3" x14ac:dyDescent="0.25">
      <c r="A70" s="1">
        <v>115.90900000000001</v>
      </c>
      <c r="B70" s="1">
        <v>14</v>
      </c>
      <c r="C70" s="1">
        <v>38</v>
      </c>
    </row>
    <row r="71" spans="1:3" x14ac:dyDescent="0.25">
      <c r="A71" s="1">
        <v>117.614</v>
      </c>
      <c r="B71" s="1">
        <v>14</v>
      </c>
      <c r="C71" s="1">
        <v>38</v>
      </c>
    </row>
    <row r="72" spans="1:3" x14ac:dyDescent="0.25">
      <c r="A72" s="1">
        <v>119.318</v>
      </c>
      <c r="B72" s="1">
        <v>14</v>
      </c>
      <c r="C72" s="1">
        <v>38</v>
      </c>
    </row>
    <row r="73" spans="1:3" x14ac:dyDescent="0.25">
      <c r="A73" s="1">
        <v>121.023</v>
      </c>
      <c r="B73" s="1">
        <v>14</v>
      </c>
      <c r="C73" s="1">
        <v>38</v>
      </c>
    </row>
    <row r="74" spans="1:3" x14ac:dyDescent="0.25">
      <c r="A74" s="1">
        <v>122.727</v>
      </c>
      <c r="B74" s="1">
        <v>14</v>
      </c>
      <c r="C74" s="1">
        <v>38</v>
      </c>
    </row>
    <row r="75" spans="1:3" x14ac:dyDescent="0.25">
      <c r="A75" s="1">
        <v>124.432</v>
      </c>
      <c r="B75" s="1">
        <v>14</v>
      </c>
      <c r="C75" s="1">
        <v>38</v>
      </c>
    </row>
    <row r="76" spans="1:3" x14ac:dyDescent="0.25">
      <c r="A76" s="1">
        <v>126.136</v>
      </c>
      <c r="B76" s="1">
        <v>14</v>
      </c>
      <c r="C76" s="1">
        <v>38</v>
      </c>
    </row>
    <row r="77" spans="1:3" x14ac:dyDescent="0.25">
      <c r="A77" s="1">
        <v>127.84099999999999</v>
      </c>
      <c r="B77" s="1">
        <v>14</v>
      </c>
      <c r="C77" s="1">
        <v>38</v>
      </c>
    </row>
    <row r="78" spans="1:3" x14ac:dyDescent="0.25">
      <c r="A78" s="1">
        <v>129.54499999999999</v>
      </c>
      <c r="B78" s="1">
        <v>15</v>
      </c>
      <c r="C78" s="1">
        <v>39</v>
      </c>
    </row>
    <row r="79" spans="1:3" x14ac:dyDescent="0.25">
      <c r="A79" s="1">
        <v>131.25</v>
      </c>
      <c r="B79" s="1">
        <v>16</v>
      </c>
      <c r="C79" s="1">
        <v>38</v>
      </c>
    </row>
    <row r="80" spans="1:3" x14ac:dyDescent="0.25">
      <c r="A80" s="1">
        <v>132.95500000000001</v>
      </c>
      <c r="B80" s="1">
        <v>16</v>
      </c>
      <c r="C80" s="1">
        <v>35</v>
      </c>
    </row>
    <row r="81" spans="1:3" x14ac:dyDescent="0.25">
      <c r="A81" s="1">
        <v>134.65899999999999</v>
      </c>
      <c r="B81" s="1">
        <v>16</v>
      </c>
      <c r="C81" s="1">
        <v>33</v>
      </c>
    </row>
    <row r="82" spans="1:3" x14ac:dyDescent="0.25">
      <c r="A82" s="1">
        <v>136.364</v>
      </c>
      <c r="B82" s="1">
        <v>16</v>
      </c>
      <c r="C82" s="1">
        <v>31</v>
      </c>
    </row>
    <row r="83" spans="1:3" x14ac:dyDescent="0.25">
      <c r="A83" s="1">
        <v>138.06800000000001</v>
      </c>
      <c r="B83" s="1">
        <v>16</v>
      </c>
      <c r="C83" s="1">
        <v>31</v>
      </c>
    </row>
    <row r="84" spans="1:3" x14ac:dyDescent="0.25">
      <c r="A84" s="1">
        <v>139.773</v>
      </c>
      <c r="B84" s="1">
        <v>16</v>
      </c>
      <c r="C84" s="1">
        <v>31</v>
      </c>
    </row>
    <row r="85" spans="1:3" x14ac:dyDescent="0.25">
      <c r="A85" s="1">
        <v>141.477</v>
      </c>
      <c r="B85" s="1">
        <v>16</v>
      </c>
      <c r="C85" s="1">
        <v>32</v>
      </c>
    </row>
    <row r="86" spans="1:3" x14ac:dyDescent="0.25">
      <c r="A86" s="1">
        <v>143.18199999999999</v>
      </c>
      <c r="B86" s="1">
        <v>16</v>
      </c>
      <c r="C86" s="1">
        <v>31</v>
      </c>
    </row>
    <row r="87" spans="1:3" x14ac:dyDescent="0.25">
      <c r="A87" s="1">
        <v>144.886</v>
      </c>
      <c r="B87" s="1">
        <v>16</v>
      </c>
      <c r="C87" s="1">
        <v>31</v>
      </c>
    </row>
    <row r="88" spans="1:3" x14ac:dyDescent="0.25">
      <c r="A88" s="1">
        <v>146.59100000000001</v>
      </c>
      <c r="B88" s="1">
        <v>16</v>
      </c>
      <c r="C88" s="1">
        <v>29</v>
      </c>
    </row>
    <row r="89" spans="1:3" x14ac:dyDescent="0.25">
      <c r="A89" s="1">
        <v>148.29499999999999</v>
      </c>
      <c r="B89" s="1">
        <v>16</v>
      </c>
      <c r="C89" s="1">
        <v>28</v>
      </c>
    </row>
    <row r="90" spans="1:3" x14ac:dyDescent="0.25">
      <c r="A90" s="1">
        <v>150</v>
      </c>
      <c r="B90" s="1">
        <v>16</v>
      </c>
      <c r="C90" s="1">
        <v>26</v>
      </c>
    </row>
    <row r="91" spans="1:3" x14ac:dyDescent="0.25">
      <c r="A91" s="1">
        <v>151.70500000000001</v>
      </c>
      <c r="B91" s="1">
        <v>16</v>
      </c>
      <c r="C91" s="1">
        <v>25</v>
      </c>
    </row>
    <row r="92" spans="1:3" x14ac:dyDescent="0.25">
      <c r="A92" s="1">
        <v>153.40899999999999</v>
      </c>
      <c r="B92" s="1">
        <v>16</v>
      </c>
      <c r="C92" s="1">
        <v>24</v>
      </c>
    </row>
    <row r="93" spans="1:3" x14ac:dyDescent="0.25">
      <c r="A93" s="1">
        <v>155.114</v>
      </c>
      <c r="B93" s="1">
        <v>15</v>
      </c>
      <c r="C93" s="1">
        <v>25</v>
      </c>
    </row>
    <row r="94" spans="1:3" x14ac:dyDescent="0.25">
      <c r="A94" s="1">
        <v>156.81800000000001</v>
      </c>
      <c r="B94" s="1">
        <v>14</v>
      </c>
      <c r="C94" s="1">
        <v>23</v>
      </c>
    </row>
    <row r="95" spans="1:3" x14ac:dyDescent="0.25">
      <c r="A95" s="1">
        <v>158.523</v>
      </c>
      <c r="B95" s="1">
        <v>14</v>
      </c>
      <c r="C95" s="1">
        <v>23</v>
      </c>
    </row>
    <row r="96" spans="1:3" x14ac:dyDescent="0.25">
      <c r="A96" s="1">
        <v>160.227</v>
      </c>
      <c r="B96" s="1">
        <v>15</v>
      </c>
      <c r="C96" s="1">
        <v>21</v>
      </c>
    </row>
    <row r="97" spans="1:3" x14ac:dyDescent="0.25">
      <c r="A97" s="1">
        <v>161.93199999999999</v>
      </c>
      <c r="B97" s="1">
        <v>15</v>
      </c>
      <c r="C97" s="1">
        <v>20</v>
      </c>
    </row>
    <row r="98" spans="1:3" x14ac:dyDescent="0.25">
      <c r="A98" s="1">
        <v>163.636</v>
      </c>
      <c r="B98" s="1">
        <v>14</v>
      </c>
      <c r="C98" s="1">
        <v>21</v>
      </c>
    </row>
    <row r="99" spans="1:3" x14ac:dyDescent="0.25">
      <c r="A99" s="1">
        <v>165.34100000000001</v>
      </c>
      <c r="B99" s="1">
        <v>15</v>
      </c>
      <c r="C99" s="1">
        <v>21</v>
      </c>
    </row>
    <row r="100" spans="1:3" x14ac:dyDescent="0.25">
      <c r="A100" s="1">
        <v>167.04499999999999</v>
      </c>
      <c r="B100" s="1">
        <v>14</v>
      </c>
      <c r="C100" s="1">
        <v>20</v>
      </c>
    </row>
    <row r="101" spans="1:3" x14ac:dyDescent="0.25">
      <c r="A101" s="1">
        <v>168.75</v>
      </c>
      <c r="B101" s="1">
        <v>12</v>
      </c>
      <c r="C101" s="1">
        <v>20</v>
      </c>
    </row>
    <row r="102" spans="1:3" x14ac:dyDescent="0.25">
      <c r="A102" s="1">
        <v>170.45500000000001</v>
      </c>
      <c r="B102" s="1">
        <v>14</v>
      </c>
      <c r="C102" s="1">
        <v>20</v>
      </c>
    </row>
    <row r="103" spans="1:3" x14ac:dyDescent="0.25">
      <c r="A103" s="1">
        <v>172.15899999999999</v>
      </c>
      <c r="B103" s="1">
        <v>14</v>
      </c>
      <c r="C103" s="1">
        <v>20</v>
      </c>
    </row>
    <row r="104" spans="1:3" x14ac:dyDescent="0.25">
      <c r="A104" s="1">
        <v>173.864</v>
      </c>
      <c r="B104" s="1">
        <v>15</v>
      </c>
      <c r="C104" s="1">
        <v>20</v>
      </c>
    </row>
    <row r="105" spans="1:3" x14ac:dyDescent="0.25">
      <c r="A105" s="1">
        <v>175.56800000000001</v>
      </c>
      <c r="B105" s="1">
        <v>15</v>
      </c>
      <c r="C105" s="1">
        <v>20</v>
      </c>
    </row>
    <row r="106" spans="1:3" x14ac:dyDescent="0.25">
      <c r="A106" s="1">
        <v>177.273</v>
      </c>
      <c r="B106" s="1">
        <v>14</v>
      </c>
      <c r="C106" s="1">
        <v>19</v>
      </c>
    </row>
    <row r="107" spans="1:3" x14ac:dyDescent="0.25">
      <c r="A107" s="1">
        <v>178.977</v>
      </c>
      <c r="B107" s="1">
        <v>14</v>
      </c>
      <c r="C107" s="1">
        <v>19</v>
      </c>
    </row>
    <row r="108" spans="1:3" x14ac:dyDescent="0.25">
      <c r="A108" s="1">
        <v>180.68199999999999</v>
      </c>
      <c r="B108" s="1">
        <v>12</v>
      </c>
      <c r="C108" s="1">
        <v>19</v>
      </c>
    </row>
    <row r="109" spans="1:3" x14ac:dyDescent="0.25">
      <c r="A109" s="1">
        <v>182.386</v>
      </c>
      <c r="B109" s="1">
        <v>14</v>
      </c>
      <c r="C109" s="1">
        <v>19</v>
      </c>
    </row>
    <row r="110" spans="1:3" x14ac:dyDescent="0.25">
      <c r="A110" s="1">
        <v>184.09100000000001</v>
      </c>
      <c r="B110" s="1">
        <v>14</v>
      </c>
      <c r="C110" s="1">
        <v>19</v>
      </c>
    </row>
    <row r="111" spans="1:3" x14ac:dyDescent="0.25">
      <c r="A111" s="1">
        <v>185.79499999999999</v>
      </c>
      <c r="B111" s="1">
        <v>14</v>
      </c>
      <c r="C111" s="1">
        <v>19</v>
      </c>
    </row>
    <row r="112" spans="1:3" x14ac:dyDescent="0.25">
      <c r="A112" s="1">
        <v>187.5</v>
      </c>
      <c r="B112" s="1">
        <v>14</v>
      </c>
      <c r="C112" s="1">
        <v>19</v>
      </c>
    </row>
    <row r="113" spans="1:3" x14ac:dyDescent="0.25">
      <c r="A113" s="1">
        <v>189.20500000000001</v>
      </c>
      <c r="B113" s="1">
        <v>14</v>
      </c>
      <c r="C113" s="1">
        <v>18</v>
      </c>
    </row>
    <row r="114" spans="1:3" x14ac:dyDescent="0.25">
      <c r="A114" s="1">
        <v>190.90899999999999</v>
      </c>
      <c r="B114" s="1">
        <v>14</v>
      </c>
      <c r="C114" s="1">
        <v>18</v>
      </c>
    </row>
    <row r="115" spans="1:3" x14ac:dyDescent="0.25">
      <c r="A115" s="1">
        <v>192.614</v>
      </c>
      <c r="B115" s="1">
        <v>14</v>
      </c>
      <c r="C115" s="1">
        <v>19</v>
      </c>
    </row>
    <row r="116" spans="1:3" x14ac:dyDescent="0.25">
      <c r="A116" s="1">
        <v>194.31800000000001</v>
      </c>
      <c r="B116" s="1">
        <v>14</v>
      </c>
      <c r="C116" s="1">
        <v>19</v>
      </c>
    </row>
    <row r="117" spans="1:3" x14ac:dyDescent="0.25">
      <c r="A117" s="1">
        <v>196.023</v>
      </c>
      <c r="B117" s="1">
        <v>14</v>
      </c>
      <c r="C117" s="1">
        <v>19</v>
      </c>
    </row>
    <row r="118" spans="1:3" x14ac:dyDescent="0.25">
      <c r="A118" s="1">
        <v>197.727</v>
      </c>
      <c r="B118" s="1">
        <v>14</v>
      </c>
      <c r="C118" s="1">
        <v>18</v>
      </c>
    </row>
    <row r="119" spans="1:3" x14ac:dyDescent="0.25">
      <c r="A119" s="1">
        <v>199.43199999999999</v>
      </c>
      <c r="B119" s="1">
        <v>12</v>
      </c>
      <c r="C119" s="1">
        <v>17</v>
      </c>
    </row>
    <row r="120" spans="1:3" x14ac:dyDescent="0.25">
      <c r="A120" s="1">
        <v>201.136</v>
      </c>
      <c r="B120" s="1">
        <v>14</v>
      </c>
      <c r="C120" s="1">
        <v>17</v>
      </c>
    </row>
    <row r="121" spans="1:3" x14ac:dyDescent="0.25">
      <c r="A121" s="1">
        <v>202.84100000000001</v>
      </c>
      <c r="B121" s="1">
        <v>14</v>
      </c>
      <c r="C121" s="1">
        <v>17</v>
      </c>
    </row>
    <row r="122" spans="1:3" x14ac:dyDescent="0.25">
      <c r="A122" s="1">
        <v>204.54499999999999</v>
      </c>
      <c r="B122" s="1">
        <v>14</v>
      </c>
      <c r="C122" s="1">
        <v>17</v>
      </c>
    </row>
    <row r="123" spans="1:3" x14ac:dyDescent="0.25">
      <c r="A123" s="1">
        <v>206.25</v>
      </c>
      <c r="B123" s="1">
        <v>14</v>
      </c>
      <c r="C123" s="1">
        <v>18</v>
      </c>
    </row>
    <row r="124" spans="1:3" x14ac:dyDescent="0.25">
      <c r="A124" s="1">
        <v>207.95500000000001</v>
      </c>
      <c r="B124" s="1">
        <v>12</v>
      </c>
      <c r="C124" s="1">
        <v>19</v>
      </c>
    </row>
    <row r="125" spans="1:3" x14ac:dyDescent="0.25">
      <c r="A125" s="1">
        <v>209.65899999999999</v>
      </c>
      <c r="B125" s="1">
        <v>14</v>
      </c>
      <c r="C125" s="1">
        <v>18</v>
      </c>
    </row>
    <row r="126" spans="1:3" x14ac:dyDescent="0.25">
      <c r="A126" s="1">
        <v>211.364</v>
      </c>
      <c r="B126" s="1">
        <v>14</v>
      </c>
      <c r="C126" s="1">
        <v>18</v>
      </c>
    </row>
    <row r="127" spans="1:3" x14ac:dyDescent="0.25">
      <c r="A127" s="1">
        <v>213.06800000000001</v>
      </c>
      <c r="B127" s="1">
        <v>14</v>
      </c>
      <c r="C127" s="1">
        <v>18</v>
      </c>
    </row>
    <row r="128" spans="1:3" x14ac:dyDescent="0.25">
      <c r="A128" s="1">
        <v>214.773</v>
      </c>
      <c r="B128" s="1">
        <v>14</v>
      </c>
      <c r="C128" s="1">
        <v>18</v>
      </c>
    </row>
    <row r="129" spans="1:3" x14ac:dyDescent="0.25">
      <c r="A129" s="1">
        <v>216.477</v>
      </c>
      <c r="B129" s="1">
        <v>14</v>
      </c>
      <c r="C129" s="1">
        <v>18</v>
      </c>
    </row>
    <row r="130" spans="1:3" x14ac:dyDescent="0.25">
      <c r="A130" s="1">
        <v>218.18199999999999</v>
      </c>
      <c r="B130" s="1">
        <v>14</v>
      </c>
      <c r="C130" s="1">
        <v>18</v>
      </c>
    </row>
    <row r="131" spans="1:3" x14ac:dyDescent="0.25">
      <c r="A131" s="1">
        <v>219.886</v>
      </c>
      <c r="B131" s="1">
        <v>14</v>
      </c>
      <c r="C131" s="1">
        <v>19</v>
      </c>
    </row>
    <row r="132" spans="1:3" x14ac:dyDescent="0.25">
      <c r="A132" s="1">
        <v>221.59100000000001</v>
      </c>
      <c r="B132" s="1">
        <v>14</v>
      </c>
      <c r="C132" s="1">
        <v>19</v>
      </c>
    </row>
    <row r="133" spans="1:3" x14ac:dyDescent="0.25">
      <c r="A133" s="1">
        <v>223.29499999999999</v>
      </c>
      <c r="B133" s="1">
        <v>14</v>
      </c>
      <c r="C133" s="1">
        <v>19</v>
      </c>
    </row>
    <row r="134" spans="1:3" x14ac:dyDescent="0.25">
      <c r="A134" s="1">
        <v>225</v>
      </c>
      <c r="B134" s="1">
        <v>14</v>
      </c>
      <c r="C134" s="1">
        <v>19</v>
      </c>
    </row>
    <row r="135" spans="1:3" x14ac:dyDescent="0.25">
      <c r="A135" s="1">
        <v>226.70500000000001</v>
      </c>
      <c r="B135" s="1">
        <v>14</v>
      </c>
      <c r="C135" s="1">
        <v>19</v>
      </c>
    </row>
    <row r="136" spans="1:3" x14ac:dyDescent="0.25">
      <c r="A136" s="1">
        <v>228.40899999999999</v>
      </c>
      <c r="B136" s="1">
        <v>14</v>
      </c>
      <c r="C136" s="1">
        <v>18</v>
      </c>
    </row>
    <row r="137" spans="1:3" x14ac:dyDescent="0.25">
      <c r="A137" s="1">
        <v>230.114</v>
      </c>
      <c r="B137" s="1">
        <v>14</v>
      </c>
      <c r="C137" s="1">
        <v>18</v>
      </c>
    </row>
    <row r="138" spans="1:3" x14ac:dyDescent="0.25">
      <c r="A138" s="1">
        <v>231.81800000000001</v>
      </c>
      <c r="B138" s="1">
        <v>14</v>
      </c>
      <c r="C138" s="1">
        <v>18</v>
      </c>
    </row>
    <row r="139" spans="1:3" x14ac:dyDescent="0.25">
      <c r="A139" s="1">
        <v>233.523</v>
      </c>
      <c r="B139" s="1">
        <v>14</v>
      </c>
      <c r="C139" s="1">
        <v>17</v>
      </c>
    </row>
    <row r="140" spans="1:3" x14ac:dyDescent="0.25">
      <c r="A140" s="1">
        <v>235.227</v>
      </c>
      <c r="B140" s="1">
        <v>14</v>
      </c>
      <c r="C140" s="1">
        <v>17</v>
      </c>
    </row>
    <row r="141" spans="1:3" x14ac:dyDescent="0.25">
      <c r="A141" s="1">
        <v>236.93199999999999</v>
      </c>
      <c r="B141" s="1">
        <v>14</v>
      </c>
      <c r="C141" s="1">
        <v>18</v>
      </c>
    </row>
    <row r="142" spans="1:3" x14ac:dyDescent="0.25">
      <c r="A142" s="1">
        <v>238.636</v>
      </c>
      <c r="B142" s="1">
        <v>12</v>
      </c>
      <c r="C142" s="1">
        <v>18</v>
      </c>
    </row>
    <row r="143" spans="1:3" x14ac:dyDescent="0.25">
      <c r="A143" s="1">
        <v>240.34100000000001</v>
      </c>
      <c r="B143" s="1">
        <v>12</v>
      </c>
      <c r="C143" s="1">
        <v>17</v>
      </c>
    </row>
    <row r="144" spans="1:3" x14ac:dyDescent="0.25">
      <c r="A144" s="1">
        <v>242.04499999999999</v>
      </c>
      <c r="B144" s="1">
        <v>14</v>
      </c>
      <c r="C144" s="1">
        <v>17</v>
      </c>
    </row>
    <row r="145" spans="1:3" x14ac:dyDescent="0.25">
      <c r="A145" s="1">
        <v>243.75</v>
      </c>
      <c r="B145" s="1">
        <v>14</v>
      </c>
      <c r="C145" s="1">
        <v>17</v>
      </c>
    </row>
    <row r="146" spans="1:3" x14ac:dyDescent="0.25">
      <c r="A146" s="1">
        <v>245.45500000000001</v>
      </c>
      <c r="B146" s="1">
        <v>14</v>
      </c>
      <c r="C146" s="1">
        <v>17</v>
      </c>
    </row>
    <row r="147" spans="1:3" x14ac:dyDescent="0.25">
      <c r="A147" s="1">
        <v>247.15899999999999</v>
      </c>
      <c r="B147" s="1">
        <v>14</v>
      </c>
      <c r="C147" s="1">
        <v>18</v>
      </c>
    </row>
    <row r="148" spans="1:3" x14ac:dyDescent="0.25">
      <c r="A148" s="1">
        <v>248.864</v>
      </c>
      <c r="B148" s="1">
        <v>14</v>
      </c>
      <c r="C148" s="1">
        <v>18</v>
      </c>
    </row>
    <row r="149" spans="1:3" x14ac:dyDescent="0.25">
      <c r="A149" s="1">
        <v>250.56800000000001</v>
      </c>
      <c r="B149" s="1">
        <v>14</v>
      </c>
      <c r="C149" s="1">
        <v>19</v>
      </c>
    </row>
    <row r="150" spans="1:3" x14ac:dyDescent="0.25">
      <c r="A150" s="1">
        <v>252.273</v>
      </c>
      <c r="B150" s="1">
        <v>14</v>
      </c>
      <c r="C150" s="1">
        <v>19</v>
      </c>
    </row>
    <row r="151" spans="1:3" x14ac:dyDescent="0.25">
      <c r="A151" s="1">
        <v>253.977</v>
      </c>
      <c r="B151" s="1">
        <v>14</v>
      </c>
      <c r="C151" s="1">
        <v>19</v>
      </c>
    </row>
    <row r="152" spans="1:3" x14ac:dyDescent="0.25">
      <c r="A152" s="1">
        <v>255.68199999999999</v>
      </c>
      <c r="B152" s="1">
        <v>14</v>
      </c>
      <c r="C152" s="1">
        <v>19</v>
      </c>
    </row>
    <row r="153" spans="1:3" x14ac:dyDescent="0.25">
      <c r="A153" s="1">
        <v>257.38600000000002</v>
      </c>
      <c r="B153" s="1">
        <v>14</v>
      </c>
      <c r="C153" s="1">
        <v>19</v>
      </c>
    </row>
    <row r="154" spans="1:3" x14ac:dyDescent="0.25">
      <c r="A154" s="1">
        <v>259.09100000000001</v>
      </c>
      <c r="B154" s="1">
        <v>14</v>
      </c>
      <c r="C154" s="1">
        <v>19</v>
      </c>
    </row>
    <row r="155" spans="1:3" x14ac:dyDescent="0.25">
      <c r="A155" s="1">
        <v>260.79500000000002</v>
      </c>
      <c r="B155" s="1">
        <v>14</v>
      </c>
      <c r="C155" s="1">
        <v>19</v>
      </c>
    </row>
    <row r="156" spans="1:3" x14ac:dyDescent="0.25">
      <c r="A156" s="1">
        <v>262.5</v>
      </c>
      <c r="B156" s="1">
        <v>14</v>
      </c>
      <c r="C156" s="1">
        <v>19</v>
      </c>
    </row>
    <row r="157" spans="1:3" x14ac:dyDescent="0.25">
      <c r="A157" s="1">
        <v>264.20499999999998</v>
      </c>
      <c r="B157" s="1">
        <v>14</v>
      </c>
      <c r="C157" s="1">
        <v>18</v>
      </c>
    </row>
    <row r="158" spans="1:3" x14ac:dyDescent="0.25">
      <c r="A158" s="1">
        <v>265.90899999999999</v>
      </c>
      <c r="B158" s="1">
        <v>14</v>
      </c>
      <c r="C158" s="1">
        <v>18</v>
      </c>
    </row>
    <row r="159" spans="1:3" x14ac:dyDescent="0.25">
      <c r="A159" s="1">
        <v>267.61399999999998</v>
      </c>
      <c r="B159" s="1">
        <v>14</v>
      </c>
      <c r="C159" s="1">
        <v>19</v>
      </c>
    </row>
    <row r="160" spans="1:3" x14ac:dyDescent="0.25">
      <c r="A160" s="1">
        <v>269.31799999999998</v>
      </c>
      <c r="B160" s="1">
        <v>14</v>
      </c>
      <c r="C160" s="1">
        <v>19</v>
      </c>
    </row>
    <row r="161" spans="1:3" x14ac:dyDescent="0.25">
      <c r="A161" s="1">
        <v>271.02300000000002</v>
      </c>
      <c r="B161" s="1">
        <v>14</v>
      </c>
      <c r="C161" s="1">
        <v>19</v>
      </c>
    </row>
    <row r="162" spans="1:3" x14ac:dyDescent="0.25">
      <c r="A162" s="1">
        <v>272.72699999999998</v>
      </c>
      <c r="B162" s="1">
        <v>14</v>
      </c>
      <c r="C162" s="1">
        <v>19</v>
      </c>
    </row>
    <row r="163" spans="1:3" x14ac:dyDescent="0.25">
      <c r="A163" s="1">
        <v>274.43200000000002</v>
      </c>
      <c r="B163" s="1">
        <v>14</v>
      </c>
      <c r="C163" s="1">
        <v>19</v>
      </c>
    </row>
    <row r="164" spans="1:3" x14ac:dyDescent="0.25">
      <c r="A164" s="1">
        <v>276.13600000000002</v>
      </c>
      <c r="B164" s="1">
        <v>15</v>
      </c>
      <c r="C164" s="1">
        <v>19</v>
      </c>
    </row>
    <row r="165" spans="1:3" x14ac:dyDescent="0.25">
      <c r="A165" s="1">
        <v>277.84100000000001</v>
      </c>
      <c r="B165" s="1">
        <v>14</v>
      </c>
      <c r="C165" s="1">
        <v>20</v>
      </c>
    </row>
    <row r="166" spans="1:3" x14ac:dyDescent="0.25">
      <c r="A166" s="1">
        <v>279.54500000000002</v>
      </c>
      <c r="B166" s="1">
        <v>14</v>
      </c>
      <c r="C166" s="1">
        <v>20</v>
      </c>
    </row>
    <row r="167" spans="1:3" x14ac:dyDescent="0.25">
      <c r="A167" s="1">
        <v>281.25</v>
      </c>
      <c r="B167" s="1">
        <v>14</v>
      </c>
      <c r="C167" s="1">
        <v>20</v>
      </c>
    </row>
    <row r="168" spans="1:3" x14ac:dyDescent="0.25">
      <c r="A168" s="1">
        <v>282.95499999999998</v>
      </c>
      <c r="B168" s="1">
        <v>14</v>
      </c>
      <c r="C168" s="1">
        <v>22</v>
      </c>
    </row>
    <row r="169" spans="1:3" x14ac:dyDescent="0.25">
      <c r="A169" s="1">
        <v>284.65899999999999</v>
      </c>
      <c r="B169" s="1">
        <v>14</v>
      </c>
      <c r="C169" s="1">
        <v>22</v>
      </c>
    </row>
    <row r="170" spans="1:3" x14ac:dyDescent="0.25">
      <c r="A170" s="1">
        <v>286.36399999999998</v>
      </c>
      <c r="B170" s="1">
        <v>14</v>
      </c>
      <c r="C170" s="1">
        <v>22</v>
      </c>
    </row>
    <row r="171" spans="1:3" x14ac:dyDescent="0.25">
      <c r="A171" s="1">
        <v>288.06799999999998</v>
      </c>
      <c r="B171" s="1">
        <v>14</v>
      </c>
      <c r="C171" s="1">
        <v>20</v>
      </c>
    </row>
    <row r="172" spans="1:3" x14ac:dyDescent="0.25">
      <c r="A172" s="1">
        <v>289.77300000000002</v>
      </c>
      <c r="B172" s="1">
        <v>14</v>
      </c>
      <c r="C172" s="1">
        <v>20</v>
      </c>
    </row>
    <row r="173" spans="1:3" x14ac:dyDescent="0.25">
      <c r="A173" s="1">
        <v>291.47699999999998</v>
      </c>
      <c r="B173" s="1">
        <v>14</v>
      </c>
      <c r="C173" s="1">
        <v>20</v>
      </c>
    </row>
    <row r="174" spans="1:3" x14ac:dyDescent="0.25">
      <c r="A174" s="1">
        <v>293.18200000000002</v>
      </c>
      <c r="B174" s="1">
        <v>14</v>
      </c>
      <c r="C174" s="1">
        <v>20</v>
      </c>
    </row>
    <row r="175" spans="1:3" x14ac:dyDescent="0.25">
      <c r="A175" s="1">
        <v>294.88600000000002</v>
      </c>
      <c r="B175" s="1">
        <v>14</v>
      </c>
      <c r="C175" s="1">
        <v>20</v>
      </c>
    </row>
    <row r="176" spans="1:3" x14ac:dyDescent="0.25">
      <c r="A176" s="1">
        <v>296.59100000000001</v>
      </c>
      <c r="B176" s="1">
        <v>14</v>
      </c>
      <c r="C176" s="1">
        <v>20</v>
      </c>
    </row>
    <row r="177" spans="1:3" x14ac:dyDescent="0.25">
      <c r="A177" s="1">
        <v>298.29500000000002</v>
      </c>
      <c r="B177" s="1">
        <v>14</v>
      </c>
      <c r="C177" s="1">
        <v>20</v>
      </c>
    </row>
    <row r="178" spans="1:3" x14ac:dyDescent="0.25">
      <c r="A178" s="1">
        <v>300</v>
      </c>
      <c r="B178" s="1">
        <v>14</v>
      </c>
      <c r="C178" s="1">
        <v>20</v>
      </c>
    </row>
    <row r="179" spans="1:3" x14ac:dyDescent="0.25">
      <c r="A179" s="1">
        <v>301.70499999999998</v>
      </c>
      <c r="B179" s="1">
        <v>12</v>
      </c>
      <c r="C179" s="1">
        <v>20</v>
      </c>
    </row>
    <row r="180" spans="1:3" x14ac:dyDescent="0.25">
      <c r="A180" s="1">
        <v>303.40899999999999</v>
      </c>
      <c r="B180" s="1">
        <v>12</v>
      </c>
      <c r="C180" s="1">
        <v>20</v>
      </c>
    </row>
    <row r="181" spans="1:3" x14ac:dyDescent="0.25">
      <c r="A181" s="1">
        <v>305.11399999999998</v>
      </c>
      <c r="B181" s="1">
        <v>14</v>
      </c>
      <c r="C181" s="1">
        <v>20</v>
      </c>
    </row>
    <row r="182" spans="1:3" x14ac:dyDescent="0.25">
      <c r="A182" s="1">
        <v>306.81799999999998</v>
      </c>
      <c r="B182" s="1">
        <v>14</v>
      </c>
      <c r="C182" s="1">
        <v>20</v>
      </c>
    </row>
    <row r="183" spans="1:3" x14ac:dyDescent="0.25">
      <c r="A183" s="1">
        <v>308.52300000000002</v>
      </c>
      <c r="B183" s="1">
        <v>14</v>
      </c>
      <c r="C183" s="1">
        <v>20</v>
      </c>
    </row>
    <row r="184" spans="1:3" x14ac:dyDescent="0.25">
      <c r="A184" s="1">
        <v>310.22699999999998</v>
      </c>
      <c r="B184" s="1">
        <v>14</v>
      </c>
      <c r="C184" s="1">
        <v>20</v>
      </c>
    </row>
    <row r="185" spans="1:3" x14ac:dyDescent="0.25">
      <c r="A185" s="1">
        <v>311.93200000000002</v>
      </c>
      <c r="B185" s="1">
        <v>12</v>
      </c>
      <c r="C185" s="1">
        <v>20</v>
      </c>
    </row>
    <row r="186" spans="1:3" x14ac:dyDescent="0.25">
      <c r="A186" s="1">
        <v>313.63600000000002</v>
      </c>
      <c r="B186" s="1">
        <v>12</v>
      </c>
      <c r="C186" s="1">
        <v>20</v>
      </c>
    </row>
    <row r="187" spans="1:3" x14ac:dyDescent="0.25">
      <c r="A187" s="1">
        <v>315.34100000000001</v>
      </c>
      <c r="B187" s="1">
        <v>12</v>
      </c>
      <c r="C187" s="1">
        <v>20</v>
      </c>
    </row>
    <row r="188" spans="1:3" x14ac:dyDescent="0.25">
      <c r="A188" s="1">
        <v>317.04500000000002</v>
      </c>
      <c r="B188" s="1">
        <v>12</v>
      </c>
      <c r="C188" s="1">
        <v>20</v>
      </c>
    </row>
    <row r="189" spans="1:3" x14ac:dyDescent="0.25">
      <c r="A189" s="1">
        <v>318.75</v>
      </c>
      <c r="B189" s="1">
        <v>12</v>
      </c>
      <c r="C189" s="1">
        <v>20</v>
      </c>
    </row>
    <row r="190" spans="1:3" x14ac:dyDescent="0.25">
      <c r="A190" s="1">
        <v>320.45499999999998</v>
      </c>
      <c r="B190" s="1">
        <v>12</v>
      </c>
      <c r="C190" s="1">
        <v>20</v>
      </c>
    </row>
    <row r="191" spans="1:3" x14ac:dyDescent="0.25">
      <c r="A191" s="1">
        <v>322.15899999999999</v>
      </c>
      <c r="B191" s="1">
        <v>12</v>
      </c>
      <c r="C191" s="1">
        <v>20</v>
      </c>
    </row>
    <row r="192" spans="1:3" x14ac:dyDescent="0.25">
      <c r="A192" s="1">
        <v>323.86399999999998</v>
      </c>
      <c r="B192" s="1">
        <v>14</v>
      </c>
      <c r="C192" s="1">
        <v>21</v>
      </c>
    </row>
    <row r="193" spans="1:3" x14ac:dyDescent="0.25">
      <c r="A193" s="1">
        <v>325.56799999999998</v>
      </c>
      <c r="B193" s="1">
        <v>14</v>
      </c>
      <c r="C193" s="1">
        <v>21</v>
      </c>
    </row>
    <row r="194" spans="1:3" x14ac:dyDescent="0.25">
      <c r="A194" s="1">
        <v>327.27300000000002</v>
      </c>
      <c r="B194" s="1">
        <v>12</v>
      </c>
      <c r="C194" s="1">
        <v>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034DF-A734-4666-B837-F3A697644089}">
  <dimension ref="A1:C234"/>
  <sheetViews>
    <sheetView zoomScale="90" zoomScaleNormal="90" workbookViewId="0">
      <selection activeCell="H23" sqref="H23"/>
    </sheetView>
  </sheetViews>
  <sheetFormatPr defaultRowHeight="13.2" x14ac:dyDescent="0.25"/>
  <cols>
    <col min="1" max="1" width="15.8867187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0</v>
      </c>
      <c r="C2" s="1">
        <v>2</v>
      </c>
    </row>
    <row r="3" spans="1:3" x14ac:dyDescent="0.25">
      <c r="A3" s="1">
        <v>1</v>
      </c>
      <c r="B3" s="1">
        <v>0</v>
      </c>
      <c r="C3" s="1">
        <v>4</v>
      </c>
    </row>
    <row r="4" spans="1:3" x14ac:dyDescent="0.25">
      <c r="A4" s="1">
        <v>2</v>
      </c>
      <c r="B4" s="1">
        <v>0</v>
      </c>
      <c r="C4" s="1">
        <v>5</v>
      </c>
    </row>
    <row r="5" spans="1:3" x14ac:dyDescent="0.25">
      <c r="A5" s="1">
        <v>3</v>
      </c>
      <c r="B5" s="1">
        <v>0</v>
      </c>
      <c r="C5" s="1">
        <v>5</v>
      </c>
    </row>
    <row r="6" spans="1:3" x14ac:dyDescent="0.25">
      <c r="A6" s="1">
        <v>4</v>
      </c>
      <c r="B6" s="1">
        <v>2</v>
      </c>
      <c r="C6" s="1">
        <v>8</v>
      </c>
    </row>
    <row r="7" spans="1:3" x14ac:dyDescent="0.25">
      <c r="A7" s="1">
        <v>5</v>
      </c>
      <c r="B7" s="1">
        <v>0</v>
      </c>
      <c r="C7" s="1">
        <v>8</v>
      </c>
    </row>
    <row r="8" spans="1:3" x14ac:dyDescent="0.25">
      <c r="A8" s="1">
        <v>6</v>
      </c>
      <c r="B8" s="1">
        <v>0</v>
      </c>
      <c r="C8" s="1">
        <v>8</v>
      </c>
    </row>
    <row r="9" spans="1:3" x14ac:dyDescent="0.25">
      <c r="A9" s="1">
        <v>7</v>
      </c>
      <c r="B9" s="1">
        <v>0</v>
      </c>
      <c r="C9" s="1">
        <v>8</v>
      </c>
    </row>
    <row r="10" spans="1:3" x14ac:dyDescent="0.25">
      <c r="A10" s="1">
        <v>8</v>
      </c>
      <c r="B10" s="1">
        <v>0</v>
      </c>
      <c r="C10" s="1">
        <v>10</v>
      </c>
    </row>
    <row r="11" spans="1:3" x14ac:dyDescent="0.25">
      <c r="A11" s="1">
        <v>9</v>
      </c>
      <c r="B11" s="1">
        <v>0</v>
      </c>
      <c r="C11" s="1">
        <v>10</v>
      </c>
    </row>
    <row r="12" spans="1:3" x14ac:dyDescent="0.25">
      <c r="A12" s="1">
        <v>10</v>
      </c>
      <c r="B12" s="1">
        <v>0</v>
      </c>
      <c r="C12" s="1">
        <v>8</v>
      </c>
    </row>
    <row r="13" spans="1:3" x14ac:dyDescent="0.25">
      <c r="A13" s="1">
        <v>11</v>
      </c>
      <c r="B13" s="1">
        <v>0</v>
      </c>
      <c r="C13" s="1">
        <v>10</v>
      </c>
    </row>
    <row r="14" spans="1:3" x14ac:dyDescent="0.25">
      <c r="A14" s="1">
        <v>12</v>
      </c>
      <c r="B14" s="1">
        <v>0</v>
      </c>
      <c r="C14" s="1">
        <v>10</v>
      </c>
    </row>
    <row r="15" spans="1:3" x14ac:dyDescent="0.25">
      <c r="A15" s="1">
        <v>13</v>
      </c>
      <c r="B15" s="1">
        <v>0</v>
      </c>
      <c r="C15" s="1">
        <v>8</v>
      </c>
    </row>
    <row r="16" spans="1:3" x14ac:dyDescent="0.25">
      <c r="A16" s="1">
        <v>14</v>
      </c>
      <c r="B16" s="1">
        <v>2</v>
      </c>
      <c r="C16" s="1">
        <v>10</v>
      </c>
    </row>
    <row r="17" spans="1:3" x14ac:dyDescent="0.25">
      <c r="A17" s="1">
        <v>15</v>
      </c>
      <c r="B17" s="1">
        <v>0</v>
      </c>
      <c r="C17" s="1">
        <v>12</v>
      </c>
    </row>
    <row r="18" spans="1:3" x14ac:dyDescent="0.25">
      <c r="A18" s="1">
        <v>16</v>
      </c>
      <c r="B18" s="1">
        <v>0</v>
      </c>
      <c r="C18" s="1">
        <v>12</v>
      </c>
    </row>
    <row r="19" spans="1:3" x14ac:dyDescent="0.25">
      <c r="A19" s="1">
        <v>17</v>
      </c>
      <c r="B19" s="1">
        <v>0</v>
      </c>
      <c r="C19" s="1">
        <v>12</v>
      </c>
    </row>
    <row r="20" spans="1:3" x14ac:dyDescent="0.25">
      <c r="A20" s="1">
        <v>18</v>
      </c>
      <c r="B20" s="1">
        <v>0</v>
      </c>
      <c r="C20" s="1">
        <v>14</v>
      </c>
    </row>
    <row r="21" spans="1:3" x14ac:dyDescent="0.25">
      <c r="A21" s="1">
        <v>19</v>
      </c>
      <c r="B21" s="1">
        <v>0</v>
      </c>
      <c r="C21" s="1">
        <v>18</v>
      </c>
    </row>
    <row r="22" spans="1:3" x14ac:dyDescent="0.25">
      <c r="A22" s="1">
        <v>20</v>
      </c>
      <c r="B22" s="1">
        <v>0</v>
      </c>
      <c r="C22" s="1">
        <v>20</v>
      </c>
    </row>
    <row r="23" spans="1:3" x14ac:dyDescent="0.25">
      <c r="A23" s="1">
        <v>21</v>
      </c>
      <c r="B23" s="1">
        <v>0</v>
      </c>
      <c r="C23" s="1">
        <v>26</v>
      </c>
    </row>
    <row r="24" spans="1:3" x14ac:dyDescent="0.25">
      <c r="A24" s="1">
        <v>22</v>
      </c>
      <c r="B24" s="1">
        <v>0</v>
      </c>
      <c r="C24" s="1">
        <v>28</v>
      </c>
    </row>
    <row r="25" spans="1:3" x14ac:dyDescent="0.25">
      <c r="A25" s="1">
        <v>23</v>
      </c>
      <c r="B25" s="1">
        <v>0</v>
      </c>
      <c r="C25" s="1">
        <v>30</v>
      </c>
    </row>
    <row r="26" spans="1:3" x14ac:dyDescent="0.25">
      <c r="A26" s="1">
        <v>24</v>
      </c>
      <c r="B26" s="1">
        <v>7</v>
      </c>
      <c r="C26" s="1">
        <v>34</v>
      </c>
    </row>
    <row r="27" spans="1:3" x14ac:dyDescent="0.25">
      <c r="A27" s="1">
        <v>25</v>
      </c>
      <c r="B27" s="1">
        <v>4</v>
      </c>
      <c r="C27" s="1">
        <v>39</v>
      </c>
    </row>
    <row r="28" spans="1:3" x14ac:dyDescent="0.25">
      <c r="A28" s="1">
        <v>26</v>
      </c>
      <c r="B28" s="1">
        <v>6</v>
      </c>
      <c r="C28" s="1">
        <v>42</v>
      </c>
    </row>
    <row r="29" spans="1:3" x14ac:dyDescent="0.25">
      <c r="A29" s="1">
        <v>27</v>
      </c>
      <c r="B29" s="1">
        <v>2</v>
      </c>
      <c r="C29" s="1">
        <v>45</v>
      </c>
    </row>
    <row r="30" spans="1:3" x14ac:dyDescent="0.25">
      <c r="A30" s="1">
        <v>28</v>
      </c>
      <c r="B30" s="1">
        <v>0</v>
      </c>
      <c r="C30" s="1">
        <v>45</v>
      </c>
    </row>
    <row r="31" spans="1:3" x14ac:dyDescent="0.25">
      <c r="A31" s="1">
        <v>29</v>
      </c>
      <c r="B31" s="1">
        <v>6</v>
      </c>
      <c r="C31" s="1">
        <v>45</v>
      </c>
    </row>
    <row r="32" spans="1:3" x14ac:dyDescent="0.25">
      <c r="A32" s="1">
        <v>30</v>
      </c>
      <c r="B32" s="1">
        <v>6</v>
      </c>
      <c r="C32" s="1">
        <v>48</v>
      </c>
    </row>
    <row r="33" spans="1:3" x14ac:dyDescent="0.25">
      <c r="A33" s="1">
        <v>31</v>
      </c>
      <c r="B33" s="1">
        <v>6</v>
      </c>
      <c r="C33" s="1">
        <v>51</v>
      </c>
    </row>
    <row r="34" spans="1:3" x14ac:dyDescent="0.25">
      <c r="A34" s="1">
        <v>32</v>
      </c>
      <c r="B34" s="1">
        <v>2</v>
      </c>
      <c r="C34" s="1">
        <v>55</v>
      </c>
    </row>
    <row r="35" spans="1:3" x14ac:dyDescent="0.25">
      <c r="A35" s="1">
        <v>33</v>
      </c>
      <c r="B35" s="1">
        <v>7</v>
      </c>
      <c r="C35" s="1">
        <v>55</v>
      </c>
    </row>
    <row r="36" spans="1:3" x14ac:dyDescent="0.25">
      <c r="A36" s="1">
        <v>34</v>
      </c>
      <c r="B36" s="1">
        <v>0</v>
      </c>
      <c r="C36" s="1">
        <v>55</v>
      </c>
    </row>
    <row r="37" spans="1:3" x14ac:dyDescent="0.25">
      <c r="A37" s="1">
        <v>35</v>
      </c>
      <c r="B37" s="1">
        <v>0</v>
      </c>
      <c r="C37" s="1">
        <v>60</v>
      </c>
    </row>
    <row r="38" spans="1:3" x14ac:dyDescent="0.25">
      <c r="A38" s="1">
        <v>36</v>
      </c>
      <c r="B38" s="1">
        <v>0</v>
      </c>
      <c r="C38" s="1">
        <v>61</v>
      </c>
    </row>
    <row r="39" spans="1:3" x14ac:dyDescent="0.25">
      <c r="A39" s="1">
        <v>37</v>
      </c>
      <c r="B39" s="1">
        <v>0</v>
      </c>
      <c r="C39" s="1">
        <v>69</v>
      </c>
    </row>
    <row r="40" spans="1:3" x14ac:dyDescent="0.25">
      <c r="A40" s="1">
        <v>38</v>
      </c>
      <c r="B40" s="1">
        <v>0</v>
      </c>
      <c r="C40" s="1">
        <v>69</v>
      </c>
    </row>
    <row r="41" spans="1:3" x14ac:dyDescent="0.25">
      <c r="A41" s="1">
        <v>39</v>
      </c>
      <c r="B41" s="1">
        <v>0</v>
      </c>
      <c r="C41" s="1">
        <v>69</v>
      </c>
    </row>
    <row r="42" spans="1:3" x14ac:dyDescent="0.25">
      <c r="A42" s="1">
        <v>40</v>
      </c>
      <c r="B42" s="1">
        <v>0</v>
      </c>
      <c r="C42" s="1">
        <v>71</v>
      </c>
    </row>
    <row r="43" spans="1:3" x14ac:dyDescent="0.25">
      <c r="A43" s="1">
        <v>41</v>
      </c>
      <c r="B43" s="1">
        <v>0</v>
      </c>
      <c r="C43" s="1">
        <v>71</v>
      </c>
    </row>
    <row r="44" spans="1:3" x14ac:dyDescent="0.25">
      <c r="A44" s="1">
        <v>42</v>
      </c>
      <c r="B44" s="1">
        <v>7</v>
      </c>
      <c r="C44" s="1">
        <v>75</v>
      </c>
    </row>
    <row r="45" spans="1:3" x14ac:dyDescent="0.25">
      <c r="A45" s="1">
        <v>43</v>
      </c>
      <c r="B45" s="1">
        <v>0</v>
      </c>
      <c r="C45" s="1">
        <v>76</v>
      </c>
    </row>
    <row r="46" spans="1:3" x14ac:dyDescent="0.25">
      <c r="A46" s="1">
        <v>44</v>
      </c>
      <c r="B46" s="1">
        <v>0</v>
      </c>
      <c r="C46" s="1">
        <v>76</v>
      </c>
    </row>
    <row r="47" spans="1:3" x14ac:dyDescent="0.25">
      <c r="A47" s="1">
        <v>45</v>
      </c>
      <c r="B47" s="1">
        <v>2</v>
      </c>
      <c r="C47" s="1">
        <v>78</v>
      </c>
    </row>
    <row r="48" spans="1:3" x14ac:dyDescent="0.25">
      <c r="A48" s="1">
        <v>46</v>
      </c>
      <c r="B48" s="1">
        <v>4</v>
      </c>
      <c r="C48" s="1">
        <v>81</v>
      </c>
    </row>
    <row r="49" spans="1:3" x14ac:dyDescent="0.25">
      <c r="A49" s="1">
        <v>47</v>
      </c>
      <c r="B49" s="1">
        <v>7</v>
      </c>
      <c r="C49" s="1">
        <v>81</v>
      </c>
    </row>
    <row r="50" spans="1:3" x14ac:dyDescent="0.25">
      <c r="A50" s="1">
        <v>48</v>
      </c>
      <c r="B50" s="1">
        <v>7</v>
      </c>
      <c r="C50" s="1">
        <v>83</v>
      </c>
    </row>
    <row r="51" spans="1:3" x14ac:dyDescent="0.25">
      <c r="A51" s="1">
        <v>49</v>
      </c>
      <c r="B51" s="1">
        <v>4</v>
      </c>
      <c r="C51" s="1">
        <v>84</v>
      </c>
    </row>
    <row r="52" spans="1:3" x14ac:dyDescent="0.25">
      <c r="A52" s="1">
        <v>50</v>
      </c>
      <c r="B52" s="1">
        <v>8</v>
      </c>
      <c r="C52" s="1">
        <v>87</v>
      </c>
    </row>
    <row r="53" spans="1:3" x14ac:dyDescent="0.25">
      <c r="A53" s="1">
        <v>51</v>
      </c>
      <c r="B53" s="1">
        <v>8</v>
      </c>
      <c r="C53" s="1">
        <v>87</v>
      </c>
    </row>
    <row r="54" spans="1:3" x14ac:dyDescent="0.25">
      <c r="A54" s="1">
        <v>52</v>
      </c>
      <c r="B54" s="1">
        <v>2</v>
      </c>
      <c r="C54" s="1">
        <v>91</v>
      </c>
    </row>
    <row r="55" spans="1:3" x14ac:dyDescent="0.25">
      <c r="A55" s="1">
        <v>53</v>
      </c>
      <c r="B55" s="1">
        <v>0</v>
      </c>
      <c r="C55" s="1">
        <v>89</v>
      </c>
    </row>
    <row r="56" spans="1:3" x14ac:dyDescent="0.25">
      <c r="A56" s="1">
        <v>54</v>
      </c>
      <c r="B56" s="1">
        <v>0</v>
      </c>
      <c r="C56" s="1">
        <v>89</v>
      </c>
    </row>
    <row r="57" spans="1:3" x14ac:dyDescent="0.25">
      <c r="A57" s="1">
        <v>55</v>
      </c>
      <c r="B57" s="1">
        <v>2</v>
      </c>
      <c r="C57" s="1">
        <v>87</v>
      </c>
    </row>
    <row r="58" spans="1:3" x14ac:dyDescent="0.25">
      <c r="A58" s="1">
        <v>56</v>
      </c>
      <c r="B58" s="1">
        <v>0</v>
      </c>
      <c r="C58" s="1">
        <v>89</v>
      </c>
    </row>
    <row r="59" spans="1:3" x14ac:dyDescent="0.25">
      <c r="A59" s="1">
        <v>57</v>
      </c>
      <c r="B59" s="1">
        <v>0</v>
      </c>
      <c r="C59" s="1">
        <v>89</v>
      </c>
    </row>
    <row r="60" spans="1:3" x14ac:dyDescent="0.25">
      <c r="A60" s="1">
        <v>58</v>
      </c>
      <c r="B60" s="1">
        <v>6</v>
      </c>
      <c r="C60" s="1">
        <v>91</v>
      </c>
    </row>
    <row r="61" spans="1:3" x14ac:dyDescent="0.25">
      <c r="A61" s="1">
        <v>59</v>
      </c>
      <c r="B61" s="1">
        <v>4</v>
      </c>
      <c r="C61" s="1">
        <v>97</v>
      </c>
    </row>
    <row r="62" spans="1:3" x14ac:dyDescent="0.25">
      <c r="A62" s="1">
        <v>60</v>
      </c>
      <c r="B62" s="1">
        <v>4</v>
      </c>
      <c r="C62" s="1">
        <v>101</v>
      </c>
    </row>
    <row r="63" spans="1:3" x14ac:dyDescent="0.25">
      <c r="A63" s="1">
        <v>61</v>
      </c>
      <c r="B63" s="1">
        <v>6</v>
      </c>
      <c r="C63" s="1">
        <v>104</v>
      </c>
    </row>
    <row r="64" spans="1:3" x14ac:dyDescent="0.25">
      <c r="A64" s="1">
        <v>62</v>
      </c>
      <c r="B64" s="1">
        <v>4</v>
      </c>
      <c r="C64" s="1">
        <v>104</v>
      </c>
    </row>
    <row r="65" spans="1:3" x14ac:dyDescent="0.25">
      <c r="A65" s="1">
        <v>63</v>
      </c>
      <c r="B65" s="1">
        <v>6</v>
      </c>
      <c r="C65" s="1">
        <v>104</v>
      </c>
    </row>
    <row r="66" spans="1:3" x14ac:dyDescent="0.25">
      <c r="A66" s="1">
        <v>64</v>
      </c>
      <c r="B66" s="1">
        <v>8</v>
      </c>
      <c r="C66" s="1">
        <v>103</v>
      </c>
    </row>
    <row r="67" spans="1:3" x14ac:dyDescent="0.25">
      <c r="A67" s="1">
        <v>65</v>
      </c>
      <c r="B67" s="1">
        <v>7</v>
      </c>
      <c r="C67" s="1">
        <v>103</v>
      </c>
    </row>
    <row r="68" spans="1:3" x14ac:dyDescent="0.25">
      <c r="A68" s="1">
        <v>66</v>
      </c>
      <c r="B68" s="1">
        <v>0</v>
      </c>
      <c r="C68" s="1">
        <v>103</v>
      </c>
    </row>
    <row r="69" spans="1:3" x14ac:dyDescent="0.25">
      <c r="A69" s="1">
        <v>67</v>
      </c>
      <c r="B69" s="1">
        <v>2</v>
      </c>
      <c r="C69" s="1">
        <v>103</v>
      </c>
    </row>
    <row r="70" spans="1:3" x14ac:dyDescent="0.25">
      <c r="A70" s="1">
        <v>68</v>
      </c>
      <c r="B70" s="1">
        <v>6</v>
      </c>
      <c r="C70" s="1">
        <v>101</v>
      </c>
    </row>
    <row r="71" spans="1:3" x14ac:dyDescent="0.25">
      <c r="A71" s="1">
        <v>69</v>
      </c>
      <c r="B71" s="1">
        <v>8</v>
      </c>
      <c r="C71" s="1">
        <v>104</v>
      </c>
    </row>
    <row r="72" spans="1:3" x14ac:dyDescent="0.25">
      <c r="A72" s="1">
        <v>70</v>
      </c>
      <c r="B72" s="1">
        <v>7</v>
      </c>
      <c r="C72" s="1">
        <v>104</v>
      </c>
    </row>
    <row r="73" spans="1:3" x14ac:dyDescent="0.25">
      <c r="A73" s="1">
        <v>71</v>
      </c>
      <c r="B73" s="1">
        <v>7</v>
      </c>
      <c r="C73" s="1">
        <v>104</v>
      </c>
    </row>
    <row r="74" spans="1:3" x14ac:dyDescent="0.25">
      <c r="A74" s="1">
        <v>72</v>
      </c>
      <c r="B74" s="1">
        <v>11</v>
      </c>
      <c r="C74" s="1">
        <v>106</v>
      </c>
    </row>
    <row r="75" spans="1:3" x14ac:dyDescent="0.25">
      <c r="A75" s="1">
        <v>73</v>
      </c>
      <c r="B75" s="1">
        <v>4</v>
      </c>
      <c r="C75" s="1">
        <v>104</v>
      </c>
    </row>
    <row r="76" spans="1:3" x14ac:dyDescent="0.25">
      <c r="A76" s="1">
        <v>74</v>
      </c>
      <c r="B76" s="1">
        <v>6</v>
      </c>
      <c r="C76" s="1">
        <v>106</v>
      </c>
    </row>
    <row r="77" spans="1:3" x14ac:dyDescent="0.25">
      <c r="A77" s="1">
        <v>75</v>
      </c>
      <c r="B77" s="1">
        <v>8</v>
      </c>
      <c r="C77" s="1">
        <v>108</v>
      </c>
    </row>
    <row r="78" spans="1:3" x14ac:dyDescent="0.25">
      <c r="A78" s="1">
        <v>76</v>
      </c>
      <c r="B78" s="1">
        <v>8</v>
      </c>
      <c r="C78" s="1">
        <v>109</v>
      </c>
    </row>
    <row r="79" spans="1:3" x14ac:dyDescent="0.25">
      <c r="A79" s="1">
        <v>77</v>
      </c>
      <c r="B79" s="1">
        <v>4</v>
      </c>
      <c r="C79" s="1">
        <v>111</v>
      </c>
    </row>
    <row r="80" spans="1:3" x14ac:dyDescent="0.25">
      <c r="A80" s="1">
        <v>78</v>
      </c>
      <c r="B80" s="1">
        <v>11</v>
      </c>
      <c r="C80" s="1">
        <v>116</v>
      </c>
    </row>
    <row r="81" spans="1:3" x14ac:dyDescent="0.25">
      <c r="A81" s="1">
        <v>79</v>
      </c>
      <c r="B81" s="1">
        <v>7</v>
      </c>
      <c r="C81" s="1">
        <v>117</v>
      </c>
    </row>
    <row r="82" spans="1:3" x14ac:dyDescent="0.25">
      <c r="A82" s="1">
        <v>80</v>
      </c>
      <c r="B82" s="1">
        <v>7</v>
      </c>
      <c r="C82" s="1">
        <v>119</v>
      </c>
    </row>
    <row r="83" spans="1:3" x14ac:dyDescent="0.25">
      <c r="A83" s="1">
        <v>81</v>
      </c>
      <c r="B83" s="1">
        <v>6</v>
      </c>
      <c r="C83" s="1">
        <v>119</v>
      </c>
    </row>
    <row r="84" spans="1:3" x14ac:dyDescent="0.25">
      <c r="A84" s="1">
        <v>82</v>
      </c>
      <c r="B84" s="1">
        <v>7</v>
      </c>
      <c r="C84" s="1">
        <v>125</v>
      </c>
    </row>
    <row r="85" spans="1:3" x14ac:dyDescent="0.25">
      <c r="A85" s="1">
        <v>83</v>
      </c>
      <c r="B85" s="1">
        <v>17</v>
      </c>
      <c r="C85" s="1">
        <v>125</v>
      </c>
    </row>
    <row r="86" spans="1:3" x14ac:dyDescent="0.25">
      <c r="A86" s="1">
        <v>84</v>
      </c>
      <c r="B86" s="1">
        <v>12</v>
      </c>
      <c r="C86" s="1">
        <v>123</v>
      </c>
    </row>
    <row r="87" spans="1:3" x14ac:dyDescent="0.25">
      <c r="A87" s="1">
        <v>85</v>
      </c>
      <c r="B87" s="1">
        <v>8</v>
      </c>
      <c r="C87" s="1">
        <v>125</v>
      </c>
    </row>
    <row r="88" spans="1:3" x14ac:dyDescent="0.25">
      <c r="A88" s="1">
        <v>86</v>
      </c>
      <c r="B88" s="1">
        <v>12</v>
      </c>
      <c r="C88" s="1">
        <v>123</v>
      </c>
    </row>
    <row r="89" spans="1:3" x14ac:dyDescent="0.25">
      <c r="A89" s="1">
        <v>87</v>
      </c>
      <c r="B89" s="1">
        <v>13</v>
      </c>
      <c r="C89" s="1">
        <v>126</v>
      </c>
    </row>
    <row r="90" spans="1:3" x14ac:dyDescent="0.25">
      <c r="A90" s="1">
        <v>88</v>
      </c>
      <c r="B90" s="1">
        <v>13</v>
      </c>
      <c r="C90" s="1">
        <v>126</v>
      </c>
    </row>
    <row r="91" spans="1:3" x14ac:dyDescent="0.25">
      <c r="A91" s="1">
        <v>89</v>
      </c>
      <c r="B91" s="1">
        <v>14</v>
      </c>
      <c r="C91" s="1">
        <v>128</v>
      </c>
    </row>
    <row r="92" spans="1:3" x14ac:dyDescent="0.25">
      <c r="A92" s="1">
        <v>90</v>
      </c>
      <c r="B92" s="1">
        <v>12</v>
      </c>
      <c r="C92" s="1">
        <v>131</v>
      </c>
    </row>
    <row r="93" spans="1:3" x14ac:dyDescent="0.25">
      <c r="A93" s="1">
        <v>91</v>
      </c>
      <c r="B93" s="1">
        <v>14</v>
      </c>
      <c r="C93" s="1">
        <v>137</v>
      </c>
    </row>
    <row r="94" spans="1:3" x14ac:dyDescent="0.25">
      <c r="A94" s="1">
        <v>92</v>
      </c>
      <c r="B94" s="1">
        <v>14</v>
      </c>
      <c r="C94" s="1">
        <v>142</v>
      </c>
    </row>
    <row r="95" spans="1:3" x14ac:dyDescent="0.25">
      <c r="A95" s="1">
        <v>93</v>
      </c>
      <c r="B95" s="1">
        <v>13</v>
      </c>
      <c r="C95" s="1">
        <v>146</v>
      </c>
    </row>
    <row r="96" spans="1:3" x14ac:dyDescent="0.25">
      <c r="A96" s="1">
        <v>94</v>
      </c>
      <c r="B96" s="1">
        <v>14</v>
      </c>
      <c r="C96" s="1">
        <v>143</v>
      </c>
    </row>
    <row r="97" spans="1:3" x14ac:dyDescent="0.25">
      <c r="A97" s="1">
        <v>95</v>
      </c>
      <c r="B97" s="1">
        <v>14</v>
      </c>
      <c r="C97" s="1">
        <v>143</v>
      </c>
    </row>
    <row r="98" spans="1:3" x14ac:dyDescent="0.25">
      <c r="A98" s="1">
        <v>96</v>
      </c>
      <c r="B98" s="1">
        <v>17</v>
      </c>
      <c r="C98" s="1">
        <v>146</v>
      </c>
    </row>
    <row r="99" spans="1:3" x14ac:dyDescent="0.25">
      <c r="A99" s="1">
        <v>97</v>
      </c>
      <c r="B99" s="1">
        <v>19</v>
      </c>
      <c r="C99" s="1">
        <v>146</v>
      </c>
    </row>
    <row r="100" spans="1:3" x14ac:dyDescent="0.25">
      <c r="A100" s="1">
        <v>98</v>
      </c>
      <c r="B100" s="1">
        <v>22</v>
      </c>
      <c r="C100" s="1">
        <v>143</v>
      </c>
    </row>
    <row r="101" spans="1:3" x14ac:dyDescent="0.25">
      <c r="A101" s="1">
        <v>99</v>
      </c>
      <c r="B101" s="1">
        <v>24</v>
      </c>
      <c r="C101" s="1">
        <v>143</v>
      </c>
    </row>
    <row r="102" spans="1:3" x14ac:dyDescent="0.25">
      <c r="A102" s="1">
        <v>100</v>
      </c>
      <c r="B102" s="1">
        <v>20</v>
      </c>
      <c r="C102" s="1">
        <v>148</v>
      </c>
    </row>
    <row r="103" spans="1:3" x14ac:dyDescent="0.25">
      <c r="A103" s="1">
        <v>101</v>
      </c>
      <c r="B103" s="1">
        <v>20</v>
      </c>
      <c r="C103" s="1">
        <v>148</v>
      </c>
    </row>
    <row r="104" spans="1:3" x14ac:dyDescent="0.25">
      <c r="A104" s="1">
        <v>102</v>
      </c>
      <c r="B104" s="1">
        <v>25</v>
      </c>
      <c r="C104" s="1">
        <v>152</v>
      </c>
    </row>
    <row r="105" spans="1:3" x14ac:dyDescent="0.25">
      <c r="A105" s="1">
        <v>103</v>
      </c>
      <c r="B105" s="1">
        <v>28</v>
      </c>
      <c r="C105" s="1">
        <v>158</v>
      </c>
    </row>
    <row r="106" spans="1:3" x14ac:dyDescent="0.25">
      <c r="A106" s="1">
        <v>104</v>
      </c>
      <c r="B106" s="1">
        <v>30</v>
      </c>
      <c r="C106" s="1">
        <v>167</v>
      </c>
    </row>
    <row r="107" spans="1:3" x14ac:dyDescent="0.25">
      <c r="A107" s="1">
        <v>105</v>
      </c>
      <c r="B107" s="1">
        <v>30</v>
      </c>
      <c r="C107" s="1">
        <v>169</v>
      </c>
    </row>
    <row r="108" spans="1:3" x14ac:dyDescent="0.25">
      <c r="A108" s="1">
        <v>106</v>
      </c>
      <c r="B108" s="1">
        <v>32</v>
      </c>
      <c r="C108" s="1">
        <v>167</v>
      </c>
    </row>
    <row r="109" spans="1:3" x14ac:dyDescent="0.25">
      <c r="A109" s="1">
        <v>107</v>
      </c>
      <c r="B109" s="1">
        <v>32</v>
      </c>
      <c r="C109" s="1">
        <v>170</v>
      </c>
    </row>
    <row r="110" spans="1:3" x14ac:dyDescent="0.25">
      <c r="A110" s="1">
        <v>108</v>
      </c>
      <c r="B110" s="1">
        <v>35</v>
      </c>
      <c r="C110" s="1">
        <v>167</v>
      </c>
    </row>
    <row r="111" spans="1:3" x14ac:dyDescent="0.25">
      <c r="A111" s="1">
        <v>109</v>
      </c>
      <c r="B111" s="1">
        <v>35</v>
      </c>
      <c r="C111" s="1">
        <v>167</v>
      </c>
    </row>
    <row r="112" spans="1:3" x14ac:dyDescent="0.25">
      <c r="A112" s="1">
        <v>110</v>
      </c>
      <c r="B112" s="1">
        <v>34</v>
      </c>
      <c r="C112" s="1">
        <v>164</v>
      </c>
    </row>
    <row r="113" spans="1:3" x14ac:dyDescent="0.25">
      <c r="A113" s="1">
        <v>111</v>
      </c>
      <c r="B113" s="1">
        <v>40</v>
      </c>
      <c r="C113" s="1">
        <v>160</v>
      </c>
    </row>
    <row r="114" spans="1:3" x14ac:dyDescent="0.25">
      <c r="A114" s="1">
        <v>112</v>
      </c>
      <c r="B114" s="1">
        <v>40</v>
      </c>
      <c r="C114" s="1">
        <v>157</v>
      </c>
    </row>
    <row r="115" spans="1:3" x14ac:dyDescent="0.25">
      <c r="A115" s="1">
        <v>113</v>
      </c>
      <c r="B115" s="1">
        <v>41</v>
      </c>
      <c r="C115" s="1">
        <v>158</v>
      </c>
    </row>
    <row r="116" spans="1:3" x14ac:dyDescent="0.25">
      <c r="A116" s="1">
        <v>114</v>
      </c>
      <c r="B116" s="1">
        <v>41</v>
      </c>
      <c r="C116" s="1">
        <v>158</v>
      </c>
    </row>
    <row r="117" spans="1:3" x14ac:dyDescent="0.25">
      <c r="A117" s="1">
        <v>115</v>
      </c>
      <c r="B117" s="1">
        <v>46</v>
      </c>
      <c r="C117" s="1">
        <v>161</v>
      </c>
    </row>
    <row r="118" spans="1:3" x14ac:dyDescent="0.25">
      <c r="A118" s="1">
        <v>116</v>
      </c>
      <c r="B118" s="1">
        <v>49</v>
      </c>
      <c r="C118" s="1">
        <v>164</v>
      </c>
    </row>
    <row r="119" spans="1:3" x14ac:dyDescent="0.25">
      <c r="A119" s="1">
        <v>117</v>
      </c>
      <c r="B119" s="1">
        <v>47</v>
      </c>
      <c r="C119" s="1">
        <v>164</v>
      </c>
    </row>
    <row r="120" spans="1:3" x14ac:dyDescent="0.25">
      <c r="A120" s="1">
        <v>118</v>
      </c>
      <c r="B120" s="1">
        <v>50</v>
      </c>
      <c r="C120" s="1">
        <v>161</v>
      </c>
    </row>
    <row r="121" spans="1:3" x14ac:dyDescent="0.25">
      <c r="A121" s="1">
        <v>119</v>
      </c>
      <c r="B121" s="1">
        <v>47</v>
      </c>
      <c r="C121" s="1">
        <v>157</v>
      </c>
    </row>
    <row r="122" spans="1:3" x14ac:dyDescent="0.25">
      <c r="A122" s="1">
        <v>120</v>
      </c>
      <c r="B122" s="1">
        <v>41</v>
      </c>
      <c r="C122" s="1">
        <v>152</v>
      </c>
    </row>
    <row r="123" spans="1:3" x14ac:dyDescent="0.25">
      <c r="A123" s="1">
        <v>121</v>
      </c>
      <c r="B123" s="1">
        <v>40</v>
      </c>
      <c r="C123" s="1">
        <v>146</v>
      </c>
    </row>
    <row r="124" spans="1:3" x14ac:dyDescent="0.25">
      <c r="A124" s="1">
        <v>122</v>
      </c>
      <c r="B124" s="1">
        <v>52</v>
      </c>
      <c r="C124" s="1">
        <v>139</v>
      </c>
    </row>
    <row r="125" spans="1:3" x14ac:dyDescent="0.25">
      <c r="A125" s="1">
        <v>123</v>
      </c>
      <c r="B125" s="1">
        <v>49</v>
      </c>
      <c r="C125" s="1">
        <v>135</v>
      </c>
    </row>
    <row r="126" spans="1:3" x14ac:dyDescent="0.25">
      <c r="A126" s="1">
        <v>124</v>
      </c>
      <c r="B126" s="1">
        <v>52</v>
      </c>
      <c r="C126" s="1">
        <v>135</v>
      </c>
    </row>
    <row r="127" spans="1:3" x14ac:dyDescent="0.25">
      <c r="A127" s="1">
        <v>125</v>
      </c>
      <c r="B127" s="1">
        <v>52</v>
      </c>
      <c r="C127" s="1">
        <v>135</v>
      </c>
    </row>
    <row r="128" spans="1:3" x14ac:dyDescent="0.25">
      <c r="A128" s="1">
        <v>126</v>
      </c>
      <c r="B128" s="1">
        <v>55</v>
      </c>
      <c r="C128" s="1">
        <v>134</v>
      </c>
    </row>
    <row r="129" spans="1:3" x14ac:dyDescent="0.25">
      <c r="A129" s="1">
        <v>127</v>
      </c>
      <c r="B129" s="1">
        <v>52</v>
      </c>
      <c r="C129" s="1">
        <v>130</v>
      </c>
    </row>
    <row r="130" spans="1:3" x14ac:dyDescent="0.25">
      <c r="A130" s="1">
        <v>128</v>
      </c>
      <c r="B130" s="1">
        <v>54</v>
      </c>
      <c r="C130" s="1">
        <v>128</v>
      </c>
    </row>
    <row r="131" spans="1:3" x14ac:dyDescent="0.25">
      <c r="A131" s="1">
        <v>129</v>
      </c>
      <c r="B131" s="1">
        <v>55</v>
      </c>
      <c r="C131" s="1">
        <v>130</v>
      </c>
    </row>
    <row r="132" spans="1:3" x14ac:dyDescent="0.25">
      <c r="A132" s="1">
        <v>130</v>
      </c>
      <c r="B132" s="1">
        <v>51</v>
      </c>
      <c r="C132" s="1">
        <v>134</v>
      </c>
    </row>
    <row r="133" spans="1:3" x14ac:dyDescent="0.25">
      <c r="A133" s="1">
        <v>131</v>
      </c>
      <c r="B133" s="1">
        <v>51</v>
      </c>
      <c r="C133" s="1">
        <v>137</v>
      </c>
    </row>
    <row r="134" spans="1:3" x14ac:dyDescent="0.25">
      <c r="A134" s="1">
        <v>132</v>
      </c>
      <c r="B134" s="1">
        <v>51</v>
      </c>
      <c r="C134" s="1">
        <v>137</v>
      </c>
    </row>
    <row r="135" spans="1:3" x14ac:dyDescent="0.25">
      <c r="A135" s="1">
        <v>133</v>
      </c>
      <c r="B135" s="1">
        <v>54</v>
      </c>
      <c r="C135" s="1">
        <v>142</v>
      </c>
    </row>
    <row r="136" spans="1:3" x14ac:dyDescent="0.25">
      <c r="A136" s="1">
        <v>134</v>
      </c>
      <c r="B136" s="1">
        <v>49</v>
      </c>
      <c r="C136" s="1">
        <v>146</v>
      </c>
    </row>
    <row r="137" spans="1:3" x14ac:dyDescent="0.25">
      <c r="A137" s="1">
        <v>135</v>
      </c>
      <c r="B137" s="1">
        <v>46</v>
      </c>
      <c r="C137" s="1">
        <v>146</v>
      </c>
    </row>
    <row r="138" spans="1:3" x14ac:dyDescent="0.25">
      <c r="A138" s="1">
        <v>136</v>
      </c>
      <c r="B138" s="1">
        <v>49</v>
      </c>
      <c r="C138" s="1">
        <v>148</v>
      </c>
    </row>
    <row r="139" spans="1:3" x14ac:dyDescent="0.25">
      <c r="A139" s="1">
        <v>137</v>
      </c>
      <c r="B139" s="1">
        <v>55</v>
      </c>
      <c r="C139" s="1">
        <v>151</v>
      </c>
    </row>
    <row r="140" spans="1:3" x14ac:dyDescent="0.25">
      <c r="A140" s="1">
        <v>138</v>
      </c>
      <c r="B140" s="1">
        <v>55</v>
      </c>
      <c r="C140" s="1">
        <v>151</v>
      </c>
    </row>
    <row r="141" spans="1:3" x14ac:dyDescent="0.25">
      <c r="A141" s="1">
        <v>139</v>
      </c>
      <c r="B141" s="1">
        <v>47</v>
      </c>
      <c r="C141" s="1">
        <v>155</v>
      </c>
    </row>
    <row r="142" spans="1:3" x14ac:dyDescent="0.25">
      <c r="A142" s="1">
        <v>140</v>
      </c>
      <c r="B142" s="1">
        <v>46</v>
      </c>
      <c r="C142" s="1">
        <v>161</v>
      </c>
    </row>
    <row r="143" spans="1:3" x14ac:dyDescent="0.25">
      <c r="A143" s="1">
        <v>141</v>
      </c>
      <c r="B143" s="1">
        <v>47</v>
      </c>
      <c r="C143" s="1">
        <v>161</v>
      </c>
    </row>
    <row r="144" spans="1:3" x14ac:dyDescent="0.25">
      <c r="A144" s="1">
        <v>142</v>
      </c>
      <c r="B144" s="1">
        <v>46</v>
      </c>
      <c r="C144" s="1">
        <v>167</v>
      </c>
    </row>
    <row r="145" spans="1:3" x14ac:dyDescent="0.25">
      <c r="A145" s="1">
        <v>143</v>
      </c>
      <c r="B145" s="1">
        <v>40</v>
      </c>
      <c r="C145" s="1">
        <v>170</v>
      </c>
    </row>
    <row r="146" spans="1:3" x14ac:dyDescent="0.25">
      <c r="A146" s="1">
        <v>144</v>
      </c>
      <c r="B146" s="1">
        <v>39</v>
      </c>
      <c r="C146" s="1">
        <v>175</v>
      </c>
    </row>
    <row r="147" spans="1:3" x14ac:dyDescent="0.25">
      <c r="A147" s="1">
        <v>145</v>
      </c>
      <c r="B147" s="1">
        <v>39</v>
      </c>
      <c r="C147" s="1">
        <v>175</v>
      </c>
    </row>
    <row r="148" spans="1:3" x14ac:dyDescent="0.25">
      <c r="A148" s="1">
        <v>146</v>
      </c>
      <c r="B148" s="1">
        <v>40</v>
      </c>
      <c r="C148" s="1">
        <v>175</v>
      </c>
    </row>
    <row r="149" spans="1:3" x14ac:dyDescent="0.25">
      <c r="A149" s="1">
        <v>147</v>
      </c>
      <c r="B149" s="1">
        <v>41</v>
      </c>
      <c r="C149" s="1">
        <v>176</v>
      </c>
    </row>
    <row r="150" spans="1:3" x14ac:dyDescent="0.25">
      <c r="A150" s="1">
        <v>148</v>
      </c>
      <c r="B150" s="1">
        <v>36</v>
      </c>
      <c r="C150" s="1">
        <v>180</v>
      </c>
    </row>
    <row r="151" spans="1:3" x14ac:dyDescent="0.25">
      <c r="A151" s="1">
        <v>149</v>
      </c>
      <c r="B151" s="1">
        <v>36</v>
      </c>
      <c r="C151" s="1">
        <v>185</v>
      </c>
    </row>
    <row r="152" spans="1:3" x14ac:dyDescent="0.25">
      <c r="A152" s="1">
        <v>150</v>
      </c>
      <c r="B152" s="1">
        <v>34</v>
      </c>
      <c r="C152" s="1">
        <v>188</v>
      </c>
    </row>
    <row r="153" spans="1:3" x14ac:dyDescent="0.25">
      <c r="A153" s="1">
        <v>151</v>
      </c>
      <c r="B153" s="1">
        <v>34</v>
      </c>
      <c r="C153" s="1">
        <v>188</v>
      </c>
    </row>
    <row r="154" spans="1:3" x14ac:dyDescent="0.25">
      <c r="A154" s="1">
        <v>152</v>
      </c>
      <c r="B154" s="1">
        <v>25</v>
      </c>
      <c r="C154" s="1">
        <v>191</v>
      </c>
    </row>
    <row r="155" spans="1:3" x14ac:dyDescent="0.25">
      <c r="A155" s="1">
        <v>153</v>
      </c>
      <c r="B155" s="1">
        <v>26</v>
      </c>
      <c r="C155" s="1">
        <v>191</v>
      </c>
    </row>
    <row r="156" spans="1:3" x14ac:dyDescent="0.25">
      <c r="A156" s="1">
        <v>154</v>
      </c>
      <c r="B156" s="1">
        <v>30</v>
      </c>
      <c r="C156" s="1">
        <v>197</v>
      </c>
    </row>
    <row r="157" spans="1:3" x14ac:dyDescent="0.25">
      <c r="A157" s="1">
        <v>155</v>
      </c>
      <c r="B157" s="1">
        <v>30</v>
      </c>
      <c r="C157" s="1">
        <v>201</v>
      </c>
    </row>
    <row r="158" spans="1:3" x14ac:dyDescent="0.25">
      <c r="A158" s="1">
        <v>156</v>
      </c>
      <c r="B158" s="1">
        <v>22</v>
      </c>
      <c r="C158" s="1">
        <v>207</v>
      </c>
    </row>
    <row r="159" spans="1:3" x14ac:dyDescent="0.25">
      <c r="A159" s="1">
        <v>157</v>
      </c>
      <c r="B159" s="1">
        <v>29</v>
      </c>
      <c r="C159" s="1">
        <v>204</v>
      </c>
    </row>
    <row r="160" spans="1:3" x14ac:dyDescent="0.25">
      <c r="A160" s="1">
        <v>158</v>
      </c>
      <c r="B160" s="1">
        <v>22</v>
      </c>
      <c r="C160" s="1">
        <v>204</v>
      </c>
    </row>
    <row r="161" spans="1:3" x14ac:dyDescent="0.25">
      <c r="A161" s="1">
        <v>159</v>
      </c>
      <c r="B161" s="1">
        <v>25</v>
      </c>
      <c r="C161" s="1">
        <v>201</v>
      </c>
    </row>
    <row r="162" spans="1:3" x14ac:dyDescent="0.25">
      <c r="A162" s="1">
        <v>160</v>
      </c>
      <c r="B162" s="1">
        <v>24</v>
      </c>
      <c r="C162" s="1">
        <v>198</v>
      </c>
    </row>
    <row r="163" spans="1:3" x14ac:dyDescent="0.25">
      <c r="A163" s="1">
        <v>161</v>
      </c>
      <c r="B163" s="1">
        <v>19</v>
      </c>
      <c r="C163" s="1">
        <v>191</v>
      </c>
    </row>
    <row r="164" spans="1:3" x14ac:dyDescent="0.25">
      <c r="A164" s="1">
        <v>162</v>
      </c>
      <c r="B164" s="1">
        <v>14</v>
      </c>
      <c r="C164" s="1">
        <v>191</v>
      </c>
    </row>
    <row r="165" spans="1:3" x14ac:dyDescent="0.25">
      <c r="A165" s="1">
        <v>163</v>
      </c>
      <c r="B165" s="1">
        <v>13</v>
      </c>
      <c r="C165" s="1">
        <v>188</v>
      </c>
    </row>
    <row r="166" spans="1:3" x14ac:dyDescent="0.25">
      <c r="A166" s="1">
        <v>164</v>
      </c>
      <c r="B166" s="1">
        <v>18</v>
      </c>
      <c r="C166" s="1">
        <v>189</v>
      </c>
    </row>
    <row r="167" spans="1:3" x14ac:dyDescent="0.25">
      <c r="A167" s="1">
        <v>165</v>
      </c>
      <c r="B167" s="1">
        <v>13</v>
      </c>
      <c r="C167" s="1">
        <v>185</v>
      </c>
    </row>
    <row r="168" spans="1:3" x14ac:dyDescent="0.25">
      <c r="A168" s="1">
        <v>166</v>
      </c>
      <c r="B168" s="1">
        <v>17</v>
      </c>
      <c r="C168" s="1">
        <v>185</v>
      </c>
    </row>
    <row r="169" spans="1:3" x14ac:dyDescent="0.25">
      <c r="A169" s="1">
        <v>167</v>
      </c>
      <c r="B169" s="1">
        <v>12</v>
      </c>
      <c r="C169" s="1">
        <v>182</v>
      </c>
    </row>
    <row r="170" spans="1:3" x14ac:dyDescent="0.25">
      <c r="A170" s="1">
        <v>168</v>
      </c>
      <c r="B170" s="1">
        <v>18</v>
      </c>
      <c r="C170" s="1">
        <v>178</v>
      </c>
    </row>
    <row r="171" spans="1:3" x14ac:dyDescent="0.25">
      <c r="A171" s="1">
        <v>169</v>
      </c>
      <c r="B171" s="1">
        <v>12</v>
      </c>
      <c r="C171" s="1">
        <v>173</v>
      </c>
    </row>
    <row r="172" spans="1:3" x14ac:dyDescent="0.25">
      <c r="A172" s="1">
        <v>170</v>
      </c>
      <c r="B172" s="1">
        <v>14</v>
      </c>
      <c r="C172" s="1">
        <v>176</v>
      </c>
    </row>
    <row r="173" spans="1:3" x14ac:dyDescent="0.25">
      <c r="A173" s="1">
        <v>171</v>
      </c>
      <c r="B173" s="1">
        <v>4</v>
      </c>
      <c r="C173" s="1">
        <v>173</v>
      </c>
    </row>
    <row r="174" spans="1:3" x14ac:dyDescent="0.25">
      <c r="A174" s="1">
        <v>172</v>
      </c>
      <c r="B174" s="1">
        <v>6</v>
      </c>
      <c r="C174" s="1">
        <v>173</v>
      </c>
    </row>
    <row r="175" spans="1:3" x14ac:dyDescent="0.25">
      <c r="A175" s="1">
        <v>173</v>
      </c>
      <c r="B175" s="1">
        <v>8</v>
      </c>
      <c r="C175" s="1">
        <v>167</v>
      </c>
    </row>
    <row r="176" spans="1:3" x14ac:dyDescent="0.25">
      <c r="A176" s="1">
        <v>174</v>
      </c>
      <c r="B176" s="1">
        <v>6</v>
      </c>
      <c r="C176" s="1">
        <v>161</v>
      </c>
    </row>
    <row r="177" spans="1:3" x14ac:dyDescent="0.25">
      <c r="A177" s="1">
        <v>175</v>
      </c>
      <c r="B177" s="1">
        <v>7</v>
      </c>
      <c r="C177" s="1">
        <v>155</v>
      </c>
    </row>
    <row r="178" spans="1:3" x14ac:dyDescent="0.25">
      <c r="A178" s="1">
        <v>176</v>
      </c>
      <c r="B178" s="1">
        <v>7</v>
      </c>
      <c r="C178" s="1">
        <v>155</v>
      </c>
    </row>
    <row r="179" spans="1:3" x14ac:dyDescent="0.25">
      <c r="A179" s="1">
        <v>177</v>
      </c>
      <c r="B179" s="1">
        <v>4</v>
      </c>
      <c r="C179" s="1">
        <v>148</v>
      </c>
    </row>
    <row r="180" spans="1:3" x14ac:dyDescent="0.25">
      <c r="A180" s="1">
        <v>178</v>
      </c>
      <c r="B180" s="1">
        <v>8</v>
      </c>
      <c r="C180" s="1">
        <v>143</v>
      </c>
    </row>
    <row r="181" spans="1:3" x14ac:dyDescent="0.25">
      <c r="A181" s="1">
        <v>179</v>
      </c>
      <c r="B181" s="1">
        <v>2</v>
      </c>
      <c r="C181" s="1">
        <v>140</v>
      </c>
    </row>
    <row r="182" spans="1:3" x14ac:dyDescent="0.25">
      <c r="A182" s="1">
        <v>180</v>
      </c>
      <c r="B182" s="1">
        <v>0</v>
      </c>
      <c r="C182" s="1">
        <v>137</v>
      </c>
    </row>
    <row r="183" spans="1:3" x14ac:dyDescent="0.25">
      <c r="A183" s="1">
        <v>181</v>
      </c>
      <c r="B183" s="1">
        <v>0</v>
      </c>
      <c r="C183" s="1">
        <v>130</v>
      </c>
    </row>
    <row r="184" spans="1:3" x14ac:dyDescent="0.25">
      <c r="A184" s="1">
        <v>182</v>
      </c>
      <c r="B184" s="1">
        <v>0</v>
      </c>
      <c r="C184" s="1">
        <v>130</v>
      </c>
    </row>
    <row r="185" spans="1:3" x14ac:dyDescent="0.25">
      <c r="A185" s="1">
        <v>183</v>
      </c>
      <c r="B185" s="1">
        <v>0</v>
      </c>
      <c r="C185" s="1">
        <v>130</v>
      </c>
    </row>
    <row r="186" spans="1:3" x14ac:dyDescent="0.25">
      <c r="A186" s="1">
        <v>184</v>
      </c>
      <c r="B186" s="1">
        <v>6</v>
      </c>
      <c r="C186" s="1">
        <v>130</v>
      </c>
    </row>
    <row r="187" spans="1:3" x14ac:dyDescent="0.25">
      <c r="A187" s="1">
        <v>185</v>
      </c>
      <c r="B187" s="1">
        <v>0</v>
      </c>
      <c r="C187" s="1">
        <v>126</v>
      </c>
    </row>
    <row r="188" spans="1:3" x14ac:dyDescent="0.25">
      <c r="A188" s="1">
        <v>186</v>
      </c>
      <c r="B188" s="1">
        <v>2</v>
      </c>
      <c r="C188" s="1">
        <v>123</v>
      </c>
    </row>
    <row r="189" spans="1:3" x14ac:dyDescent="0.25">
      <c r="A189" s="1">
        <v>187</v>
      </c>
      <c r="B189" s="1">
        <v>0</v>
      </c>
      <c r="C189" s="1">
        <v>123</v>
      </c>
    </row>
    <row r="190" spans="1:3" x14ac:dyDescent="0.25">
      <c r="A190" s="1">
        <v>188</v>
      </c>
      <c r="B190" s="1">
        <v>0</v>
      </c>
      <c r="C190" s="1">
        <v>123</v>
      </c>
    </row>
    <row r="191" spans="1:3" x14ac:dyDescent="0.25">
      <c r="A191" s="1">
        <v>189</v>
      </c>
      <c r="B191" s="1">
        <v>0</v>
      </c>
      <c r="C191" s="1">
        <v>123</v>
      </c>
    </row>
    <row r="192" spans="1:3" x14ac:dyDescent="0.25">
      <c r="A192" s="1">
        <v>190</v>
      </c>
      <c r="B192" s="1">
        <v>0</v>
      </c>
      <c r="C192" s="1">
        <v>117</v>
      </c>
    </row>
    <row r="193" spans="1:3" x14ac:dyDescent="0.25">
      <c r="A193" s="1">
        <v>191</v>
      </c>
      <c r="B193" s="1">
        <v>4</v>
      </c>
      <c r="C193" s="1">
        <v>114</v>
      </c>
    </row>
    <row r="194" spans="1:3" x14ac:dyDescent="0.25">
      <c r="A194" s="1">
        <v>192</v>
      </c>
      <c r="B194" s="1">
        <v>0</v>
      </c>
      <c r="C194" s="1">
        <v>109</v>
      </c>
    </row>
    <row r="195" spans="1:3" x14ac:dyDescent="0.25">
      <c r="A195" s="1">
        <v>193</v>
      </c>
      <c r="B195" s="1">
        <v>0</v>
      </c>
      <c r="C195" s="1">
        <v>103</v>
      </c>
    </row>
    <row r="196" spans="1:3" x14ac:dyDescent="0.25">
      <c r="A196" s="1">
        <v>194</v>
      </c>
      <c r="B196" s="1">
        <v>11</v>
      </c>
      <c r="C196" s="1">
        <v>100</v>
      </c>
    </row>
    <row r="197" spans="1:3" x14ac:dyDescent="0.25">
      <c r="A197" s="1">
        <v>195</v>
      </c>
      <c r="B197" s="1">
        <v>11</v>
      </c>
      <c r="C197" s="1">
        <v>100</v>
      </c>
    </row>
    <row r="198" spans="1:3" x14ac:dyDescent="0.25">
      <c r="A198" s="1">
        <v>196</v>
      </c>
      <c r="B198" s="1">
        <v>2</v>
      </c>
      <c r="C198" s="1">
        <v>92</v>
      </c>
    </row>
    <row r="199" spans="1:3" x14ac:dyDescent="0.25">
      <c r="A199" s="1">
        <v>197</v>
      </c>
      <c r="B199" s="1">
        <v>0</v>
      </c>
      <c r="C199" s="1">
        <v>91</v>
      </c>
    </row>
    <row r="200" spans="1:3" x14ac:dyDescent="0.25">
      <c r="A200" s="1">
        <v>198</v>
      </c>
      <c r="B200" s="1">
        <v>2</v>
      </c>
      <c r="C200" s="1">
        <v>91</v>
      </c>
    </row>
    <row r="201" spans="1:3" x14ac:dyDescent="0.25">
      <c r="A201" s="1">
        <v>199</v>
      </c>
      <c r="B201" s="1">
        <v>0</v>
      </c>
      <c r="C201" s="1">
        <v>86</v>
      </c>
    </row>
    <row r="202" spans="1:3" x14ac:dyDescent="0.25">
      <c r="A202" s="1">
        <v>200</v>
      </c>
      <c r="B202" s="1">
        <v>2</v>
      </c>
      <c r="C202" s="1">
        <v>84</v>
      </c>
    </row>
    <row r="203" spans="1:3" x14ac:dyDescent="0.25">
      <c r="A203" s="1">
        <v>201</v>
      </c>
      <c r="B203" s="1">
        <v>0</v>
      </c>
      <c r="C203" s="1">
        <v>84</v>
      </c>
    </row>
    <row r="204" spans="1:3" x14ac:dyDescent="0.25">
      <c r="A204" s="1">
        <v>202</v>
      </c>
      <c r="B204" s="1">
        <v>2</v>
      </c>
      <c r="C204" s="1">
        <v>79</v>
      </c>
    </row>
    <row r="205" spans="1:3" x14ac:dyDescent="0.25">
      <c r="A205" s="1">
        <v>203</v>
      </c>
      <c r="B205" s="1">
        <v>0</v>
      </c>
      <c r="C205" s="1">
        <v>76</v>
      </c>
    </row>
    <row r="206" spans="1:3" x14ac:dyDescent="0.25">
      <c r="A206" s="1">
        <v>204</v>
      </c>
      <c r="B206" s="1">
        <v>0</v>
      </c>
      <c r="C206" s="1">
        <v>75</v>
      </c>
    </row>
    <row r="207" spans="1:3" x14ac:dyDescent="0.25">
      <c r="A207" s="1">
        <v>205</v>
      </c>
      <c r="B207" s="1">
        <v>2</v>
      </c>
      <c r="C207" s="1">
        <v>71</v>
      </c>
    </row>
    <row r="208" spans="1:3" x14ac:dyDescent="0.25">
      <c r="A208" s="1">
        <v>206</v>
      </c>
      <c r="B208" s="1">
        <v>4</v>
      </c>
      <c r="C208" s="1">
        <v>69</v>
      </c>
    </row>
    <row r="209" spans="1:3" x14ac:dyDescent="0.25">
      <c r="A209" s="1">
        <v>207</v>
      </c>
      <c r="B209" s="1">
        <v>4</v>
      </c>
      <c r="C209" s="1">
        <v>69</v>
      </c>
    </row>
    <row r="210" spans="1:3" x14ac:dyDescent="0.25">
      <c r="A210" s="1">
        <v>208</v>
      </c>
      <c r="B210" s="1">
        <v>6</v>
      </c>
      <c r="C210" s="1">
        <v>64</v>
      </c>
    </row>
    <row r="211" spans="1:3" x14ac:dyDescent="0.25">
      <c r="A211" s="1">
        <v>209</v>
      </c>
      <c r="B211" s="1">
        <v>4</v>
      </c>
      <c r="C211" s="1">
        <v>55</v>
      </c>
    </row>
    <row r="212" spans="1:3" x14ac:dyDescent="0.25">
      <c r="A212" s="1">
        <v>210</v>
      </c>
      <c r="B212" s="1">
        <v>0</v>
      </c>
      <c r="C212" s="1">
        <v>51</v>
      </c>
    </row>
    <row r="213" spans="1:3" x14ac:dyDescent="0.25">
      <c r="A213" s="1">
        <v>211</v>
      </c>
      <c r="B213" s="1">
        <v>0</v>
      </c>
      <c r="C213" s="1">
        <v>49</v>
      </c>
    </row>
    <row r="214" spans="1:3" x14ac:dyDescent="0.25">
      <c r="A214" s="1">
        <v>212</v>
      </c>
      <c r="B214" s="1">
        <v>0</v>
      </c>
      <c r="C214" s="1">
        <v>49</v>
      </c>
    </row>
    <row r="215" spans="1:3" x14ac:dyDescent="0.25">
      <c r="A215" s="1">
        <v>213</v>
      </c>
      <c r="B215" s="1">
        <v>8</v>
      </c>
      <c r="C215" s="1">
        <v>45</v>
      </c>
    </row>
    <row r="216" spans="1:3" x14ac:dyDescent="0.25">
      <c r="A216" s="1">
        <v>214</v>
      </c>
      <c r="B216" s="1">
        <v>6</v>
      </c>
      <c r="C216" s="1">
        <v>44</v>
      </c>
    </row>
    <row r="217" spans="1:3" x14ac:dyDescent="0.25">
      <c r="A217" s="1">
        <v>215</v>
      </c>
      <c r="B217" s="1">
        <v>0</v>
      </c>
      <c r="C217" s="1">
        <v>41</v>
      </c>
    </row>
    <row r="218" spans="1:3" x14ac:dyDescent="0.25">
      <c r="A218" s="1">
        <v>216</v>
      </c>
      <c r="B218" s="1">
        <v>0</v>
      </c>
      <c r="C218" s="1">
        <v>35</v>
      </c>
    </row>
    <row r="219" spans="1:3" x14ac:dyDescent="0.25">
      <c r="A219" s="1">
        <v>217</v>
      </c>
      <c r="B219" s="1">
        <v>0</v>
      </c>
      <c r="C219" s="1">
        <v>30</v>
      </c>
    </row>
    <row r="220" spans="1:3" x14ac:dyDescent="0.25">
      <c r="A220" s="1">
        <v>218</v>
      </c>
      <c r="B220" s="1">
        <v>0</v>
      </c>
      <c r="C220" s="1">
        <v>28</v>
      </c>
    </row>
    <row r="221" spans="1:3" x14ac:dyDescent="0.25">
      <c r="A221" s="1">
        <v>219</v>
      </c>
      <c r="B221" s="1">
        <v>0</v>
      </c>
      <c r="C221" s="1">
        <v>28</v>
      </c>
    </row>
    <row r="222" spans="1:3" x14ac:dyDescent="0.25">
      <c r="A222" s="1">
        <v>220</v>
      </c>
      <c r="B222" s="1">
        <v>0</v>
      </c>
      <c r="C222" s="1">
        <v>28</v>
      </c>
    </row>
    <row r="223" spans="1:3" x14ac:dyDescent="0.25">
      <c r="A223" s="1">
        <v>221</v>
      </c>
      <c r="B223" s="1">
        <v>0</v>
      </c>
      <c r="C223" s="1">
        <v>28</v>
      </c>
    </row>
    <row r="224" spans="1:3" x14ac:dyDescent="0.25">
      <c r="A224" s="1">
        <v>222</v>
      </c>
      <c r="B224" s="1">
        <v>0</v>
      </c>
      <c r="C224" s="1">
        <v>24</v>
      </c>
    </row>
    <row r="225" spans="1:3" x14ac:dyDescent="0.25">
      <c r="A225" s="1">
        <v>223</v>
      </c>
      <c r="B225" s="1">
        <v>2</v>
      </c>
      <c r="C225" s="1">
        <v>21</v>
      </c>
    </row>
    <row r="226" spans="1:3" x14ac:dyDescent="0.25">
      <c r="A226" s="1">
        <v>224</v>
      </c>
      <c r="B226" s="1">
        <v>0</v>
      </c>
      <c r="C226" s="1">
        <v>17</v>
      </c>
    </row>
    <row r="227" spans="1:3" x14ac:dyDescent="0.25">
      <c r="A227" s="1">
        <v>225</v>
      </c>
      <c r="B227" s="1">
        <v>0</v>
      </c>
      <c r="C227" s="1">
        <v>14</v>
      </c>
    </row>
    <row r="228" spans="1:3" x14ac:dyDescent="0.25">
      <c r="A228" s="1">
        <v>226</v>
      </c>
      <c r="B228" s="1">
        <v>0</v>
      </c>
      <c r="C228" s="1">
        <v>14</v>
      </c>
    </row>
    <row r="229" spans="1:3" x14ac:dyDescent="0.25">
      <c r="A229" s="1">
        <v>227</v>
      </c>
      <c r="B229" s="1">
        <v>0</v>
      </c>
      <c r="C229" s="1">
        <v>10</v>
      </c>
    </row>
    <row r="230" spans="1:3" x14ac:dyDescent="0.25">
      <c r="A230" s="1">
        <v>228</v>
      </c>
      <c r="B230" s="1">
        <v>0</v>
      </c>
      <c r="C230" s="1">
        <v>10</v>
      </c>
    </row>
    <row r="231" spans="1:3" x14ac:dyDescent="0.25">
      <c r="A231" s="1">
        <v>229</v>
      </c>
      <c r="B231" s="1">
        <v>0</v>
      </c>
      <c r="C231" s="1">
        <v>8</v>
      </c>
    </row>
    <row r="232" spans="1:3" x14ac:dyDescent="0.25">
      <c r="A232" s="1">
        <v>230</v>
      </c>
      <c r="B232" s="1">
        <v>0</v>
      </c>
      <c r="C232" s="1">
        <v>8</v>
      </c>
    </row>
    <row r="233" spans="1:3" x14ac:dyDescent="0.25">
      <c r="A233" s="1">
        <v>231</v>
      </c>
      <c r="B233" s="1">
        <v>0</v>
      </c>
      <c r="C233" s="1">
        <v>8</v>
      </c>
    </row>
    <row r="234" spans="1:3" x14ac:dyDescent="0.25">
      <c r="A234" s="1">
        <v>232</v>
      </c>
      <c r="B234" s="1">
        <v>0</v>
      </c>
      <c r="C234" s="1">
        <v>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69F77-57A9-4CA1-A2A1-186DDD52FC72}">
  <dimension ref="A1:C115"/>
  <sheetViews>
    <sheetView zoomScale="90" zoomScaleNormal="90" workbookViewId="0">
      <selection activeCell="H23" sqref="H23"/>
    </sheetView>
  </sheetViews>
  <sheetFormatPr defaultRowHeight="13.2" x14ac:dyDescent="0.25"/>
  <cols>
    <col min="1" max="1" width="13.88671875" style="1" customWidth="1"/>
    <col min="2" max="16384" width="8.88671875" style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>
        <v>0</v>
      </c>
      <c r="B2" s="1">
        <v>0</v>
      </c>
      <c r="C2" s="1">
        <v>0</v>
      </c>
    </row>
    <row r="3" spans="1:3" x14ac:dyDescent="0.25">
      <c r="A3" s="1">
        <v>1</v>
      </c>
      <c r="B3" s="1">
        <v>0</v>
      </c>
      <c r="C3" s="1">
        <v>0</v>
      </c>
    </row>
    <row r="4" spans="1:3" x14ac:dyDescent="0.25">
      <c r="A4" s="1">
        <v>2</v>
      </c>
      <c r="B4" s="1">
        <v>0</v>
      </c>
      <c r="C4" s="1">
        <v>0</v>
      </c>
    </row>
    <row r="5" spans="1:3" x14ac:dyDescent="0.25">
      <c r="A5" s="1">
        <v>3</v>
      </c>
      <c r="B5" s="1">
        <v>4</v>
      </c>
      <c r="C5" s="1">
        <v>0</v>
      </c>
    </row>
    <row r="6" spans="1:3" x14ac:dyDescent="0.25">
      <c r="A6" s="1">
        <v>4</v>
      </c>
      <c r="B6" s="1">
        <v>0</v>
      </c>
      <c r="C6" s="1">
        <v>0</v>
      </c>
    </row>
    <row r="7" spans="1:3" x14ac:dyDescent="0.25">
      <c r="A7" s="1">
        <v>5</v>
      </c>
      <c r="B7" s="1">
        <v>6</v>
      </c>
      <c r="C7" s="1">
        <v>1</v>
      </c>
    </row>
    <row r="8" spans="1:3" x14ac:dyDescent="0.25">
      <c r="A8" s="1">
        <v>6</v>
      </c>
      <c r="B8" s="1">
        <v>0</v>
      </c>
      <c r="C8" s="1">
        <v>1</v>
      </c>
    </row>
    <row r="9" spans="1:3" x14ac:dyDescent="0.25">
      <c r="A9" s="1">
        <v>7</v>
      </c>
      <c r="B9" s="1">
        <v>0</v>
      </c>
      <c r="C9" s="1">
        <v>2</v>
      </c>
    </row>
    <row r="10" spans="1:3" x14ac:dyDescent="0.25">
      <c r="A10" s="1">
        <v>8</v>
      </c>
      <c r="B10" s="1">
        <v>0</v>
      </c>
      <c r="C10" s="1">
        <v>2</v>
      </c>
    </row>
    <row r="11" spans="1:3" x14ac:dyDescent="0.25">
      <c r="A11" s="1">
        <v>9</v>
      </c>
      <c r="B11" s="1">
        <v>0</v>
      </c>
      <c r="C11" s="1">
        <v>2</v>
      </c>
    </row>
    <row r="12" spans="1:3" x14ac:dyDescent="0.25">
      <c r="A12" s="1">
        <v>10</v>
      </c>
      <c r="B12" s="1">
        <v>0</v>
      </c>
      <c r="C12" s="1">
        <v>2</v>
      </c>
    </row>
    <row r="13" spans="1:3" x14ac:dyDescent="0.25">
      <c r="A13" s="1">
        <v>11</v>
      </c>
      <c r="B13" s="1">
        <v>0</v>
      </c>
      <c r="C13" s="1">
        <v>2</v>
      </c>
    </row>
    <row r="14" spans="1:3" x14ac:dyDescent="0.25">
      <c r="A14" s="1">
        <v>12</v>
      </c>
      <c r="B14" s="1">
        <v>4</v>
      </c>
      <c r="C14" s="1">
        <v>2</v>
      </c>
    </row>
    <row r="15" spans="1:3" x14ac:dyDescent="0.25">
      <c r="A15" s="1">
        <v>13</v>
      </c>
      <c r="B15" s="1">
        <v>2</v>
      </c>
      <c r="C15" s="1">
        <v>2</v>
      </c>
    </row>
    <row r="16" spans="1:3" x14ac:dyDescent="0.25">
      <c r="A16" s="1">
        <v>14</v>
      </c>
      <c r="B16" s="1">
        <v>0</v>
      </c>
      <c r="C16" s="1">
        <v>2</v>
      </c>
    </row>
    <row r="17" spans="1:3" x14ac:dyDescent="0.25">
      <c r="A17" s="1">
        <v>15</v>
      </c>
      <c r="B17" s="1">
        <v>0</v>
      </c>
      <c r="C17" s="1">
        <v>2</v>
      </c>
    </row>
    <row r="18" spans="1:3" x14ac:dyDescent="0.25">
      <c r="A18" s="1">
        <v>16</v>
      </c>
      <c r="B18" s="1">
        <v>0</v>
      </c>
      <c r="C18" s="1">
        <v>2</v>
      </c>
    </row>
    <row r="19" spans="1:3" x14ac:dyDescent="0.25">
      <c r="A19" s="1">
        <v>17</v>
      </c>
      <c r="B19" s="1">
        <v>2</v>
      </c>
      <c r="C19" s="1">
        <v>5</v>
      </c>
    </row>
    <row r="20" spans="1:3" x14ac:dyDescent="0.25">
      <c r="A20" s="1">
        <v>18</v>
      </c>
      <c r="B20" s="1">
        <v>8</v>
      </c>
      <c r="C20" s="1">
        <v>5</v>
      </c>
    </row>
    <row r="21" spans="1:3" x14ac:dyDescent="0.25">
      <c r="A21" s="1">
        <v>19</v>
      </c>
      <c r="B21" s="1">
        <v>8</v>
      </c>
      <c r="C21" s="1">
        <v>5</v>
      </c>
    </row>
    <row r="22" spans="1:3" x14ac:dyDescent="0.25">
      <c r="A22" s="1">
        <v>20</v>
      </c>
      <c r="B22" s="1">
        <v>2</v>
      </c>
      <c r="C22" s="1">
        <v>4</v>
      </c>
    </row>
    <row r="23" spans="1:3" x14ac:dyDescent="0.25">
      <c r="A23" s="1">
        <v>21</v>
      </c>
      <c r="B23" s="1">
        <v>0</v>
      </c>
      <c r="C23" s="1">
        <v>4</v>
      </c>
    </row>
    <row r="24" spans="1:3" x14ac:dyDescent="0.25">
      <c r="A24" s="1">
        <v>22</v>
      </c>
      <c r="B24" s="1">
        <v>2</v>
      </c>
      <c r="C24" s="1">
        <v>6</v>
      </c>
    </row>
    <row r="25" spans="1:3" x14ac:dyDescent="0.25">
      <c r="A25" s="1">
        <v>23</v>
      </c>
      <c r="B25" s="1">
        <v>7</v>
      </c>
      <c r="C25" s="1">
        <v>6</v>
      </c>
    </row>
    <row r="26" spans="1:3" x14ac:dyDescent="0.25">
      <c r="A26" s="1">
        <v>24</v>
      </c>
      <c r="B26" s="1">
        <v>2</v>
      </c>
      <c r="C26" s="1">
        <v>6</v>
      </c>
    </row>
    <row r="27" spans="1:3" x14ac:dyDescent="0.25">
      <c r="A27" s="1">
        <v>25</v>
      </c>
      <c r="B27" s="1">
        <v>0</v>
      </c>
      <c r="C27" s="1">
        <v>5</v>
      </c>
    </row>
    <row r="28" spans="1:3" x14ac:dyDescent="0.25">
      <c r="A28" s="1">
        <v>26</v>
      </c>
      <c r="B28" s="1">
        <v>4</v>
      </c>
      <c r="C28" s="1">
        <v>5</v>
      </c>
    </row>
    <row r="29" spans="1:3" x14ac:dyDescent="0.25">
      <c r="A29" s="1">
        <v>27</v>
      </c>
      <c r="B29" s="1">
        <v>0</v>
      </c>
      <c r="C29" s="1">
        <v>7</v>
      </c>
    </row>
    <row r="30" spans="1:3" x14ac:dyDescent="0.25">
      <c r="A30" s="1">
        <v>28</v>
      </c>
      <c r="B30" s="1">
        <v>4</v>
      </c>
      <c r="C30" s="1">
        <v>7</v>
      </c>
    </row>
    <row r="31" spans="1:3" x14ac:dyDescent="0.25">
      <c r="A31" s="1">
        <v>29</v>
      </c>
      <c r="B31" s="1">
        <v>11</v>
      </c>
      <c r="C31" s="1">
        <v>7</v>
      </c>
    </row>
    <row r="32" spans="1:3" x14ac:dyDescent="0.25">
      <c r="A32" s="1">
        <v>30</v>
      </c>
      <c r="B32" s="1">
        <v>4</v>
      </c>
      <c r="C32" s="1">
        <v>6</v>
      </c>
    </row>
    <row r="33" spans="1:3" x14ac:dyDescent="0.25">
      <c r="A33" s="1">
        <v>31</v>
      </c>
      <c r="B33" s="1">
        <v>4</v>
      </c>
      <c r="C33" s="1">
        <v>6</v>
      </c>
    </row>
    <row r="34" spans="1:3" x14ac:dyDescent="0.25">
      <c r="A34" s="1">
        <v>32</v>
      </c>
      <c r="B34" s="1">
        <v>8</v>
      </c>
      <c r="C34" s="1">
        <v>6</v>
      </c>
    </row>
    <row r="35" spans="1:3" x14ac:dyDescent="0.25">
      <c r="A35" s="1">
        <v>33</v>
      </c>
      <c r="B35" s="1">
        <v>12</v>
      </c>
      <c r="C35" s="1">
        <v>7</v>
      </c>
    </row>
    <row r="36" spans="1:3" x14ac:dyDescent="0.25">
      <c r="A36" s="1">
        <v>34</v>
      </c>
      <c r="B36" s="1">
        <v>11</v>
      </c>
      <c r="C36" s="1">
        <v>8</v>
      </c>
    </row>
    <row r="37" spans="1:3" x14ac:dyDescent="0.25">
      <c r="A37" s="1">
        <v>35</v>
      </c>
      <c r="B37" s="1">
        <v>8</v>
      </c>
      <c r="C37" s="1">
        <v>7</v>
      </c>
    </row>
    <row r="38" spans="1:3" x14ac:dyDescent="0.25">
      <c r="A38" s="1">
        <v>36</v>
      </c>
      <c r="B38" s="1">
        <v>11</v>
      </c>
      <c r="C38" s="1">
        <v>6</v>
      </c>
    </row>
    <row r="39" spans="1:3" x14ac:dyDescent="0.25">
      <c r="A39" s="1">
        <v>37</v>
      </c>
      <c r="B39" s="1">
        <v>6</v>
      </c>
      <c r="C39" s="1">
        <v>6</v>
      </c>
    </row>
    <row r="40" spans="1:3" x14ac:dyDescent="0.25">
      <c r="A40" s="1">
        <v>38</v>
      </c>
      <c r="B40" s="1">
        <v>7</v>
      </c>
      <c r="C40" s="1">
        <v>7</v>
      </c>
    </row>
    <row r="41" spans="1:3" x14ac:dyDescent="0.25">
      <c r="A41" s="1">
        <v>39</v>
      </c>
      <c r="B41" s="1">
        <v>8</v>
      </c>
      <c r="C41" s="1">
        <v>7</v>
      </c>
    </row>
    <row r="42" spans="1:3" x14ac:dyDescent="0.25">
      <c r="A42" s="1">
        <v>40</v>
      </c>
      <c r="B42" s="1">
        <v>8</v>
      </c>
      <c r="C42" s="1">
        <v>6</v>
      </c>
    </row>
    <row r="43" spans="1:3" x14ac:dyDescent="0.25">
      <c r="A43" s="1">
        <v>41</v>
      </c>
      <c r="B43" s="1">
        <v>6</v>
      </c>
      <c r="C43" s="1">
        <v>6</v>
      </c>
    </row>
    <row r="44" spans="1:3" x14ac:dyDescent="0.25">
      <c r="A44" s="1">
        <v>42</v>
      </c>
      <c r="B44" s="1">
        <v>6</v>
      </c>
      <c r="C44" s="1">
        <v>7</v>
      </c>
    </row>
    <row r="45" spans="1:3" x14ac:dyDescent="0.25">
      <c r="A45" s="1">
        <v>43</v>
      </c>
      <c r="B45" s="1">
        <v>8</v>
      </c>
      <c r="C45" s="1">
        <v>8</v>
      </c>
    </row>
    <row r="46" spans="1:3" x14ac:dyDescent="0.25">
      <c r="A46" s="1">
        <v>44</v>
      </c>
      <c r="B46" s="1">
        <v>8</v>
      </c>
      <c r="C46" s="1">
        <v>10</v>
      </c>
    </row>
    <row r="47" spans="1:3" x14ac:dyDescent="0.25">
      <c r="A47" s="1">
        <v>45</v>
      </c>
      <c r="B47" s="1">
        <v>11</v>
      </c>
      <c r="C47" s="1">
        <v>12</v>
      </c>
    </row>
    <row r="48" spans="1:3" x14ac:dyDescent="0.25">
      <c r="A48" s="1">
        <v>46</v>
      </c>
      <c r="B48" s="1">
        <v>12</v>
      </c>
      <c r="C48" s="1">
        <v>12</v>
      </c>
    </row>
    <row r="49" spans="1:3" x14ac:dyDescent="0.25">
      <c r="A49" s="1">
        <v>47</v>
      </c>
      <c r="B49" s="1">
        <v>17</v>
      </c>
      <c r="C49" s="1">
        <v>12</v>
      </c>
    </row>
    <row r="50" spans="1:3" x14ac:dyDescent="0.25">
      <c r="A50" s="1">
        <v>48</v>
      </c>
      <c r="B50" s="1">
        <v>17</v>
      </c>
      <c r="C50" s="1">
        <v>12</v>
      </c>
    </row>
    <row r="51" spans="1:3" x14ac:dyDescent="0.25">
      <c r="A51" s="1">
        <v>49</v>
      </c>
      <c r="B51" s="1">
        <v>19</v>
      </c>
      <c r="C51" s="1">
        <v>12</v>
      </c>
    </row>
    <row r="52" spans="1:3" x14ac:dyDescent="0.25">
      <c r="A52" s="1">
        <v>50</v>
      </c>
      <c r="B52" s="1">
        <v>24</v>
      </c>
      <c r="C52" s="1">
        <v>15</v>
      </c>
    </row>
    <row r="53" spans="1:3" x14ac:dyDescent="0.25">
      <c r="A53" s="1">
        <v>51</v>
      </c>
      <c r="B53" s="1">
        <v>24</v>
      </c>
      <c r="C53" s="1">
        <v>15</v>
      </c>
    </row>
    <row r="54" spans="1:3" x14ac:dyDescent="0.25">
      <c r="A54" s="1">
        <v>52</v>
      </c>
      <c r="B54" s="1">
        <v>19</v>
      </c>
      <c r="C54" s="1">
        <v>16</v>
      </c>
    </row>
    <row r="55" spans="1:3" x14ac:dyDescent="0.25">
      <c r="A55" s="1">
        <v>53</v>
      </c>
      <c r="B55" s="1">
        <v>20</v>
      </c>
      <c r="C55" s="1">
        <v>17</v>
      </c>
    </row>
    <row r="56" spans="1:3" x14ac:dyDescent="0.25">
      <c r="A56" s="1">
        <v>54</v>
      </c>
      <c r="B56" s="1">
        <v>25</v>
      </c>
      <c r="C56" s="1">
        <v>17</v>
      </c>
    </row>
    <row r="57" spans="1:3" x14ac:dyDescent="0.25">
      <c r="A57" s="1">
        <v>55</v>
      </c>
      <c r="B57" s="1">
        <v>22</v>
      </c>
      <c r="C57" s="1">
        <v>17</v>
      </c>
    </row>
    <row r="58" spans="1:3" x14ac:dyDescent="0.25">
      <c r="A58" s="1">
        <v>56</v>
      </c>
      <c r="B58" s="1">
        <v>28</v>
      </c>
      <c r="C58" s="1">
        <v>18</v>
      </c>
    </row>
    <row r="59" spans="1:3" x14ac:dyDescent="0.25">
      <c r="A59" s="1">
        <v>57</v>
      </c>
      <c r="B59" s="1">
        <v>28</v>
      </c>
      <c r="C59" s="1">
        <v>18</v>
      </c>
    </row>
    <row r="60" spans="1:3" x14ac:dyDescent="0.25">
      <c r="A60" s="1">
        <v>58</v>
      </c>
      <c r="B60" s="1">
        <v>22</v>
      </c>
      <c r="C60" s="1">
        <v>18</v>
      </c>
    </row>
    <row r="61" spans="1:3" x14ac:dyDescent="0.25">
      <c r="A61" s="1">
        <v>59</v>
      </c>
      <c r="B61" s="1">
        <v>25</v>
      </c>
      <c r="C61" s="1">
        <v>20</v>
      </c>
    </row>
    <row r="62" spans="1:3" x14ac:dyDescent="0.25">
      <c r="A62" s="1">
        <v>60</v>
      </c>
      <c r="B62" s="1">
        <v>20</v>
      </c>
      <c r="C62" s="1">
        <v>17</v>
      </c>
    </row>
    <row r="63" spans="1:3" x14ac:dyDescent="0.25">
      <c r="A63" s="1">
        <v>61</v>
      </c>
      <c r="B63" s="1">
        <v>17</v>
      </c>
      <c r="C63" s="1">
        <v>17</v>
      </c>
    </row>
    <row r="64" spans="1:3" x14ac:dyDescent="0.25">
      <c r="A64" s="1">
        <v>62</v>
      </c>
      <c r="B64" s="1">
        <v>19</v>
      </c>
      <c r="C64" s="1">
        <v>15</v>
      </c>
    </row>
    <row r="65" spans="1:3" x14ac:dyDescent="0.25">
      <c r="A65" s="1">
        <v>63</v>
      </c>
      <c r="B65" s="1">
        <v>19</v>
      </c>
      <c r="C65" s="1">
        <v>12</v>
      </c>
    </row>
    <row r="66" spans="1:3" x14ac:dyDescent="0.25">
      <c r="A66" s="1">
        <v>64</v>
      </c>
      <c r="B66" s="1">
        <v>19</v>
      </c>
      <c r="C66" s="1">
        <v>12</v>
      </c>
    </row>
    <row r="67" spans="1:3" x14ac:dyDescent="0.25">
      <c r="A67" s="1">
        <v>65</v>
      </c>
      <c r="B67" s="1">
        <v>14</v>
      </c>
      <c r="C67" s="1">
        <v>12</v>
      </c>
    </row>
    <row r="68" spans="1:3" x14ac:dyDescent="0.25">
      <c r="A68" s="1">
        <v>66</v>
      </c>
      <c r="B68" s="1">
        <v>14</v>
      </c>
      <c r="C68" s="1">
        <v>12</v>
      </c>
    </row>
    <row r="69" spans="1:3" x14ac:dyDescent="0.25">
      <c r="A69" s="1">
        <v>67</v>
      </c>
      <c r="B69" s="1">
        <v>12</v>
      </c>
      <c r="C69" s="1">
        <v>12</v>
      </c>
    </row>
    <row r="70" spans="1:3" x14ac:dyDescent="0.25">
      <c r="A70" s="1">
        <v>68</v>
      </c>
      <c r="B70" s="1">
        <v>12</v>
      </c>
      <c r="C70" s="1">
        <v>12</v>
      </c>
    </row>
    <row r="71" spans="1:3" x14ac:dyDescent="0.25">
      <c r="A71" s="1">
        <v>69</v>
      </c>
      <c r="B71" s="1">
        <v>8</v>
      </c>
      <c r="C71" s="1">
        <v>10</v>
      </c>
    </row>
    <row r="72" spans="1:3" x14ac:dyDescent="0.25">
      <c r="A72" s="1">
        <v>70</v>
      </c>
      <c r="B72" s="1">
        <v>4</v>
      </c>
      <c r="C72" s="1">
        <v>8</v>
      </c>
    </row>
    <row r="73" spans="1:3" x14ac:dyDescent="0.25">
      <c r="A73" s="1">
        <v>71</v>
      </c>
      <c r="B73" s="1">
        <v>7</v>
      </c>
      <c r="C73" s="1">
        <v>8</v>
      </c>
    </row>
    <row r="74" spans="1:3" x14ac:dyDescent="0.25">
      <c r="A74" s="1">
        <v>72</v>
      </c>
      <c r="B74" s="1">
        <v>8</v>
      </c>
      <c r="C74" s="1">
        <v>8</v>
      </c>
    </row>
    <row r="75" spans="1:3" x14ac:dyDescent="0.25">
      <c r="A75" s="1">
        <v>73</v>
      </c>
      <c r="B75" s="1">
        <v>8</v>
      </c>
      <c r="C75" s="1">
        <v>8</v>
      </c>
    </row>
    <row r="76" spans="1:3" x14ac:dyDescent="0.25">
      <c r="A76" s="1">
        <v>74</v>
      </c>
      <c r="B76" s="1">
        <v>7</v>
      </c>
      <c r="C76" s="1">
        <v>8</v>
      </c>
    </row>
    <row r="77" spans="1:3" x14ac:dyDescent="0.25">
      <c r="A77" s="1">
        <v>75</v>
      </c>
      <c r="B77" s="1">
        <v>0</v>
      </c>
      <c r="C77" s="1">
        <v>7</v>
      </c>
    </row>
    <row r="78" spans="1:3" x14ac:dyDescent="0.25">
      <c r="A78" s="1">
        <v>76</v>
      </c>
      <c r="B78" s="1">
        <v>6</v>
      </c>
      <c r="C78" s="1">
        <v>7</v>
      </c>
    </row>
    <row r="79" spans="1:3" x14ac:dyDescent="0.25">
      <c r="A79" s="1">
        <v>77</v>
      </c>
      <c r="B79" s="1">
        <v>0</v>
      </c>
      <c r="C79" s="1">
        <v>5</v>
      </c>
    </row>
    <row r="80" spans="1:3" x14ac:dyDescent="0.25">
      <c r="A80" s="1">
        <v>78</v>
      </c>
      <c r="B80" s="1">
        <v>6</v>
      </c>
      <c r="C80" s="1">
        <v>6</v>
      </c>
    </row>
    <row r="81" spans="1:3" x14ac:dyDescent="0.25">
      <c r="A81" s="1">
        <v>79</v>
      </c>
      <c r="B81" s="1">
        <v>0</v>
      </c>
      <c r="C81" s="1">
        <v>6</v>
      </c>
    </row>
    <row r="82" spans="1:3" x14ac:dyDescent="0.25">
      <c r="A82" s="1">
        <v>80</v>
      </c>
      <c r="B82" s="1">
        <v>0</v>
      </c>
      <c r="C82" s="1">
        <v>6</v>
      </c>
    </row>
    <row r="83" spans="1:3" x14ac:dyDescent="0.25">
      <c r="A83" s="1">
        <v>81</v>
      </c>
      <c r="B83" s="1">
        <v>0</v>
      </c>
      <c r="C83" s="1">
        <v>6</v>
      </c>
    </row>
    <row r="84" spans="1:3" x14ac:dyDescent="0.25">
      <c r="A84" s="1">
        <v>82</v>
      </c>
      <c r="B84" s="1">
        <v>0</v>
      </c>
      <c r="C84" s="1">
        <v>6</v>
      </c>
    </row>
    <row r="85" spans="1:3" x14ac:dyDescent="0.25">
      <c r="A85" s="1">
        <v>83</v>
      </c>
      <c r="B85" s="1">
        <v>7</v>
      </c>
      <c r="C85" s="1">
        <v>5</v>
      </c>
    </row>
    <row r="86" spans="1:3" x14ac:dyDescent="0.25">
      <c r="A86" s="1">
        <v>84</v>
      </c>
      <c r="B86" s="1">
        <v>2</v>
      </c>
      <c r="C86" s="1">
        <v>5</v>
      </c>
    </row>
    <row r="87" spans="1:3" x14ac:dyDescent="0.25">
      <c r="A87" s="1">
        <v>85</v>
      </c>
      <c r="B87" s="1">
        <v>4</v>
      </c>
      <c r="C87" s="1">
        <v>6</v>
      </c>
    </row>
    <row r="88" spans="1:3" x14ac:dyDescent="0.25">
      <c r="A88" s="1">
        <v>86</v>
      </c>
      <c r="B88" s="1">
        <v>0</v>
      </c>
      <c r="C88" s="1">
        <v>6</v>
      </c>
    </row>
    <row r="89" spans="1:3" x14ac:dyDescent="0.25">
      <c r="A89" s="1">
        <v>87</v>
      </c>
      <c r="B89" s="1">
        <v>0</v>
      </c>
      <c r="C89" s="1">
        <v>7</v>
      </c>
    </row>
    <row r="90" spans="1:3" x14ac:dyDescent="0.25">
      <c r="A90" s="1">
        <v>88</v>
      </c>
      <c r="B90" s="1">
        <v>4</v>
      </c>
      <c r="C90" s="1">
        <v>7</v>
      </c>
    </row>
    <row r="91" spans="1:3" x14ac:dyDescent="0.25">
      <c r="A91" s="1">
        <v>89</v>
      </c>
      <c r="B91" s="1">
        <v>4</v>
      </c>
      <c r="C91" s="1">
        <v>5</v>
      </c>
    </row>
    <row r="92" spans="1:3" x14ac:dyDescent="0.25">
      <c r="A92" s="1">
        <v>90</v>
      </c>
      <c r="B92" s="1">
        <v>4</v>
      </c>
      <c r="C92" s="1">
        <v>6</v>
      </c>
    </row>
    <row r="93" spans="1:3" x14ac:dyDescent="0.25">
      <c r="A93" s="1">
        <v>91</v>
      </c>
      <c r="B93" s="1">
        <v>2</v>
      </c>
      <c r="C93" s="1">
        <v>6</v>
      </c>
    </row>
    <row r="94" spans="1:3" x14ac:dyDescent="0.25">
      <c r="A94" s="1">
        <v>92</v>
      </c>
      <c r="B94" s="1">
        <v>7</v>
      </c>
      <c r="C94" s="1">
        <v>5</v>
      </c>
    </row>
    <row r="95" spans="1:3" x14ac:dyDescent="0.25">
      <c r="A95" s="1">
        <v>93</v>
      </c>
      <c r="B95" s="1">
        <v>0</v>
      </c>
      <c r="C95" s="1">
        <v>4</v>
      </c>
    </row>
    <row r="96" spans="1:3" x14ac:dyDescent="0.25">
      <c r="A96" s="1">
        <v>94</v>
      </c>
      <c r="B96" s="1">
        <v>0</v>
      </c>
      <c r="C96" s="1">
        <v>5</v>
      </c>
    </row>
    <row r="97" spans="1:3" x14ac:dyDescent="0.25">
      <c r="A97" s="1">
        <v>95</v>
      </c>
      <c r="B97" s="1">
        <v>0</v>
      </c>
      <c r="C97" s="1">
        <v>5</v>
      </c>
    </row>
    <row r="98" spans="1:3" x14ac:dyDescent="0.25">
      <c r="A98" s="1">
        <v>96</v>
      </c>
      <c r="B98" s="1">
        <v>0</v>
      </c>
      <c r="C98" s="1">
        <v>6</v>
      </c>
    </row>
    <row r="99" spans="1:3" x14ac:dyDescent="0.25">
      <c r="A99" s="1">
        <v>97</v>
      </c>
      <c r="B99" s="1">
        <v>8</v>
      </c>
      <c r="C99" s="1">
        <v>7</v>
      </c>
    </row>
    <row r="100" spans="1:3" x14ac:dyDescent="0.25">
      <c r="A100" s="1">
        <v>98</v>
      </c>
      <c r="B100" s="1">
        <v>4</v>
      </c>
      <c r="C100" s="1">
        <v>7</v>
      </c>
    </row>
    <row r="101" spans="1:3" x14ac:dyDescent="0.25">
      <c r="A101" s="1">
        <v>99</v>
      </c>
      <c r="B101" s="1">
        <v>0</v>
      </c>
      <c r="C101" s="1">
        <v>7</v>
      </c>
    </row>
    <row r="102" spans="1:3" x14ac:dyDescent="0.25">
      <c r="A102" s="1">
        <v>100</v>
      </c>
      <c r="B102" s="1">
        <v>0</v>
      </c>
      <c r="C102" s="1">
        <v>6</v>
      </c>
    </row>
    <row r="103" spans="1:3" x14ac:dyDescent="0.25">
      <c r="A103" s="1">
        <v>101</v>
      </c>
      <c r="B103" s="1">
        <v>0</v>
      </c>
      <c r="C103" s="1">
        <v>5</v>
      </c>
    </row>
    <row r="104" spans="1:3" x14ac:dyDescent="0.25">
      <c r="A104" s="1">
        <v>102</v>
      </c>
      <c r="B104" s="1">
        <v>6</v>
      </c>
      <c r="C104" s="1">
        <v>6</v>
      </c>
    </row>
    <row r="105" spans="1:3" x14ac:dyDescent="0.25">
      <c r="A105" s="1">
        <v>103</v>
      </c>
      <c r="B105" s="1">
        <v>13</v>
      </c>
      <c r="C105" s="1">
        <v>6</v>
      </c>
    </row>
    <row r="106" spans="1:3" x14ac:dyDescent="0.25">
      <c r="A106" s="1">
        <v>104</v>
      </c>
      <c r="B106" s="1">
        <v>13</v>
      </c>
      <c r="C106" s="1">
        <v>6</v>
      </c>
    </row>
    <row r="107" spans="1:3" x14ac:dyDescent="0.25">
      <c r="A107" s="1">
        <v>105</v>
      </c>
      <c r="B107" s="1">
        <v>2</v>
      </c>
      <c r="C107" s="1">
        <v>5</v>
      </c>
    </row>
    <row r="108" spans="1:3" x14ac:dyDescent="0.25">
      <c r="A108" s="1">
        <v>106</v>
      </c>
      <c r="B108" s="1">
        <v>8</v>
      </c>
      <c r="C108" s="1">
        <v>6</v>
      </c>
    </row>
    <row r="109" spans="1:3" x14ac:dyDescent="0.25">
      <c r="A109" s="1">
        <v>107</v>
      </c>
      <c r="B109" s="1">
        <v>6</v>
      </c>
      <c r="C109" s="1">
        <v>6</v>
      </c>
    </row>
    <row r="110" spans="1:3" x14ac:dyDescent="0.25">
      <c r="A110" s="1">
        <v>108</v>
      </c>
      <c r="B110" s="1">
        <v>0</v>
      </c>
      <c r="C110" s="1">
        <v>4</v>
      </c>
    </row>
    <row r="111" spans="1:3" x14ac:dyDescent="0.25">
      <c r="A111" s="1">
        <v>109</v>
      </c>
      <c r="B111" s="1">
        <v>4</v>
      </c>
      <c r="C111" s="1">
        <v>5</v>
      </c>
    </row>
    <row r="112" spans="1:3" x14ac:dyDescent="0.25">
      <c r="A112" s="1">
        <v>110</v>
      </c>
      <c r="B112" s="1">
        <v>2</v>
      </c>
      <c r="C112" s="1">
        <v>5</v>
      </c>
    </row>
    <row r="113" spans="1:3" x14ac:dyDescent="0.25">
      <c r="A113" s="1">
        <v>111</v>
      </c>
      <c r="B113" s="1">
        <v>0</v>
      </c>
      <c r="C113" s="1">
        <v>4</v>
      </c>
    </row>
    <row r="114" spans="1:3" x14ac:dyDescent="0.25">
      <c r="A114" s="1">
        <v>112</v>
      </c>
      <c r="B114" s="1">
        <v>0</v>
      </c>
      <c r="C114" s="1">
        <v>4</v>
      </c>
    </row>
    <row r="115" spans="1:3" x14ac:dyDescent="0.25">
      <c r="A115" s="1">
        <v>113</v>
      </c>
      <c r="B115" s="1">
        <v>0</v>
      </c>
      <c r="C115" s="1">
        <v>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7F575-23FC-4B3D-AE29-0B22C055113C}">
  <dimension ref="A2:AF33"/>
  <sheetViews>
    <sheetView zoomScale="80" zoomScaleNormal="80" workbookViewId="0">
      <selection activeCell="F36" sqref="F36"/>
    </sheetView>
  </sheetViews>
  <sheetFormatPr defaultRowHeight="13.2" x14ac:dyDescent="0.25"/>
  <cols>
    <col min="1" max="1" width="8.88671875" style="6"/>
    <col min="2" max="2" width="15.88671875" style="1" customWidth="1"/>
    <col min="3" max="3" width="6" style="1" customWidth="1"/>
    <col min="4" max="7" width="8.88671875" style="1"/>
    <col min="8" max="8" width="8.88671875" style="6"/>
    <col min="9" max="12" width="8.88671875" style="1"/>
    <col min="13" max="29" width="8.88671875" style="6"/>
    <col min="30" max="31" width="8.88671875" style="1"/>
    <col min="32" max="32" width="8.88671875" style="7"/>
    <col min="33" max="16384" width="8.88671875" style="6"/>
  </cols>
  <sheetData>
    <row r="2" spans="1:32" x14ac:dyDescent="0.25">
      <c r="D2" s="3" t="s">
        <v>18</v>
      </c>
      <c r="I2" s="3" t="s">
        <v>19</v>
      </c>
      <c r="N2" s="6" t="s">
        <v>20</v>
      </c>
      <c r="S2" s="6" t="s">
        <v>21</v>
      </c>
      <c r="X2" s="6" t="s">
        <v>22</v>
      </c>
    </row>
    <row r="3" spans="1:32" x14ac:dyDescent="0.25">
      <c r="A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I3" s="1" t="s">
        <v>4</v>
      </c>
      <c r="J3" s="1" t="s">
        <v>5</v>
      </c>
      <c r="K3" s="1" t="s">
        <v>6</v>
      </c>
      <c r="L3" s="1" t="s">
        <v>7</v>
      </c>
      <c r="N3" s="1" t="s">
        <v>4</v>
      </c>
      <c r="O3" s="1" t="s">
        <v>5</v>
      </c>
      <c r="P3" s="1" t="s">
        <v>6</v>
      </c>
      <c r="Q3" s="1" t="s">
        <v>7</v>
      </c>
      <c r="S3" s="1" t="s">
        <v>4</v>
      </c>
      <c r="T3" s="1" t="s">
        <v>5</v>
      </c>
      <c r="U3" s="1" t="s">
        <v>6</v>
      </c>
      <c r="V3" s="1" t="s">
        <v>7</v>
      </c>
      <c r="X3" s="1" t="s">
        <v>4</v>
      </c>
      <c r="Y3" s="1" t="s">
        <v>5</v>
      </c>
      <c r="Z3" s="1" t="s">
        <v>6</v>
      </c>
      <c r="AA3" s="1" t="s">
        <v>7</v>
      </c>
      <c r="AB3" s="1" t="s">
        <v>8</v>
      </c>
      <c r="AC3" s="1"/>
      <c r="AD3" s="1" t="s">
        <v>9</v>
      </c>
      <c r="AE3" s="1" t="s">
        <v>10</v>
      </c>
      <c r="AF3" s="7" t="s">
        <v>23</v>
      </c>
    </row>
    <row r="4" spans="1:32" x14ac:dyDescent="0.25">
      <c r="B4" s="1" t="s">
        <v>11</v>
      </c>
      <c r="C4" s="1" t="s">
        <v>16</v>
      </c>
      <c r="D4" s="1">
        <v>25.254000000000001</v>
      </c>
      <c r="E4" s="1">
        <v>24.908000000000001</v>
      </c>
      <c r="F4" s="1">
        <v>25.27</v>
      </c>
      <c r="G4" s="1">
        <v>24.492000000000001</v>
      </c>
      <c r="I4" s="1">
        <f>AVERAGE(D4:D5)</f>
        <v>25.3005</v>
      </c>
      <c r="J4" s="1">
        <f>AVERAGE(E4:E5)</f>
        <v>25.076000000000001</v>
      </c>
      <c r="K4" s="1">
        <f>AVERAGE(F4:F5)</f>
        <v>25.504999999999999</v>
      </c>
      <c r="L4" s="1">
        <f>AVERAGE(G4:G5)</f>
        <v>24.521999999999998</v>
      </c>
      <c r="N4" s="1">
        <f>I4-I27</f>
        <v>7.9059999999999988</v>
      </c>
      <c r="O4" s="1">
        <f>J4-J27</f>
        <v>8.3629999999999995</v>
      </c>
      <c r="P4" s="1">
        <f>K4-K27</f>
        <v>9.0539999999999985</v>
      </c>
      <c r="Q4" s="1">
        <f>L4-L27</f>
        <v>8.0120000000000005</v>
      </c>
      <c r="S4" s="1">
        <v>0</v>
      </c>
      <c r="T4" s="1">
        <v>0</v>
      </c>
      <c r="U4" s="1">
        <v>0</v>
      </c>
      <c r="V4" s="1">
        <v>0</v>
      </c>
      <c r="X4" s="1">
        <v>1</v>
      </c>
      <c r="Y4" s="1">
        <v>1</v>
      </c>
      <c r="Z4" s="1">
        <v>1</v>
      </c>
      <c r="AA4" s="1">
        <v>1</v>
      </c>
      <c r="AB4" s="1">
        <f>AVERAGE(X4:AA4)</f>
        <v>1</v>
      </c>
      <c r="AD4" s="1">
        <f>STDEV(X4:AA4)</f>
        <v>0</v>
      </c>
      <c r="AE4" s="1">
        <f>AD4/SQRT(4)</f>
        <v>0</v>
      </c>
    </row>
    <row r="5" spans="1:32" x14ac:dyDescent="0.25">
      <c r="C5" s="1" t="s">
        <v>17</v>
      </c>
      <c r="D5" s="1">
        <v>25.347000000000001</v>
      </c>
      <c r="E5" s="1">
        <v>25.244</v>
      </c>
      <c r="F5" s="1">
        <v>25.74</v>
      </c>
      <c r="G5" s="1">
        <v>24.552</v>
      </c>
      <c r="N5" s="1"/>
      <c r="O5" s="1"/>
      <c r="P5" s="1"/>
      <c r="Q5" s="1"/>
    </row>
    <row r="6" spans="1:32" x14ac:dyDescent="0.25">
      <c r="B6" s="1" t="s">
        <v>12</v>
      </c>
      <c r="C6" s="1" t="s">
        <v>16</v>
      </c>
      <c r="D6" s="1">
        <v>23.867999999999999</v>
      </c>
      <c r="E6" s="1">
        <v>23.5</v>
      </c>
      <c r="F6" s="1">
        <v>24.657</v>
      </c>
      <c r="G6" s="1">
        <v>25.731999999999999</v>
      </c>
      <c r="I6" s="1">
        <f>AVERAGE(D6:D7)</f>
        <v>23.835000000000001</v>
      </c>
      <c r="J6" s="1">
        <f>AVERAGE(E6:E7)</f>
        <v>23.564</v>
      </c>
      <c r="K6" s="1">
        <f>AVERAGE(F6:F7)</f>
        <v>24.505499999999998</v>
      </c>
      <c r="L6" s="1">
        <f>AVERAGE(G6:G7)</f>
        <v>25.366999999999997</v>
      </c>
      <c r="N6" s="1">
        <f>I6-I29</f>
        <v>7.0080000000000027</v>
      </c>
      <c r="O6" s="1">
        <f>J6-J29</f>
        <v>6.4695</v>
      </c>
      <c r="P6" s="1">
        <f>K6-K29</f>
        <v>6.9789999999999992</v>
      </c>
      <c r="Q6" s="1">
        <f>L6-L29</f>
        <v>7.6875</v>
      </c>
      <c r="S6" s="1">
        <f>N6-7.906</f>
        <v>-0.89799999999999702</v>
      </c>
      <c r="T6" s="1">
        <f>O6-8.363</f>
        <v>-1.8934999999999995</v>
      </c>
      <c r="U6" s="1">
        <f>P6-9.054</f>
        <v>-2.0750000000000011</v>
      </c>
      <c r="V6" s="1">
        <f>Q6-8.012</f>
        <v>-0.32450000000000045</v>
      </c>
      <c r="X6" s="1">
        <f>2^-S6</f>
        <v>1.8634808586095424</v>
      </c>
      <c r="Y6" s="1">
        <f>2^-T6</f>
        <v>3.7153548299836028</v>
      </c>
      <c r="Z6" s="1">
        <f>2^-U6</f>
        <v>4.2134441438193457</v>
      </c>
      <c r="AA6" s="1">
        <f>2^-V6</f>
        <v>1.2522303734343285</v>
      </c>
      <c r="AB6" s="1">
        <f>AVERAGE(X6:AA6)</f>
        <v>2.7611275514617044</v>
      </c>
      <c r="AD6" s="1">
        <f>STDEV(X6:AA6)</f>
        <v>1.4262203502685029</v>
      </c>
      <c r="AE6" s="1">
        <f>AD6/SQRT(4)</f>
        <v>0.71311017513425146</v>
      </c>
      <c r="AF6" s="7">
        <f>TTEST(N4:Q4,N6:Q6,2,2)</f>
        <v>1.1305354456503342E-2</v>
      </c>
    </row>
    <row r="7" spans="1:32" x14ac:dyDescent="0.25">
      <c r="C7" s="1" t="s">
        <v>17</v>
      </c>
      <c r="D7" s="1">
        <v>23.802</v>
      </c>
      <c r="E7" s="1">
        <v>23.628</v>
      </c>
      <c r="F7" s="1">
        <v>24.353999999999999</v>
      </c>
      <c r="G7" s="1">
        <v>25.001999999999999</v>
      </c>
      <c r="N7" s="1"/>
      <c r="O7" s="1"/>
      <c r="P7" s="1"/>
      <c r="Q7" s="1"/>
      <c r="S7" s="1"/>
      <c r="T7" s="1"/>
      <c r="U7" s="1"/>
      <c r="V7" s="1"/>
      <c r="X7" s="1"/>
      <c r="Y7" s="1"/>
      <c r="Z7" s="1"/>
      <c r="AA7" s="1"/>
      <c r="AB7" s="1"/>
    </row>
    <row r="8" spans="1:32" x14ac:dyDescent="0.25">
      <c r="N8" s="1"/>
      <c r="O8" s="1"/>
      <c r="P8" s="1"/>
      <c r="Q8" s="1"/>
      <c r="S8" s="1"/>
      <c r="T8" s="1"/>
      <c r="U8" s="1"/>
      <c r="V8" s="1"/>
      <c r="X8" s="1"/>
      <c r="Y8" s="1"/>
      <c r="Z8" s="1"/>
      <c r="AA8" s="1"/>
      <c r="AB8" s="1"/>
    </row>
    <row r="9" spans="1:32" x14ac:dyDescent="0.25">
      <c r="N9" s="1"/>
      <c r="O9" s="1"/>
      <c r="P9" s="1"/>
      <c r="Q9" s="1"/>
      <c r="S9" s="1"/>
      <c r="T9" s="1"/>
      <c r="U9" s="1"/>
      <c r="V9" s="1"/>
      <c r="X9" s="1"/>
      <c r="Y9" s="1"/>
      <c r="Z9" s="1"/>
      <c r="AA9" s="1"/>
      <c r="AB9" s="1"/>
    </row>
    <row r="10" spans="1:32" x14ac:dyDescent="0.25">
      <c r="N10" s="1"/>
      <c r="O10" s="1"/>
      <c r="P10" s="1"/>
      <c r="Q10" s="1"/>
      <c r="S10" s="1"/>
      <c r="T10" s="1"/>
      <c r="U10" s="1"/>
      <c r="V10" s="1"/>
      <c r="X10" s="1"/>
      <c r="Y10" s="1"/>
      <c r="Z10" s="1"/>
      <c r="AA10" s="1"/>
      <c r="AB10" s="1"/>
    </row>
    <row r="11" spans="1:32" x14ac:dyDescent="0.25">
      <c r="A11" s="1" t="s">
        <v>13</v>
      </c>
      <c r="D11" s="1" t="s">
        <v>4</v>
      </c>
      <c r="E11" s="1" t="s">
        <v>5</v>
      </c>
      <c r="F11" s="1" t="s">
        <v>6</v>
      </c>
      <c r="G11" s="1" t="s">
        <v>7</v>
      </c>
      <c r="I11" s="1" t="s">
        <v>4</v>
      </c>
      <c r="J11" s="1" t="s">
        <v>5</v>
      </c>
      <c r="K11" s="1" t="s">
        <v>6</v>
      </c>
      <c r="L11" s="1" t="s">
        <v>7</v>
      </c>
      <c r="N11" s="1" t="s">
        <v>4</v>
      </c>
      <c r="O11" s="1" t="s">
        <v>5</v>
      </c>
      <c r="P11" s="1" t="s">
        <v>6</v>
      </c>
      <c r="Q11" s="1" t="s">
        <v>7</v>
      </c>
      <c r="S11" s="1" t="s">
        <v>4</v>
      </c>
      <c r="T11" s="1" t="s">
        <v>5</v>
      </c>
      <c r="U11" s="1" t="s">
        <v>6</v>
      </c>
      <c r="V11" s="1" t="s">
        <v>7</v>
      </c>
      <c r="X11" s="1" t="s">
        <v>4</v>
      </c>
      <c r="Y11" s="1" t="s">
        <v>5</v>
      </c>
      <c r="Z11" s="1" t="s">
        <v>6</v>
      </c>
      <c r="AA11" s="1" t="s">
        <v>7</v>
      </c>
      <c r="AB11" s="1"/>
    </row>
    <row r="12" spans="1:32" x14ac:dyDescent="0.25">
      <c r="B12" s="1" t="s">
        <v>11</v>
      </c>
      <c r="C12" s="1" t="s">
        <v>16</v>
      </c>
      <c r="D12" s="1">
        <v>22.186</v>
      </c>
      <c r="E12" s="1">
        <v>22.725999999999999</v>
      </c>
      <c r="F12" s="1">
        <v>23.445</v>
      </c>
      <c r="G12" s="1">
        <v>22.919</v>
      </c>
      <c r="I12" s="1">
        <f>AVERAGE(D12:D13)</f>
        <v>22.549500000000002</v>
      </c>
      <c r="J12" s="1">
        <f>AVERAGE(E12:E13)</f>
        <v>22.692999999999998</v>
      </c>
      <c r="K12" s="1">
        <f>AVERAGE(F12:F13)</f>
        <v>23.2925</v>
      </c>
      <c r="L12" s="1">
        <f>AVERAGE(G12:G13)</f>
        <v>22.764499999999998</v>
      </c>
      <c r="N12" s="1">
        <f>I12-I27</f>
        <v>5.1550000000000011</v>
      </c>
      <c r="O12" s="1">
        <f>J12-J27</f>
        <v>5.9799999999999969</v>
      </c>
      <c r="P12" s="1">
        <f>K12-K27</f>
        <v>6.8414999999999999</v>
      </c>
      <c r="Q12" s="1">
        <f>L12-L27</f>
        <v>6.2545000000000002</v>
      </c>
      <c r="S12" s="1">
        <v>0</v>
      </c>
      <c r="T12" s="1">
        <v>0</v>
      </c>
      <c r="U12" s="1">
        <v>0</v>
      </c>
      <c r="V12" s="1">
        <v>0</v>
      </c>
      <c r="X12" s="1">
        <v>1</v>
      </c>
      <c r="Y12" s="1">
        <v>1</v>
      </c>
      <c r="Z12" s="1">
        <v>1</v>
      </c>
      <c r="AA12" s="1">
        <v>1</v>
      </c>
      <c r="AB12" s="1">
        <f t="shared" ref="AB12:AB20" si="0">AVERAGE(X12:AA12)</f>
        <v>1</v>
      </c>
      <c r="AD12" s="1">
        <f t="shared" ref="AD12:AD20" si="1">STDEV(X12:AA12)</f>
        <v>0</v>
      </c>
      <c r="AE12" s="1">
        <f t="shared" ref="AE12:AE20" si="2">AD12/SQRT(4)</f>
        <v>0</v>
      </c>
    </row>
    <row r="13" spans="1:32" x14ac:dyDescent="0.25">
      <c r="C13" s="1" t="s">
        <v>17</v>
      </c>
      <c r="D13" s="1">
        <v>22.913</v>
      </c>
      <c r="E13" s="1">
        <v>22.66</v>
      </c>
      <c r="F13" s="1">
        <v>23.14</v>
      </c>
      <c r="G13" s="1">
        <v>22.61</v>
      </c>
      <c r="N13" s="1"/>
      <c r="O13" s="1"/>
      <c r="P13" s="1"/>
      <c r="Q13" s="1"/>
    </row>
    <row r="14" spans="1:32" x14ac:dyDescent="0.25">
      <c r="B14" s="1" t="s">
        <v>12</v>
      </c>
      <c r="C14" s="1" t="s">
        <v>16</v>
      </c>
      <c r="D14" s="1">
        <v>21.902999999999999</v>
      </c>
      <c r="E14" s="1">
        <v>21.933</v>
      </c>
      <c r="F14" s="1">
        <v>22.763999999999999</v>
      </c>
      <c r="G14" s="1">
        <v>23.041</v>
      </c>
      <c r="I14" s="1">
        <f>AVERAGE(D14:D15)</f>
        <v>22.134999999999998</v>
      </c>
      <c r="J14" s="1">
        <f>AVERAGE(E14:E15)</f>
        <v>21.752000000000002</v>
      </c>
      <c r="K14" s="1">
        <f>AVERAGE(F14:F15)</f>
        <v>22.045000000000002</v>
      </c>
      <c r="L14" s="1">
        <f>AVERAGE(G14:G15)</f>
        <v>23.345500000000001</v>
      </c>
      <c r="N14" s="1">
        <f>I14-I29</f>
        <v>5.3079999999999998</v>
      </c>
      <c r="O14" s="1">
        <f>J14-J29</f>
        <v>4.6575000000000024</v>
      </c>
      <c r="P14" s="1">
        <f>K14-K29</f>
        <v>4.5185000000000031</v>
      </c>
      <c r="Q14" s="1">
        <f>L14-L29</f>
        <v>5.6660000000000039</v>
      </c>
      <c r="S14" s="1">
        <f>N14-5.155</f>
        <v>0.15299999999999958</v>
      </c>
      <c r="T14" s="1">
        <f>O14-5.98</f>
        <v>-1.322499999999998</v>
      </c>
      <c r="U14" s="1">
        <f>P14-P12</f>
        <v>-2.3229999999999968</v>
      </c>
      <c r="V14" s="1">
        <f>Q14-6.2545</f>
        <v>-0.58849999999999625</v>
      </c>
      <c r="X14" s="1">
        <f>2^-S14</f>
        <v>0.89937831214775221</v>
      </c>
      <c r="Y14" s="1">
        <f>2^-T14</f>
        <v>2.5009912324973733</v>
      </c>
      <c r="Z14" s="1">
        <f>2^-U14</f>
        <v>5.0037163204530541</v>
      </c>
      <c r="AA14" s="1">
        <f>2^-V14</f>
        <v>1.5036825244210201</v>
      </c>
      <c r="AB14" s="1">
        <f>AVERAGE(X14:AA14)</f>
        <v>2.4769420973798</v>
      </c>
      <c r="AD14" s="1">
        <f>STDEV(X14:AA14)</f>
        <v>1.8093376346165031</v>
      </c>
      <c r="AE14" s="1">
        <f>AD14/SQRT(4)</f>
        <v>0.90466881730825155</v>
      </c>
      <c r="AF14" s="7">
        <f>TTEST(N12:Q12,N14:Q14,2,2)</f>
        <v>6.0883812021000024E-2</v>
      </c>
    </row>
    <row r="15" spans="1:32" x14ac:dyDescent="0.25">
      <c r="C15" s="1" t="s">
        <v>17</v>
      </c>
      <c r="D15" s="1">
        <v>22.367000000000001</v>
      </c>
      <c r="E15" s="1">
        <v>21.571000000000002</v>
      </c>
      <c r="F15" s="1">
        <v>21.326000000000001</v>
      </c>
      <c r="G15" s="1">
        <v>23.65</v>
      </c>
      <c r="N15" s="1"/>
      <c r="O15" s="1"/>
      <c r="P15" s="1"/>
      <c r="Q15" s="1"/>
      <c r="S15" s="1"/>
      <c r="T15" s="1"/>
      <c r="U15" s="1"/>
      <c r="V15" s="1"/>
      <c r="X15" s="1"/>
      <c r="Y15" s="1"/>
      <c r="Z15" s="1"/>
      <c r="AA15" s="1"/>
      <c r="AB15" s="1"/>
    </row>
    <row r="16" spans="1:32" x14ac:dyDescent="0.25">
      <c r="N16" s="1"/>
      <c r="O16" s="1"/>
      <c r="P16" s="1"/>
      <c r="Q16" s="1"/>
      <c r="S16" s="1"/>
      <c r="T16" s="1"/>
      <c r="U16" s="1"/>
      <c r="V16" s="1"/>
      <c r="X16" s="1"/>
      <c r="Y16" s="1"/>
      <c r="Z16" s="1"/>
      <c r="AA16" s="1"/>
      <c r="AB16" s="1"/>
    </row>
    <row r="17" spans="1:32" x14ac:dyDescent="0.25">
      <c r="N17" s="1"/>
      <c r="O17" s="1"/>
      <c r="P17" s="1"/>
      <c r="Q17" s="1"/>
      <c r="S17" s="1"/>
      <c r="T17" s="1"/>
      <c r="U17" s="1"/>
      <c r="V17" s="1"/>
      <c r="X17" s="1"/>
      <c r="Y17" s="1"/>
      <c r="Z17" s="1"/>
      <c r="AA17" s="1"/>
      <c r="AB17" s="1"/>
    </row>
    <row r="18" spans="1:32" x14ac:dyDescent="0.25">
      <c r="N18" s="1"/>
      <c r="O18" s="1"/>
      <c r="P18" s="1"/>
      <c r="Q18" s="1"/>
      <c r="S18" s="1"/>
      <c r="T18" s="1"/>
      <c r="U18" s="1"/>
      <c r="V18" s="1"/>
      <c r="X18" s="1"/>
      <c r="Y18" s="1"/>
      <c r="Z18" s="1"/>
      <c r="AA18" s="1"/>
      <c r="AB18" s="1"/>
    </row>
    <row r="19" spans="1:32" x14ac:dyDescent="0.25">
      <c r="A19" s="1" t="s">
        <v>15</v>
      </c>
      <c r="D19" s="1" t="s">
        <v>4</v>
      </c>
      <c r="E19" s="1" t="s">
        <v>5</v>
      </c>
      <c r="F19" s="1" t="s">
        <v>6</v>
      </c>
      <c r="G19" s="1" t="s">
        <v>7</v>
      </c>
      <c r="I19" s="1" t="s">
        <v>4</v>
      </c>
      <c r="J19" s="1" t="s">
        <v>5</v>
      </c>
      <c r="K19" s="1" t="s">
        <v>6</v>
      </c>
      <c r="L19" s="1" t="s">
        <v>7</v>
      </c>
      <c r="N19" s="1" t="s">
        <v>4</v>
      </c>
      <c r="O19" s="1" t="s">
        <v>5</v>
      </c>
      <c r="P19" s="1" t="s">
        <v>6</v>
      </c>
      <c r="Q19" s="1" t="s">
        <v>7</v>
      </c>
      <c r="S19" s="1" t="s">
        <v>4</v>
      </c>
      <c r="T19" s="1" t="s">
        <v>5</v>
      </c>
      <c r="U19" s="1" t="s">
        <v>6</v>
      </c>
      <c r="V19" s="1" t="s">
        <v>7</v>
      </c>
      <c r="X19" s="1" t="s">
        <v>4</v>
      </c>
      <c r="Y19" s="1" t="s">
        <v>5</v>
      </c>
      <c r="Z19" s="1" t="s">
        <v>6</v>
      </c>
      <c r="AA19" s="1" t="s">
        <v>7</v>
      </c>
      <c r="AB19" s="1"/>
    </row>
    <row r="20" spans="1:32" x14ac:dyDescent="0.25">
      <c r="B20" s="1" t="s">
        <v>11</v>
      </c>
      <c r="C20" s="1" t="s">
        <v>16</v>
      </c>
      <c r="D20" s="1">
        <v>21.173999999999999</v>
      </c>
      <c r="E20" s="1">
        <v>21.631</v>
      </c>
      <c r="F20" s="1">
        <v>21.59</v>
      </c>
      <c r="G20" s="1">
        <v>21.459</v>
      </c>
      <c r="I20" s="1">
        <f>AVERAGE(D20:D21)</f>
        <v>21.460999999999999</v>
      </c>
      <c r="J20" s="1">
        <f>AVERAGE(E20:E21)</f>
        <v>21.698</v>
      </c>
      <c r="K20" s="1">
        <f>AVERAGE(F20:F21)</f>
        <v>21.677</v>
      </c>
      <c r="L20" s="1">
        <f>AVERAGE(G20:G21)</f>
        <v>21.445</v>
      </c>
      <c r="N20" s="1">
        <f>I20-I27</f>
        <v>4.0664999999999978</v>
      </c>
      <c r="O20" s="1">
        <f>J20-J27</f>
        <v>4.9849999999999994</v>
      </c>
      <c r="P20" s="1">
        <f>K20-K27</f>
        <v>5.2259999999999991</v>
      </c>
      <c r="Q20" s="1">
        <f>L20-L27</f>
        <v>4.9350000000000023</v>
      </c>
      <c r="S20" s="1">
        <v>0</v>
      </c>
      <c r="T20" s="1">
        <v>0</v>
      </c>
      <c r="U20" s="1">
        <v>0</v>
      </c>
      <c r="V20" s="1">
        <v>0</v>
      </c>
      <c r="X20" s="1">
        <v>1</v>
      </c>
      <c r="Y20" s="1">
        <v>1</v>
      </c>
      <c r="Z20" s="1">
        <v>1</v>
      </c>
      <c r="AA20" s="1">
        <v>1</v>
      </c>
      <c r="AB20" s="1">
        <f t="shared" si="0"/>
        <v>1</v>
      </c>
      <c r="AD20" s="1">
        <f t="shared" si="1"/>
        <v>0</v>
      </c>
      <c r="AE20" s="1">
        <f t="shared" si="2"/>
        <v>0</v>
      </c>
    </row>
    <row r="21" spans="1:32" x14ac:dyDescent="0.25">
      <c r="C21" s="1" t="s">
        <v>17</v>
      </c>
      <c r="D21" s="1">
        <v>21.748000000000001</v>
      </c>
      <c r="E21" s="1">
        <v>21.765000000000001</v>
      </c>
      <c r="F21" s="1">
        <v>21.763999999999999</v>
      </c>
      <c r="G21" s="1">
        <v>21.431000000000001</v>
      </c>
      <c r="N21" s="1"/>
      <c r="O21" s="1"/>
      <c r="P21" s="1"/>
      <c r="Q21" s="1"/>
    </row>
    <row r="22" spans="1:32" x14ac:dyDescent="0.25">
      <c r="B22" s="1" t="s">
        <v>12</v>
      </c>
      <c r="C22" s="1" t="s">
        <v>16</v>
      </c>
      <c r="D22" s="1">
        <v>20.94</v>
      </c>
      <c r="E22" s="1">
        <v>21.425999999999998</v>
      </c>
      <c r="F22" s="1">
        <v>22.228000000000002</v>
      </c>
      <c r="G22" s="1">
        <v>23.17</v>
      </c>
      <c r="I22" s="1">
        <f>AVERAGE(D22:D23)</f>
        <v>21.3645</v>
      </c>
      <c r="J22" s="1">
        <f>AVERAGE(E22:E23)</f>
        <v>21.444499999999998</v>
      </c>
      <c r="K22" s="1">
        <f>AVERAGE(F22:F23)</f>
        <v>22.282499999999999</v>
      </c>
      <c r="L22" s="1">
        <f>AVERAGE(G22:G23)</f>
        <v>23.027000000000001</v>
      </c>
      <c r="N22" s="1">
        <f>I22-I29</f>
        <v>4.5375000000000014</v>
      </c>
      <c r="O22" s="1">
        <f>J22-J29</f>
        <v>4.3499999999999979</v>
      </c>
      <c r="P22" s="1">
        <f>K22-K29</f>
        <v>4.7560000000000002</v>
      </c>
      <c r="Q22" s="1">
        <f>L22-L29</f>
        <v>5.3475000000000037</v>
      </c>
      <c r="S22" s="1">
        <f>N22-N20</f>
        <v>0.47100000000000364</v>
      </c>
      <c r="T22" s="1">
        <f>O22-O20</f>
        <v>-0.63500000000000156</v>
      </c>
      <c r="U22" s="1">
        <f>P22-P20</f>
        <v>-0.46999999999999886</v>
      </c>
      <c r="V22" s="1">
        <f>Q22-Q20</f>
        <v>0.41250000000000142</v>
      </c>
      <c r="X22" s="1">
        <f>2^-S22</f>
        <v>0.72146434343081234</v>
      </c>
      <c r="Y22" s="1">
        <f>2^-T22</f>
        <v>1.5529377500020811</v>
      </c>
      <c r="Z22" s="1">
        <f>2^-U22</f>
        <v>1.3851094681109235</v>
      </c>
      <c r="AA22" s="1">
        <f>2^-V22</f>
        <v>0.75132030612985867</v>
      </c>
      <c r="AB22" s="1">
        <f>AVERAGE(X22:AA22)</f>
        <v>1.102707966918419</v>
      </c>
      <c r="AD22" s="1">
        <f>STDEV(X22:AA22)</f>
        <v>0.42867137920780224</v>
      </c>
      <c r="AE22" s="1">
        <f>AD22/SQRT(4)</f>
        <v>0.21433568960390112</v>
      </c>
      <c r="AF22" s="7">
        <f>TTEST(N20:Q20,N22:Q22,2,2)</f>
        <v>0.87355057687031434</v>
      </c>
    </row>
    <row r="23" spans="1:32" x14ac:dyDescent="0.25">
      <c r="C23" s="1" t="s">
        <v>17</v>
      </c>
      <c r="D23" s="1">
        <v>21.789000000000001</v>
      </c>
      <c r="E23" s="1">
        <v>21.463000000000001</v>
      </c>
      <c r="F23" s="1">
        <v>22.337</v>
      </c>
      <c r="G23" s="1">
        <v>22.884</v>
      </c>
      <c r="N23" s="1"/>
      <c r="O23" s="1"/>
      <c r="P23" s="1"/>
      <c r="Q23" s="1"/>
      <c r="S23" s="1"/>
      <c r="T23" s="1"/>
      <c r="U23" s="1"/>
      <c r="V23" s="1"/>
      <c r="X23" s="1"/>
      <c r="Y23" s="1"/>
      <c r="Z23" s="1"/>
      <c r="AA23" s="1"/>
      <c r="AB23" s="1"/>
    </row>
    <row r="24" spans="1:32" x14ac:dyDescent="0.25">
      <c r="N24" s="1"/>
      <c r="O24" s="1"/>
      <c r="P24" s="1"/>
      <c r="Q24" s="1"/>
    </row>
    <row r="25" spans="1:32" x14ac:dyDescent="0.25">
      <c r="N25" s="1"/>
      <c r="O25" s="1"/>
      <c r="P25" s="1"/>
      <c r="Q25" s="1"/>
    </row>
    <row r="26" spans="1:32" x14ac:dyDescent="0.25">
      <c r="A26" s="1" t="s">
        <v>14</v>
      </c>
      <c r="D26" s="1" t="s">
        <v>4</v>
      </c>
      <c r="E26" s="1" t="s">
        <v>5</v>
      </c>
      <c r="F26" s="1" t="s">
        <v>6</v>
      </c>
      <c r="G26" s="1" t="s">
        <v>7</v>
      </c>
      <c r="I26" s="1" t="s">
        <v>4</v>
      </c>
      <c r="J26" s="1" t="s">
        <v>5</v>
      </c>
      <c r="K26" s="1" t="s">
        <v>6</v>
      </c>
      <c r="L26" s="1" t="s">
        <v>7</v>
      </c>
      <c r="N26" s="1"/>
      <c r="O26" s="1"/>
      <c r="P26" s="1"/>
      <c r="Q26" s="1"/>
    </row>
    <row r="27" spans="1:32" x14ac:dyDescent="0.25">
      <c r="B27" s="1" t="s">
        <v>11</v>
      </c>
      <c r="C27" s="1" t="s">
        <v>16</v>
      </c>
      <c r="D27" s="1">
        <v>17.655999999999999</v>
      </c>
      <c r="E27" s="1">
        <v>16.928000000000001</v>
      </c>
      <c r="F27" s="1">
        <v>16.497</v>
      </c>
      <c r="G27" s="1">
        <v>16.582000000000001</v>
      </c>
      <c r="I27" s="1">
        <f>AVERAGE(D27:D28)</f>
        <v>17.394500000000001</v>
      </c>
      <c r="J27" s="1">
        <f>AVERAGE(E27:E28)</f>
        <v>16.713000000000001</v>
      </c>
      <c r="K27" s="1">
        <f>AVERAGE(F27:F28)</f>
        <v>16.451000000000001</v>
      </c>
      <c r="L27" s="1">
        <f>AVERAGE(G27:G28)</f>
        <v>16.509999999999998</v>
      </c>
      <c r="N27" s="1"/>
      <c r="O27" s="1"/>
      <c r="P27" s="1"/>
      <c r="Q27" s="1"/>
    </row>
    <row r="28" spans="1:32" x14ac:dyDescent="0.25">
      <c r="C28" s="1" t="s">
        <v>17</v>
      </c>
      <c r="D28" s="1">
        <v>17.132999999999999</v>
      </c>
      <c r="E28" s="1">
        <v>16.498000000000001</v>
      </c>
      <c r="F28" s="1">
        <v>16.405000000000001</v>
      </c>
      <c r="G28" s="1">
        <v>16.437999999999999</v>
      </c>
      <c r="N28" s="1"/>
      <c r="O28" s="1"/>
      <c r="P28" s="1"/>
      <c r="Q28" s="1"/>
    </row>
    <row r="29" spans="1:32" x14ac:dyDescent="0.25">
      <c r="B29" s="1" t="s">
        <v>12</v>
      </c>
      <c r="C29" s="1" t="s">
        <v>16</v>
      </c>
      <c r="D29" s="1">
        <v>17.041</v>
      </c>
      <c r="E29" s="1">
        <v>17.123000000000001</v>
      </c>
      <c r="F29" s="1">
        <v>17.584</v>
      </c>
      <c r="G29" s="1">
        <v>17.427</v>
      </c>
      <c r="I29" s="1">
        <f>AVERAGE(D29:D30)</f>
        <v>16.826999999999998</v>
      </c>
      <c r="J29" s="1">
        <f>AVERAGE(E29:E30)</f>
        <v>17.0945</v>
      </c>
      <c r="K29" s="1">
        <f>AVERAGE(F29:F30)</f>
        <v>17.526499999999999</v>
      </c>
      <c r="L29" s="1">
        <f>AVERAGE(G29:G30)</f>
        <v>17.679499999999997</v>
      </c>
    </row>
    <row r="30" spans="1:32" x14ac:dyDescent="0.25">
      <c r="C30" s="1" t="s">
        <v>17</v>
      </c>
      <c r="D30" s="1">
        <v>16.613</v>
      </c>
      <c r="E30" s="1">
        <v>17.065999999999999</v>
      </c>
      <c r="F30" s="1">
        <v>17.469000000000001</v>
      </c>
      <c r="G30" s="1">
        <v>17.931999999999999</v>
      </c>
    </row>
    <row r="32" spans="1:32" x14ac:dyDescent="0.25">
      <c r="A32" s="6" t="s">
        <v>24</v>
      </c>
    </row>
    <row r="33" spans="1:1" x14ac:dyDescent="0.25">
      <c r="A33" s="6" t="s">
        <v>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00352-B3D4-4572-8CDD-8B5EFA50ABE0}">
  <dimension ref="A1:E47"/>
  <sheetViews>
    <sheetView zoomScale="90" zoomScaleNormal="90" workbookViewId="0">
      <selection activeCell="I24" sqref="I24"/>
    </sheetView>
  </sheetViews>
  <sheetFormatPr defaultColWidth="9.109375" defaultRowHeight="13.2" x14ac:dyDescent="0.25"/>
  <cols>
    <col min="1" max="1" width="15" style="1" customWidth="1"/>
    <col min="2" max="2" width="13" style="1" customWidth="1"/>
    <col min="3" max="3" width="11.5546875" style="1" customWidth="1"/>
    <col min="4" max="4" width="13.33203125" style="1" customWidth="1"/>
    <col min="5" max="5" width="13.88671875" style="1" customWidth="1"/>
    <col min="6" max="16384" width="9.109375" style="1"/>
  </cols>
  <sheetData>
    <row r="1" spans="1:5" x14ac:dyDescent="0.25">
      <c r="A1" s="1" t="s">
        <v>0</v>
      </c>
      <c r="B1" s="1" t="s">
        <v>98</v>
      </c>
      <c r="C1" s="1" t="s">
        <v>99</v>
      </c>
      <c r="D1" s="1" t="s">
        <v>100</v>
      </c>
      <c r="E1" s="1" t="s">
        <v>101</v>
      </c>
    </row>
    <row r="2" spans="1:5" x14ac:dyDescent="0.25">
      <c r="A2" s="1">
        <v>0</v>
      </c>
      <c r="B2" s="1">
        <v>61</v>
      </c>
      <c r="C2" s="1">
        <v>8</v>
      </c>
      <c r="D2" s="1">
        <v>18</v>
      </c>
      <c r="E2" s="1">
        <v>25</v>
      </c>
    </row>
    <row r="3" spans="1:5" x14ac:dyDescent="0.25">
      <c r="A3" s="1">
        <v>1.5152000000000001</v>
      </c>
      <c r="B3" s="1">
        <v>52.061700000000002</v>
      </c>
      <c r="C3" s="1">
        <v>9.4893999999999998</v>
      </c>
      <c r="D3" s="1">
        <v>22.543199999999999</v>
      </c>
      <c r="E3" s="1">
        <v>9.3498999999999999</v>
      </c>
    </row>
    <row r="4" spans="1:5" x14ac:dyDescent="0.25">
      <c r="A4" s="1">
        <v>3.0303</v>
      </c>
      <c r="B4" s="1">
        <v>45.790100000000002</v>
      </c>
      <c r="C4" s="1">
        <v>4.1657999999999999</v>
      </c>
      <c r="D4" s="1">
        <v>16.321000000000002</v>
      </c>
      <c r="E4" s="1">
        <v>12.112500000000001</v>
      </c>
    </row>
    <row r="5" spans="1:5" x14ac:dyDescent="0.25">
      <c r="A5" s="1">
        <v>4.5454999999999997</v>
      </c>
      <c r="B5" s="1">
        <v>43.666699999999999</v>
      </c>
      <c r="C5" s="1">
        <v>6.7972000000000001</v>
      </c>
      <c r="D5" s="1">
        <v>20.222200000000001</v>
      </c>
      <c r="E5" s="1">
        <v>12.5473</v>
      </c>
    </row>
    <row r="6" spans="1:5" x14ac:dyDescent="0.25">
      <c r="A6" s="1">
        <v>6.0606</v>
      </c>
      <c r="B6" s="1">
        <v>43.975299999999997</v>
      </c>
      <c r="C6" s="1">
        <v>4.9070999999999998</v>
      </c>
      <c r="D6" s="1">
        <v>22.555599999999998</v>
      </c>
      <c r="E6" s="1">
        <v>12.934200000000001</v>
      </c>
    </row>
    <row r="7" spans="1:5" x14ac:dyDescent="0.25">
      <c r="A7" s="1">
        <v>7.5758000000000001</v>
      </c>
      <c r="B7" s="1">
        <v>49.209899999999998</v>
      </c>
      <c r="C7" s="1">
        <v>3.5427</v>
      </c>
      <c r="D7" s="1">
        <v>24.209900000000001</v>
      </c>
      <c r="E7" s="1">
        <v>22.666799999999999</v>
      </c>
    </row>
    <row r="8" spans="1:5" x14ac:dyDescent="0.25">
      <c r="A8" s="1">
        <v>9.0908999999999995</v>
      </c>
      <c r="B8" s="1">
        <v>43.333300000000001</v>
      </c>
      <c r="C8" s="1">
        <v>1.3956999999999999</v>
      </c>
      <c r="D8" s="1">
        <v>21.555599999999998</v>
      </c>
      <c r="E8" s="1">
        <v>6.7868000000000004</v>
      </c>
    </row>
    <row r="9" spans="1:5" x14ac:dyDescent="0.25">
      <c r="A9" s="1">
        <v>10.6061</v>
      </c>
      <c r="B9" s="1">
        <v>39.518500000000003</v>
      </c>
      <c r="C9" s="1">
        <v>2.0407999999999999</v>
      </c>
      <c r="D9" s="1">
        <v>14.7407</v>
      </c>
      <c r="E9" s="1">
        <v>9.6531000000000002</v>
      </c>
    </row>
    <row r="10" spans="1:5" x14ac:dyDescent="0.25">
      <c r="A10" s="1">
        <v>12.1212</v>
      </c>
      <c r="B10" s="1">
        <v>53.950600000000001</v>
      </c>
      <c r="C10" s="1">
        <v>3.2111999999999998</v>
      </c>
      <c r="D10" s="1">
        <v>11.345700000000001</v>
      </c>
      <c r="E10" s="1">
        <v>17.032900000000001</v>
      </c>
    </row>
    <row r="11" spans="1:5" x14ac:dyDescent="0.25">
      <c r="A11" s="1">
        <v>13.6364</v>
      </c>
      <c r="B11" s="1">
        <v>54</v>
      </c>
      <c r="C11" s="1">
        <v>1.3786</v>
      </c>
      <c r="D11" s="1">
        <v>11</v>
      </c>
      <c r="E11" s="1">
        <v>18.988800000000001</v>
      </c>
    </row>
    <row r="12" spans="1:5" x14ac:dyDescent="0.25">
      <c r="A12" s="1">
        <v>15.1515</v>
      </c>
      <c r="B12" s="1">
        <v>44.716000000000001</v>
      </c>
      <c r="C12" s="1">
        <v>4.1837</v>
      </c>
      <c r="D12" s="1">
        <v>15.9383</v>
      </c>
      <c r="E12" s="1">
        <v>17.9117</v>
      </c>
    </row>
    <row r="13" spans="1:5" x14ac:dyDescent="0.25">
      <c r="A13" s="1">
        <v>16.666699999999999</v>
      </c>
      <c r="B13" s="1">
        <v>46.419800000000002</v>
      </c>
      <c r="C13" s="1">
        <v>2.6735000000000002</v>
      </c>
      <c r="D13" s="1">
        <v>17.925899999999999</v>
      </c>
      <c r="E13" s="1">
        <v>13.285299999999999</v>
      </c>
    </row>
    <row r="14" spans="1:5" x14ac:dyDescent="0.25">
      <c r="A14" s="1">
        <v>18.181799999999999</v>
      </c>
      <c r="B14" s="1">
        <v>52.8889</v>
      </c>
      <c r="C14" s="1">
        <v>2.0924999999999998</v>
      </c>
      <c r="D14" s="1">
        <v>19.333300000000001</v>
      </c>
      <c r="E14" s="1">
        <v>17.1416</v>
      </c>
    </row>
    <row r="15" spans="1:5" x14ac:dyDescent="0.25">
      <c r="A15" s="1">
        <v>19.696999999999999</v>
      </c>
      <c r="B15" s="1">
        <v>46.407400000000003</v>
      </c>
      <c r="C15" s="1">
        <v>2.6846999999999999</v>
      </c>
      <c r="D15" s="1">
        <v>12.321</v>
      </c>
      <c r="E15" s="1">
        <v>9.8588000000000005</v>
      </c>
    </row>
    <row r="16" spans="1:5" x14ac:dyDescent="0.25">
      <c r="A16" s="1">
        <v>21.2121</v>
      </c>
      <c r="B16" s="1">
        <v>47.518500000000003</v>
      </c>
      <c r="C16" s="1">
        <v>4.7755000000000001</v>
      </c>
      <c r="D16" s="1">
        <v>5.5801999999999996</v>
      </c>
      <c r="E16" s="1">
        <v>14.449</v>
      </c>
    </row>
    <row r="17" spans="1:5" x14ac:dyDescent="0.25">
      <c r="A17" s="1">
        <v>22.7273</v>
      </c>
      <c r="B17" s="1">
        <v>46.777799999999999</v>
      </c>
      <c r="C17" s="1">
        <v>3.8517000000000001</v>
      </c>
      <c r="D17" s="1">
        <v>5.3333000000000004</v>
      </c>
      <c r="E17" s="1">
        <v>16.970400000000001</v>
      </c>
    </row>
    <row r="18" spans="1:5" x14ac:dyDescent="0.25">
      <c r="A18" s="1">
        <v>24.2424</v>
      </c>
      <c r="B18" s="1">
        <v>41.839500000000001</v>
      </c>
      <c r="C18" s="1">
        <v>3.9712999999999998</v>
      </c>
      <c r="D18" s="1">
        <v>7.4814999999999996</v>
      </c>
      <c r="E18" s="1">
        <v>10.5802</v>
      </c>
    </row>
    <row r="19" spans="1:5" x14ac:dyDescent="0.25">
      <c r="A19" s="1">
        <v>25.7576</v>
      </c>
      <c r="B19" s="1">
        <v>49.963000000000001</v>
      </c>
      <c r="C19" s="1">
        <v>6.4302000000000001</v>
      </c>
      <c r="D19" s="1">
        <v>8.2346000000000004</v>
      </c>
      <c r="E19" s="1">
        <v>11.3432</v>
      </c>
    </row>
    <row r="20" spans="1:5" x14ac:dyDescent="0.25">
      <c r="A20" s="1">
        <v>27.2727</v>
      </c>
      <c r="B20" s="1">
        <v>35</v>
      </c>
      <c r="C20" s="1">
        <v>7.2286999999999999</v>
      </c>
      <c r="D20" s="1">
        <v>11</v>
      </c>
      <c r="E20" s="1">
        <v>12.083299999999999</v>
      </c>
    </row>
    <row r="21" spans="1:5" x14ac:dyDescent="0.25">
      <c r="A21" s="1">
        <v>28.7879</v>
      </c>
      <c r="B21" s="1">
        <v>33.172800000000002</v>
      </c>
      <c r="C21" s="1">
        <v>6.1608000000000001</v>
      </c>
      <c r="D21" s="1">
        <v>9.4690999999999992</v>
      </c>
      <c r="E21" s="1">
        <v>8.0345999999999993</v>
      </c>
    </row>
    <row r="22" spans="1:5" x14ac:dyDescent="0.25">
      <c r="A22" s="1">
        <v>30.303000000000001</v>
      </c>
      <c r="B22" s="1">
        <v>29.197500000000002</v>
      </c>
      <c r="C22" s="1">
        <v>5.2041000000000004</v>
      </c>
      <c r="D22" s="1">
        <v>13.086399999999999</v>
      </c>
      <c r="E22" s="1">
        <v>12.1</v>
      </c>
    </row>
    <row r="23" spans="1:5" x14ac:dyDescent="0.25">
      <c r="A23" s="1">
        <v>31.818200000000001</v>
      </c>
      <c r="B23" s="1">
        <v>29.333300000000001</v>
      </c>
      <c r="C23" s="1">
        <v>3.1633</v>
      </c>
      <c r="D23" s="1">
        <v>14</v>
      </c>
      <c r="E23" s="1">
        <v>18.938800000000001</v>
      </c>
    </row>
    <row r="24" spans="1:5" x14ac:dyDescent="0.25">
      <c r="A24" s="1">
        <v>33.333300000000001</v>
      </c>
      <c r="B24" s="1">
        <v>29.938300000000002</v>
      </c>
      <c r="C24" s="1">
        <v>2.6747000000000001</v>
      </c>
      <c r="D24" s="1">
        <v>15.469099999999999</v>
      </c>
      <c r="E24" s="1">
        <v>15.6435</v>
      </c>
    </row>
    <row r="25" spans="1:5" x14ac:dyDescent="0.25">
      <c r="A25" s="1">
        <v>34.848500000000001</v>
      </c>
      <c r="B25" s="1">
        <v>27.9877</v>
      </c>
      <c r="C25" s="1">
        <v>3.4060999999999999</v>
      </c>
      <c r="D25" s="1">
        <v>10.4815</v>
      </c>
      <c r="E25" s="1">
        <v>11.3919</v>
      </c>
    </row>
    <row r="26" spans="1:5" x14ac:dyDescent="0.25">
      <c r="A26" s="1">
        <v>36.363599999999998</v>
      </c>
      <c r="B26" s="1">
        <v>31.444400000000002</v>
      </c>
      <c r="C26" s="1">
        <v>2.9379</v>
      </c>
      <c r="D26" s="1">
        <v>7.3333000000000004</v>
      </c>
      <c r="E26" s="1">
        <v>7.4226999999999999</v>
      </c>
    </row>
    <row r="27" spans="1:5" x14ac:dyDescent="0.25">
      <c r="A27" s="1">
        <v>37.878799999999998</v>
      </c>
      <c r="B27" s="1">
        <v>38.074100000000001</v>
      </c>
      <c r="C27" s="1">
        <v>4.3673000000000002</v>
      </c>
      <c r="D27" s="1">
        <v>11.715999999999999</v>
      </c>
      <c r="E27" s="1">
        <v>6.0465999999999998</v>
      </c>
    </row>
    <row r="28" spans="1:5" x14ac:dyDescent="0.25">
      <c r="A28" s="1">
        <v>39.393900000000002</v>
      </c>
      <c r="B28" s="1">
        <v>33.950600000000001</v>
      </c>
      <c r="C28" s="1">
        <v>7.3490000000000002</v>
      </c>
      <c r="D28" s="1">
        <v>14.975300000000001</v>
      </c>
      <c r="E28" s="1">
        <v>7.9570999999999996</v>
      </c>
    </row>
    <row r="29" spans="1:5" x14ac:dyDescent="0.25">
      <c r="A29" s="1">
        <v>40.909100000000002</v>
      </c>
      <c r="B29" s="1">
        <v>22</v>
      </c>
      <c r="C29" s="1">
        <v>6.3868999999999998</v>
      </c>
      <c r="D29" s="1">
        <v>13</v>
      </c>
      <c r="E29" s="1">
        <v>7.9579000000000004</v>
      </c>
    </row>
    <row r="30" spans="1:5" x14ac:dyDescent="0.25">
      <c r="A30" s="1">
        <v>42.424199999999999</v>
      </c>
      <c r="B30" s="1">
        <v>23.3827</v>
      </c>
      <c r="C30" s="1">
        <v>3.7551000000000001</v>
      </c>
      <c r="D30" s="1">
        <v>12.407400000000001</v>
      </c>
      <c r="E30" s="1">
        <v>6.7347000000000001</v>
      </c>
    </row>
    <row r="31" spans="1:5" x14ac:dyDescent="0.25">
      <c r="A31" s="1">
        <v>43.939399999999999</v>
      </c>
      <c r="B31" s="1">
        <v>24.555599999999998</v>
      </c>
      <c r="C31" s="1">
        <v>4.6547000000000001</v>
      </c>
      <c r="D31" s="1">
        <v>12.1111</v>
      </c>
      <c r="E31" s="1">
        <v>8.8071999999999999</v>
      </c>
    </row>
    <row r="32" spans="1:5" x14ac:dyDescent="0.25">
      <c r="A32" s="1">
        <v>45.454500000000003</v>
      </c>
      <c r="B32" s="1">
        <v>21.444400000000002</v>
      </c>
      <c r="C32" s="1">
        <v>6.2756999999999996</v>
      </c>
      <c r="D32" s="1">
        <v>14.8889</v>
      </c>
      <c r="E32" s="1">
        <v>8.6763999999999992</v>
      </c>
    </row>
    <row r="33" spans="1:5" x14ac:dyDescent="0.25">
      <c r="A33" s="1">
        <v>46.969700000000003</v>
      </c>
      <c r="B33" s="1">
        <v>21.345700000000001</v>
      </c>
      <c r="C33" s="1">
        <v>3.9895999999999998</v>
      </c>
      <c r="D33" s="1">
        <v>11.321</v>
      </c>
      <c r="E33" s="1">
        <v>6.7651000000000003</v>
      </c>
    </row>
    <row r="34" spans="1:5" x14ac:dyDescent="0.25">
      <c r="A34" s="1">
        <v>48.4848</v>
      </c>
      <c r="B34" s="1">
        <v>20.654299999999999</v>
      </c>
      <c r="C34" s="1">
        <v>4.8776000000000002</v>
      </c>
      <c r="D34" s="1">
        <v>6.9012000000000002</v>
      </c>
      <c r="E34" s="1">
        <v>7.7793000000000001</v>
      </c>
    </row>
    <row r="35" spans="1:5" x14ac:dyDescent="0.25">
      <c r="A35" s="1">
        <v>50</v>
      </c>
      <c r="B35" s="1">
        <v>16.222200000000001</v>
      </c>
      <c r="C35" s="1">
        <v>3.1882999999999999</v>
      </c>
      <c r="D35" s="1">
        <v>10.1111</v>
      </c>
      <c r="E35" s="1">
        <v>12.5839</v>
      </c>
    </row>
    <row r="36" spans="1:5" x14ac:dyDescent="0.25">
      <c r="A36" s="1">
        <v>51.5152</v>
      </c>
      <c r="B36" s="1">
        <v>16.086400000000001</v>
      </c>
      <c r="C36" s="1">
        <v>1.9009</v>
      </c>
      <c r="D36" s="1">
        <v>12.543200000000001</v>
      </c>
      <c r="E36" s="1">
        <v>15.0762</v>
      </c>
    </row>
    <row r="37" spans="1:5" x14ac:dyDescent="0.25">
      <c r="A37" s="1">
        <v>53.030299999999997</v>
      </c>
      <c r="B37" s="1">
        <v>12.2469</v>
      </c>
      <c r="C37" s="1">
        <v>1.7551000000000001</v>
      </c>
      <c r="D37" s="1">
        <v>20.061699999999998</v>
      </c>
      <c r="E37" s="1">
        <v>16.612200000000001</v>
      </c>
    </row>
    <row r="38" spans="1:5" x14ac:dyDescent="0.25">
      <c r="A38" s="1">
        <v>54.545499999999997</v>
      </c>
      <c r="B38" s="1">
        <v>12</v>
      </c>
      <c r="C38" s="1">
        <v>4.3886000000000003</v>
      </c>
      <c r="D38" s="1">
        <v>17</v>
      </c>
      <c r="E38" s="1">
        <v>22.588100000000001</v>
      </c>
    </row>
    <row r="39" spans="1:5" x14ac:dyDescent="0.25">
      <c r="A39" s="1">
        <v>56.060600000000001</v>
      </c>
      <c r="B39" s="1">
        <v>20.8889</v>
      </c>
      <c r="C39" s="1">
        <v>12.805099999999999</v>
      </c>
      <c r="D39" s="1">
        <v>12.654299999999999</v>
      </c>
      <c r="E39" s="1">
        <v>15.661799999999999</v>
      </c>
    </row>
    <row r="40" spans="1:5" x14ac:dyDescent="0.25">
      <c r="A40" s="1">
        <v>57.575800000000001</v>
      </c>
      <c r="B40" s="1">
        <v>19.061699999999998</v>
      </c>
      <c r="C40" s="1">
        <v>10.1112</v>
      </c>
      <c r="D40" s="1">
        <v>9.4321000000000002</v>
      </c>
      <c r="E40" s="1">
        <v>11.153700000000001</v>
      </c>
    </row>
    <row r="41" spans="1:5" x14ac:dyDescent="0.25">
      <c r="A41" s="1">
        <v>59.090899999999998</v>
      </c>
      <c r="B41" s="1">
        <v>14</v>
      </c>
      <c r="C41" s="1">
        <v>2.6518000000000002</v>
      </c>
      <c r="D41" s="1">
        <v>11.8889</v>
      </c>
      <c r="E41" s="1">
        <v>16.155799999999999</v>
      </c>
    </row>
    <row r="42" spans="1:5" x14ac:dyDescent="0.25">
      <c r="A42" s="1">
        <v>60.606099999999998</v>
      </c>
      <c r="B42" s="1">
        <v>10.9259</v>
      </c>
      <c r="C42" s="1">
        <v>4.4348000000000001</v>
      </c>
      <c r="D42" s="1">
        <v>20.7654</v>
      </c>
      <c r="E42" s="1">
        <v>13.2507</v>
      </c>
    </row>
    <row r="43" spans="1:5" x14ac:dyDescent="0.25">
      <c r="A43" s="1">
        <v>62.121200000000002</v>
      </c>
      <c r="B43" s="1">
        <v>10.407400000000001</v>
      </c>
      <c r="C43" s="1">
        <v>7.4969000000000001</v>
      </c>
      <c r="D43" s="1">
        <v>24.8642</v>
      </c>
      <c r="E43" s="1">
        <v>14.526899999999999</v>
      </c>
    </row>
    <row r="44" spans="1:5" x14ac:dyDescent="0.25">
      <c r="A44" s="1">
        <v>63.636400000000002</v>
      </c>
      <c r="B44" s="1">
        <v>10.222200000000001</v>
      </c>
      <c r="C44" s="1">
        <v>4.1837</v>
      </c>
      <c r="D44" s="1">
        <v>13.1111</v>
      </c>
      <c r="E44" s="1">
        <v>7.7347000000000001</v>
      </c>
    </row>
    <row r="45" spans="1:5" x14ac:dyDescent="0.25">
      <c r="A45" s="1">
        <v>65.151499999999999</v>
      </c>
      <c r="B45" s="1">
        <v>8.6419999999999995</v>
      </c>
      <c r="C45" s="1">
        <v>2.4668999999999999</v>
      </c>
      <c r="D45" s="1">
        <v>4.6666999999999996</v>
      </c>
      <c r="E45" s="1">
        <v>9.6021999999999998</v>
      </c>
    </row>
    <row r="46" spans="1:5" x14ac:dyDescent="0.25">
      <c r="A46" s="1">
        <v>66.666700000000006</v>
      </c>
      <c r="B46" s="1">
        <v>6.8765000000000001</v>
      </c>
      <c r="C46" s="1">
        <v>5.5118999999999998</v>
      </c>
      <c r="D46" s="1">
        <v>3.6543000000000001</v>
      </c>
      <c r="E46" s="1">
        <v>5.99</v>
      </c>
    </row>
    <row r="47" spans="1:5" x14ac:dyDescent="0.25">
      <c r="A47" s="1">
        <v>68.181799999999996</v>
      </c>
      <c r="B47" s="1">
        <v>5</v>
      </c>
      <c r="C47" s="1">
        <v>3.7425999999999999</v>
      </c>
      <c r="D47" s="1">
        <v>4</v>
      </c>
      <c r="E47" s="1">
        <v>5.237000000000000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560BE-573F-4A32-B95B-56392CDB4657}">
  <dimension ref="B1:AG42"/>
  <sheetViews>
    <sheetView zoomScale="60" zoomScaleNormal="60" workbookViewId="0">
      <selection activeCell="AG46" sqref="AG46"/>
    </sheetView>
  </sheetViews>
  <sheetFormatPr defaultRowHeight="14.4" x14ac:dyDescent="0.3"/>
  <cols>
    <col min="2" max="2" width="12.88671875" style="2" customWidth="1"/>
    <col min="3" max="4" width="7.6640625" style="2" customWidth="1"/>
    <col min="5" max="5" width="8.5546875" style="2" customWidth="1"/>
    <col min="6" max="6" width="8.44140625" style="2" customWidth="1"/>
    <col min="7" max="7" width="10.88671875" style="2" customWidth="1"/>
    <col min="8" max="8" width="9.21875" style="2" customWidth="1"/>
    <col min="9" max="9" width="7.88671875" style="2" customWidth="1"/>
    <col min="10" max="10" width="8.33203125" style="2" customWidth="1"/>
    <col min="11" max="11" width="15.77734375" style="2" customWidth="1"/>
    <col min="12" max="12" width="15.77734375" style="5" customWidth="1"/>
    <col min="13" max="13" width="12.88671875" style="2" customWidth="1"/>
    <col min="14" max="15" width="7.6640625" style="2" customWidth="1"/>
    <col min="16" max="16" width="8.5546875" style="2" customWidth="1"/>
    <col min="17" max="17" width="8.44140625" style="2" customWidth="1"/>
    <col min="18" max="18" width="10.88671875" style="2" customWidth="1"/>
    <col min="19" max="19" width="9.21875" style="2" customWidth="1"/>
    <col min="20" max="20" width="7.88671875" style="2" customWidth="1"/>
    <col min="21" max="21" width="8.33203125" style="2" customWidth="1"/>
    <col min="22" max="23" width="15.77734375" style="2" customWidth="1"/>
    <col min="25" max="25" width="12.5546875" style="2" customWidth="1"/>
    <col min="26" max="26" width="15" customWidth="1"/>
    <col min="27" max="27" width="11.77734375" style="2" customWidth="1"/>
    <col min="28" max="29" width="8.88671875" style="2"/>
    <col min="30" max="30" width="12.5546875" style="2" customWidth="1"/>
    <col min="31" max="31" width="15" customWidth="1"/>
    <col min="32" max="33" width="8.88671875" style="2"/>
  </cols>
  <sheetData>
    <row r="1" spans="2:31" ht="21" x14ac:dyDescent="0.4">
      <c r="M1" s="27" t="s">
        <v>102</v>
      </c>
      <c r="AD1" s="27" t="s">
        <v>102</v>
      </c>
    </row>
    <row r="3" spans="2:31" x14ac:dyDescent="0.3">
      <c r="B3" s="21" t="s">
        <v>83</v>
      </c>
      <c r="M3" s="21" t="s">
        <v>83</v>
      </c>
      <c r="Y3" s="21" t="s">
        <v>83</v>
      </c>
      <c r="AD3" s="21" t="s">
        <v>83</v>
      </c>
    </row>
    <row r="5" spans="2:31" x14ac:dyDescent="0.3">
      <c r="C5" s="22" t="s">
        <v>84</v>
      </c>
      <c r="N5" s="22" t="s">
        <v>84</v>
      </c>
      <c r="Z5" s="22" t="s">
        <v>84</v>
      </c>
      <c r="AE5" s="22" t="s">
        <v>84</v>
      </c>
    </row>
    <row r="6" spans="2:31" x14ac:dyDescent="0.3">
      <c r="B6" s="23" t="s">
        <v>87</v>
      </c>
      <c r="C6" s="23">
        <v>1</v>
      </c>
      <c r="D6" s="23" t="s">
        <v>48</v>
      </c>
      <c r="E6" s="23" t="s">
        <v>52</v>
      </c>
      <c r="F6" s="23" t="s">
        <v>56</v>
      </c>
      <c r="G6" s="23" t="s">
        <v>61</v>
      </c>
      <c r="H6" s="23" t="s">
        <v>65</v>
      </c>
      <c r="I6" s="23" t="s">
        <v>69</v>
      </c>
      <c r="J6" s="23" t="s">
        <v>73</v>
      </c>
      <c r="K6" s="23" t="s">
        <v>77</v>
      </c>
      <c r="L6" s="5" t="s">
        <v>92</v>
      </c>
      <c r="M6" s="23" t="s">
        <v>87</v>
      </c>
      <c r="N6" s="23">
        <v>1</v>
      </c>
      <c r="O6" s="23" t="s">
        <v>48</v>
      </c>
      <c r="P6" s="23" t="s">
        <v>52</v>
      </c>
      <c r="Q6" s="23" t="s">
        <v>56</v>
      </c>
      <c r="R6" s="23" t="s">
        <v>61</v>
      </c>
      <c r="S6" s="23" t="s">
        <v>65</v>
      </c>
      <c r="T6" s="23" t="s">
        <v>69</v>
      </c>
      <c r="U6" s="23" t="s">
        <v>73</v>
      </c>
      <c r="V6" s="23" t="s">
        <v>77</v>
      </c>
      <c r="Y6" s="23" t="s">
        <v>87</v>
      </c>
      <c r="Z6" s="23" t="s">
        <v>88</v>
      </c>
      <c r="AA6" s="23" t="s">
        <v>89</v>
      </c>
      <c r="AB6" s="2" t="s">
        <v>92</v>
      </c>
      <c r="AD6" s="23" t="s">
        <v>87</v>
      </c>
      <c r="AE6" s="23" t="s">
        <v>88</v>
      </c>
    </row>
    <row r="7" spans="2:31" x14ac:dyDescent="0.3">
      <c r="B7" s="23">
        <v>1</v>
      </c>
      <c r="C7" s="23">
        <v>3</v>
      </c>
      <c r="D7" s="23">
        <v>3</v>
      </c>
      <c r="E7" s="23">
        <v>3</v>
      </c>
      <c r="F7" s="23">
        <v>0</v>
      </c>
      <c r="G7" s="23">
        <v>6</v>
      </c>
      <c r="H7" s="23">
        <v>5</v>
      </c>
      <c r="I7" s="23">
        <v>13</v>
      </c>
      <c r="J7" s="23">
        <v>9</v>
      </c>
      <c r="K7" s="23">
        <v>1</v>
      </c>
      <c r="L7" s="5">
        <f>SUM(C7:K7)</f>
        <v>43</v>
      </c>
      <c r="M7" s="23">
        <v>1</v>
      </c>
      <c r="N7" s="28">
        <f>C7/43*100</f>
        <v>6.9767441860465116</v>
      </c>
      <c r="O7" s="28">
        <f t="shared" ref="O7:V7" si="0">D7/43*100</f>
        <v>6.9767441860465116</v>
      </c>
      <c r="P7" s="28">
        <f t="shared" si="0"/>
        <v>6.9767441860465116</v>
      </c>
      <c r="Q7" s="28">
        <f t="shared" si="0"/>
        <v>0</v>
      </c>
      <c r="R7" s="28">
        <f t="shared" si="0"/>
        <v>13.953488372093023</v>
      </c>
      <c r="S7" s="28">
        <f t="shared" si="0"/>
        <v>11.627906976744185</v>
      </c>
      <c r="T7" s="28">
        <f t="shared" si="0"/>
        <v>30.232558139534881</v>
      </c>
      <c r="U7" s="28">
        <f t="shared" si="0"/>
        <v>20.930232558139537</v>
      </c>
      <c r="V7" s="28">
        <f t="shared" si="0"/>
        <v>2.3255813953488373</v>
      </c>
      <c r="Y7" s="23">
        <v>1</v>
      </c>
      <c r="Z7" s="23">
        <v>3</v>
      </c>
      <c r="AA7" s="23">
        <v>45</v>
      </c>
      <c r="AB7" s="2">
        <f>Z7+AA7</f>
        <v>48</v>
      </c>
      <c r="AD7" s="23">
        <v>1</v>
      </c>
      <c r="AE7" s="23">
        <f>Z7/48*100</f>
        <v>6.25</v>
      </c>
    </row>
    <row r="8" spans="2:31" x14ac:dyDescent="0.3">
      <c r="B8" s="23">
        <v>2</v>
      </c>
      <c r="C8" s="23">
        <v>13</v>
      </c>
      <c r="D8" s="23">
        <v>0</v>
      </c>
      <c r="E8" s="23">
        <v>0</v>
      </c>
      <c r="F8" s="23">
        <v>0</v>
      </c>
      <c r="G8" s="23">
        <v>0</v>
      </c>
      <c r="H8" s="23">
        <v>6</v>
      </c>
      <c r="I8" s="23">
        <v>0</v>
      </c>
      <c r="J8" s="23">
        <v>0</v>
      </c>
      <c r="K8" s="23">
        <v>0</v>
      </c>
      <c r="L8" s="5">
        <f t="shared" ref="L8:L42" si="1">SUM(C8:K8)</f>
        <v>19</v>
      </c>
      <c r="M8" s="23">
        <v>2</v>
      </c>
      <c r="N8" s="28">
        <f>C8/19*100</f>
        <v>68.421052631578945</v>
      </c>
      <c r="O8" s="28">
        <f t="shared" ref="O8:V8" si="2">D8/19*100</f>
        <v>0</v>
      </c>
      <c r="P8" s="28">
        <f t="shared" si="2"/>
        <v>0</v>
      </c>
      <c r="Q8" s="28">
        <f t="shared" si="2"/>
        <v>0</v>
      </c>
      <c r="R8" s="28">
        <f t="shared" si="2"/>
        <v>0</v>
      </c>
      <c r="S8" s="28">
        <f t="shared" si="2"/>
        <v>31.578947368421051</v>
      </c>
      <c r="T8" s="28">
        <f t="shared" si="2"/>
        <v>0</v>
      </c>
      <c r="U8" s="28">
        <f t="shared" si="2"/>
        <v>0</v>
      </c>
      <c r="V8" s="28">
        <f t="shared" si="2"/>
        <v>0</v>
      </c>
      <c r="Y8" s="23">
        <v>2</v>
      </c>
      <c r="Z8" s="23">
        <v>23</v>
      </c>
      <c r="AA8" s="23">
        <v>24</v>
      </c>
      <c r="AB8" s="2">
        <f t="shared" ref="AB8:AB42" si="3">Z8+AA8</f>
        <v>47</v>
      </c>
      <c r="AD8" s="23">
        <v>2</v>
      </c>
      <c r="AE8" s="23">
        <f>23/47*100</f>
        <v>48.936170212765958</v>
      </c>
    </row>
    <row r="9" spans="2:31" x14ac:dyDescent="0.3">
      <c r="B9" s="23">
        <v>3</v>
      </c>
      <c r="C9" s="24" t="s">
        <v>93</v>
      </c>
      <c r="D9" s="24" t="s">
        <v>93</v>
      </c>
      <c r="E9" s="24" t="s">
        <v>93</v>
      </c>
      <c r="F9" s="24" t="s">
        <v>93</v>
      </c>
      <c r="G9" s="24" t="s">
        <v>93</v>
      </c>
      <c r="H9" s="24" t="s">
        <v>93</v>
      </c>
      <c r="I9" s="24" t="s">
        <v>93</v>
      </c>
      <c r="J9" s="24" t="s">
        <v>93</v>
      </c>
      <c r="K9" s="24" t="s">
        <v>93</v>
      </c>
      <c r="L9" s="5">
        <f t="shared" si="1"/>
        <v>0</v>
      </c>
      <c r="M9" s="23">
        <v>3</v>
      </c>
      <c r="N9" s="28" t="s">
        <v>93</v>
      </c>
      <c r="O9" s="28" t="s">
        <v>93</v>
      </c>
      <c r="P9" s="28" t="s">
        <v>93</v>
      </c>
      <c r="Q9" s="28" t="s">
        <v>93</v>
      </c>
      <c r="R9" s="28" t="s">
        <v>93</v>
      </c>
      <c r="S9" s="28" t="s">
        <v>93</v>
      </c>
      <c r="T9" s="28" t="s">
        <v>93</v>
      </c>
      <c r="U9" s="28" t="s">
        <v>93</v>
      </c>
      <c r="V9" s="28" t="s">
        <v>93</v>
      </c>
      <c r="W9" s="29"/>
      <c r="Y9" s="23">
        <v>3</v>
      </c>
      <c r="Z9" s="23">
        <v>0</v>
      </c>
      <c r="AA9" s="23">
        <v>39</v>
      </c>
      <c r="AB9" s="2">
        <f t="shared" si="3"/>
        <v>39</v>
      </c>
      <c r="AD9" s="23">
        <v>3</v>
      </c>
      <c r="AE9" s="23">
        <v>0</v>
      </c>
    </row>
    <row r="10" spans="2:31" x14ac:dyDescent="0.3">
      <c r="B10" s="23">
        <v>4</v>
      </c>
      <c r="C10" s="23">
        <v>0</v>
      </c>
      <c r="D10" s="23">
        <v>27</v>
      </c>
      <c r="E10" s="23">
        <v>0</v>
      </c>
      <c r="F10" s="23">
        <v>0</v>
      </c>
      <c r="G10" s="23">
        <v>3</v>
      </c>
      <c r="H10" s="23">
        <v>2</v>
      </c>
      <c r="I10" s="23">
        <v>0</v>
      </c>
      <c r="J10" s="23">
        <v>1</v>
      </c>
      <c r="K10" s="23">
        <v>0</v>
      </c>
      <c r="L10" s="5">
        <f t="shared" si="1"/>
        <v>33</v>
      </c>
      <c r="M10" s="23">
        <v>4</v>
      </c>
      <c r="N10" s="28">
        <f>C10/33*100</f>
        <v>0</v>
      </c>
      <c r="O10" s="28">
        <f t="shared" ref="O10:V10" si="4">D10/33*100</f>
        <v>81.818181818181827</v>
      </c>
      <c r="P10" s="28">
        <f t="shared" si="4"/>
        <v>0</v>
      </c>
      <c r="Q10" s="28">
        <f t="shared" si="4"/>
        <v>0</v>
      </c>
      <c r="R10" s="28">
        <f t="shared" si="4"/>
        <v>9.0909090909090917</v>
      </c>
      <c r="S10" s="28">
        <f t="shared" si="4"/>
        <v>6.0606060606060606</v>
      </c>
      <c r="T10" s="28">
        <f t="shared" si="4"/>
        <v>0</v>
      </c>
      <c r="U10" s="28">
        <f t="shared" si="4"/>
        <v>3.0303030303030303</v>
      </c>
      <c r="V10" s="28">
        <f t="shared" si="4"/>
        <v>0</v>
      </c>
      <c r="Y10" s="23">
        <v>4</v>
      </c>
      <c r="Z10" s="23">
        <v>0</v>
      </c>
      <c r="AA10" s="23">
        <v>40</v>
      </c>
      <c r="AB10" s="2">
        <f t="shared" si="3"/>
        <v>40</v>
      </c>
      <c r="AD10" s="23">
        <v>4</v>
      </c>
      <c r="AE10" s="23">
        <v>0</v>
      </c>
    </row>
    <row r="11" spans="2:31" x14ac:dyDescent="0.3">
      <c r="B11" s="23">
        <v>5</v>
      </c>
      <c r="C11" s="23">
        <v>16</v>
      </c>
      <c r="D11" s="23">
        <v>35</v>
      </c>
      <c r="E11" s="23">
        <v>0</v>
      </c>
      <c r="F11" s="23">
        <v>0</v>
      </c>
      <c r="G11" s="23">
        <v>0</v>
      </c>
      <c r="H11" s="23">
        <v>0</v>
      </c>
      <c r="I11" s="23">
        <v>3</v>
      </c>
      <c r="J11" s="23">
        <v>4</v>
      </c>
      <c r="K11" s="23">
        <v>0</v>
      </c>
      <c r="L11" s="5">
        <f t="shared" si="1"/>
        <v>58</v>
      </c>
      <c r="M11" s="23">
        <v>5</v>
      </c>
      <c r="N11" s="28">
        <f>C11/58*100</f>
        <v>27.586206896551722</v>
      </c>
      <c r="O11" s="28">
        <f t="shared" ref="O11:V11" si="5">D11/58*100</f>
        <v>60.344827586206897</v>
      </c>
      <c r="P11" s="28">
        <f t="shared" si="5"/>
        <v>0</v>
      </c>
      <c r="Q11" s="28">
        <f t="shared" si="5"/>
        <v>0</v>
      </c>
      <c r="R11" s="28">
        <f t="shared" si="5"/>
        <v>0</v>
      </c>
      <c r="S11" s="28">
        <f t="shared" si="5"/>
        <v>0</v>
      </c>
      <c r="T11" s="28">
        <f t="shared" si="5"/>
        <v>5.1724137931034484</v>
      </c>
      <c r="U11" s="28">
        <f t="shared" si="5"/>
        <v>6.8965517241379306</v>
      </c>
      <c r="V11" s="28">
        <f t="shared" si="5"/>
        <v>0</v>
      </c>
      <c r="Y11" s="23">
        <v>5</v>
      </c>
      <c r="Z11" s="23">
        <v>0</v>
      </c>
      <c r="AA11" s="23">
        <v>51</v>
      </c>
      <c r="AB11" s="2">
        <f t="shared" si="3"/>
        <v>51</v>
      </c>
      <c r="AD11" s="23">
        <v>5</v>
      </c>
      <c r="AE11" s="23">
        <v>0</v>
      </c>
    </row>
    <row r="12" spans="2:31" x14ac:dyDescent="0.3">
      <c r="B12" s="23">
        <v>6</v>
      </c>
      <c r="C12" s="23">
        <v>27</v>
      </c>
      <c r="D12" s="23">
        <v>21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5">
        <f t="shared" si="1"/>
        <v>48</v>
      </c>
      <c r="M12" s="23">
        <v>6</v>
      </c>
      <c r="N12" s="28">
        <f>C12/48*100</f>
        <v>56.25</v>
      </c>
      <c r="O12" s="28">
        <f t="shared" ref="O12:V12" si="6">D12/48*100</f>
        <v>43.75</v>
      </c>
      <c r="P12" s="28">
        <f t="shared" si="6"/>
        <v>0</v>
      </c>
      <c r="Q12" s="28">
        <f t="shared" si="6"/>
        <v>0</v>
      </c>
      <c r="R12" s="28">
        <f t="shared" si="6"/>
        <v>0</v>
      </c>
      <c r="S12" s="28">
        <f t="shared" si="6"/>
        <v>0</v>
      </c>
      <c r="T12" s="28">
        <f t="shared" si="6"/>
        <v>0</v>
      </c>
      <c r="U12" s="28">
        <f t="shared" si="6"/>
        <v>0</v>
      </c>
      <c r="V12" s="28">
        <f t="shared" si="6"/>
        <v>0</v>
      </c>
      <c r="Y12" s="23">
        <v>6</v>
      </c>
      <c r="Z12" s="23">
        <v>5</v>
      </c>
      <c r="AA12" s="23">
        <v>27</v>
      </c>
      <c r="AB12" s="2">
        <f t="shared" si="3"/>
        <v>32</v>
      </c>
      <c r="AD12" s="23">
        <v>6</v>
      </c>
      <c r="AE12" s="23">
        <f>5/32*100</f>
        <v>15.625</v>
      </c>
    </row>
    <row r="13" spans="2:31" x14ac:dyDescent="0.3">
      <c r="B13" s="5" t="s">
        <v>92</v>
      </c>
      <c r="C13" s="2">
        <f>SUM(C7:C12)</f>
        <v>59</v>
      </c>
      <c r="D13" s="2">
        <f t="shared" ref="D13:AA13" si="7">SUM(D7:D12)</f>
        <v>86</v>
      </c>
      <c r="E13" s="2">
        <f t="shared" si="7"/>
        <v>3</v>
      </c>
      <c r="F13" s="2">
        <f t="shared" si="7"/>
        <v>0</v>
      </c>
      <c r="G13" s="2">
        <f t="shared" si="7"/>
        <v>9</v>
      </c>
      <c r="H13" s="2">
        <f t="shared" si="7"/>
        <v>13</v>
      </c>
      <c r="I13" s="2">
        <f t="shared" si="7"/>
        <v>16</v>
      </c>
      <c r="J13" s="2">
        <f t="shared" si="7"/>
        <v>14</v>
      </c>
      <c r="K13" s="2">
        <f t="shared" si="7"/>
        <v>1</v>
      </c>
      <c r="L13" s="5">
        <f t="shared" si="1"/>
        <v>201</v>
      </c>
      <c r="M13" s="5" t="s">
        <v>8</v>
      </c>
      <c r="N13" s="4">
        <f>AVERAGE(N7:N12)</f>
        <v>31.846800742835438</v>
      </c>
      <c r="O13" s="4">
        <f t="shared" ref="O13:V13" si="8">AVERAGE(O7:O12)</f>
        <v>38.577950718087052</v>
      </c>
      <c r="P13" s="4">
        <f t="shared" si="8"/>
        <v>1.3953488372093024</v>
      </c>
      <c r="Q13" s="4">
        <f t="shared" si="8"/>
        <v>0</v>
      </c>
      <c r="R13" s="4">
        <f t="shared" si="8"/>
        <v>4.6088794926004226</v>
      </c>
      <c r="S13" s="4">
        <f t="shared" si="8"/>
        <v>9.8534920811542612</v>
      </c>
      <c r="T13" s="4">
        <f t="shared" si="8"/>
        <v>7.0809943865276663</v>
      </c>
      <c r="U13" s="4">
        <f t="shared" si="8"/>
        <v>6.1714174625160991</v>
      </c>
      <c r="V13" s="4">
        <f t="shared" si="8"/>
        <v>0.46511627906976749</v>
      </c>
      <c r="Y13" s="5" t="s">
        <v>92</v>
      </c>
      <c r="Z13" s="2">
        <f t="shared" si="7"/>
        <v>31</v>
      </c>
      <c r="AA13" s="2">
        <f t="shared" si="7"/>
        <v>226</v>
      </c>
      <c r="AB13" s="2">
        <f t="shared" si="3"/>
        <v>257</v>
      </c>
      <c r="AD13" s="5" t="s">
        <v>8</v>
      </c>
      <c r="AE13" s="2">
        <f>AVERAGE(AE7:AE12)</f>
        <v>11.80186170212766</v>
      </c>
    </row>
    <row r="14" spans="2:31" s="4" customFormat="1" x14ac:dyDescent="0.3">
      <c r="B14" s="22" t="s">
        <v>94</v>
      </c>
      <c r="C14" s="4">
        <f>C13/201*100</f>
        <v>29.35323383084577</v>
      </c>
      <c r="D14" s="4">
        <f t="shared" ref="D14:K14" si="9">D13/201*100</f>
        <v>42.786069651741293</v>
      </c>
      <c r="E14" s="4">
        <f t="shared" si="9"/>
        <v>1.4925373134328357</v>
      </c>
      <c r="F14" s="4">
        <f t="shared" si="9"/>
        <v>0</v>
      </c>
      <c r="G14" s="4">
        <f t="shared" si="9"/>
        <v>4.4776119402985071</v>
      </c>
      <c r="H14" s="4">
        <f t="shared" si="9"/>
        <v>6.467661691542288</v>
      </c>
      <c r="I14" s="4">
        <f t="shared" si="9"/>
        <v>7.9601990049751246</v>
      </c>
      <c r="J14" s="4">
        <f t="shared" si="9"/>
        <v>6.9651741293532341</v>
      </c>
      <c r="K14" s="4">
        <f t="shared" si="9"/>
        <v>0.49751243781094528</v>
      </c>
      <c r="L14" s="5">
        <f t="shared" si="1"/>
        <v>99.999999999999986</v>
      </c>
      <c r="M14" s="22"/>
      <c r="Y14" s="4" t="s">
        <v>94</v>
      </c>
      <c r="Z14" s="4">
        <f>Z13/257*100</f>
        <v>12.062256809338521</v>
      </c>
      <c r="AA14" s="4">
        <f>AA13/257*100</f>
        <v>87.937743190661479</v>
      </c>
      <c r="AB14" s="2">
        <f t="shared" si="3"/>
        <v>100</v>
      </c>
    </row>
    <row r="15" spans="2:31" x14ac:dyDescent="0.3">
      <c r="B15" s="5"/>
      <c r="M15" s="5"/>
    </row>
    <row r="17" spans="2:31" x14ac:dyDescent="0.3">
      <c r="B17" s="21" t="s">
        <v>95</v>
      </c>
      <c r="M17" s="21" t="s">
        <v>95</v>
      </c>
      <c r="Y17" s="21" t="s">
        <v>95</v>
      </c>
      <c r="AD17" s="21" t="s">
        <v>95</v>
      </c>
    </row>
    <row r="19" spans="2:31" x14ac:dyDescent="0.3">
      <c r="C19" s="22" t="s">
        <v>84</v>
      </c>
      <c r="N19" s="22" t="s">
        <v>84</v>
      </c>
      <c r="Z19" s="22" t="s">
        <v>84</v>
      </c>
      <c r="AE19" s="22" t="s">
        <v>84</v>
      </c>
    </row>
    <row r="20" spans="2:31" x14ac:dyDescent="0.3">
      <c r="B20" s="23" t="s">
        <v>87</v>
      </c>
      <c r="C20" s="23">
        <v>1</v>
      </c>
      <c r="D20" s="23" t="s">
        <v>48</v>
      </c>
      <c r="E20" s="23" t="s">
        <v>52</v>
      </c>
      <c r="F20" s="23" t="s">
        <v>56</v>
      </c>
      <c r="G20" s="23" t="s">
        <v>61</v>
      </c>
      <c r="H20" s="23" t="s">
        <v>65</v>
      </c>
      <c r="I20" s="23" t="s">
        <v>69</v>
      </c>
      <c r="J20" s="23" t="s">
        <v>73</v>
      </c>
      <c r="K20" s="23" t="s">
        <v>77</v>
      </c>
      <c r="M20" s="23" t="s">
        <v>87</v>
      </c>
      <c r="N20" s="23">
        <v>1</v>
      </c>
      <c r="O20" s="23" t="s">
        <v>48</v>
      </c>
      <c r="P20" s="23" t="s">
        <v>52</v>
      </c>
      <c r="Q20" s="23" t="s">
        <v>56</v>
      </c>
      <c r="R20" s="23" t="s">
        <v>61</v>
      </c>
      <c r="S20" s="23" t="s">
        <v>65</v>
      </c>
      <c r="T20" s="23" t="s">
        <v>69</v>
      </c>
      <c r="U20" s="23" t="s">
        <v>73</v>
      </c>
      <c r="V20" s="23" t="s">
        <v>77</v>
      </c>
      <c r="Y20" s="23" t="s">
        <v>87</v>
      </c>
      <c r="Z20" s="23" t="s">
        <v>88</v>
      </c>
      <c r="AA20" s="23" t="s">
        <v>89</v>
      </c>
      <c r="AD20" s="23" t="s">
        <v>87</v>
      </c>
      <c r="AE20" s="23" t="s">
        <v>88</v>
      </c>
    </row>
    <row r="21" spans="2:31" x14ac:dyDescent="0.3">
      <c r="B21" s="23">
        <v>1</v>
      </c>
      <c r="C21" s="23">
        <v>0</v>
      </c>
      <c r="D21" s="23">
        <v>3</v>
      </c>
      <c r="E21" s="23">
        <v>9</v>
      </c>
      <c r="F21" s="23">
        <v>0</v>
      </c>
      <c r="G21" s="23">
        <v>4</v>
      </c>
      <c r="H21" s="23">
        <v>0</v>
      </c>
      <c r="I21" s="23">
        <v>0</v>
      </c>
      <c r="J21" s="23">
        <v>0</v>
      </c>
      <c r="K21" s="23">
        <v>2</v>
      </c>
      <c r="L21" s="5">
        <f t="shared" si="1"/>
        <v>18</v>
      </c>
      <c r="M21" s="23">
        <v>1</v>
      </c>
      <c r="N21" s="28">
        <f>C21/18*100</f>
        <v>0</v>
      </c>
      <c r="O21" s="28">
        <f t="shared" ref="O21:V21" si="10">D21/18*100</f>
        <v>16.666666666666664</v>
      </c>
      <c r="P21" s="28">
        <f t="shared" si="10"/>
        <v>50</v>
      </c>
      <c r="Q21" s="28">
        <f t="shared" si="10"/>
        <v>0</v>
      </c>
      <c r="R21" s="28">
        <f t="shared" si="10"/>
        <v>22.222222222222221</v>
      </c>
      <c r="S21" s="28">
        <f t="shared" si="10"/>
        <v>0</v>
      </c>
      <c r="T21" s="28">
        <f t="shared" si="10"/>
        <v>0</v>
      </c>
      <c r="U21" s="28">
        <f t="shared" si="10"/>
        <v>0</v>
      </c>
      <c r="V21" s="28">
        <f t="shared" si="10"/>
        <v>11.111111111111111</v>
      </c>
      <c r="Y21" s="23">
        <v>1</v>
      </c>
      <c r="Z21" s="23">
        <v>0</v>
      </c>
      <c r="AA21" s="23">
        <v>24</v>
      </c>
      <c r="AB21" s="2">
        <f t="shared" si="3"/>
        <v>24</v>
      </c>
      <c r="AD21" s="23">
        <v>1</v>
      </c>
      <c r="AE21" s="23">
        <v>0</v>
      </c>
    </row>
    <row r="22" spans="2:31" x14ac:dyDescent="0.3">
      <c r="B22" s="23">
        <v>2</v>
      </c>
      <c r="C22" s="23">
        <v>0</v>
      </c>
      <c r="D22" s="23">
        <v>23</v>
      </c>
      <c r="E22" s="23">
        <v>0</v>
      </c>
      <c r="F22" s="23">
        <v>0</v>
      </c>
      <c r="G22" s="23">
        <v>0</v>
      </c>
      <c r="H22" s="23">
        <v>2</v>
      </c>
      <c r="I22" s="23">
        <v>0</v>
      </c>
      <c r="J22" s="23">
        <v>0</v>
      </c>
      <c r="K22" s="23">
        <v>1</v>
      </c>
      <c r="L22" s="5">
        <f t="shared" si="1"/>
        <v>26</v>
      </c>
      <c r="M22" s="23">
        <v>2</v>
      </c>
      <c r="N22" s="28">
        <f>C22/26*100</f>
        <v>0</v>
      </c>
      <c r="O22" s="28">
        <f t="shared" ref="O22:V22" si="11">D22/26*100</f>
        <v>88.461538461538453</v>
      </c>
      <c r="P22" s="28">
        <f t="shared" si="11"/>
        <v>0</v>
      </c>
      <c r="Q22" s="28">
        <f t="shared" si="11"/>
        <v>0</v>
      </c>
      <c r="R22" s="28">
        <f t="shared" si="11"/>
        <v>0</v>
      </c>
      <c r="S22" s="28">
        <f t="shared" si="11"/>
        <v>7.6923076923076925</v>
      </c>
      <c r="T22" s="28">
        <f t="shared" si="11"/>
        <v>0</v>
      </c>
      <c r="U22" s="28">
        <f t="shared" si="11"/>
        <v>0</v>
      </c>
      <c r="V22" s="28">
        <f t="shared" si="11"/>
        <v>3.8461538461538463</v>
      </c>
      <c r="Y22" s="23">
        <v>2</v>
      </c>
      <c r="Z22" s="23">
        <v>1</v>
      </c>
      <c r="AA22" s="23">
        <v>19</v>
      </c>
      <c r="AB22" s="2">
        <f t="shared" si="3"/>
        <v>20</v>
      </c>
      <c r="AD22" s="23">
        <v>2</v>
      </c>
      <c r="AE22" s="23">
        <f>Z22/20*100</f>
        <v>5</v>
      </c>
    </row>
    <row r="23" spans="2:31" x14ac:dyDescent="0.3">
      <c r="B23" s="23">
        <v>3</v>
      </c>
      <c r="C23" s="23">
        <v>0</v>
      </c>
      <c r="D23" s="23">
        <v>16</v>
      </c>
      <c r="E23" s="23">
        <v>0</v>
      </c>
      <c r="F23" s="23">
        <v>0</v>
      </c>
      <c r="G23" s="23">
        <v>5</v>
      </c>
      <c r="H23" s="23">
        <v>0</v>
      </c>
      <c r="I23" s="23">
        <v>0</v>
      </c>
      <c r="J23" s="23">
        <v>0</v>
      </c>
      <c r="K23" s="23">
        <v>0</v>
      </c>
      <c r="L23" s="5">
        <f t="shared" si="1"/>
        <v>21</v>
      </c>
      <c r="M23" s="23">
        <v>3</v>
      </c>
      <c r="N23" s="28">
        <f>C23/21*100</f>
        <v>0</v>
      </c>
      <c r="O23" s="28">
        <f t="shared" ref="O23:V23" si="12">D23/21*100</f>
        <v>76.19047619047619</v>
      </c>
      <c r="P23" s="28">
        <f t="shared" si="12"/>
        <v>0</v>
      </c>
      <c r="Q23" s="28">
        <f t="shared" si="12"/>
        <v>0</v>
      </c>
      <c r="R23" s="28">
        <f t="shared" si="12"/>
        <v>23.809523809523807</v>
      </c>
      <c r="S23" s="28">
        <f t="shared" si="12"/>
        <v>0</v>
      </c>
      <c r="T23" s="28">
        <f t="shared" si="12"/>
        <v>0</v>
      </c>
      <c r="U23" s="28">
        <f t="shared" si="12"/>
        <v>0</v>
      </c>
      <c r="V23" s="28">
        <f t="shared" si="12"/>
        <v>0</v>
      </c>
      <c r="Y23" s="23">
        <v>3</v>
      </c>
      <c r="Z23" s="23">
        <v>0</v>
      </c>
      <c r="AA23" s="23">
        <v>30</v>
      </c>
      <c r="AB23" s="2">
        <f t="shared" si="3"/>
        <v>30</v>
      </c>
      <c r="AD23" s="23">
        <v>3</v>
      </c>
      <c r="AE23" s="23">
        <v>0</v>
      </c>
    </row>
    <row r="24" spans="2:31" x14ac:dyDescent="0.3">
      <c r="B24" s="23">
        <v>4</v>
      </c>
      <c r="C24" s="23">
        <v>6</v>
      </c>
      <c r="D24" s="23">
        <v>38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3</v>
      </c>
      <c r="K24" s="23">
        <v>0</v>
      </c>
      <c r="L24" s="5">
        <f t="shared" si="1"/>
        <v>47</v>
      </c>
      <c r="M24" s="23">
        <v>4</v>
      </c>
      <c r="N24" s="28">
        <f>C24/47*100</f>
        <v>12.76595744680851</v>
      </c>
      <c r="O24" s="28">
        <f t="shared" ref="O24:V24" si="13">D24/47*100</f>
        <v>80.851063829787222</v>
      </c>
      <c r="P24" s="28">
        <f t="shared" si="13"/>
        <v>0</v>
      </c>
      <c r="Q24" s="28">
        <f t="shared" si="13"/>
        <v>0</v>
      </c>
      <c r="R24" s="28">
        <f t="shared" si="13"/>
        <v>0</v>
      </c>
      <c r="S24" s="28">
        <f t="shared" si="13"/>
        <v>0</v>
      </c>
      <c r="T24" s="28">
        <f t="shared" si="13"/>
        <v>0</v>
      </c>
      <c r="U24" s="28">
        <f t="shared" si="13"/>
        <v>6.3829787234042552</v>
      </c>
      <c r="V24" s="28">
        <f t="shared" si="13"/>
        <v>0</v>
      </c>
      <c r="Y24" s="23">
        <v>4</v>
      </c>
      <c r="Z24" s="23">
        <v>7</v>
      </c>
      <c r="AA24" s="23">
        <v>39</v>
      </c>
      <c r="AB24" s="2">
        <f t="shared" si="3"/>
        <v>46</v>
      </c>
      <c r="AD24" s="23">
        <v>4</v>
      </c>
      <c r="AE24" s="23">
        <f>Z24/46*100</f>
        <v>15.217391304347828</v>
      </c>
    </row>
    <row r="25" spans="2:31" x14ac:dyDescent="0.3">
      <c r="B25" s="23">
        <v>5</v>
      </c>
      <c r="C25" s="23">
        <v>3</v>
      </c>
      <c r="D25" s="23">
        <v>21</v>
      </c>
      <c r="E25" s="23">
        <v>7</v>
      </c>
      <c r="F25" s="23">
        <v>0</v>
      </c>
      <c r="G25" s="23">
        <v>2</v>
      </c>
      <c r="H25" s="23">
        <v>3</v>
      </c>
      <c r="I25" s="23">
        <v>1</v>
      </c>
      <c r="J25" s="23">
        <v>13</v>
      </c>
      <c r="K25" s="23">
        <v>0</v>
      </c>
      <c r="L25" s="5">
        <f t="shared" si="1"/>
        <v>50</v>
      </c>
      <c r="M25" s="23">
        <v>5</v>
      </c>
      <c r="N25" s="28">
        <f>C25/50*100</f>
        <v>6</v>
      </c>
      <c r="O25" s="28">
        <f t="shared" ref="O25:V25" si="14">D25/50*100</f>
        <v>42</v>
      </c>
      <c r="P25" s="28">
        <f t="shared" si="14"/>
        <v>14.000000000000002</v>
      </c>
      <c r="Q25" s="28">
        <f t="shared" si="14"/>
        <v>0</v>
      </c>
      <c r="R25" s="28">
        <f t="shared" si="14"/>
        <v>4</v>
      </c>
      <c r="S25" s="28">
        <f t="shared" si="14"/>
        <v>6</v>
      </c>
      <c r="T25" s="28">
        <f t="shared" si="14"/>
        <v>2</v>
      </c>
      <c r="U25" s="28">
        <f t="shared" si="14"/>
        <v>26</v>
      </c>
      <c r="V25" s="28">
        <f t="shared" si="14"/>
        <v>0</v>
      </c>
      <c r="Y25" s="23">
        <v>5</v>
      </c>
      <c r="Z25" s="23">
        <v>0</v>
      </c>
      <c r="AA25" s="23">
        <v>41</v>
      </c>
      <c r="AB25" s="2">
        <f t="shared" si="3"/>
        <v>41</v>
      </c>
      <c r="AD25" s="23">
        <v>5</v>
      </c>
      <c r="AE25" s="23">
        <v>0</v>
      </c>
    </row>
    <row r="26" spans="2:31" x14ac:dyDescent="0.3">
      <c r="B26" s="23">
        <v>6</v>
      </c>
      <c r="C26" s="23">
        <v>3</v>
      </c>
      <c r="D26" s="23">
        <v>31</v>
      </c>
      <c r="E26" s="23">
        <v>23</v>
      </c>
      <c r="F26" s="23">
        <v>1</v>
      </c>
      <c r="G26" s="23">
        <v>2</v>
      </c>
      <c r="H26" s="23">
        <v>0</v>
      </c>
      <c r="I26" s="23">
        <v>5</v>
      </c>
      <c r="J26" s="23">
        <v>0</v>
      </c>
      <c r="K26" s="23">
        <v>0</v>
      </c>
      <c r="L26" s="5">
        <f t="shared" si="1"/>
        <v>65</v>
      </c>
      <c r="M26" s="23">
        <v>6</v>
      </c>
      <c r="N26" s="28">
        <f>C26/65*100</f>
        <v>4.6153846153846159</v>
      </c>
      <c r="O26" s="28">
        <f t="shared" ref="O26:V26" si="15">D26/65*100</f>
        <v>47.692307692307693</v>
      </c>
      <c r="P26" s="28">
        <f t="shared" si="15"/>
        <v>35.384615384615387</v>
      </c>
      <c r="Q26" s="28">
        <f t="shared" si="15"/>
        <v>1.5384615384615385</v>
      </c>
      <c r="R26" s="28">
        <f t="shared" si="15"/>
        <v>3.0769230769230771</v>
      </c>
      <c r="S26" s="28">
        <f t="shared" si="15"/>
        <v>0</v>
      </c>
      <c r="T26" s="28">
        <f t="shared" si="15"/>
        <v>7.6923076923076925</v>
      </c>
      <c r="U26" s="28">
        <f t="shared" si="15"/>
        <v>0</v>
      </c>
      <c r="V26" s="28">
        <f t="shared" si="15"/>
        <v>0</v>
      </c>
      <c r="Y26" s="23">
        <v>6</v>
      </c>
      <c r="Z26" s="23">
        <v>1</v>
      </c>
      <c r="AA26" s="23">
        <v>38</v>
      </c>
      <c r="AB26" s="2">
        <f t="shared" si="3"/>
        <v>39</v>
      </c>
      <c r="AD26" s="23">
        <v>6</v>
      </c>
      <c r="AE26" s="23">
        <f>1/39*100</f>
        <v>2.5641025641025639</v>
      </c>
    </row>
    <row r="27" spans="2:31" x14ac:dyDescent="0.3">
      <c r="B27" s="5" t="s">
        <v>92</v>
      </c>
      <c r="C27" s="2">
        <f>SUM(C21:C26)</f>
        <v>12</v>
      </c>
      <c r="D27" s="2">
        <f t="shared" ref="D27:AA27" si="16">SUM(D21:D26)</f>
        <v>132</v>
      </c>
      <c r="E27" s="2">
        <f t="shared" si="16"/>
        <v>39</v>
      </c>
      <c r="F27" s="2">
        <f t="shared" si="16"/>
        <v>1</v>
      </c>
      <c r="G27" s="2">
        <f t="shared" si="16"/>
        <v>13</v>
      </c>
      <c r="H27" s="2">
        <f t="shared" si="16"/>
        <v>5</v>
      </c>
      <c r="I27" s="2">
        <f t="shared" si="16"/>
        <v>6</v>
      </c>
      <c r="J27" s="2">
        <f t="shared" si="16"/>
        <v>16</v>
      </c>
      <c r="K27" s="2">
        <f t="shared" si="16"/>
        <v>3</v>
      </c>
      <c r="L27" s="5">
        <f t="shared" si="1"/>
        <v>227</v>
      </c>
      <c r="M27" s="5" t="s">
        <v>8</v>
      </c>
      <c r="N27" s="4">
        <f>AVERAGE(N21:N26)</f>
        <v>3.8968903436988547</v>
      </c>
      <c r="O27" s="4">
        <f t="shared" ref="O27:V27" si="17">AVERAGE(O21:O26)</f>
        <v>58.6436754734627</v>
      </c>
      <c r="P27" s="4">
        <f t="shared" si="17"/>
        <v>16.564102564102566</v>
      </c>
      <c r="Q27" s="4">
        <f t="shared" si="17"/>
        <v>0.25641025641025644</v>
      </c>
      <c r="R27" s="4">
        <f t="shared" si="17"/>
        <v>8.8514448514448514</v>
      </c>
      <c r="S27" s="4">
        <f t="shared" si="17"/>
        <v>2.2820512820512824</v>
      </c>
      <c r="T27" s="4">
        <f t="shared" si="17"/>
        <v>1.6153846153846156</v>
      </c>
      <c r="U27" s="4">
        <f t="shared" si="17"/>
        <v>5.3971631205673765</v>
      </c>
      <c r="V27" s="4">
        <f t="shared" si="17"/>
        <v>2.4928774928774931</v>
      </c>
      <c r="Y27" s="5" t="s">
        <v>92</v>
      </c>
      <c r="Z27" s="2">
        <f t="shared" si="16"/>
        <v>9</v>
      </c>
      <c r="AA27" s="2">
        <f t="shared" si="16"/>
        <v>191</v>
      </c>
      <c r="AB27" s="2">
        <f t="shared" si="3"/>
        <v>200</v>
      </c>
      <c r="AD27" s="5" t="s">
        <v>8</v>
      </c>
      <c r="AE27" s="2">
        <f>AVERAGE(AE21:AE26)</f>
        <v>3.7969156447417318</v>
      </c>
    </row>
    <row r="28" spans="2:31" s="4" customFormat="1" x14ac:dyDescent="0.3">
      <c r="B28" s="22" t="s">
        <v>94</v>
      </c>
      <c r="C28" s="4">
        <f>C27/227*100</f>
        <v>5.286343612334802</v>
      </c>
      <c r="D28" s="4">
        <f t="shared" ref="D28:K28" si="18">D27/227*100</f>
        <v>58.149779735682813</v>
      </c>
      <c r="E28" s="4">
        <f t="shared" si="18"/>
        <v>17.180616740088105</v>
      </c>
      <c r="F28" s="4">
        <f t="shared" si="18"/>
        <v>0.44052863436123352</v>
      </c>
      <c r="G28" s="4">
        <f t="shared" si="18"/>
        <v>5.7268722466960353</v>
      </c>
      <c r="H28" s="4">
        <f t="shared" si="18"/>
        <v>2.2026431718061676</v>
      </c>
      <c r="I28" s="4">
        <f t="shared" si="18"/>
        <v>2.643171806167401</v>
      </c>
      <c r="J28" s="4">
        <f t="shared" si="18"/>
        <v>7.0484581497797363</v>
      </c>
      <c r="K28" s="4">
        <f t="shared" si="18"/>
        <v>1.3215859030837005</v>
      </c>
      <c r="L28" s="5">
        <f t="shared" si="1"/>
        <v>100</v>
      </c>
      <c r="M28" s="22"/>
      <c r="Y28" s="4" t="s">
        <v>94</v>
      </c>
      <c r="Z28" s="4">
        <f>Z27/200*100</f>
        <v>4.5</v>
      </c>
      <c r="AA28" s="4">
        <f>AA27/200*100</f>
        <v>95.5</v>
      </c>
      <c r="AB28" s="2">
        <f t="shared" si="3"/>
        <v>100</v>
      </c>
    </row>
    <row r="31" spans="2:31" x14ac:dyDescent="0.3">
      <c r="B31" s="21" t="s">
        <v>96</v>
      </c>
      <c r="M31" s="21" t="s">
        <v>96</v>
      </c>
      <c r="Y31" s="21" t="s">
        <v>96</v>
      </c>
      <c r="AD31" s="21" t="s">
        <v>96</v>
      </c>
    </row>
    <row r="33" spans="2:31" x14ac:dyDescent="0.3">
      <c r="C33" s="22" t="s">
        <v>84</v>
      </c>
      <c r="N33" s="22" t="s">
        <v>84</v>
      </c>
      <c r="Z33" s="22" t="s">
        <v>84</v>
      </c>
      <c r="AE33" s="22" t="s">
        <v>84</v>
      </c>
    </row>
    <row r="34" spans="2:31" x14ac:dyDescent="0.3">
      <c r="B34" s="23" t="s">
        <v>87</v>
      </c>
      <c r="C34" s="23">
        <v>1</v>
      </c>
      <c r="D34" s="23" t="s">
        <v>48</v>
      </c>
      <c r="E34" s="23" t="s">
        <v>52</v>
      </c>
      <c r="F34" s="23" t="s">
        <v>56</v>
      </c>
      <c r="G34" s="23" t="s">
        <v>61</v>
      </c>
      <c r="H34" s="23" t="s">
        <v>65</v>
      </c>
      <c r="I34" s="23" t="s">
        <v>69</v>
      </c>
      <c r="J34" s="23" t="s">
        <v>73</v>
      </c>
      <c r="K34" s="23" t="s">
        <v>77</v>
      </c>
      <c r="M34" s="23" t="s">
        <v>87</v>
      </c>
      <c r="N34" s="23">
        <v>1</v>
      </c>
      <c r="O34" s="23" t="s">
        <v>48</v>
      </c>
      <c r="P34" s="23" t="s">
        <v>52</v>
      </c>
      <c r="Q34" s="23" t="s">
        <v>56</v>
      </c>
      <c r="R34" s="23" t="s">
        <v>61</v>
      </c>
      <c r="S34" s="23" t="s">
        <v>65</v>
      </c>
      <c r="T34" s="23" t="s">
        <v>69</v>
      </c>
      <c r="U34" s="23" t="s">
        <v>73</v>
      </c>
      <c r="V34" s="23" t="s">
        <v>77</v>
      </c>
      <c r="Y34" s="23" t="s">
        <v>87</v>
      </c>
      <c r="Z34" s="23" t="s">
        <v>88</v>
      </c>
      <c r="AA34" s="23" t="s">
        <v>89</v>
      </c>
      <c r="AD34" s="23" t="s">
        <v>87</v>
      </c>
      <c r="AE34" s="23" t="s">
        <v>88</v>
      </c>
    </row>
    <row r="35" spans="2:31" x14ac:dyDescent="0.3">
      <c r="B35" s="23">
        <v>1</v>
      </c>
      <c r="C35" s="23">
        <v>0</v>
      </c>
      <c r="D35" s="23">
        <v>4</v>
      </c>
      <c r="E35" s="23">
        <v>0</v>
      </c>
      <c r="F35" s="23">
        <v>19</v>
      </c>
      <c r="G35" s="23">
        <v>4</v>
      </c>
      <c r="H35" s="23">
        <v>2</v>
      </c>
      <c r="I35" s="23">
        <v>0</v>
      </c>
      <c r="J35" s="23">
        <v>0</v>
      </c>
      <c r="K35" s="23">
        <v>2</v>
      </c>
      <c r="L35" s="5">
        <f t="shared" si="1"/>
        <v>31</v>
      </c>
      <c r="M35" s="23">
        <v>1</v>
      </c>
      <c r="N35" s="28">
        <f>C35/31*100</f>
        <v>0</v>
      </c>
      <c r="O35" s="28">
        <f t="shared" ref="O35:V35" si="19">D35/31*100</f>
        <v>12.903225806451612</v>
      </c>
      <c r="P35" s="28">
        <f t="shared" si="19"/>
        <v>0</v>
      </c>
      <c r="Q35" s="28">
        <f t="shared" si="19"/>
        <v>61.29032258064516</v>
      </c>
      <c r="R35" s="28">
        <f t="shared" si="19"/>
        <v>12.903225806451612</v>
      </c>
      <c r="S35" s="28">
        <f t="shared" si="19"/>
        <v>6.4516129032258061</v>
      </c>
      <c r="T35" s="28">
        <f t="shared" si="19"/>
        <v>0</v>
      </c>
      <c r="U35" s="28">
        <f t="shared" si="19"/>
        <v>0</v>
      </c>
      <c r="V35" s="28">
        <f t="shared" si="19"/>
        <v>6.4516129032258061</v>
      </c>
      <c r="Y35" s="23">
        <v>1</v>
      </c>
      <c r="Z35" s="23">
        <v>2</v>
      </c>
      <c r="AA35" s="23">
        <v>24</v>
      </c>
      <c r="AB35" s="2">
        <f t="shared" si="3"/>
        <v>26</v>
      </c>
      <c r="AD35" s="23">
        <v>1</v>
      </c>
      <c r="AE35" s="23">
        <f>2/26*100</f>
        <v>7.6923076923076925</v>
      </c>
    </row>
    <row r="36" spans="2:31" x14ac:dyDescent="0.3">
      <c r="B36" s="23">
        <v>2</v>
      </c>
      <c r="C36" s="23">
        <v>0</v>
      </c>
      <c r="D36" s="23">
        <v>4</v>
      </c>
      <c r="E36" s="23">
        <v>0</v>
      </c>
      <c r="F36" s="23">
        <v>7</v>
      </c>
      <c r="G36" s="23">
        <v>4</v>
      </c>
      <c r="H36" s="23">
        <v>0</v>
      </c>
      <c r="I36" s="23">
        <v>0</v>
      </c>
      <c r="J36" s="23">
        <v>3</v>
      </c>
      <c r="K36" s="23">
        <v>0</v>
      </c>
      <c r="L36" s="5">
        <f t="shared" si="1"/>
        <v>18</v>
      </c>
      <c r="M36" s="23">
        <v>2</v>
      </c>
      <c r="N36" s="28">
        <f>C36/18*100</f>
        <v>0</v>
      </c>
      <c r="O36" s="28">
        <f t="shared" ref="O36:V36" si="20">D36/18*100</f>
        <v>22.222222222222221</v>
      </c>
      <c r="P36" s="28">
        <f t="shared" si="20"/>
        <v>0</v>
      </c>
      <c r="Q36" s="28">
        <f t="shared" si="20"/>
        <v>38.888888888888893</v>
      </c>
      <c r="R36" s="28">
        <f t="shared" si="20"/>
        <v>22.222222222222221</v>
      </c>
      <c r="S36" s="28">
        <f t="shared" si="20"/>
        <v>0</v>
      </c>
      <c r="T36" s="28">
        <f t="shared" si="20"/>
        <v>0</v>
      </c>
      <c r="U36" s="28">
        <f t="shared" si="20"/>
        <v>16.666666666666664</v>
      </c>
      <c r="V36" s="28">
        <f t="shared" si="20"/>
        <v>0</v>
      </c>
      <c r="Y36" s="23">
        <v>2</v>
      </c>
      <c r="Z36" s="23">
        <v>8</v>
      </c>
      <c r="AA36" s="23">
        <v>14</v>
      </c>
      <c r="AB36" s="2">
        <f t="shared" si="3"/>
        <v>22</v>
      </c>
      <c r="AD36" s="23">
        <v>2</v>
      </c>
      <c r="AE36" s="23">
        <f>8/22*100</f>
        <v>36.363636363636367</v>
      </c>
    </row>
    <row r="37" spans="2:31" x14ac:dyDescent="0.3">
      <c r="B37" s="23">
        <v>3</v>
      </c>
      <c r="C37" s="23">
        <v>0</v>
      </c>
      <c r="D37" s="23">
        <v>12</v>
      </c>
      <c r="E37" s="23">
        <v>0</v>
      </c>
      <c r="F37" s="23">
        <v>1</v>
      </c>
      <c r="G37" s="23">
        <v>0</v>
      </c>
      <c r="H37" s="23">
        <v>0</v>
      </c>
      <c r="I37" s="23">
        <v>0</v>
      </c>
      <c r="J37" s="23">
        <v>13</v>
      </c>
      <c r="K37" s="23">
        <v>0</v>
      </c>
      <c r="L37" s="5">
        <f t="shared" si="1"/>
        <v>26</v>
      </c>
      <c r="M37" s="23">
        <v>3</v>
      </c>
      <c r="N37" s="28">
        <f>C37/26*100</f>
        <v>0</v>
      </c>
      <c r="O37" s="28">
        <f t="shared" ref="O37:V37" si="21">D37/26*100</f>
        <v>46.153846153846153</v>
      </c>
      <c r="P37" s="28">
        <f t="shared" si="21"/>
        <v>0</v>
      </c>
      <c r="Q37" s="28">
        <f t="shared" si="21"/>
        <v>3.8461538461538463</v>
      </c>
      <c r="R37" s="28">
        <f t="shared" si="21"/>
        <v>0</v>
      </c>
      <c r="S37" s="28">
        <f t="shared" si="21"/>
        <v>0</v>
      </c>
      <c r="T37" s="28">
        <f t="shared" si="21"/>
        <v>0</v>
      </c>
      <c r="U37" s="28">
        <f t="shared" si="21"/>
        <v>50</v>
      </c>
      <c r="V37" s="28">
        <f t="shared" si="21"/>
        <v>0</v>
      </c>
      <c r="Y37" s="23">
        <v>3</v>
      </c>
      <c r="Z37" s="23">
        <v>0</v>
      </c>
      <c r="AA37" s="23">
        <v>26</v>
      </c>
      <c r="AB37" s="2">
        <f t="shared" si="3"/>
        <v>26</v>
      </c>
      <c r="AD37" s="23">
        <v>3</v>
      </c>
      <c r="AE37" s="23">
        <v>0</v>
      </c>
    </row>
    <row r="38" spans="2:31" x14ac:dyDescent="0.3">
      <c r="B38" s="23">
        <v>4</v>
      </c>
      <c r="C38" s="23">
        <v>9</v>
      </c>
      <c r="D38" s="23">
        <v>27</v>
      </c>
      <c r="E38" s="23">
        <v>0</v>
      </c>
      <c r="F38" s="23">
        <v>0</v>
      </c>
      <c r="G38" s="23">
        <v>0</v>
      </c>
      <c r="H38" s="23">
        <v>0</v>
      </c>
      <c r="I38" s="23">
        <v>3</v>
      </c>
      <c r="J38" s="23">
        <v>2</v>
      </c>
      <c r="K38" s="23">
        <v>0</v>
      </c>
      <c r="L38" s="5">
        <f t="shared" si="1"/>
        <v>41</v>
      </c>
      <c r="M38" s="23">
        <v>4</v>
      </c>
      <c r="N38" s="28">
        <f>C38/41*100</f>
        <v>21.951219512195124</v>
      </c>
      <c r="O38" s="28">
        <f t="shared" ref="O38:V38" si="22">D38/41*100</f>
        <v>65.853658536585371</v>
      </c>
      <c r="P38" s="28">
        <f t="shared" si="22"/>
        <v>0</v>
      </c>
      <c r="Q38" s="28">
        <f t="shared" si="22"/>
        <v>0</v>
      </c>
      <c r="R38" s="28">
        <f t="shared" si="22"/>
        <v>0</v>
      </c>
      <c r="S38" s="28">
        <f t="shared" si="22"/>
        <v>0</v>
      </c>
      <c r="T38" s="28">
        <f t="shared" si="22"/>
        <v>7.3170731707317067</v>
      </c>
      <c r="U38" s="28">
        <f t="shared" si="22"/>
        <v>4.8780487804878048</v>
      </c>
      <c r="V38" s="28">
        <f t="shared" si="22"/>
        <v>0</v>
      </c>
      <c r="Y38" s="23">
        <v>4</v>
      </c>
      <c r="Z38" s="23">
        <v>3</v>
      </c>
      <c r="AA38" s="23">
        <v>32</v>
      </c>
      <c r="AB38" s="2">
        <f t="shared" si="3"/>
        <v>35</v>
      </c>
      <c r="AD38" s="23">
        <v>4</v>
      </c>
      <c r="AE38" s="23">
        <f>3/35*100</f>
        <v>8.5714285714285712</v>
      </c>
    </row>
    <row r="39" spans="2:31" x14ac:dyDescent="0.3">
      <c r="B39" s="23">
        <v>5</v>
      </c>
      <c r="C39" s="23">
        <v>2</v>
      </c>
      <c r="D39" s="23">
        <v>33</v>
      </c>
      <c r="E39" s="23">
        <v>11</v>
      </c>
      <c r="F39" s="23">
        <v>2</v>
      </c>
      <c r="G39" s="23">
        <v>0</v>
      </c>
      <c r="H39" s="23">
        <v>0</v>
      </c>
      <c r="I39" s="23">
        <v>4</v>
      </c>
      <c r="J39" s="23">
        <v>2</v>
      </c>
      <c r="K39" s="23">
        <v>0</v>
      </c>
      <c r="L39" s="5">
        <f t="shared" si="1"/>
        <v>54</v>
      </c>
      <c r="M39" s="23">
        <v>5</v>
      </c>
      <c r="N39" s="28">
        <f>C39/54*100</f>
        <v>3.7037037037037033</v>
      </c>
      <c r="O39" s="28">
        <f t="shared" ref="O39:V39" si="23">D39/54*100</f>
        <v>61.111111111111114</v>
      </c>
      <c r="P39" s="28">
        <f t="shared" si="23"/>
        <v>20.37037037037037</v>
      </c>
      <c r="Q39" s="28">
        <f t="shared" si="23"/>
        <v>3.7037037037037033</v>
      </c>
      <c r="R39" s="28">
        <f t="shared" si="23"/>
        <v>0</v>
      </c>
      <c r="S39" s="28">
        <f t="shared" si="23"/>
        <v>0</v>
      </c>
      <c r="T39" s="28">
        <f t="shared" si="23"/>
        <v>7.4074074074074066</v>
      </c>
      <c r="U39" s="28">
        <f t="shared" si="23"/>
        <v>3.7037037037037033</v>
      </c>
      <c r="V39" s="28">
        <f t="shared" si="23"/>
        <v>0</v>
      </c>
      <c r="Y39" s="23">
        <v>5</v>
      </c>
      <c r="Z39" s="23">
        <v>3</v>
      </c>
      <c r="AA39" s="23">
        <v>40</v>
      </c>
      <c r="AB39" s="2">
        <f t="shared" si="3"/>
        <v>43</v>
      </c>
      <c r="AD39" s="23">
        <v>5</v>
      </c>
      <c r="AE39" s="23">
        <f>3/43*100</f>
        <v>6.9767441860465116</v>
      </c>
    </row>
    <row r="40" spans="2:31" x14ac:dyDescent="0.3">
      <c r="B40" s="23">
        <v>6</v>
      </c>
      <c r="C40" s="23">
        <v>0</v>
      </c>
      <c r="D40" s="23">
        <v>30</v>
      </c>
      <c r="E40" s="23">
        <v>1</v>
      </c>
      <c r="F40" s="23">
        <v>6</v>
      </c>
      <c r="G40" s="23">
        <v>6</v>
      </c>
      <c r="H40" s="23">
        <v>0</v>
      </c>
      <c r="I40" s="23">
        <v>0</v>
      </c>
      <c r="J40" s="23">
        <v>2</v>
      </c>
      <c r="K40" s="23">
        <v>0</v>
      </c>
      <c r="L40" s="5">
        <f t="shared" si="1"/>
        <v>45</v>
      </c>
      <c r="M40" s="23">
        <v>6</v>
      </c>
      <c r="N40" s="28">
        <f>C40/45*100</f>
        <v>0</v>
      </c>
      <c r="O40" s="28">
        <f t="shared" ref="O40:V40" si="24">D40/45*100</f>
        <v>66.666666666666657</v>
      </c>
      <c r="P40" s="28">
        <f t="shared" si="24"/>
        <v>2.2222222222222223</v>
      </c>
      <c r="Q40" s="28">
        <f t="shared" si="24"/>
        <v>13.333333333333334</v>
      </c>
      <c r="R40" s="28">
        <f t="shared" si="24"/>
        <v>13.333333333333334</v>
      </c>
      <c r="S40" s="28">
        <f t="shared" si="24"/>
        <v>0</v>
      </c>
      <c r="T40" s="28">
        <f t="shared" si="24"/>
        <v>0</v>
      </c>
      <c r="U40" s="28">
        <f t="shared" si="24"/>
        <v>4.4444444444444446</v>
      </c>
      <c r="V40" s="28">
        <f t="shared" si="24"/>
        <v>0</v>
      </c>
      <c r="Y40" s="23">
        <v>6</v>
      </c>
      <c r="Z40" s="23">
        <v>11</v>
      </c>
      <c r="AA40" s="23">
        <v>28</v>
      </c>
      <c r="AB40" s="2">
        <f t="shared" si="3"/>
        <v>39</v>
      </c>
      <c r="AD40" s="23">
        <v>6</v>
      </c>
      <c r="AE40" s="23">
        <f>11/39*100</f>
        <v>28.205128205128204</v>
      </c>
    </row>
    <row r="41" spans="2:31" x14ac:dyDescent="0.3">
      <c r="B41" s="5" t="s">
        <v>92</v>
      </c>
      <c r="C41" s="2">
        <f>SUM(C35:C40)</f>
        <v>11</v>
      </c>
      <c r="D41" s="2">
        <f t="shared" ref="D41:AA41" si="25">SUM(D35:D40)</f>
        <v>110</v>
      </c>
      <c r="E41" s="2">
        <f t="shared" si="25"/>
        <v>12</v>
      </c>
      <c r="F41" s="2">
        <f t="shared" si="25"/>
        <v>35</v>
      </c>
      <c r="G41" s="2">
        <f t="shared" si="25"/>
        <v>14</v>
      </c>
      <c r="H41" s="2">
        <f t="shared" si="25"/>
        <v>2</v>
      </c>
      <c r="I41" s="2">
        <f t="shared" si="25"/>
        <v>7</v>
      </c>
      <c r="J41" s="2">
        <f t="shared" si="25"/>
        <v>22</v>
      </c>
      <c r="K41" s="2">
        <f t="shared" si="25"/>
        <v>2</v>
      </c>
      <c r="L41" s="5">
        <f t="shared" si="1"/>
        <v>215</v>
      </c>
      <c r="M41" s="5" t="s">
        <v>8</v>
      </c>
      <c r="N41" s="4">
        <f>AVERAGE(N35:N40)</f>
        <v>4.2758205359831374</v>
      </c>
      <c r="O41" s="4">
        <f t="shared" ref="O41:V41" si="26">AVERAGE(O35:O40)</f>
        <v>45.818455082813848</v>
      </c>
      <c r="P41" s="4">
        <f t="shared" si="26"/>
        <v>3.7654320987654319</v>
      </c>
      <c r="Q41" s="4">
        <f t="shared" si="26"/>
        <v>20.17706705878749</v>
      </c>
      <c r="R41" s="4">
        <f t="shared" si="26"/>
        <v>8.0764635603345276</v>
      </c>
      <c r="S41" s="4">
        <f t="shared" si="26"/>
        <v>1.075268817204301</v>
      </c>
      <c r="T41" s="4">
        <f t="shared" si="26"/>
        <v>2.454080096356519</v>
      </c>
      <c r="U41" s="4">
        <f t="shared" si="26"/>
        <v>13.282143932550435</v>
      </c>
      <c r="V41" s="4">
        <f t="shared" si="26"/>
        <v>1.075268817204301</v>
      </c>
      <c r="Y41" s="5" t="s">
        <v>92</v>
      </c>
      <c r="Z41" s="2">
        <f t="shared" si="25"/>
        <v>27</v>
      </c>
      <c r="AA41" s="2">
        <f t="shared" si="25"/>
        <v>164</v>
      </c>
      <c r="AB41" s="2">
        <f t="shared" si="3"/>
        <v>191</v>
      </c>
      <c r="AD41" s="5" t="s">
        <v>8</v>
      </c>
      <c r="AE41" s="2">
        <f>AVERAGE(AE35:AE40)</f>
        <v>14.634874169757891</v>
      </c>
    </row>
    <row r="42" spans="2:31" s="4" customFormat="1" x14ac:dyDescent="0.3">
      <c r="B42" s="22" t="s">
        <v>94</v>
      </c>
      <c r="C42" s="4">
        <f>C41/215*100</f>
        <v>5.1162790697674421</v>
      </c>
      <c r="D42" s="4">
        <f t="shared" ref="D42:K42" si="27">D41/215*100</f>
        <v>51.162790697674424</v>
      </c>
      <c r="E42" s="4">
        <f t="shared" si="27"/>
        <v>5.5813953488372094</v>
      </c>
      <c r="F42" s="4">
        <f t="shared" si="27"/>
        <v>16.279069767441861</v>
      </c>
      <c r="G42" s="4">
        <f t="shared" si="27"/>
        <v>6.5116279069767442</v>
      </c>
      <c r="H42" s="4">
        <f t="shared" si="27"/>
        <v>0.93023255813953487</v>
      </c>
      <c r="I42" s="4">
        <f t="shared" si="27"/>
        <v>3.2558139534883721</v>
      </c>
      <c r="J42" s="4">
        <f t="shared" si="27"/>
        <v>10.232558139534884</v>
      </c>
      <c r="K42" s="4">
        <f t="shared" si="27"/>
        <v>0.93023255813953487</v>
      </c>
      <c r="L42" s="5">
        <f t="shared" si="1"/>
        <v>100.00000000000001</v>
      </c>
      <c r="M42" s="22"/>
      <c r="Y42" s="4" t="s">
        <v>94</v>
      </c>
      <c r="Z42" s="4">
        <f>Z41/191*100</f>
        <v>14.136125654450263</v>
      </c>
      <c r="AA42" s="4">
        <f>AA41/191*100</f>
        <v>85.863874345549746</v>
      </c>
      <c r="AB42" s="2">
        <f t="shared" si="3"/>
        <v>100.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7_St28</vt:lpstr>
      <vt:lpstr>Figure 7_St31</vt:lpstr>
      <vt:lpstr>Figure 7_St34-1</vt:lpstr>
      <vt:lpstr>Figure 7_St34-2</vt:lpstr>
      <vt:lpstr>Figure 7_St35_Bud</vt:lpstr>
      <vt:lpstr>Figure 7_St35_Interbud</vt:lpstr>
      <vt:lpstr>Figure 12A</vt:lpstr>
      <vt:lpstr>A in S2 Figure</vt:lpstr>
      <vt:lpstr>B in S4 Figure</vt:lpstr>
      <vt:lpstr>C in S4 Figure</vt:lpstr>
      <vt:lpstr>D in S4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i</dc:creator>
  <cp:lastModifiedBy>Chun-Chih Tseng</cp:lastModifiedBy>
  <dcterms:created xsi:type="dcterms:W3CDTF">2022-05-27T04:12:42Z</dcterms:created>
  <dcterms:modified xsi:type="dcterms:W3CDTF">2024-03-23T18:08:30Z</dcterms:modified>
</cp:coreProperties>
</file>